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ngChen/Documents/Projects/pmoC.phages/final revision/"/>
    </mc:Choice>
  </mc:AlternateContent>
  <xr:revisionPtr revIDLastSave="0" documentId="13_ncr:1_{50801C13-9CC5-5C46-B0CB-09257AE0A486}" xr6:coauthVersionLast="45" xr6:coauthVersionMax="45" xr10:uidLastSave="{00000000-0000-0000-0000-000000000000}"/>
  <bookViews>
    <workbookView xWindow="0" yWindow="460" windowWidth="28120" windowHeight="17540" xr2:uid="{B3E8D38D-29FB-2343-949D-6FB8E8F35820}"/>
  </bookViews>
  <sheets>
    <sheet name="Fig.5a" sheetId="1" r:id="rId1"/>
    <sheet name="Fig.5b" sheetId="2" r:id="rId2"/>
    <sheet name="Fig.5c" sheetId="3" r:id="rId3"/>
    <sheet name="Fig.5d" sheetId="4" r:id="rId4"/>
    <sheet name="Fig.5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550" uniqueCount="1432">
  <si>
    <t>ERR3687831</t>
  </si>
  <si>
    <t>ERR3687832</t>
  </si>
  <si>
    <t>ERR3687833</t>
  </si>
  <si>
    <t>ERR3687834</t>
  </si>
  <si>
    <t>ERR3687835</t>
  </si>
  <si>
    <t>ERR3687836</t>
  </si>
  <si>
    <t>ERR3687837</t>
  </si>
  <si>
    <t>LR1</t>
  </si>
  <si>
    <t>LR2</t>
  </si>
  <si>
    <t>LR3</t>
  </si>
  <si>
    <t>LR4</t>
  </si>
  <si>
    <t>LR5</t>
  </si>
  <si>
    <t>LR6</t>
  </si>
  <si>
    <t>4 m</t>
    <phoneticPr fontId="2" type="noConversion"/>
  </si>
  <si>
    <t>13 m</t>
    <phoneticPr fontId="2" type="noConversion"/>
  </si>
  <si>
    <t>13.5 m</t>
    <phoneticPr fontId="2" type="noConversion"/>
  </si>
  <si>
    <t>15 m</t>
    <phoneticPr fontId="2" type="noConversion"/>
  </si>
  <si>
    <t>Sampling date</t>
    <phoneticPr fontId="2" type="noConversion"/>
  </si>
  <si>
    <t>Depth</t>
    <phoneticPr fontId="2" type="noConversion"/>
  </si>
  <si>
    <t>ID</t>
  </si>
  <si>
    <t>Genes</t>
  </si>
  <si>
    <t>NormalizedExpression</t>
  </si>
  <si>
    <t>Sample</t>
  </si>
  <si>
    <t>Annotation</t>
  </si>
  <si>
    <t>LR_pmoC-phage_4_116</t>
  </si>
  <si>
    <t>Others</t>
  </si>
  <si>
    <t>LR_pmoC-phage_4_12</t>
  </si>
  <si>
    <t>LR_pmoC-phage_4_120</t>
  </si>
  <si>
    <t>LR_pmoC-phage_4_123</t>
  </si>
  <si>
    <t>LR_pmoC-phage_4_138</t>
  </si>
  <si>
    <t>LR_pmoC-phage_4_193</t>
  </si>
  <si>
    <t>LR_pmoC-phage_4_21</t>
  </si>
  <si>
    <t>LR_pmoC-phage_4_22</t>
  </si>
  <si>
    <t>LR_pmoC-phage_4_23</t>
  </si>
  <si>
    <t>LR_pmoC-phage_4_25</t>
  </si>
  <si>
    <t>025_cell_wall_hydrolase</t>
  </si>
  <si>
    <t>LR_pmoC-phage_4_263</t>
  </si>
  <si>
    <t>LR_pmoC-phage_4_279</t>
  </si>
  <si>
    <t>LR_pmoC-phage_4_289</t>
  </si>
  <si>
    <t>LR_pmoC-phage_4_292</t>
  </si>
  <si>
    <t>292_PmoC</t>
  </si>
  <si>
    <t>LR_pmoC-phage_4_294</t>
  </si>
  <si>
    <t>LR_pmoC-phage_4_313</t>
  </si>
  <si>
    <t>LR_pmoC-phage_4_314</t>
  </si>
  <si>
    <t>314_Hyp</t>
  </si>
  <si>
    <t>LR_pmoC-phage_4_324</t>
  </si>
  <si>
    <t>LR_pmoC-phage_4_328</t>
  </si>
  <si>
    <t>LR_pmoC-phage_4_333</t>
  </si>
  <si>
    <t>LR_pmoC-phage_4_334</t>
  </si>
  <si>
    <t>LR_pmoC-phage_4_336</t>
  </si>
  <si>
    <t>LR_pmoC-phage_4_364</t>
  </si>
  <si>
    <t>LR_pmoC-phage_4_365</t>
  </si>
  <si>
    <t>LR_pmoC-phage_4_370</t>
  </si>
  <si>
    <t>LR_pmoC-phage_4_386</t>
  </si>
  <si>
    <t>LR_pmoC-phage_4_388</t>
  </si>
  <si>
    <t>LR_pmoC-phage_4_389</t>
  </si>
  <si>
    <t>LR_pmoC-phage_4_390</t>
  </si>
  <si>
    <t>LR_pmoC-phage_4_391</t>
  </si>
  <si>
    <t>LR_pmoC-phage_4_408</t>
  </si>
  <si>
    <t>408_scaffolding_protein</t>
  </si>
  <si>
    <t>LR_pmoC-phage_4_409</t>
  </si>
  <si>
    <t>409_Major_capsid</t>
  </si>
  <si>
    <t>LR_pmoC-phage_4_41</t>
  </si>
  <si>
    <t>LR_pmoC-phage_4_417</t>
  </si>
  <si>
    <t>LR_pmoC-phage_4_430</t>
  </si>
  <si>
    <t>LR_pmoC-phage_4_434</t>
  </si>
  <si>
    <t>LR_pmoC-phage_4_435</t>
  </si>
  <si>
    <t>435_phage_tail_protein</t>
  </si>
  <si>
    <t>LR_pmoC-phage_4_436</t>
  </si>
  <si>
    <t>436_tail_fiber_protein</t>
  </si>
  <si>
    <t>LR_pmoC-phage_4_437</t>
  </si>
  <si>
    <t>437_tail_fiber_protein</t>
  </si>
  <si>
    <t>LR_pmoC-phage_4_438</t>
  </si>
  <si>
    <t>LR_pmoC-phage_4_460</t>
  </si>
  <si>
    <t>LR_pmoC-phage_4_464</t>
  </si>
  <si>
    <t>464_tail_sheath_protein</t>
  </si>
  <si>
    <t>LR_pmoC-phage_4_465</t>
  </si>
  <si>
    <t>LR_pmoC-phage_4_48</t>
  </si>
  <si>
    <t>LR_pmoC-phage_4_56</t>
  </si>
  <si>
    <t>LR_pmoC-phage_4_60</t>
  </si>
  <si>
    <t>LR_pmoC-phage_4_61</t>
  </si>
  <si>
    <t>LR_pmoC-phage_4_65</t>
  </si>
  <si>
    <t>065_Hyp</t>
  </si>
  <si>
    <t>LR_pmoC-phage_4_67</t>
  </si>
  <si>
    <t>LR_pmoC-phage_4_42</t>
  </si>
  <si>
    <t>LR_pmoC-phage_4_291</t>
  </si>
  <si>
    <t>LR_pmoC-phage_4_136</t>
  </si>
  <si>
    <t>LR_pmoC-phage_4_466</t>
  </si>
  <si>
    <t>LR_pmoC-phage_4_43</t>
  </si>
  <si>
    <t>LR_pmoC-phage_4_14</t>
  </si>
  <si>
    <t>LR_pmoC-phage_4_419</t>
  </si>
  <si>
    <t>LR_pmoC-phage_4_461</t>
  </si>
  <si>
    <t>LR_pmoC-phage_4_122</t>
  </si>
  <si>
    <t>LR_pmoC-phage_4_7</t>
  </si>
  <si>
    <t>LR_pmoC-phage_4_396</t>
  </si>
  <si>
    <t>LR_pmoC-phage_4_432</t>
  </si>
  <si>
    <t>LR_pmoC-phage_4_424</t>
  </si>
  <si>
    <t>LR_pmoC-phage_4_74</t>
  </si>
  <si>
    <t>LR_pmoC-phage_4_11</t>
  </si>
  <si>
    <t>LR_pmoC-phage_4_380</t>
  </si>
  <si>
    <t>LR_pmoC-phage_4_363</t>
  </si>
  <si>
    <t>LR_pmoC-phage_4_121</t>
  </si>
  <si>
    <t>LR_pmoC-phage_4_19</t>
  </si>
  <si>
    <t>LR_pmoC-phage_4_288</t>
  </si>
  <si>
    <t>LR_pmoC-phage_4_37</t>
  </si>
  <si>
    <t>LR_pmoC-phage_4_275</t>
  </si>
  <si>
    <t>LR_pmoC-phage_4_34</t>
  </si>
  <si>
    <t>LR_pmoC-phage_4_381</t>
  </si>
  <si>
    <t>LR_pmoC-phage_4_95</t>
  </si>
  <si>
    <t>LR_pmoC-phage_4_135</t>
  </si>
  <si>
    <t>LR_pmoC-phage_4_452</t>
  </si>
  <si>
    <t>LR_pmoC-phage_4_454</t>
  </si>
  <si>
    <t>LR_pmoC-phage_4_125</t>
  </si>
  <si>
    <t>LR_pmoC-phage_4_423</t>
  </si>
  <si>
    <t>LR_pmoC-phage_4_86</t>
  </si>
  <si>
    <t>LR_pmoC-phage_4_433</t>
  </si>
  <si>
    <t>LR_pmoC-phage_4_79</t>
  </si>
  <si>
    <t>LR_pmoC-phage_4_106</t>
  </si>
  <si>
    <t>LR_pmoC-phage_4_414</t>
  </si>
  <si>
    <t>LR_pmoC-phage_4_459</t>
  </si>
  <si>
    <t>LR_pmoC-phage_4_413</t>
  </si>
  <si>
    <t>LR_pmoC-phage_4_406</t>
  </si>
  <si>
    <t>LR_pmoC-phage_4_285</t>
  </si>
  <si>
    <t>LR_pmoC-phage_4_404</t>
  </si>
  <si>
    <t>LR_pmoC-phage_4_105</t>
  </si>
  <si>
    <t>LR_pmoC-phage_4_147</t>
  </si>
  <si>
    <t>LR_pmoC-phage_4_72</t>
  </si>
  <si>
    <t>LR_pmoC-phage_4_20</t>
  </si>
  <si>
    <t>LR_pmoC-phage_4_354</t>
  </si>
  <si>
    <t>LR_pmoC-phage_4_81</t>
  </si>
  <si>
    <t>LR_pmoC-phage_4_378</t>
  </si>
  <si>
    <t>LR_pmoC-phage_4_13</t>
  </si>
  <si>
    <t>LR_pmoC-phage_4_62</t>
  </si>
  <si>
    <t>LR_pmoC-phage_4_462</t>
  </si>
  <si>
    <t>LR_pmoC-phage_4_27</t>
  </si>
  <si>
    <t>LR_pmoC-phage_4_445</t>
  </si>
  <si>
    <t>LR_pmoC-phage_4_401</t>
  </si>
  <si>
    <t>LR_pmoC-phage_4_117</t>
  </si>
  <si>
    <t>LR_pmoC-phage_4_442</t>
  </si>
  <si>
    <t>LR_pmoC-phage_4_457</t>
  </si>
  <si>
    <t>LR_pmoC-phage_4_28</t>
  </si>
  <si>
    <t>LR_pmoC-phage_4_439</t>
  </si>
  <si>
    <t>LR_pmoC-phage_4_429</t>
  </si>
  <si>
    <t>LR_pmoC-phage_4_44</t>
  </si>
  <si>
    <t>LR_pmoC-phage_4_441</t>
  </si>
  <si>
    <t>LR_pmoC-phage_4_9</t>
  </si>
  <si>
    <t>LR_pmoC-phage_4_411</t>
  </si>
  <si>
    <t>LR_pmoC-phage_4_98</t>
  </si>
  <si>
    <t>LR_pmoC-phage_4_218</t>
  </si>
  <si>
    <t>LR_pmoC-phage_4_428</t>
  </si>
  <si>
    <t>LR_pmoC-phage_4_302</t>
  </si>
  <si>
    <t>LR_pmoC-phage_4_295</t>
  </si>
  <si>
    <t>LR_pmoC-phage_4_82</t>
  </si>
  <si>
    <t>LR_pmoC-phage_4_392</t>
  </si>
  <si>
    <t>LR_pmoC-phage_4_150</t>
  </si>
  <si>
    <t>LR_pmoC-phage_4_47</t>
  </si>
  <si>
    <t>LR_pmoC-phage_4_38</t>
  </si>
  <si>
    <t>LR_pmoC-phage_4_127</t>
  </si>
  <si>
    <t>LR_pmoC-phage_4_463</t>
  </si>
  <si>
    <t>LR_pmoC-phage_4_440</t>
  </si>
  <si>
    <t>LR_pmoC-phage_4_180</t>
  </si>
  <si>
    <t>LR_pmoC-phage_4_372</t>
  </si>
  <si>
    <t>LR_pmoC-phage_4_395</t>
  </si>
  <si>
    <t>LR_pmoC-phage_4_337</t>
  </si>
  <si>
    <t>LR_pmoC-phage_4_96</t>
  </si>
  <si>
    <t>LR_pmoC-phage_4_104</t>
  </si>
  <si>
    <t>LR_pmoC-phage_4_197</t>
  </si>
  <si>
    <t>LR_pmoC-phage_4_330</t>
  </si>
  <si>
    <t>LR_pmoC-phage_4_455</t>
  </si>
  <si>
    <t>LR_pmoC-phage_4_10</t>
  </si>
  <si>
    <t>LR_pmoC-phage_4_26</t>
  </si>
  <si>
    <t>LR_pmoC-phage_4_87</t>
  </si>
  <si>
    <t>LR_pmoC-phage_4_137</t>
  </si>
  <si>
    <t>LR_pmoC-phage_4_35</t>
  </si>
  <si>
    <t>LR_pmoC-phage_4_148</t>
  </si>
  <si>
    <t>LR_pmoC-phage_4_281</t>
  </si>
  <si>
    <t>LR_pmoC-phage_4_8</t>
  </si>
  <si>
    <t>LR_pmoC-phage_4_110</t>
  </si>
  <si>
    <t>LR_pmoC-phage_4_119</t>
  </si>
  <si>
    <t>LR_pmoC-phage_4_83</t>
  </si>
  <si>
    <t>LR_pmoC-phage_4_145</t>
  </si>
  <si>
    <t>LR_pmoC-phage_4_278</t>
  </si>
  <si>
    <t>LR_pmoC-phage_4_238</t>
  </si>
  <si>
    <t>LR_pmoC-phage_4_385</t>
  </si>
  <si>
    <t>LR_pmoC-phage_4_258</t>
  </si>
  <si>
    <t>LR_pmoC-phage_4_39</t>
  </si>
  <si>
    <t>LR_pmoC-phage_4_427</t>
  </si>
  <si>
    <t>LR_pmoC-phage_4_153</t>
  </si>
  <si>
    <t>LR_pmoC-phage_4_181</t>
  </si>
  <si>
    <t>LR_pmoC-phage_4_40</t>
  </si>
  <si>
    <t>LR_pmoC-phage_4_140</t>
  </si>
  <si>
    <t>LR_pmoC-phage_4_54</t>
  </si>
  <si>
    <t>LR_pmoC-phage_4_143</t>
  </si>
  <si>
    <t>LR_pmoC-phage_4_99</t>
  </si>
  <si>
    <t>LR_pmoC-phage_4_422</t>
  </si>
  <si>
    <t>LR_pmoC-phage_4_50</t>
  </si>
  <si>
    <t>LR_pmoC-phage_4_31</t>
  </si>
  <si>
    <t>LR_pmoC-phage_4_274</t>
  </si>
  <si>
    <t>LR_pmoC-phage_4_420</t>
  </si>
  <si>
    <t>LR_pmoC-phage_4_45</t>
  </si>
  <si>
    <t>LR_pmoC-phage_4_33</t>
  </si>
  <si>
    <t>LR_pmoC-phage_4_30</t>
  </si>
  <si>
    <t>LR_pmoC-phage_4_331</t>
  </si>
  <si>
    <t>LR_pmoC-phage_4_46</t>
  </si>
  <si>
    <t>LR_pmoC-phage_4_398</t>
  </si>
  <si>
    <t>LR_pmoC-phage_4_426</t>
  </si>
  <si>
    <t>LR_pmoC-phage_4_84</t>
  </si>
  <si>
    <t>LR_pmoC-phage_4_453</t>
  </si>
  <si>
    <t>LR_pmoC-phage_4_335</t>
  </si>
  <si>
    <t>LR_pmoC-phage_4_211</t>
  </si>
  <si>
    <t>LR_pmoC-phage_4_91</t>
  </si>
  <si>
    <t>LR_pmoC-phage_4_108</t>
  </si>
  <si>
    <t>LR_pmoC-phage_4_109</t>
  </si>
  <si>
    <t>LR_pmoC-phage_4_357</t>
  </si>
  <si>
    <t>LR_pmoC-phage_4_443</t>
  </si>
  <si>
    <t>LR_pmoC-phage_4_366</t>
  </si>
  <si>
    <t>LR_pmoC-phage_4_15</t>
  </si>
  <si>
    <t>LR_pmoC-phage_4_128</t>
  </si>
  <si>
    <t>LR_pmoC-phage_4_446</t>
  </si>
  <si>
    <t>LR_pmoC-phage_4_387</t>
  </si>
  <si>
    <t>LR_pmoC-phage_4_80</t>
  </si>
  <si>
    <t>LR_pmoC-phage_4_114</t>
  </si>
  <si>
    <t>LR_pmoC-phage_4_102</t>
  </si>
  <si>
    <t>LR_pmoC-phage_4_85</t>
  </si>
  <si>
    <t>LR_pmoC-phage_4_338</t>
  </si>
  <si>
    <t>LR_pmoC-phage_4_383</t>
  </si>
  <si>
    <t>LR_pmoC-phage_4_18</t>
  </si>
  <si>
    <t>LR_pmoC-phage_4_273</t>
  </si>
  <si>
    <t>LR_pmoC-phage_4_350</t>
  </si>
  <si>
    <t>LR_pmoC-phage_4_371</t>
  </si>
  <si>
    <t>LR_pmoC-phage_4_5</t>
  </si>
  <si>
    <t>LR_pmoC-phage_4_374</t>
  </si>
  <si>
    <t>LR_pmoC-phage_4_425</t>
  </si>
  <si>
    <t>LR_pmoC-phage_4_405</t>
  </si>
  <si>
    <t>LR_pmoC-phage_4_449</t>
  </si>
  <si>
    <t>LR_pmoC-phage_4_342</t>
  </si>
  <si>
    <t>LR_pmoC-phage_4_339</t>
  </si>
  <si>
    <t>LR_pmoC-phage_4_451</t>
  </si>
  <si>
    <t>LR_pmoC-phage_4_155</t>
  </si>
  <si>
    <t>LR_pmoC-phage_4_161</t>
  </si>
  <si>
    <t>LR_pmoC-phage_4_178</t>
  </si>
  <si>
    <t>LR_pmoC-phage_4_58</t>
  </si>
  <si>
    <t>LR_pmoC-phage_4_70</t>
  </si>
  <si>
    <t>LR_pmoC-phage_4_300</t>
  </si>
  <si>
    <t>LR_pmoC-phage_4_244</t>
  </si>
  <si>
    <t>LR_pmoC-phage_4_367</t>
  </si>
  <si>
    <t>LR_pmoC-phage_4_431</t>
  </si>
  <si>
    <t>LR_pmoC-phage_4_144</t>
  </si>
  <si>
    <t>LR_pmoC-phage_4_360</t>
  </si>
  <si>
    <t>LR_pmoC-phage_4_94</t>
  </si>
  <si>
    <t>LR_pmoC-phage_4_182</t>
  </si>
  <si>
    <t>LR_pmoC-phage_4_226</t>
  </si>
  <si>
    <t>LR_pmoC-phage_4_418</t>
  </si>
  <si>
    <t>LR_pmoC-phage_4_57</t>
  </si>
  <si>
    <t>LR_pmoC-phage_4_152</t>
  </si>
  <si>
    <t>LR_pmoC-phage_4_329</t>
  </si>
  <si>
    <t>LR_pmoC-phage_4_444</t>
  </si>
  <si>
    <t>LR_pmoC-phage_4_159</t>
  </si>
  <si>
    <t>LR_pmoC-phage_4_6</t>
  </si>
  <si>
    <t>LR_pmoC-phage_4_77</t>
  </si>
  <si>
    <t>LR_pmoC-phage_4_377</t>
  </si>
  <si>
    <t>LR_pmoC-phage_4_410</t>
  </si>
  <si>
    <t>LR_pmoC-phage_4_93</t>
  </si>
  <si>
    <t>LR_pmoC-phage_4_183</t>
  </si>
  <si>
    <t>LR_pmoC-phage_4_305</t>
  </si>
  <si>
    <t>LR_pmoC-phage_4_55</t>
  </si>
  <si>
    <t>LR_pmoC-phage_4_317</t>
  </si>
  <si>
    <t>LR_pmoC-phage_4_184</t>
  </si>
  <si>
    <t>LR_pmoC-phage_4_191</t>
  </si>
  <si>
    <t>LR_pmoC-phage_4_394</t>
  </si>
  <si>
    <t>LR_pmoC-phage_4_71</t>
  </si>
  <si>
    <t>LR_pmoC-phage_4_130</t>
  </si>
  <si>
    <t>LR_pmoC-phage_4_301</t>
  </si>
  <si>
    <t>LR_pmoC-phage_4_216</t>
  </si>
  <si>
    <t>LR_pmoC-phage_4_190</t>
  </si>
  <si>
    <t>LR_pmoC-phage_4_149</t>
  </si>
  <si>
    <t>LR_pmoC-phage_4_276</t>
  </si>
  <si>
    <t>LR_pmoC-phage_4_359</t>
  </si>
  <si>
    <t>LR_pmoC-phage_4_290</t>
  </si>
  <si>
    <t>LR_pmoC-phage_4_340</t>
  </si>
  <si>
    <t>LR_pmoC-phage_4_412</t>
  </si>
  <si>
    <t>LR_pmoC-phage_4_458</t>
  </si>
  <si>
    <t>LR_pmoC-phage_4_146</t>
  </si>
  <si>
    <t>LR_pmoC-phage_4_156</t>
  </si>
  <si>
    <t>LR_pmoC-phage_4_186</t>
  </si>
  <si>
    <t>LR_pmoC-phage_4_100</t>
  </si>
  <si>
    <t>LR_pmoC-phage_4_64</t>
  </si>
  <si>
    <t>LR_pmoC-phage_4_88</t>
  </si>
  <si>
    <t>LR_pmoC-phage_4_421</t>
  </si>
  <si>
    <t>LR_pmoC-phage_4_320</t>
  </si>
  <si>
    <t>LR_pmoC-phage_4_347</t>
  </si>
  <si>
    <t>LR_pmoC-phage_4_97</t>
  </si>
  <si>
    <t>LR_pmoC-phage_4_78</t>
  </si>
  <si>
    <t>LR_pmoC-phage_4_318</t>
  </si>
  <si>
    <t>LR_pmoC-phage_4_49</t>
  </si>
  <si>
    <t>LR_pmoC-phage_4_323</t>
  </si>
  <si>
    <t>LR_pmoC-phage_4_124</t>
  </si>
  <si>
    <t>LR_pmoC-phage_4_456</t>
  </si>
  <si>
    <t>LR_pmoC-phage_4_59</t>
  </si>
  <si>
    <t>LR_pmoC-phage_4_142</t>
  </si>
  <si>
    <t>LR_pmoC-phage_4_379</t>
  </si>
  <si>
    <t>LR_pmoC-phage_4_306</t>
  </si>
  <si>
    <t>LR_pmoC-phage_4_341</t>
  </si>
  <si>
    <t>LR_pmoC-phage_4_416</t>
  </si>
  <si>
    <t>LR_pmoC-phage_4_73</t>
  </si>
  <si>
    <t>LR_pmoC-phage_4_353</t>
  </si>
  <si>
    <t>LR_pmoC-phage_4_2</t>
  </si>
  <si>
    <t>LR_pmoC-phage_4_52</t>
  </si>
  <si>
    <t>LR_pmoC-phage_4_1</t>
  </si>
  <si>
    <t>LR_pmoC-phage_4_3</t>
  </si>
  <si>
    <t>LR_pmoC-phage_4_4</t>
  </si>
  <si>
    <t>LR_pmoC-phage_4_16</t>
  </si>
  <si>
    <t>LR_pmoC-phage_4_17</t>
  </si>
  <si>
    <t>LR_pmoC-phage_4_24</t>
  </si>
  <si>
    <t>LR_pmoC-phage_4_29</t>
  </si>
  <si>
    <t>LR_pmoC-phage_4_32</t>
  </si>
  <si>
    <t>LR_pmoC-phage_4_36</t>
  </si>
  <si>
    <t>LR_pmoC-phage_4_51</t>
  </si>
  <si>
    <t>LR_pmoC-phage_4_53</t>
  </si>
  <si>
    <t>LR_pmoC-phage_4_63</t>
  </si>
  <si>
    <t>LR_pmoC-phage_4_66</t>
  </si>
  <si>
    <t>LR_pmoC-phage_4_68</t>
  </si>
  <si>
    <t>LR_pmoC-phage_4_69</t>
  </si>
  <si>
    <t>LR_pmoC-phage_4_75</t>
  </si>
  <si>
    <t>LR_pmoC-phage_4_76</t>
  </si>
  <si>
    <t>LR_pmoC-phage_4_89</t>
  </si>
  <si>
    <t>LR_pmoC-phage_4_90</t>
  </si>
  <si>
    <t>LR_pmoC-phage_4_92</t>
  </si>
  <si>
    <t>LR_pmoC-phage_4_101</t>
  </si>
  <si>
    <t>LR_pmoC-phage_4_103</t>
  </si>
  <si>
    <t>LR_pmoC-phage_4_107</t>
  </si>
  <si>
    <t>LR_pmoC-phage_4_111</t>
  </si>
  <si>
    <t>LR_pmoC-phage_4_112</t>
  </si>
  <si>
    <t>LR_pmoC-phage_4_113</t>
  </si>
  <si>
    <t>LR_pmoC-phage_4_115</t>
  </si>
  <si>
    <t>LR_pmoC-phage_4_118</t>
  </si>
  <si>
    <t>LR_pmoC-phage_4_126</t>
  </si>
  <si>
    <t>LR_pmoC-phage_4_129</t>
  </si>
  <si>
    <t>LR_pmoC-phage_4_131</t>
  </si>
  <si>
    <t>LR_pmoC-phage_4_132</t>
  </si>
  <si>
    <t>LR_pmoC-phage_4_133</t>
  </si>
  <si>
    <t>LR_pmoC-phage_4_134</t>
  </si>
  <si>
    <t>LR_pmoC-phage_4_139</t>
  </si>
  <si>
    <t>LR_pmoC-phage_4_141</t>
  </si>
  <si>
    <t>LR_pmoC-phage_4_151</t>
  </si>
  <si>
    <t>LR_pmoC-phage_4_154</t>
  </si>
  <si>
    <t>LR_pmoC-phage_4_157</t>
  </si>
  <si>
    <t>LR_pmoC-phage_4_158</t>
  </si>
  <si>
    <t>LR_pmoC-phage_4_160</t>
  </si>
  <si>
    <t>LR_pmoC-phage_4_162</t>
  </si>
  <si>
    <t>LR_pmoC-phage_4_163</t>
  </si>
  <si>
    <t>LR_pmoC-phage_4_164</t>
  </si>
  <si>
    <t>LR_pmoC-phage_4_165</t>
  </si>
  <si>
    <t>LR_pmoC-phage_4_166</t>
  </si>
  <si>
    <t>LR_pmoC-phage_4_167</t>
  </si>
  <si>
    <t>LR_pmoC-phage_4_168</t>
  </si>
  <si>
    <t>LR_pmoC-phage_4_169</t>
  </si>
  <si>
    <t>LR_pmoC-phage_4_170</t>
  </si>
  <si>
    <t>LR_pmoC-phage_4_171</t>
  </si>
  <si>
    <t>LR_pmoC-phage_4_172</t>
  </si>
  <si>
    <t>LR_pmoC-phage_4_173</t>
  </si>
  <si>
    <t>LR_pmoC-phage_4_174</t>
  </si>
  <si>
    <t>LR_pmoC-phage_4_175</t>
  </si>
  <si>
    <t>LR_pmoC-phage_4_176</t>
  </si>
  <si>
    <t>LR_pmoC-phage_4_177</t>
  </si>
  <si>
    <t>LR_pmoC-phage_4_179</t>
  </si>
  <si>
    <t>LR_pmoC-phage_4_185</t>
  </si>
  <si>
    <t>LR_pmoC-phage_4_187</t>
  </si>
  <si>
    <t>LR_pmoC-phage_4_188</t>
  </si>
  <si>
    <t>LR_pmoC-phage_4_189</t>
  </si>
  <si>
    <t>LR_pmoC-phage_4_192</t>
  </si>
  <si>
    <t>LR_pmoC-phage_4_194</t>
  </si>
  <si>
    <t>LR_pmoC-phage_4_195</t>
  </si>
  <si>
    <t>LR_pmoC-phage_4_196</t>
  </si>
  <si>
    <t>LR_pmoC-phage_4_198</t>
  </si>
  <si>
    <t>LR_pmoC-phage_4_199</t>
  </si>
  <si>
    <t>LR_pmoC-phage_4_200</t>
  </si>
  <si>
    <t>LR_pmoC-phage_4_201</t>
  </si>
  <si>
    <t>LR_pmoC-phage_4_202</t>
  </si>
  <si>
    <t>LR_pmoC-phage_4_203</t>
  </si>
  <si>
    <t>LR_pmoC-phage_4_204</t>
  </si>
  <si>
    <t>LR_pmoC-phage_4_205</t>
  </si>
  <si>
    <t>LR_pmoC-phage_4_206</t>
  </si>
  <si>
    <t>LR_pmoC-phage_4_207</t>
  </si>
  <si>
    <t>LR_pmoC-phage_4_208</t>
  </si>
  <si>
    <t>LR_pmoC-phage_4_209</t>
  </si>
  <si>
    <t>LR_pmoC-phage_4_210</t>
  </si>
  <si>
    <t>LR_pmoC-phage_4_212</t>
  </si>
  <si>
    <t>LR_pmoC-phage_4_213</t>
  </si>
  <si>
    <t>LR_pmoC-phage_4_214</t>
  </si>
  <si>
    <t>LR_pmoC-phage_4_215</t>
  </si>
  <si>
    <t>LR_pmoC-phage_4_217</t>
  </si>
  <si>
    <t>LR_pmoC-phage_4_219</t>
  </si>
  <si>
    <t>LR_pmoC-phage_4_220</t>
  </si>
  <si>
    <t>LR_pmoC-phage_4_221</t>
  </si>
  <si>
    <t>LR_pmoC-phage_4_222</t>
  </si>
  <si>
    <t>LR_pmoC-phage_4_223</t>
  </si>
  <si>
    <t>LR_pmoC-phage_4_224</t>
  </si>
  <si>
    <t>LR_pmoC-phage_4_225</t>
  </si>
  <si>
    <t>LR_pmoC-phage_4_227</t>
  </si>
  <si>
    <t>LR_pmoC-phage_4_228</t>
  </si>
  <si>
    <t>LR_pmoC-phage_4_229</t>
  </si>
  <si>
    <t>LR_pmoC-phage_4_230</t>
  </si>
  <si>
    <t>LR_pmoC-phage_4_231</t>
  </si>
  <si>
    <t>LR_pmoC-phage_4_232</t>
  </si>
  <si>
    <t>LR_pmoC-phage_4_233</t>
  </si>
  <si>
    <t>LR_pmoC-phage_4_234</t>
  </si>
  <si>
    <t>LR_pmoC-phage_4_235</t>
  </si>
  <si>
    <t>LR_pmoC-phage_4_236</t>
  </si>
  <si>
    <t>LR_pmoC-phage_4_237</t>
  </si>
  <si>
    <t>LR_pmoC-phage_4_239</t>
  </si>
  <si>
    <t>LR_pmoC-phage_4_240</t>
  </si>
  <si>
    <t>LR_pmoC-phage_4_241</t>
  </si>
  <si>
    <t>LR_pmoC-phage_4_242</t>
  </si>
  <si>
    <t>LR_pmoC-phage_4_243</t>
  </si>
  <si>
    <t>LR_pmoC-phage_4_245</t>
  </si>
  <si>
    <t>LR_pmoC-phage_4_246</t>
  </si>
  <si>
    <t>LR_pmoC-phage_4_247</t>
  </si>
  <si>
    <t>LR_pmoC-phage_4_248</t>
  </si>
  <si>
    <t>LR_pmoC-phage_4_249</t>
  </si>
  <si>
    <t>LR_pmoC-phage_4_250</t>
  </si>
  <si>
    <t>LR_pmoC-phage_4_251</t>
  </si>
  <si>
    <t>LR_pmoC-phage_4_252</t>
  </si>
  <si>
    <t>LR_pmoC-phage_4_253</t>
  </si>
  <si>
    <t>LR_pmoC-phage_4_254</t>
  </si>
  <si>
    <t>LR_pmoC-phage_4_255</t>
  </si>
  <si>
    <t>LR_pmoC-phage_4_256</t>
  </si>
  <si>
    <t>LR_pmoC-phage_4_257</t>
  </si>
  <si>
    <t>LR_pmoC-phage_4_259</t>
  </si>
  <si>
    <t>LR_pmoC-phage_4_260</t>
  </si>
  <si>
    <t>LR_pmoC-phage_4_261</t>
  </si>
  <si>
    <t>LR_pmoC-phage_4_262</t>
  </si>
  <si>
    <t>LR_pmoC-phage_4_264</t>
  </si>
  <si>
    <t>LR_pmoC-phage_4_265</t>
  </si>
  <si>
    <t>LR_pmoC-phage_4_266</t>
  </si>
  <si>
    <t>LR_pmoC-phage_4_267</t>
  </si>
  <si>
    <t>LR_pmoC-phage_4_268</t>
  </si>
  <si>
    <t>LR_pmoC-phage_4_269</t>
  </si>
  <si>
    <t>LR_pmoC-phage_4_270</t>
  </si>
  <si>
    <t>LR_pmoC-phage_4_271</t>
  </si>
  <si>
    <t>LR_pmoC-phage_4_272</t>
  </si>
  <si>
    <t>LR_pmoC-phage_4_277</t>
  </si>
  <si>
    <t>LR_pmoC-phage_4_280</t>
  </si>
  <si>
    <t>LR_pmoC-phage_4_282</t>
  </si>
  <si>
    <t>LR_pmoC-phage_4_283</t>
  </si>
  <si>
    <t>LR_pmoC-phage_4_284</t>
  </si>
  <si>
    <t>LR_pmoC-phage_4_286</t>
  </si>
  <si>
    <t>LR_pmoC-phage_4_287</t>
  </si>
  <si>
    <t>LR_pmoC-phage_4_293</t>
  </si>
  <si>
    <t>LR_pmoC-phage_4_296</t>
  </si>
  <si>
    <t>LR_pmoC-phage_4_297</t>
  </si>
  <si>
    <t>LR_pmoC-phage_4_298</t>
  </si>
  <si>
    <t>LR_pmoC-phage_4_299</t>
  </si>
  <si>
    <t>LR_pmoC-phage_4_303</t>
  </si>
  <si>
    <t>LR_pmoC-phage_4_304</t>
  </si>
  <si>
    <t>LR_pmoC-phage_4_307</t>
  </si>
  <si>
    <t>LR_pmoC-phage_4_308</t>
  </si>
  <si>
    <t>LR_pmoC-phage_4_309</t>
  </si>
  <si>
    <t>LR_pmoC-phage_4_310</t>
  </si>
  <si>
    <t>LR_pmoC-phage_4_311</t>
  </si>
  <si>
    <t>LR_pmoC-phage_4_312</t>
  </si>
  <si>
    <t>LR_pmoC-phage_4_315</t>
  </si>
  <si>
    <t>LR_pmoC-phage_4_316</t>
  </si>
  <si>
    <t>LR_pmoC-phage_4_319</t>
  </si>
  <si>
    <t>LR_pmoC-phage_4_321</t>
  </si>
  <si>
    <t>LR_pmoC-phage_4_322</t>
  </si>
  <si>
    <t>LR_pmoC-phage_4_325</t>
  </si>
  <si>
    <t>LR_pmoC-phage_4_326</t>
  </si>
  <si>
    <t>LR_pmoC-phage_4_327</t>
  </si>
  <si>
    <t>LR_pmoC-phage_4_332</t>
  </si>
  <si>
    <t>LR_pmoC-phage_4_343</t>
  </si>
  <si>
    <t>LR_pmoC-phage_4_344</t>
  </si>
  <si>
    <t>LR_pmoC-phage_4_345</t>
  </si>
  <si>
    <t>LR_pmoC-phage_4_346</t>
  </si>
  <si>
    <t>LR_pmoC-phage_4_348</t>
  </si>
  <si>
    <t>LR_pmoC-phage_4_349</t>
  </si>
  <si>
    <t>LR_pmoC-phage_4_351</t>
  </si>
  <si>
    <t>LR_pmoC-phage_4_352</t>
  </si>
  <si>
    <t>LR_pmoC-phage_4_355</t>
  </si>
  <si>
    <t>LR_pmoC-phage_4_356</t>
  </si>
  <si>
    <t>LR_pmoC-phage_4_358</t>
  </si>
  <si>
    <t>LR_pmoC-phage_4_361</t>
  </si>
  <si>
    <t>LR_pmoC-phage_4_362</t>
  </si>
  <si>
    <t>LR_pmoC-phage_4_368</t>
  </si>
  <si>
    <t>LR_pmoC-phage_4_369</t>
  </si>
  <si>
    <t>LR_pmoC-phage_4_373</t>
  </si>
  <si>
    <t>LR_pmoC-phage_4_375</t>
  </si>
  <si>
    <t>LR_pmoC-phage_4_376</t>
  </si>
  <si>
    <t>LR_pmoC-phage_4_382</t>
  </si>
  <si>
    <t>LR_pmoC-phage_4_384</t>
  </si>
  <si>
    <t>LR_pmoC-phage_4_393</t>
  </si>
  <si>
    <t>LR_pmoC-phage_4_397</t>
  </si>
  <si>
    <t>LR_pmoC-phage_4_399</t>
  </si>
  <si>
    <t>LR_pmoC-phage_4_400</t>
  </si>
  <si>
    <t>LR_pmoC-phage_4_402</t>
  </si>
  <si>
    <t>LR_pmoC-phage_4_403</t>
  </si>
  <si>
    <t>LR_pmoC-phage_4_407</t>
  </si>
  <si>
    <t>LR_pmoC-phage_4_415</t>
  </si>
  <si>
    <t>LR_pmoC-phage_4_447</t>
  </si>
  <si>
    <t>LR_pmoC-phage_4_448</t>
  </si>
  <si>
    <t>LR_pmoC-phage_4_450</t>
  </si>
  <si>
    <t>LR_pmoC-phage_4_467</t>
  </si>
  <si>
    <t>LR_pmoC-phage_4_468</t>
  </si>
  <si>
    <t>LR_pmoC-phage_5_112</t>
  </si>
  <si>
    <t>112_Major_capsid</t>
  </si>
  <si>
    <t>LR_pmoC-phage_5_275</t>
  </si>
  <si>
    <t>275_Ferritin-like_superfamily</t>
  </si>
  <si>
    <t>LR_pmoC-phage_5_113</t>
  </si>
  <si>
    <t>113_Hyp</t>
  </si>
  <si>
    <t>LR_pmoC-phage_5_26</t>
  </si>
  <si>
    <t>026_Hyp</t>
  </si>
  <si>
    <t>LR_pmoC-phage_5_170</t>
  </si>
  <si>
    <t>170_Hyp</t>
  </si>
  <si>
    <t>LR_pmoC-phage_5_115</t>
  </si>
  <si>
    <t>115_Hyp</t>
  </si>
  <si>
    <t>LR_pmoC-phage_5_405</t>
  </si>
  <si>
    <t>405_PmoC</t>
  </si>
  <si>
    <t>LR_pmoC-phage_5_99</t>
  </si>
  <si>
    <t>099_tail_fibre_protein</t>
  </si>
  <si>
    <t>LR_pmoC-phage_5_114</t>
  </si>
  <si>
    <t>114_Prohead_core_protein</t>
  </si>
  <si>
    <t>LR_pmoC-phage_5_89</t>
  </si>
  <si>
    <t>089_tail_sheath</t>
  </si>
  <si>
    <t>LR_pmoC-phage_5_320</t>
  </si>
  <si>
    <t>LR_pmoC-phage_5_75</t>
  </si>
  <si>
    <t>LR_pmoC-phage_5_105</t>
  </si>
  <si>
    <t>LR_pmoC-phage_5_319</t>
  </si>
  <si>
    <t>LR_pmoC-phage_5_10</t>
  </si>
  <si>
    <t>LR_pmoC-phage_5_171</t>
  </si>
  <si>
    <t>LR_pmoC-phage_5_83</t>
  </si>
  <si>
    <t>LR_pmoC-phage_5_98</t>
  </si>
  <si>
    <t>LR_pmoC-phage_5_74</t>
  </si>
  <si>
    <t>LR_pmoC-phage_5_88</t>
  </si>
  <si>
    <t>LR_pmoC-phage_5_141</t>
  </si>
  <si>
    <t>LR_pmoC-phage_5_436</t>
  </si>
  <si>
    <t>LR_pmoC-phage_5_412</t>
  </si>
  <si>
    <t>LR_pmoC-phage_5_142</t>
  </si>
  <si>
    <t>LR_pmoC-phage_5_80</t>
  </si>
  <si>
    <t>LR_pmoC-phage_5_76</t>
  </si>
  <si>
    <t>LR_pmoC-phage_5_363</t>
  </si>
  <si>
    <t>LR_pmoC-phage_5_82</t>
  </si>
  <si>
    <t>LR_pmoC-phage_5_332</t>
  </si>
  <si>
    <t>LR_pmoC-phage_5_7</t>
  </si>
  <si>
    <t>LR_pmoC-phage_5_140</t>
  </si>
  <si>
    <t>LR_pmoC-phage_5_8</t>
  </si>
  <si>
    <t>LR_pmoC-phage_5_117</t>
  </si>
  <si>
    <t>LR_pmoC-phage_5_51</t>
  </si>
  <si>
    <t>LR_pmoC-phage_5_403</t>
  </si>
  <si>
    <t>LR_pmoC-phage_5_394</t>
  </si>
  <si>
    <t>LR_pmoC-phage_5_298</t>
  </si>
  <si>
    <t>LR_pmoC-phage_5_21</t>
  </si>
  <si>
    <t>LR_pmoC-phage_5_78</t>
  </si>
  <si>
    <t>LR_pmoC-phage_5_265</t>
  </si>
  <si>
    <t>LR_pmoC-phage_5_52</t>
  </si>
  <si>
    <t>LR_pmoC-phage_5_16</t>
  </si>
  <si>
    <t>LR_pmoC-phage_5_457</t>
  </si>
  <si>
    <t>LR_pmoC-phage_5_104</t>
  </si>
  <si>
    <t>LR_pmoC-phage_5_314</t>
  </si>
  <si>
    <t>LR_pmoC-phage_5_435</t>
  </si>
  <si>
    <t>LR_pmoC-phage_5_302</t>
  </si>
  <si>
    <t>LR_pmoC-phage_5_103</t>
  </si>
  <si>
    <t>LR_pmoC-phage_5_58</t>
  </si>
  <si>
    <t>LR_pmoC-phage_5_102</t>
  </si>
  <si>
    <t>LR_pmoC-phage_5_59</t>
  </si>
  <si>
    <t>LR_pmoC-phage_5_139</t>
  </si>
  <si>
    <t>LR_pmoC-phage_5_401</t>
  </si>
  <si>
    <t>LR_pmoC-phage_5_53</t>
  </si>
  <si>
    <t>LR_pmoC-phage_5_456</t>
  </si>
  <si>
    <t>LR_pmoC-phage_5_121</t>
  </si>
  <si>
    <t>LR_pmoC-phage_5_396</t>
  </si>
  <si>
    <t>LR_pmoC-phage_5_300</t>
  </si>
  <si>
    <t>LR_pmoC-phage_5_455</t>
  </si>
  <si>
    <t>LR_pmoC-phage_5_252</t>
  </si>
  <si>
    <t>LR_pmoC-phage_5_352</t>
  </si>
  <si>
    <t>LR_pmoC-phage_5_219</t>
  </si>
  <si>
    <t>LR_pmoC-phage_5_119</t>
  </si>
  <si>
    <t>LR_pmoC-phage_5_57</t>
  </si>
  <si>
    <t>LR_pmoC-phage_5_12</t>
  </si>
  <si>
    <t>LR_pmoC-phage_5_77</t>
  </si>
  <si>
    <t>LR_pmoC-phage_5_73</t>
  </si>
  <si>
    <t>LR_pmoC-phage_5_9</t>
  </si>
  <si>
    <t>LR_pmoC-phage_5_100</t>
  </si>
  <si>
    <t>LR_pmoC-phage_5_130</t>
  </si>
  <si>
    <t>LR_pmoC-phage_5_304</t>
  </si>
  <si>
    <t>LR_pmoC-phage_5_225</t>
  </si>
  <si>
    <t>LR_pmoC-phage_5_17</t>
  </si>
  <si>
    <t>LR_pmoC-phage_5_269</t>
  </si>
  <si>
    <t>LR_pmoC-phage_5_353</t>
  </si>
  <si>
    <t>LR_pmoC-phage_5_136</t>
  </si>
  <si>
    <t>LR_pmoC-phage_5_387</t>
  </si>
  <si>
    <t>LR_pmoC-phage_5_101</t>
  </si>
  <si>
    <t>LR_pmoC-phage_5_50</t>
  </si>
  <si>
    <t>LR_pmoC-phage_5_458</t>
  </si>
  <si>
    <t>LR_pmoC-phage_5_11</t>
  </si>
  <si>
    <t>LR_pmoC-phage_5_277</t>
  </si>
  <si>
    <t>LR_pmoC-phage_5_86</t>
  </si>
  <si>
    <t>LR_pmoC-phage_5_55</t>
  </si>
  <si>
    <t>LR_pmoC-phage_5_20</t>
  </si>
  <si>
    <t>LR_pmoC-phage_5_56</t>
  </si>
  <si>
    <t>LR_pmoC-phage_5_344</t>
  </si>
  <si>
    <t>LR_pmoC-phage_5_24</t>
  </si>
  <si>
    <t>LR_pmoC-phage_5_351</t>
  </si>
  <si>
    <t>LR_pmoC-phage_5_400</t>
  </si>
  <si>
    <t>LR_pmoC-phage_5_19</t>
  </si>
  <si>
    <t>LR_pmoC-phage_5_69</t>
  </si>
  <si>
    <t>LR_pmoC-phage_5_213</t>
  </si>
  <si>
    <t>LR_pmoC-phage_5_270</t>
  </si>
  <si>
    <t>LR_pmoC-phage_5_264</t>
  </si>
  <si>
    <t>LR_pmoC-phage_5_299</t>
  </si>
  <si>
    <t>LR_pmoC-phage_5_33</t>
  </si>
  <si>
    <t>LR_pmoC-phage_5_72</t>
  </si>
  <si>
    <t>LR_pmoC-phage_5_137</t>
  </si>
  <si>
    <t>LR_pmoC-phage_5_356</t>
  </si>
  <si>
    <t>LR_pmoC-phage_5_132</t>
  </si>
  <si>
    <t>LR_pmoC-phage_5_168</t>
  </si>
  <si>
    <t>LR_pmoC-phage_5_335</t>
  </si>
  <si>
    <t>LR_pmoC-phage_5_370</t>
  </si>
  <si>
    <t>LR_pmoC-phage_5_253</t>
  </si>
  <si>
    <t>LR_pmoC-phage_5_294</t>
  </si>
  <si>
    <t>LR_pmoC-phage_5_371</t>
  </si>
  <si>
    <t>LR_pmoC-phage_5_350</t>
  </si>
  <si>
    <t>LR_pmoC-phage_5_267</t>
  </si>
  <si>
    <t>LR_pmoC-phage_5_169</t>
  </si>
  <si>
    <t>LR_pmoC-phage_5_211</t>
  </si>
  <si>
    <t>LR_pmoC-phage_5_268</t>
  </si>
  <si>
    <t>LR_pmoC-phage_5_448</t>
  </si>
  <si>
    <t>LR_pmoC-phage_5_386</t>
  </si>
  <si>
    <t>LR_pmoC-phage_5_331</t>
  </si>
  <si>
    <t>LR_pmoC-phage_5_301</t>
  </si>
  <si>
    <t>LR_pmoC-phage_5_22</t>
  </si>
  <si>
    <t>LR_pmoC-phage_5_34</t>
  </si>
  <si>
    <t>LR_pmoC-phage_5_29</t>
  </si>
  <si>
    <t>LR_pmoC-phage_5_167</t>
  </si>
  <si>
    <t>LR_pmoC-phage_5_84</t>
  </si>
  <si>
    <t>LR_pmoC-phage_5_279</t>
  </si>
  <si>
    <t>LR_pmoC-phage_5_425</t>
  </si>
  <si>
    <t>LR_pmoC-phage_5_336</t>
  </si>
  <si>
    <t>LR_pmoC-phage_5_318</t>
  </si>
  <si>
    <t>LR_pmoC-phage_5_28</t>
  </si>
  <si>
    <t>LR_pmoC-phage_5_95</t>
  </si>
  <si>
    <t>LR_pmoC-phage_5_444</t>
  </si>
  <si>
    <t>LR_pmoC-phage_5_61</t>
  </si>
  <si>
    <t>LR_pmoC-phage_5_160</t>
  </si>
  <si>
    <t>LR_pmoC-phage_5_25</t>
  </si>
  <si>
    <t>LR_pmoC-phage_5_424</t>
  </si>
  <si>
    <t>LR_pmoC-phage_5_91</t>
  </si>
  <si>
    <t>LR_pmoC-phage_5_110</t>
  </si>
  <si>
    <t>LR_pmoC-phage_5_92</t>
  </si>
  <si>
    <t>LR_pmoC-phage_5_81</t>
  </si>
  <si>
    <t>LR_pmoC-phage_5_423</t>
  </si>
  <si>
    <t>LR_pmoC-phage_5_410</t>
  </si>
  <si>
    <t>LR_pmoC-phage_5_291</t>
  </si>
  <si>
    <t>LR_pmoC-phage_5_96</t>
  </si>
  <si>
    <t>LR_pmoC-phage_5_133</t>
  </si>
  <si>
    <t>LR_pmoC-phage_5_254</t>
  </si>
  <si>
    <t>LR_pmoC-phage_5_251</t>
  </si>
  <si>
    <t>LR_pmoC-phage_5_297</t>
  </si>
  <si>
    <t>LR_pmoC-phage_5_347</t>
  </si>
  <si>
    <t>LR_pmoC-phage_5_343</t>
  </si>
  <si>
    <t>LR_pmoC-phage_5_85</t>
  </si>
  <si>
    <t>LR_pmoC-phage_5_368</t>
  </si>
  <si>
    <t>LR_pmoC-phage_5_360</t>
  </si>
  <si>
    <t>LR_pmoC-phage_5_266</t>
  </si>
  <si>
    <t>LR_pmoC-phage_5_54</t>
  </si>
  <si>
    <t>LR_pmoC-phage_5_116</t>
  </si>
  <si>
    <t>LR_pmoC-phage_5_361</t>
  </si>
  <si>
    <t>LR_pmoC-phage_5_1</t>
  </si>
  <si>
    <t>LR_pmoC-phage_5_13</t>
  </si>
  <si>
    <t>LR_pmoC-phage_5_334</t>
  </si>
  <si>
    <t>LR_pmoC-phage_5_446</t>
  </si>
  <si>
    <t>LR_pmoC-phage_5_111</t>
  </si>
  <si>
    <t>LR_pmoC-phage_5_362</t>
  </si>
  <si>
    <t>LR_pmoC-phage_5_391</t>
  </si>
  <si>
    <t>LR_pmoC-phage_5_392</t>
  </si>
  <si>
    <t>LR_pmoC-phage_5_349</t>
  </si>
  <si>
    <t>LR_pmoC-phage_5_161</t>
  </si>
  <si>
    <t>LR_pmoC-phage_5_274</t>
  </si>
  <si>
    <t>LR_pmoC-phage_5_118</t>
  </si>
  <si>
    <t>LR_pmoC-phage_5_339</t>
  </si>
  <si>
    <t>LR_pmoC-phage_5_131</t>
  </si>
  <si>
    <t>LR_pmoC-phage_5_281</t>
  </si>
  <si>
    <t>LR_pmoC-phage_5_87</t>
  </si>
  <si>
    <t>LR_pmoC-phage_5_421</t>
  </si>
  <si>
    <t>LR_pmoC-phage_5_273</t>
  </si>
  <si>
    <t>LR_pmoC-phage_5_309</t>
  </si>
  <si>
    <t>LR_pmoC-phage_5_385</t>
  </si>
  <si>
    <t>LR_pmoC-phage_5_441</t>
  </si>
  <si>
    <t>LR_pmoC-phage_5_354</t>
  </si>
  <si>
    <t>LR_pmoC-phage_5_220</t>
  </si>
  <si>
    <t>LR_pmoC-phage_5_47</t>
  </si>
  <si>
    <t>LR_pmoC-phage_5_63</t>
  </si>
  <si>
    <t>LR_pmoC-phage_5_276</t>
  </si>
  <si>
    <t>LR_pmoC-phage_5_359</t>
  </si>
  <si>
    <t>LR_pmoC-phage_5_303</t>
  </si>
  <si>
    <t>LR_pmoC-phage_5_278</t>
  </si>
  <si>
    <t>LR_pmoC-phage_5_23</t>
  </si>
  <si>
    <t>LR_pmoC-phage_5_224</t>
  </si>
  <si>
    <t>LR_pmoC-phage_5_209</t>
  </si>
  <si>
    <t>LR_pmoC-phage_5_70</t>
  </si>
  <si>
    <t>LR_pmoC-phage_5_162</t>
  </si>
  <si>
    <t>LR_pmoC-phage_5_218</t>
  </si>
  <si>
    <t>LR_pmoC-phage_5_411</t>
  </si>
  <si>
    <t>LR_pmoC-phage_5_345</t>
  </si>
  <si>
    <t>LR_pmoC-phage_5_461</t>
  </si>
  <si>
    <t>LR_pmoC-phage_5_134</t>
  </si>
  <si>
    <t>LR_pmoC-phage_5_280</t>
  </si>
  <si>
    <t>LR_pmoC-phage_5_97</t>
  </si>
  <si>
    <t>LR_pmoC-phage_5_236</t>
  </si>
  <si>
    <t>LR_pmoC-phage_5_164</t>
  </si>
  <si>
    <t>LR_pmoC-phage_5_27</t>
  </si>
  <si>
    <t>LR_pmoC-phage_5_158</t>
  </si>
  <si>
    <t>LR_pmoC-phage_5_454</t>
  </si>
  <si>
    <t>LR_pmoC-phage_5_393</t>
  </si>
  <si>
    <t>LR_pmoC-phage_5_452</t>
  </si>
  <si>
    <t>LR_pmoC-phage_5_316</t>
  </si>
  <si>
    <t>LR_pmoC-phage_5_217</t>
  </si>
  <si>
    <t>LR_pmoC-phage_5_293</t>
  </si>
  <si>
    <t>LR_pmoC-phage_5_459</t>
  </si>
  <si>
    <t>LR_pmoC-phage_5_346</t>
  </si>
  <si>
    <t>LR_pmoC-phage_5_438</t>
  </si>
  <si>
    <t>LR_pmoC-phage_5_233</t>
  </si>
  <si>
    <t>LR_pmoC-phage_5_109</t>
  </si>
  <si>
    <t>LR_pmoC-phage_5_260</t>
  </si>
  <si>
    <t>LR_pmoC-phage_5_172</t>
  </si>
  <si>
    <t>LR_pmoC-phage_5_18</t>
  </si>
  <si>
    <t>LR_pmoC-phage_5_295</t>
  </si>
  <si>
    <t>LR_pmoC-phage_5_333</t>
  </si>
  <si>
    <t>LR_pmoC-phage_5_4</t>
  </si>
  <si>
    <t>LR_pmoC-phage_5_369</t>
  </si>
  <si>
    <t>LR_pmoC-phage_5_358</t>
  </si>
  <si>
    <t>LR_pmoC-phage_5_249</t>
  </si>
  <si>
    <t>LR_pmoC-phage_5_37</t>
  </si>
  <si>
    <t>LR_pmoC-phage_5_390</t>
  </si>
  <si>
    <t>LR_pmoC-phage_5_235</t>
  </si>
  <si>
    <t>LR_pmoC-phage_5_430</t>
  </si>
  <si>
    <t>LR_pmoC-phage_5_259</t>
  </si>
  <si>
    <t>LR_pmoC-phage_5_239</t>
  </si>
  <si>
    <t>LR_pmoC-phage_5_147</t>
  </si>
  <si>
    <t>LR_pmoC-phage_5_237</t>
  </si>
  <si>
    <t>LR_pmoC-phage_5_35</t>
  </si>
  <si>
    <t>LR_pmoC-phage_5_234</t>
  </si>
  <si>
    <t>LR_pmoC-phage_5_338</t>
  </si>
  <si>
    <t>LR_pmoC-phage_5_272</t>
  </si>
  <si>
    <t>LR_pmoC-phage_5_214</t>
  </si>
  <si>
    <t>LR_pmoC-phage_5_144</t>
  </si>
  <si>
    <t>LR_pmoC-phage_5_156</t>
  </si>
  <si>
    <t>LR_pmoC-phage_5_348</t>
  </si>
  <si>
    <t>LR_pmoC-phage_5_404</t>
  </si>
  <si>
    <t>LR_pmoC-phage_5_107</t>
  </si>
  <si>
    <t>LR_pmoC-phage_5_14</t>
  </si>
  <si>
    <t>LR_pmoC-phage_5_460</t>
  </si>
  <si>
    <t>LR_pmoC-phage_5_108</t>
  </si>
  <si>
    <t>LR_pmoC-phage_5_71</t>
  </si>
  <si>
    <t>LR_pmoC-phage_5_366</t>
  </si>
  <si>
    <t>LR_pmoC-phage_5_163</t>
  </si>
  <si>
    <t>LR_pmoC-phage_5_418</t>
  </si>
  <si>
    <t>LR_pmoC-phage_5_36</t>
  </si>
  <si>
    <t>LR_pmoC-phage_5_413</t>
  </si>
  <si>
    <t>LR_pmoC-phage_5_372</t>
  </si>
  <si>
    <t>LR_pmoC-phage_5_66</t>
  </si>
  <si>
    <t>LR_pmoC-phage_5_340</t>
  </si>
  <si>
    <t>LR_pmoC-phage_5_248</t>
  </si>
  <si>
    <t>LR_pmoC-phage_5_341</t>
  </si>
  <si>
    <t>LR_pmoC-phage_5_3</t>
  </si>
  <si>
    <t>LR_pmoC-phage_5_389</t>
  </si>
  <si>
    <t>LR_pmoC-phage_5_129</t>
  </si>
  <si>
    <t>LR_pmoC-phage_5_149</t>
  </si>
  <si>
    <t>LR_pmoC-phage_5_15</t>
  </si>
  <si>
    <t>LR_pmoC-phage_5_439</t>
  </si>
  <si>
    <t>LR_pmoC-phage_5_165</t>
  </si>
  <si>
    <t>LR_pmoC-phage_5_244</t>
  </si>
  <si>
    <t>LR_pmoC-phage_5_440</t>
  </si>
  <si>
    <t>LR_pmoC-phage_5_271</t>
  </si>
  <si>
    <t>LR_pmoC-phage_5_313</t>
  </si>
  <si>
    <t>LR_pmoC-phage_5_145</t>
  </si>
  <si>
    <t>LR_pmoC-phage_5_30</t>
  </si>
  <si>
    <t>LR_pmoC-phage_5_422</t>
  </si>
  <si>
    <t>LR_pmoC-phage_5_128</t>
  </si>
  <si>
    <t>LR_pmoC-phage_5_41</t>
  </si>
  <si>
    <t>LR_pmoC-phage_5_173</t>
  </si>
  <si>
    <t>LR_pmoC-phage_5_325</t>
  </si>
  <si>
    <t>LR_pmoC-phage_5_238</t>
  </si>
  <si>
    <t>LR_pmoC-phage_5_124</t>
  </si>
  <si>
    <t>LR_pmoC-phage_5_342</t>
  </si>
  <si>
    <t>LR_pmoC-phage_5_2</t>
  </si>
  <si>
    <t>LR_pmoC-phage_5_398</t>
  </si>
  <si>
    <t>LR_pmoC-phage_5_292</t>
  </si>
  <si>
    <t>LR_pmoC-phage_5_31</t>
  </si>
  <si>
    <t>LR_pmoC-phage_5_62</t>
  </si>
  <si>
    <t>LR_pmoC-phage_5_175</t>
  </si>
  <si>
    <t>LR_pmoC-phage_5_261</t>
  </si>
  <si>
    <t>LR_pmoC-phage_5_247</t>
  </si>
  <si>
    <t>LR_pmoC-phage_5_324</t>
  </si>
  <si>
    <t>LR_pmoC-phage_5_153</t>
  </si>
  <si>
    <t>LR_pmoC-phage_5_255</t>
  </si>
  <si>
    <t>LR_pmoC-phage_5_221</t>
  </si>
  <si>
    <t>LR_pmoC-phage_5_157</t>
  </si>
  <si>
    <t>LR_pmoC-phage_5_250</t>
  </si>
  <si>
    <t>LR_pmoC-phage_5_64</t>
  </si>
  <si>
    <t>LR_pmoC-phage_5_176</t>
  </si>
  <si>
    <t>LR_pmoC-phage_5_93</t>
  </si>
  <si>
    <t>LR_pmoC-phage_5_65</t>
  </si>
  <si>
    <t>LR_pmoC-phage_5_151</t>
  </si>
  <si>
    <t>LR_pmoC-phage_5_290</t>
  </si>
  <si>
    <t>LR_pmoC-phage_5_210</t>
  </si>
  <si>
    <t>LR_pmoC-phage_5_150</t>
  </si>
  <si>
    <t>LR_pmoC-phage_5_196</t>
  </si>
  <si>
    <t>LR_pmoC-phage_5_39</t>
  </si>
  <si>
    <t>LR_pmoC-phage_5_135</t>
  </si>
  <si>
    <t>LR_pmoC-phage_5_187</t>
  </si>
  <si>
    <t>LR_pmoC-phage_5_337</t>
  </si>
  <si>
    <t>LR_pmoC-phage_5_317</t>
  </si>
  <si>
    <t>LR_pmoC-phage_5_323</t>
  </si>
  <si>
    <t>LR_pmoC-phage_5_367</t>
  </si>
  <si>
    <t>LR_pmoC-phage_5_243</t>
  </si>
  <si>
    <t>LR_pmoC-phage_5_120</t>
  </si>
  <si>
    <t>LR_pmoC-phage_5_166</t>
  </si>
  <si>
    <t>LR_pmoC-phage_5_127</t>
  </si>
  <si>
    <t>LR_pmoC-phage_5_288</t>
  </si>
  <si>
    <t>LR_pmoC-phage_5_257</t>
  </si>
  <si>
    <t>LR_pmoC-phage_5_429</t>
  </si>
  <si>
    <t>LR_pmoC-phage_5_415</t>
  </si>
  <si>
    <t>LR_pmoC-phage_5_397</t>
  </si>
  <si>
    <t>LR_pmoC-phage_5_408</t>
  </si>
  <si>
    <t>LR_pmoC-phage_5_44</t>
  </si>
  <si>
    <t>LR_pmoC-phage_5_245</t>
  </si>
  <si>
    <t>LR_pmoC-phage_5_152</t>
  </si>
  <si>
    <t>LR_pmoC-phage_5_43</t>
  </si>
  <si>
    <t>LR_pmoC-phage_5_45</t>
  </si>
  <si>
    <t>LR_pmoC-phage_5_451</t>
  </si>
  <si>
    <t>LR_pmoC-phage_5_447</t>
  </si>
  <si>
    <t>LR_pmoC-phage_5_154</t>
  </si>
  <si>
    <t>LR_pmoC-phage_5_46</t>
  </si>
  <si>
    <t>LR_pmoC-phage_5_232</t>
  </si>
  <si>
    <t>LR_pmoC-phage_5_67</t>
  </si>
  <si>
    <t>LR_pmoC-phage_5_263</t>
  </si>
  <si>
    <t>LR_pmoC-phage_5_428</t>
  </si>
  <si>
    <t>LR_pmoC-phage_5_449</t>
  </si>
  <si>
    <t>LR_pmoC-phage_5_6</t>
  </si>
  <si>
    <t>LR_pmoC-phage_5_215</t>
  </si>
  <si>
    <t>LR_pmoC-phage_5_228</t>
  </si>
  <si>
    <t>LR_pmoC-phage_5_246</t>
  </si>
  <si>
    <t>LR_pmoC-phage_5_5</t>
  </si>
  <si>
    <t>LR_pmoC-phage_5_432</t>
  </si>
  <si>
    <t>LR_pmoC-phage_5_289</t>
  </si>
  <si>
    <t>LR_pmoC-phage_5_42</t>
  </si>
  <si>
    <t>LR_pmoC-phage_5_155</t>
  </si>
  <si>
    <t>LR_pmoC-phage_5_382</t>
  </si>
  <si>
    <t>LR_pmoC-phage_5_286</t>
  </si>
  <si>
    <t>LR_pmoC-phage_5_283</t>
  </si>
  <si>
    <t>LR_pmoC-phage_5_377</t>
  </si>
  <si>
    <t>LR_pmoC-phage_5_395</t>
  </si>
  <si>
    <t>LR_pmoC-phage_5_229</t>
  </si>
  <si>
    <t>LR_pmoC-phage_5_420</t>
  </si>
  <si>
    <t>LR_pmoC-phage_5_143</t>
  </si>
  <si>
    <t>LR_pmoC-phage_5_384</t>
  </si>
  <si>
    <t>LR_pmoC-phage_5_241</t>
  </si>
  <si>
    <t>LR_pmoC-phage_5_315</t>
  </si>
  <si>
    <t>LR_pmoC-phage_5_284</t>
  </si>
  <si>
    <t>LR_pmoC-phage_5_148</t>
  </si>
  <si>
    <t>LR_pmoC-phage_5_222</t>
  </si>
  <si>
    <t>LR_pmoC-phage_5_330</t>
  </si>
  <si>
    <t>LR_pmoC-phage_5_40</t>
  </si>
  <si>
    <t>LR_pmoC-phage_5_305</t>
  </si>
  <si>
    <t>LR_pmoC-phage_5_126</t>
  </si>
  <si>
    <t>LR_pmoC-phage_5_443</t>
  </si>
  <si>
    <t>LR_pmoC-phage_5_32</t>
  </si>
  <si>
    <t>LR_pmoC-phage_5_417</t>
  </si>
  <si>
    <t>LR_pmoC-phage_5_416</t>
  </si>
  <si>
    <t>LR_pmoC-phage_5_383</t>
  </si>
  <si>
    <t>LR_pmoC-phage_5_402</t>
  </si>
  <si>
    <t>LR_pmoC-phage_5_453</t>
  </si>
  <si>
    <t>LR_pmoC-phage_5_364</t>
  </si>
  <si>
    <t>LR_pmoC-phage_5_285</t>
  </si>
  <si>
    <t>LR_pmoC-phage_5_380</t>
  </si>
  <si>
    <t>LR_pmoC-phage_5_409</t>
  </si>
  <si>
    <t>LR_pmoC-phage_5_307</t>
  </si>
  <si>
    <t>LR_pmoC-phage_5_426</t>
  </si>
  <si>
    <t>LR_pmoC-phage_5_327</t>
  </si>
  <si>
    <t>LR_pmoC-phage_5_296</t>
  </si>
  <si>
    <t>LR_pmoC-phage_5_226</t>
  </si>
  <si>
    <t>LR_pmoC-phage_5_240</t>
  </si>
  <si>
    <t>LR_pmoC-phage_5_146</t>
  </si>
  <si>
    <t>LR_pmoC-phage_5_189</t>
  </si>
  <si>
    <t>LR_pmoC-phage_5_194</t>
  </si>
  <si>
    <t>LR_pmoC-phage_5_378</t>
  </si>
  <si>
    <t>LR_pmoC-phage_5_374</t>
  </si>
  <si>
    <t>LR_pmoC-phage_5_306</t>
  </si>
  <si>
    <t>LR_pmoC-phage_5_379</t>
  </si>
  <si>
    <t>LR_pmoC-phage_5_125</t>
  </si>
  <si>
    <t>LR_pmoC-phage_5_326</t>
  </si>
  <si>
    <t>LR_pmoC-phage_5_256</t>
  </si>
  <si>
    <t>LR_pmoC-phage_5_90</t>
  </si>
  <si>
    <t>LR_pmoC-phage_5_312</t>
  </si>
  <si>
    <t>LR_pmoC-phage_5_230</t>
  </si>
  <si>
    <t>LR_pmoC-phage_5_373</t>
  </si>
  <si>
    <t>LR_pmoC-phage_5_223</t>
  </si>
  <si>
    <t>LR_pmoC-phage_5_48</t>
  </si>
  <si>
    <t>LR_pmoC-phage_5_365</t>
  </si>
  <si>
    <t>LR_pmoC-phage_5_208</t>
  </si>
  <si>
    <t>LR_pmoC-phage_5_182</t>
  </si>
  <si>
    <t>LR_pmoC-phage_5_186</t>
  </si>
  <si>
    <t>LR_pmoC-phage_5_205</t>
  </si>
  <si>
    <t>LR_pmoC-phage_5_181</t>
  </si>
  <si>
    <t>LR_pmoC-phage_5_179</t>
  </si>
  <si>
    <t>LR_pmoC-phage_5_192</t>
  </si>
  <si>
    <t>LR_pmoC-phage_5_197</t>
  </si>
  <si>
    <t>LR_pmoC-phage_5_433</t>
  </si>
  <si>
    <t>LR_pmoC-phage_5_38</t>
  </si>
  <si>
    <t>LR_pmoC-phage_5_183</t>
  </si>
  <si>
    <t>LR_pmoC-phage_5_308</t>
  </si>
  <si>
    <t>LR_pmoC-phage_5_445</t>
  </si>
  <si>
    <t>LR_pmoC-phage_5_321</t>
  </si>
  <si>
    <t>LR_pmoC-phage_5_185</t>
  </si>
  <si>
    <t>LR_pmoC-phage_5_188</t>
  </si>
  <si>
    <t>LR_pmoC-phage_5_311</t>
  </si>
  <si>
    <t>LR_pmoC-phage_5_94</t>
  </si>
  <si>
    <t>LR_pmoC-phage_5_414</t>
  </si>
  <si>
    <t>LR_pmoC-phage_5_68</t>
  </si>
  <si>
    <t>LR_pmoC-phage_5_231</t>
  </si>
  <si>
    <t>LR_pmoC-phage_5_242</t>
  </si>
  <si>
    <t>LR_pmoC-phage_5_431</t>
  </si>
  <si>
    <t>LR_pmoC-phage_5_258</t>
  </si>
  <si>
    <t>LR_pmoC-phage_5_49</t>
  </si>
  <si>
    <t>LR_pmoC-phage_5_60</t>
  </si>
  <si>
    <t>LR_pmoC-phage_5_79</t>
  </si>
  <si>
    <t>LR_pmoC-phage_5_106</t>
  </si>
  <si>
    <t>LR_pmoC-phage_5_122</t>
  </si>
  <si>
    <t>LR_pmoC-phage_5_123</t>
  </si>
  <si>
    <t>LR_pmoC-phage_5_138</t>
  </si>
  <si>
    <t>LR_pmoC-phage_5_159</t>
  </si>
  <si>
    <t>LR_pmoC-phage_5_174</t>
  </si>
  <si>
    <t>LR_pmoC-phage_5_177</t>
  </si>
  <si>
    <t>LR_pmoC-phage_5_178</t>
  </si>
  <si>
    <t>LR_pmoC-phage_5_180</t>
  </si>
  <si>
    <t>LR_pmoC-phage_5_184</t>
  </si>
  <si>
    <t>LR_pmoC-phage_5_190</t>
  </si>
  <si>
    <t>LR_pmoC-phage_5_191</t>
  </si>
  <si>
    <t>LR_pmoC-phage_5_193</t>
  </si>
  <si>
    <t>LR_pmoC-phage_5_195</t>
  </si>
  <si>
    <t>LR_pmoC-phage_5_198</t>
  </si>
  <si>
    <t>LR_pmoC-phage_5_199</t>
  </si>
  <si>
    <t>LR_pmoC-phage_5_200</t>
  </si>
  <si>
    <t>LR_pmoC-phage_5_201</t>
  </si>
  <si>
    <t>LR_pmoC-phage_5_202</t>
  </si>
  <si>
    <t>LR_pmoC-phage_5_203</t>
  </si>
  <si>
    <t>LR_pmoC-phage_5_204</t>
  </si>
  <si>
    <t>LR_pmoC-phage_5_206</t>
  </si>
  <si>
    <t>LR_pmoC-phage_5_207</t>
  </si>
  <si>
    <t>LR_pmoC-phage_5_212</t>
  </si>
  <si>
    <t>LR_pmoC-phage_5_216</t>
  </si>
  <si>
    <t>LR_pmoC-phage_5_227</t>
  </si>
  <si>
    <t>LR_pmoC-phage_5_262</t>
  </si>
  <si>
    <t>LR_pmoC-phage_5_282</t>
  </si>
  <si>
    <t>LR_pmoC-phage_5_287</t>
  </si>
  <si>
    <t>LR_pmoC-phage_5_310</t>
  </si>
  <si>
    <t>LR_pmoC-phage_5_322</t>
  </si>
  <si>
    <t>LR_pmoC-phage_5_328</t>
  </si>
  <si>
    <t>LR_pmoC-phage_5_329</t>
  </si>
  <si>
    <t>LR_pmoC-phage_5_355</t>
  </si>
  <si>
    <t>LR_pmoC-phage_5_357</t>
  </si>
  <si>
    <t>LR_pmoC-phage_5_375</t>
  </si>
  <si>
    <t>LR_pmoC-phage_5_376</t>
  </si>
  <si>
    <t>LR_pmoC-phage_5_381</t>
  </si>
  <si>
    <t>LR_pmoC-phage_5_388</t>
  </si>
  <si>
    <t>LR_pmoC-phage_5_399</t>
  </si>
  <si>
    <t>LR_pmoC-phage_5_406</t>
  </si>
  <si>
    <t>LR_pmoC-phage_5_407</t>
  </si>
  <si>
    <t>LR_pmoC-phage_5_419</t>
  </si>
  <si>
    <t>LR_pmoC-phage_5_427</t>
  </si>
  <si>
    <t>LR_pmoC-phage_5_434</t>
  </si>
  <si>
    <t>LR_pmoC-phage_5_437</t>
  </si>
  <si>
    <t>LR_pmoC-phage_5_442</t>
  </si>
  <si>
    <t>LR_pmoC-phage_5_450</t>
  </si>
  <si>
    <t>LR_pmoC-phage_6_linear_111</t>
  </si>
  <si>
    <t>LR_pmoC-phage_6_linear_127</t>
  </si>
  <si>
    <t>LR_pmoC-phage_6_linear_129</t>
  </si>
  <si>
    <t>LR_pmoC-phage_6_linear_13</t>
  </si>
  <si>
    <t>LR_pmoC-phage_6_linear_130</t>
  </si>
  <si>
    <t>LR_pmoC-phage_6_linear_131</t>
  </si>
  <si>
    <t>LR_pmoC-phage_6_linear_132</t>
  </si>
  <si>
    <t>132_Hyp</t>
  </si>
  <si>
    <t>LR_pmoC-phage_6_linear_137</t>
  </si>
  <si>
    <t>LR_pmoC-phage_6_linear_139</t>
  </si>
  <si>
    <t>139_Hyp</t>
  </si>
  <si>
    <t>LR_pmoC-phage_6_linear_150</t>
  </si>
  <si>
    <t>LR_pmoC-phage_6_linear_169</t>
  </si>
  <si>
    <t>LR_pmoC-phage_6_linear_196</t>
  </si>
  <si>
    <t>196_Hyp</t>
  </si>
  <si>
    <t>LR_pmoC-phage_6_linear_20</t>
  </si>
  <si>
    <t>020_PmoC</t>
  </si>
  <si>
    <t>LR_pmoC-phage_6_linear_213</t>
  </si>
  <si>
    <t>LR_pmoC-phage_6_linear_220</t>
  </si>
  <si>
    <t>220_Hyp</t>
  </si>
  <si>
    <t>LR_pmoC-phage_6_linear_221</t>
  </si>
  <si>
    <t>LR_pmoC-phage_6_linear_237</t>
  </si>
  <si>
    <t>LR_pmoC-phage_6_linear_247</t>
  </si>
  <si>
    <t>LR_pmoC-phage_6_linear_248</t>
  </si>
  <si>
    <t>LR_pmoC-phage_6_linear_250</t>
  </si>
  <si>
    <t>LR_pmoC-phage_6_linear_260</t>
  </si>
  <si>
    <t>LR_pmoC-phage_6_linear_273</t>
  </si>
  <si>
    <t>LR_pmoC-phage_6_linear_279</t>
  </si>
  <si>
    <t>LR_pmoC-phage_6_linear_287</t>
  </si>
  <si>
    <t>LR_pmoC-phage_6_linear_288</t>
  </si>
  <si>
    <t>LR_pmoC-phage_6_linear_289</t>
  </si>
  <si>
    <t>289_Hyp</t>
  </si>
  <si>
    <t>LR_pmoC-phage_6_linear_290</t>
  </si>
  <si>
    <t>290_Major_capsid</t>
  </si>
  <si>
    <t>LR_pmoC-phage_6_linear_292</t>
  </si>
  <si>
    <t>LR_pmoC-phage_6_linear_293</t>
  </si>
  <si>
    <t>LR_pmoC-phage_6_linear_294</t>
  </si>
  <si>
    <t>294_Hef-like_homing_endonuclease</t>
  </si>
  <si>
    <t>LR_pmoC-phage_6_linear_302</t>
  </si>
  <si>
    <t>LR_pmoC-phage_6_linear_310</t>
  </si>
  <si>
    <t>310_homing_endonuclease</t>
  </si>
  <si>
    <t>LR_pmoC-phage_6_linear_311</t>
  </si>
  <si>
    <t>311_neck_protein</t>
  </si>
  <si>
    <t>LR_pmoC-phage_6_linear_312</t>
  </si>
  <si>
    <t>LR_pmoC-phage_6_linear_316</t>
  </si>
  <si>
    <t>LR_pmoC-phage_6_linear_317</t>
  </si>
  <si>
    <t>LR_pmoC-phage_6_linear_318</t>
  </si>
  <si>
    <t>LR_pmoC-phage_6_linear_324</t>
  </si>
  <si>
    <t>LR_pmoC-phage_6_linear_356</t>
  </si>
  <si>
    <t>LR_pmoC-phage_6_linear_39</t>
  </si>
  <si>
    <t>LR_pmoC-phage_6_linear_79</t>
  </si>
  <si>
    <t>LR_pmoC-phage_6_linear_325</t>
  </si>
  <si>
    <t>LR_pmoC-phage_6_linear_308</t>
  </si>
  <si>
    <t>LR_pmoC-phage_6_linear_298</t>
  </si>
  <si>
    <t>LR_pmoC-phage_6_linear_170</t>
  </si>
  <si>
    <t>LR_pmoC-phage_6_linear_126</t>
  </si>
  <si>
    <t>LR_pmoC-phage_6_linear_78</t>
  </si>
  <si>
    <t>LR_pmoC-phage_6_linear_81</t>
  </si>
  <si>
    <t>LR_pmoC-phage_6_linear_195</t>
  </si>
  <si>
    <t>LR_pmoC-phage_6_linear_128</t>
  </si>
  <si>
    <t>LR_pmoC-phage_6_linear_230</t>
  </si>
  <si>
    <t>LR_pmoC-phage_6_linear_138</t>
  </si>
  <si>
    <t>LR_pmoC-phage_6_linear_275</t>
  </si>
  <si>
    <t>LR_pmoC-phage_6_linear_194</t>
  </si>
  <si>
    <t>LR_pmoC-phage_6_linear_255</t>
  </si>
  <si>
    <t>LR_pmoC-phage_6_linear_246</t>
  </si>
  <si>
    <t>LR_pmoC-phage_6_linear_66</t>
  </si>
  <si>
    <t>LR_pmoC-phage_6_linear_259</t>
  </si>
  <si>
    <t>LR_pmoC-phage_6_linear_141</t>
  </si>
  <si>
    <t>LR_pmoC-phage_6_linear_297</t>
  </si>
  <si>
    <t>LR_pmoC-phage_6_linear_42</t>
  </si>
  <si>
    <t>LR_pmoC-phage_6_linear_117</t>
  </si>
  <si>
    <t>LR_pmoC-phage_6_linear_215</t>
  </si>
  <si>
    <t>LR_pmoC-phage_6_linear_299</t>
  </si>
  <si>
    <t>LR_pmoC-phage_6_linear_193</t>
  </si>
  <si>
    <t>LR_pmoC-phage_6_linear_38</t>
  </si>
  <si>
    <t>LR_pmoC-phage_6_linear_305</t>
  </si>
  <si>
    <t>LR_pmoC-phage_6_linear_144</t>
  </si>
  <si>
    <t>LR_pmoC-phage_6_linear_223</t>
  </si>
  <si>
    <t>LR_pmoC-phage_6_linear_157</t>
  </si>
  <si>
    <t>LR_pmoC-phage_6_linear_249</t>
  </si>
  <si>
    <t>LR_pmoC-phage_6_linear_313</t>
  </si>
  <si>
    <t>LR_pmoC-phage_6_linear_183</t>
  </si>
  <si>
    <t>LR_pmoC-phage_6_linear_216</t>
  </si>
  <si>
    <t>LR_pmoC-phage_6_linear_68</t>
  </si>
  <si>
    <t>LR_pmoC-phage_6_linear_61</t>
  </si>
  <si>
    <t>LR_pmoC-phage_6_linear_286</t>
  </si>
  <si>
    <t>LR_pmoC-phage_6_linear_256</t>
  </si>
  <si>
    <t>LR_pmoC-phage_6_linear_314</t>
  </si>
  <si>
    <t>LR_pmoC-phage_6_linear_254</t>
  </si>
  <si>
    <t>LR_pmoC-phage_6_linear_134</t>
  </si>
  <si>
    <t>LR_pmoC-phage_6_linear_271</t>
  </si>
  <si>
    <t>LR_pmoC-phage_6_linear_162</t>
  </si>
  <si>
    <t>LR_pmoC-phage_6_linear_225</t>
  </si>
  <si>
    <t>LR_pmoC-phage_6_linear_252</t>
  </si>
  <si>
    <t>LR_pmoC-phage_6_linear_173</t>
  </si>
  <si>
    <t>LR_pmoC-phage_6_linear_46</t>
  </si>
  <si>
    <t>LR_pmoC-phage_6_linear_328</t>
  </si>
  <si>
    <t>LR_pmoC-phage_6_linear_116</t>
  </si>
  <si>
    <t>LR_pmoC-phage_6_linear_184</t>
  </si>
  <si>
    <t>LR_pmoC-phage_6_linear_306</t>
  </si>
  <si>
    <t>LR_pmoC-phage_6_linear_251</t>
  </si>
  <si>
    <t>LR_pmoC-phage_6_linear_329</t>
  </si>
  <si>
    <t>LR_pmoC-phage_6_linear_186</t>
  </si>
  <si>
    <t>LR_pmoC-phage_6_linear_189</t>
  </si>
  <si>
    <t>LR_pmoC-phage_6_linear_142</t>
  </si>
  <si>
    <t>LR_pmoC-phage_6_linear_35</t>
  </si>
  <si>
    <t>LR_pmoC-phage_6_linear_106</t>
  </si>
  <si>
    <t>LR_pmoC-phage_6_linear_185</t>
  </si>
  <si>
    <t>LR_pmoC-phage_6_linear_62</t>
  </si>
  <si>
    <t>LR_pmoC-phage_6_linear_143</t>
  </si>
  <si>
    <t>LR_pmoC-phage_6_linear_15</t>
  </si>
  <si>
    <t>LR_pmoC-phage_6_linear_272</t>
  </si>
  <si>
    <t>LR_pmoC-phage_6_linear_258</t>
  </si>
  <si>
    <t>LR_pmoC-phage_6_linear_264</t>
  </si>
  <si>
    <t>LR_pmoC-phage_6_linear_49</t>
  </si>
  <si>
    <t>LR_pmoC-phage_6_linear_330</t>
  </si>
  <si>
    <t>LR_pmoC-phage_6_linear_406</t>
  </si>
  <si>
    <t>LR_pmoC-phage_6_linear_109</t>
  </si>
  <si>
    <t>LR_pmoC-phage_6_linear_438</t>
  </si>
  <si>
    <t>LR_pmoC-phage_6_linear_359</t>
  </si>
  <si>
    <t>LR_pmoC-phage_6_linear_154</t>
  </si>
  <si>
    <t>LR_pmoC-phage_6_linear_219</t>
  </si>
  <si>
    <t>LR_pmoC-phage_6_linear_205</t>
  </si>
  <si>
    <t>LR_pmoC-phage_6_linear_63</t>
  </si>
  <si>
    <t>LR_pmoC-phage_6_linear_235</t>
  </si>
  <si>
    <t>LR_pmoC-phage_6_linear_179</t>
  </si>
  <si>
    <t>LR_pmoC-phage_6_linear_146</t>
  </si>
  <si>
    <t>LR_pmoC-phage_6_linear_118</t>
  </si>
  <si>
    <t>LR_pmoC-phage_6_linear_110</t>
  </si>
  <si>
    <t>LR_pmoC-phage_6_linear_48</t>
  </si>
  <si>
    <t>LR_pmoC-phage_6_linear_91</t>
  </si>
  <si>
    <t>LR_pmoC-phage_6_linear_234</t>
  </si>
  <si>
    <t>LR_pmoC-phage_6_linear_304</t>
  </si>
  <si>
    <t>LR_pmoC-phage_6_linear_352</t>
  </si>
  <si>
    <t>LR_pmoC-phage_6_linear_155</t>
  </si>
  <si>
    <t>LR_pmoC-phage_6_linear_309</t>
  </si>
  <si>
    <t>LR_pmoC-phage_6_linear_222</t>
  </si>
  <si>
    <t>LR_pmoC-phage_6_linear_226</t>
  </si>
  <si>
    <t>LR_pmoC-phage_6_linear_159</t>
  </si>
  <si>
    <t>LR_pmoC-phage_6_linear_133</t>
  </si>
  <si>
    <t>LR_pmoC-phage_6_linear_191</t>
  </si>
  <si>
    <t>LR_pmoC-phage_6_linear_182</t>
  </si>
  <si>
    <t>LR_pmoC-phage_6_linear_301</t>
  </si>
  <si>
    <t>LR_pmoC-phage_6_linear_147</t>
  </si>
  <si>
    <t>LR_pmoC-phage_6_linear_233</t>
  </si>
  <si>
    <t>LR_pmoC-phage_6_linear_263</t>
  </si>
  <si>
    <t>LR_pmoC-phage_6_linear_270</t>
  </si>
  <si>
    <t>LR_pmoC-phage_6_linear_105</t>
  </si>
  <si>
    <t>LR_pmoC-phage_6_linear_149</t>
  </si>
  <si>
    <t>LR_pmoC-phage_6_linear_75</t>
  </si>
  <si>
    <t>LR_pmoC-phage_6_linear_331</t>
  </si>
  <si>
    <t>LR_pmoC-phage_6_linear_224</t>
  </si>
  <si>
    <t>LR_pmoC-phage_6_linear_358</t>
  </si>
  <si>
    <t>LR_pmoC-phage_6_linear_227</t>
  </si>
  <si>
    <t>LR_pmoC-phage_6_linear_262</t>
  </si>
  <si>
    <t>LR_pmoC-phage_6_linear_163</t>
  </si>
  <si>
    <t>LR_pmoC-phage_6_linear_245</t>
  </si>
  <si>
    <t>LR_pmoC-phage_6_linear_54</t>
  </si>
  <si>
    <t>LR_pmoC-phage_6_linear_269</t>
  </si>
  <si>
    <t>LR_pmoC-phage_6_linear_80</t>
  </si>
  <si>
    <t>LR_pmoC-phage_6_linear_120</t>
  </si>
  <si>
    <t>LR_pmoC-phage_6_linear_392</t>
  </si>
  <si>
    <t>LR_pmoC-phage_6_linear_265</t>
  </si>
  <si>
    <t>LR_pmoC-phage_6_linear_332</t>
  </si>
  <si>
    <t>LR_pmoC-phage_6_linear_9</t>
  </si>
  <si>
    <t>LR_pmoC-phage_6_linear_342</t>
  </si>
  <si>
    <t>LR_pmoC-phage_6_linear_114</t>
  </si>
  <si>
    <t>LR_pmoC-phage_6_linear_187</t>
  </si>
  <si>
    <t>LR_pmoC-phage_6_linear_284</t>
  </si>
  <si>
    <t>LR_pmoC-phage_6_linear_158</t>
  </si>
  <si>
    <t>LR_pmoC-phage_6_linear_51</t>
  </si>
  <si>
    <t>LR_pmoC-phage_6_linear_53</t>
  </si>
  <si>
    <t>LR_pmoC-phage_6_linear_285</t>
  </si>
  <si>
    <t>LR_pmoC-phage_6_linear_244</t>
  </si>
  <si>
    <t>LR_pmoC-phage_6_linear_8</t>
  </si>
  <si>
    <t>LR_pmoC-phage_6_linear_123</t>
  </si>
  <si>
    <t>LR_pmoC-phage_6_linear_125</t>
  </si>
  <si>
    <t>LR_pmoC-phage_6_linear_341</t>
  </si>
  <si>
    <t>LR_pmoC-phage_6_linear_368</t>
  </si>
  <si>
    <t>LR_pmoC-phage_6_linear_370</t>
  </si>
  <si>
    <t>LR_pmoC-phage_6_linear_433</t>
  </si>
  <si>
    <t>LR_pmoC-phage_6_linear_45</t>
  </si>
  <si>
    <t>LR_pmoC-phage_6_linear_307</t>
  </si>
  <si>
    <t>LR_pmoC-phage_6_linear_376</t>
  </si>
  <si>
    <t>LR_pmoC-phage_6_linear_33</t>
  </si>
  <si>
    <t>LR_pmoC-phage_6_linear_119</t>
  </si>
  <si>
    <t>LR_pmoC-phage_6_linear_164</t>
  </si>
  <si>
    <t>LR_pmoC-phage_6_linear_214</t>
  </si>
  <si>
    <t>LR_pmoC-phage_6_linear_174</t>
  </si>
  <si>
    <t>LR_pmoC-phage_6_linear_47</t>
  </si>
  <si>
    <t>LR_pmoC-phage_6_linear_397</t>
  </si>
  <si>
    <t>LR_pmoC-phage_6_linear_348</t>
  </si>
  <si>
    <t>LR_pmoC-phage_6_linear_427</t>
  </si>
  <si>
    <t>LR_pmoC-phage_6_linear_326</t>
  </si>
  <si>
    <t>LR_pmoC-phage_6_linear_97</t>
  </si>
  <si>
    <t>LR_pmoC-phage_6_linear_274</t>
  </si>
  <si>
    <t>LR_pmoC-phage_6_linear_409</t>
  </si>
  <si>
    <t>LR_pmoC-phage_6_linear_14</t>
  </si>
  <si>
    <t>LR_pmoC-phage_6_linear_67</t>
  </si>
  <si>
    <t>LR_pmoC-phage_6_linear_70</t>
  </si>
  <si>
    <t>LR_pmoC-phage_6_linear_153</t>
  </si>
  <si>
    <t>LR_pmoC-phage_6_linear_37</t>
  </si>
  <si>
    <t>LR_pmoC-phage_6_linear_385</t>
  </si>
  <si>
    <t>LR_pmoC-phage_6_linear_211</t>
  </si>
  <si>
    <t>LR_pmoC-phage_6_linear_36</t>
  </si>
  <si>
    <t>LR_pmoC-phage_6_linear_136</t>
  </si>
  <si>
    <t>LR_pmoC-phage_6_linear_291</t>
  </si>
  <si>
    <t>LR_pmoC-phage_6_linear_178</t>
  </si>
  <si>
    <t>LR_pmoC-phage_6_linear_121</t>
  </si>
  <si>
    <t>LR_pmoC-phage_6_linear_321</t>
  </si>
  <si>
    <t>LR_pmoC-phage_6_linear_204</t>
  </si>
  <si>
    <t>LR_pmoC-phage_6_linear_152</t>
  </si>
  <si>
    <t>LR_pmoC-phage_6_linear_384</t>
  </si>
  <si>
    <t>LR_pmoC-phage_6_linear_243</t>
  </si>
  <si>
    <t>LR_pmoC-phage_6_linear_355</t>
  </si>
  <si>
    <t>LR_pmoC-phage_6_linear_410</t>
  </si>
  <si>
    <t>LR_pmoC-phage_6_linear_408</t>
  </si>
  <si>
    <t>LR_pmoC-phage_6_linear_231</t>
  </si>
  <si>
    <t>LR_pmoC-phage_6_linear_422</t>
  </si>
  <si>
    <t>LR_pmoC-phage_6_linear_393</t>
  </si>
  <si>
    <t>LR_pmoC-phage_6_linear_439</t>
  </si>
  <si>
    <t>LR_pmoC-phage_6_linear_343</t>
  </si>
  <si>
    <t>LR_pmoC-phage_6_linear_337</t>
  </si>
  <si>
    <t>LR_pmoC-phage_6_linear_197</t>
  </si>
  <si>
    <t>LR_pmoC-phage_6_linear_323</t>
  </si>
  <si>
    <t>LR_pmoC-phage_6_linear_364</t>
  </si>
  <si>
    <t>LR_pmoC-phage_6_linear_405</t>
  </si>
  <si>
    <t>LR_pmoC-phage_6_linear_18</t>
  </si>
  <si>
    <t>LR_pmoC-phage_6_linear_261</t>
  </si>
  <si>
    <t>LR_pmoC-phage_6_linear_315</t>
  </si>
  <si>
    <t>LR_pmoC-phage_6_linear_382</t>
  </si>
  <si>
    <t>LR_pmoC-phage_6_linear_85</t>
  </si>
  <si>
    <t>LR_pmoC-phage_6_linear_112</t>
  </si>
  <si>
    <t>LR_pmoC-phage_6_linear_113</t>
  </si>
  <si>
    <t>LR_pmoC-phage_6_linear_241</t>
  </si>
  <si>
    <t>LR_pmoC-phage_6_linear_242</t>
  </si>
  <si>
    <t>LR_pmoC-phage_6_linear_171</t>
  </si>
  <si>
    <t>LR_pmoC-phage_6_linear_380</t>
  </si>
  <si>
    <t>LR_pmoC-phage_6_linear_296</t>
  </si>
  <si>
    <t>LR_pmoC-phage_6_linear_57</t>
  </si>
  <si>
    <t>LR_pmoC-phage_6_linear_238</t>
  </si>
  <si>
    <t>LR_pmoC-phage_6_linear_52</t>
  </si>
  <si>
    <t>LR_pmoC-phage_6_linear_161</t>
  </si>
  <si>
    <t>LR_pmoC-phage_6_linear_44</t>
  </si>
  <si>
    <t>LR_pmoC-phage_6_linear_334</t>
  </si>
  <si>
    <t>LR_pmoC-phage_6_linear_349</t>
  </si>
  <si>
    <t>LR_pmoC-phage_6_linear_55</t>
  </si>
  <si>
    <t>LR_pmoC-phage_6_linear_108</t>
  </si>
  <si>
    <t>LR_pmoC-phage_6_linear_151</t>
  </si>
  <si>
    <t>LR_pmoC-phage_6_linear_115</t>
  </si>
  <si>
    <t>LR_pmoC-phage_6_linear_369</t>
  </si>
  <si>
    <t>LR_pmoC-phage_6_linear_412</t>
  </si>
  <si>
    <t>LR_pmoC-phage_6_linear_437</t>
  </si>
  <si>
    <t>LR_pmoC-phage_6_linear_177</t>
  </si>
  <si>
    <t>LR_pmoC-phage_6_linear_59</t>
  </si>
  <si>
    <t>LR_pmoC-phage_6_linear_228</t>
  </si>
  <si>
    <t>LR_pmoC-phage_6_linear_327</t>
  </si>
  <si>
    <t>LR_pmoC-phage_6_linear_50</t>
  </si>
  <si>
    <t>LR_pmoC-phage_6_linear_212</t>
  </si>
  <si>
    <t>LR_pmoC-phage_6_linear_69</t>
  </si>
  <si>
    <t>LR_pmoC-phage_6_linear_415</t>
  </si>
  <si>
    <t>LR_pmoC-phage_6_linear_396</t>
  </si>
  <si>
    <t>LR_pmoC-phage_6_linear_10</t>
  </si>
  <si>
    <t>LR_pmoC-phage_6_linear_354</t>
  </si>
  <si>
    <t>LR_pmoC-phage_6_linear_73</t>
  </si>
  <si>
    <t>LR_pmoC-phage_6_linear_192</t>
  </si>
  <si>
    <t>LR_pmoC-phage_6_linear_76</t>
  </si>
  <si>
    <t>LR_pmoC-phage_6_linear_135</t>
  </si>
  <si>
    <t>LR_pmoC-phage_6_linear_148</t>
  </si>
  <si>
    <t>LR_pmoC-phage_6_linear_87</t>
  </si>
  <si>
    <t>LR_pmoC-phage_6_linear_266</t>
  </si>
  <si>
    <t>LR_pmoC-phage_6_linear_229</t>
  </si>
  <si>
    <t>LR_pmoC-phage_6_linear_239</t>
  </si>
  <si>
    <t>LR_pmoC-phage_6_linear_160</t>
  </si>
  <si>
    <t>LR_pmoC-phage_6_linear_282</t>
  </si>
  <si>
    <t>LR_pmoC-phage_6_linear_175</t>
  </si>
  <si>
    <t>LR_pmoC-phage_6_linear_295</t>
  </si>
  <si>
    <t>LR_pmoC-phage_6_linear_344</t>
  </si>
  <si>
    <t>LR_pmoC-phage_6_linear_60</t>
  </si>
  <si>
    <t>LR_pmoC-phage_6_linear_107</t>
  </si>
  <si>
    <t>LR_pmoC-phage_6_linear_391</t>
  </si>
  <si>
    <t>LR_pmoC-phage_6_linear_218</t>
  </si>
  <si>
    <t>LR_pmoC-phage_6_linear_188</t>
  </si>
  <si>
    <t>LR_pmoC-phage_6_linear_202</t>
  </si>
  <si>
    <t>LR_pmoC-phage_6_linear_367</t>
  </si>
  <si>
    <t>LR_pmoC-phage_6_linear_363</t>
  </si>
  <si>
    <t>LR_pmoC-phage_6_linear_65</t>
  </si>
  <si>
    <t>LR_pmoC-phage_6_linear_40</t>
  </si>
  <si>
    <t>LR_pmoC-phage_6_linear_303</t>
  </si>
  <si>
    <t>LR_pmoC-phage_6_linear_335</t>
  </si>
  <si>
    <t>LR_pmoC-phage_6_linear_432</t>
  </si>
  <si>
    <t>LR_pmoC-phage_6_linear_340</t>
  </si>
  <si>
    <t>LR_pmoC-phage_6_linear_403</t>
  </si>
  <si>
    <t>LR_pmoC-phage_6_linear_345</t>
  </si>
  <si>
    <t>LR_pmoC-phage_6_linear_357</t>
  </si>
  <si>
    <t>LR_pmoC-phage_6_linear_71</t>
  </si>
  <si>
    <t>LR_pmoC-phage_6_linear_86</t>
  </si>
  <si>
    <t>LR_pmoC-phage_6_linear_16</t>
  </si>
  <si>
    <t>LR_pmoC-phage_6_linear_156</t>
  </si>
  <si>
    <t>LR_pmoC-phage_6_linear_268</t>
  </si>
  <si>
    <t>LR_pmoC-phage_6_linear_339</t>
  </si>
  <si>
    <t>LR_pmoC-phage_6_linear_346</t>
  </si>
  <si>
    <t>LR_pmoC-phage_6_linear_353</t>
  </si>
  <si>
    <t>LR_pmoC-phage_6_linear_361</t>
  </si>
  <si>
    <t>LR_pmoC-phage_6_linear_350</t>
  </si>
  <si>
    <t>LR_pmoC-phage_6_linear_92</t>
  </si>
  <si>
    <t>LR_pmoC-phage_6_linear_435</t>
  </si>
  <si>
    <t>LR_pmoC-phage_6_linear_338</t>
  </si>
  <si>
    <t>LR_pmoC-phage_6_linear_320</t>
  </si>
  <si>
    <t>LR_pmoC-phage_6_linear_1</t>
  </si>
  <si>
    <t>LR_pmoC-phage_6_linear_2</t>
  </si>
  <si>
    <t>LR_pmoC-phage_6_linear_3</t>
  </si>
  <si>
    <t>LR_pmoC-phage_6_linear_4</t>
  </si>
  <si>
    <t>LR_pmoC-phage_6_linear_5</t>
  </si>
  <si>
    <t>LR_pmoC-phage_6_linear_6</t>
  </si>
  <si>
    <t>LR_pmoC-phage_6_linear_7</t>
  </si>
  <si>
    <t>LR_pmoC-phage_6_linear_11</t>
  </si>
  <si>
    <t>LR_pmoC-phage_6_linear_12</t>
  </si>
  <si>
    <t>LR_pmoC-phage_6_linear_17</t>
  </si>
  <si>
    <t>LR_pmoC-phage_6_linear_19</t>
  </si>
  <si>
    <t>LR_pmoC-phage_6_linear_21</t>
  </si>
  <si>
    <t>LR_pmoC-phage_6_linear_22</t>
  </si>
  <si>
    <t>LR_pmoC-phage_6_linear_23</t>
  </si>
  <si>
    <t>LR_pmoC-phage_6_linear_24</t>
  </si>
  <si>
    <t>LR_pmoC-phage_6_linear_25</t>
  </si>
  <si>
    <t>LR_pmoC-phage_6_linear_26</t>
  </si>
  <si>
    <t>LR_pmoC-phage_6_linear_27</t>
  </si>
  <si>
    <t>LR_pmoC-phage_6_linear_28</t>
  </si>
  <si>
    <t>LR_pmoC-phage_6_linear_29</t>
  </si>
  <si>
    <t>LR_pmoC-phage_6_linear_30</t>
  </si>
  <si>
    <t>LR_pmoC-phage_6_linear_31</t>
  </si>
  <si>
    <t>LR_pmoC-phage_6_linear_32</t>
  </si>
  <si>
    <t>LR_pmoC-phage_6_linear_34</t>
  </si>
  <si>
    <t>LR_pmoC-phage_6_linear_41</t>
  </si>
  <si>
    <t>LR_pmoC-phage_6_linear_43</t>
  </si>
  <si>
    <t>LR_pmoC-phage_6_linear_56</t>
  </si>
  <si>
    <t>LR_pmoC-phage_6_linear_58</t>
  </si>
  <si>
    <t>LR_pmoC-phage_6_linear_64</t>
  </si>
  <si>
    <t>LR_pmoC-phage_6_linear_72</t>
  </si>
  <si>
    <t>LR_pmoC-phage_6_linear_74</t>
  </si>
  <si>
    <t>LR_pmoC-phage_6_linear_77</t>
  </si>
  <si>
    <t>LR_pmoC-phage_6_linear_82</t>
  </si>
  <si>
    <t>LR_pmoC-phage_6_linear_83</t>
  </si>
  <si>
    <t>LR_pmoC-phage_6_linear_84</t>
  </si>
  <si>
    <t>LR_pmoC-phage_6_linear_88</t>
  </si>
  <si>
    <t>LR_pmoC-phage_6_linear_89</t>
  </si>
  <si>
    <t>LR_pmoC-phage_6_linear_90</t>
  </si>
  <si>
    <t>LR_pmoC-phage_6_linear_93</t>
  </si>
  <si>
    <t>LR_pmoC-phage_6_linear_94</t>
  </si>
  <si>
    <t>LR_pmoC-phage_6_linear_95</t>
  </si>
  <si>
    <t>LR_pmoC-phage_6_linear_96</t>
  </si>
  <si>
    <t>LR_pmoC-phage_6_linear_98</t>
  </si>
  <si>
    <t>LR_pmoC-phage_6_linear_99</t>
  </si>
  <si>
    <t>LR_pmoC-phage_6_linear_100</t>
  </si>
  <si>
    <t>LR_pmoC-phage_6_linear_101</t>
  </si>
  <si>
    <t>LR_pmoC-phage_6_linear_102</t>
  </si>
  <si>
    <t>LR_pmoC-phage_6_linear_103</t>
  </si>
  <si>
    <t>LR_pmoC-phage_6_linear_104</t>
  </si>
  <si>
    <t>LR_pmoC-phage_6_linear_122</t>
  </si>
  <si>
    <t>LR_pmoC-phage_6_linear_124</t>
  </si>
  <si>
    <t>LR_pmoC-phage_6_linear_140</t>
  </si>
  <si>
    <t>LR_pmoC-phage_6_linear_145</t>
  </si>
  <si>
    <t>LR_pmoC-phage_6_linear_165</t>
  </si>
  <si>
    <t>LR_pmoC-phage_6_linear_166</t>
  </si>
  <si>
    <t>LR_pmoC-phage_6_linear_167</t>
  </si>
  <si>
    <t>LR_pmoC-phage_6_linear_168</t>
  </si>
  <si>
    <t>LR_pmoC-phage_6_linear_172</t>
  </si>
  <si>
    <t>LR_pmoC-phage_6_linear_176</t>
  </si>
  <si>
    <t>LR_pmoC-phage_6_linear_180</t>
  </si>
  <si>
    <t>LR_pmoC-phage_6_linear_181</t>
  </si>
  <si>
    <t>LR_pmoC-phage_6_linear_190</t>
  </si>
  <si>
    <t>LR_pmoC-phage_6_linear_198</t>
  </si>
  <si>
    <t>LR_pmoC-phage_6_linear_199</t>
  </si>
  <si>
    <t>LR_pmoC-phage_6_linear_200</t>
  </si>
  <si>
    <t>LR_pmoC-phage_6_linear_201</t>
  </si>
  <si>
    <t>LR_pmoC-phage_6_linear_203</t>
  </si>
  <si>
    <t>LR_pmoC-phage_6_linear_206</t>
  </si>
  <si>
    <t>LR_pmoC-phage_6_linear_207</t>
  </si>
  <si>
    <t>LR_pmoC-phage_6_linear_208</t>
  </si>
  <si>
    <t>LR_pmoC-phage_6_linear_209</t>
  </si>
  <si>
    <t>LR_pmoC-phage_6_linear_210</t>
  </si>
  <si>
    <t>LR_pmoC-phage_6_linear_217</t>
  </si>
  <si>
    <t>LR_pmoC-phage_6_linear_232</t>
  </si>
  <si>
    <t>LR_pmoC-phage_6_linear_236</t>
  </si>
  <si>
    <t>LR_pmoC-phage_6_linear_240</t>
  </si>
  <si>
    <t>LR_pmoC-phage_6_linear_253</t>
  </si>
  <si>
    <t>LR_pmoC-phage_6_linear_257</t>
  </si>
  <si>
    <t>LR_pmoC-phage_6_linear_267</t>
  </si>
  <si>
    <t>LR_pmoC-phage_6_linear_276</t>
  </si>
  <si>
    <t>LR_pmoC-phage_6_linear_277</t>
  </si>
  <si>
    <t>LR_pmoC-phage_6_linear_278</t>
  </si>
  <si>
    <t>LR_pmoC-phage_6_linear_280</t>
  </si>
  <si>
    <t>LR_pmoC-phage_6_linear_281</t>
  </si>
  <si>
    <t>LR_pmoC-phage_6_linear_283</t>
  </si>
  <si>
    <t>LR_pmoC-phage_6_linear_300</t>
  </si>
  <si>
    <t>LR_pmoC-phage_6_linear_319</t>
  </si>
  <si>
    <t>LR_pmoC-phage_6_linear_322</t>
  </si>
  <si>
    <t>LR_pmoC-phage_6_linear_333</t>
  </si>
  <si>
    <t>LR_pmoC-phage_6_linear_336</t>
  </si>
  <si>
    <t>LR_pmoC-phage_6_linear_347</t>
  </si>
  <si>
    <t>LR_pmoC-phage_6_linear_351</t>
  </si>
  <si>
    <t>LR_pmoC-phage_6_linear_360</t>
  </si>
  <si>
    <t>LR_pmoC-phage_6_linear_362</t>
  </si>
  <si>
    <t>LR_pmoC-phage_6_linear_365</t>
  </si>
  <si>
    <t>LR_pmoC-phage_6_linear_366</t>
  </si>
  <si>
    <t>LR_pmoC-phage_6_linear_371</t>
  </si>
  <si>
    <t>LR_pmoC-phage_6_linear_372</t>
  </si>
  <si>
    <t>LR_pmoC-phage_6_linear_373</t>
  </si>
  <si>
    <t>LR_pmoC-phage_6_linear_374</t>
  </si>
  <si>
    <t>LR_pmoC-phage_6_linear_375</t>
  </si>
  <si>
    <t>LR_pmoC-phage_6_linear_377</t>
  </si>
  <si>
    <t>LR_pmoC-phage_6_linear_378</t>
  </si>
  <si>
    <t>LR_pmoC-phage_6_linear_379</t>
  </si>
  <si>
    <t>LR_pmoC-phage_6_linear_381</t>
  </si>
  <si>
    <t>LR_pmoC-phage_6_linear_383</t>
  </si>
  <si>
    <t>LR_pmoC-phage_6_linear_386</t>
  </si>
  <si>
    <t>LR_pmoC-phage_6_linear_387</t>
  </si>
  <si>
    <t>LR_pmoC-phage_6_linear_388</t>
  </si>
  <si>
    <t>LR_pmoC-phage_6_linear_389</t>
  </si>
  <si>
    <t>LR_pmoC-phage_6_linear_390</t>
  </si>
  <si>
    <t>LR_pmoC-phage_6_linear_394</t>
  </si>
  <si>
    <t>LR_pmoC-phage_6_linear_395</t>
  </si>
  <si>
    <t>LR_pmoC-phage_6_linear_398</t>
  </si>
  <si>
    <t>LR_pmoC-phage_6_linear_399</t>
  </si>
  <si>
    <t>LR_pmoC-phage_6_linear_400</t>
  </si>
  <si>
    <t>LR_pmoC-phage_6_linear_401</t>
  </si>
  <si>
    <t>LR_pmoC-phage_6_linear_402</t>
  </si>
  <si>
    <t>LR_pmoC-phage_6_linear_404</t>
  </si>
  <si>
    <t>LR_pmoC-phage_6_linear_407</t>
  </si>
  <si>
    <t>LR_pmoC-phage_6_linear_411</t>
  </si>
  <si>
    <t>LR_pmoC-phage_6_linear_413</t>
  </si>
  <si>
    <t>LR_pmoC-phage_6_linear_414</t>
  </si>
  <si>
    <t>LR_pmoC-phage_6_linear_416</t>
  </si>
  <si>
    <t>LR_pmoC-phage_6_linear_417</t>
  </si>
  <si>
    <t>LR_pmoC-phage_6_linear_418</t>
  </si>
  <si>
    <t>LR_pmoC-phage_6_linear_419</t>
  </si>
  <si>
    <t>LR_pmoC-phage_6_linear_420</t>
  </si>
  <si>
    <t>LR_pmoC-phage_6_linear_421</t>
  </si>
  <si>
    <t>LR_pmoC-phage_6_linear_423</t>
  </si>
  <si>
    <t>LR_pmoC-phage_6_linear_424</t>
  </si>
  <si>
    <t>LR_pmoC-phage_6_linear_425</t>
  </si>
  <si>
    <t>LR_pmoC-phage_6_linear_426</t>
  </si>
  <si>
    <t>LR_pmoC-phage_6_linear_428</t>
  </si>
  <si>
    <t>LR_pmoC-phage_6_linear_429</t>
  </si>
  <si>
    <t>LR_pmoC-phage_6_linear_430</t>
  </si>
  <si>
    <t>LR_pmoC-phage_6_linear_431</t>
  </si>
  <si>
    <t>LR_pmoC-phage_6_linear_434</t>
  </si>
  <si>
    <t>LR_pmoC-phage_6_linear_436</t>
  </si>
  <si>
    <t>relative abundance</t>
  </si>
  <si>
    <t>LR12</t>
  </si>
  <si>
    <t>LR456</t>
  </si>
  <si>
    <t>Species4</t>
  </si>
  <si>
    <t>Species5</t>
  </si>
  <si>
    <t>Species6</t>
  </si>
  <si>
    <t>iRep value</t>
  </si>
  <si>
    <t>⏤</t>
  </si>
  <si>
    <t>cell count (x 10e5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83" formatCode="0.0"/>
  </numFmts>
  <fonts count="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14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10" fontId="3" fillId="0" borderId="0" xfId="1" applyNumberFormat="1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14" fontId="3" fillId="4" borderId="0" xfId="0" applyNumberFormat="1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176" fontId="3" fillId="4" borderId="0" xfId="1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4" fontId="3" fillId="2" borderId="0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183" fontId="3" fillId="2" borderId="0" xfId="0" applyNumberFormat="1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14" fontId="3" fillId="3" borderId="0" xfId="0" applyNumberFormat="1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2" fontId="3" fillId="3" borderId="0" xfId="0" applyNumberFormat="1" applyFont="1" applyFill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075BF-2200-244F-9368-67EF9AECC8C6}">
  <dimension ref="A1:H8"/>
  <sheetViews>
    <sheetView tabSelected="1" workbookViewId="0">
      <pane ySplit="1" topLeftCell="A2" activePane="bottomLeft" state="frozen"/>
      <selection pane="bottomLeft" activeCell="N31" sqref="N31"/>
    </sheetView>
  </sheetViews>
  <sheetFormatPr baseColWidth="10" defaultRowHeight="14"/>
  <cols>
    <col min="1" max="2" width="10.83203125" style="2"/>
    <col min="3" max="5" width="13" style="1" bestFit="1" customWidth="1"/>
    <col min="6" max="8" width="11" style="1" bestFit="1" customWidth="1"/>
    <col min="9" max="16384" width="10.83203125" style="1"/>
  </cols>
  <sheetData>
    <row r="1" spans="1:8" s="6" customFormat="1">
      <c r="A1" s="5" t="s">
        <v>17</v>
      </c>
      <c r="B1" s="5" t="s">
        <v>18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</row>
    <row r="2" spans="1:8">
      <c r="A2" s="3">
        <v>43062</v>
      </c>
      <c r="B2" s="4" t="s">
        <v>13</v>
      </c>
      <c r="C2" s="7">
        <v>1.2231645655739248E-5</v>
      </c>
      <c r="D2" s="7">
        <v>1.6393300242751123E-5</v>
      </c>
      <c r="E2" s="7">
        <v>1.3244918076924747E-5</v>
      </c>
      <c r="F2" s="7">
        <v>2.2943382679700244E-4</v>
      </c>
      <c r="G2" s="7">
        <v>1.3690757942246368E-3</v>
      </c>
      <c r="H2" s="7">
        <v>4.2394594336386181E-4</v>
      </c>
    </row>
    <row r="3" spans="1:8">
      <c r="A3" s="3">
        <v>43062</v>
      </c>
      <c r="B3" s="4" t="s">
        <v>14</v>
      </c>
      <c r="C3" s="7">
        <v>6.8287971327945363E-6</v>
      </c>
      <c r="D3" s="7">
        <v>3.8114216555132295E-6</v>
      </c>
      <c r="E3" s="7">
        <v>4.1290401268059983E-6</v>
      </c>
      <c r="F3" s="7">
        <v>6.2570838844675517E-5</v>
      </c>
      <c r="G3" s="7">
        <v>3.6907266364219769E-4</v>
      </c>
      <c r="H3" s="7">
        <v>9.1950547439256658E-5</v>
      </c>
    </row>
    <row r="4" spans="1:8">
      <c r="A4" s="3">
        <v>43076</v>
      </c>
      <c r="B4" s="4" t="s">
        <v>13</v>
      </c>
      <c r="C4" s="7">
        <v>3.2921924371594739E-6</v>
      </c>
      <c r="D4" s="7">
        <v>1.172341697134837E-5</v>
      </c>
      <c r="E4" s="7">
        <v>8.6159085001758913E-5</v>
      </c>
      <c r="F4" s="7">
        <v>1.2240532076111955E-3</v>
      </c>
      <c r="G4" s="7">
        <v>2.0540871886579634E-3</v>
      </c>
      <c r="H4" s="7">
        <v>2.3896499251186814E-4</v>
      </c>
    </row>
    <row r="5" spans="1:8">
      <c r="A5" s="3">
        <v>43076</v>
      </c>
      <c r="B5" s="4" t="s">
        <v>15</v>
      </c>
      <c r="C5" s="7">
        <v>5.0579629913905879E-7</v>
      </c>
      <c r="D5" s="7">
        <v>2.5289814956952944E-6</v>
      </c>
      <c r="E5" s="7">
        <v>1.8082217694221354E-5</v>
      </c>
      <c r="F5" s="7">
        <v>3.1650203418626604E-4</v>
      </c>
      <c r="G5" s="7">
        <v>4.9643906760498627E-4</v>
      </c>
      <c r="H5" s="7">
        <v>6.1960046644534707E-5</v>
      </c>
    </row>
    <row r="6" spans="1:8">
      <c r="A6" s="3">
        <v>43109</v>
      </c>
      <c r="B6" s="4" t="s">
        <v>13</v>
      </c>
      <c r="C6" s="7">
        <v>0</v>
      </c>
      <c r="D6" s="7">
        <v>1.8033101922551073E-7</v>
      </c>
      <c r="E6" s="7">
        <v>1.8033101922551073E-7</v>
      </c>
      <c r="F6" s="7">
        <v>6.6722477113438969E-5</v>
      </c>
      <c r="G6" s="7">
        <v>2.4044135896734763E-7</v>
      </c>
      <c r="H6" s="7">
        <v>1.5628688332877598E-6</v>
      </c>
    </row>
    <row r="7" spans="1:8">
      <c r="A7" s="3">
        <v>43109</v>
      </c>
      <c r="B7" s="4" t="s">
        <v>16</v>
      </c>
      <c r="C7" s="7">
        <v>1.504521840391296E-6</v>
      </c>
      <c r="D7" s="7">
        <v>0</v>
      </c>
      <c r="E7" s="7">
        <v>2.4448479906358559E-6</v>
      </c>
      <c r="F7" s="7">
        <v>6.1422104133974659E-4</v>
      </c>
      <c r="G7" s="7">
        <v>0</v>
      </c>
      <c r="H7" s="7">
        <v>2.7457523587141154E-5</v>
      </c>
    </row>
    <row r="8" spans="1:8">
      <c r="A8" s="3">
        <v>43109</v>
      </c>
      <c r="B8" s="4" t="s">
        <v>16</v>
      </c>
      <c r="C8" s="7">
        <v>0</v>
      </c>
      <c r="D8" s="7">
        <v>0</v>
      </c>
      <c r="E8" s="7">
        <v>2.3605307921012865E-6</v>
      </c>
      <c r="F8" s="7">
        <v>6.6409599617782856E-4</v>
      </c>
      <c r="G8" s="7">
        <v>3.1473743894683815E-7</v>
      </c>
      <c r="H8" s="7">
        <v>2.5336363835220472E-5</v>
      </c>
    </row>
  </sheetData>
  <phoneticPr fontId="2" type="noConversion"/>
  <conditionalFormatting sqref="C2:H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5C7F20-D195-B24C-8AD5-F5F7AFD1BEC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5C7F20-D195-B24C-8AD5-F5F7AFD1BE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H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BB4BB-E5B7-744D-BBBE-1312DB3BCCEA}">
  <dimension ref="A1:E3277"/>
  <sheetViews>
    <sheetView workbookViewId="0">
      <pane ySplit="1" topLeftCell="A2" activePane="bottomLeft" state="frozen"/>
      <selection pane="bottomLeft" activeCell="H15" sqref="H15"/>
    </sheetView>
  </sheetViews>
  <sheetFormatPr baseColWidth="10" defaultRowHeight="14"/>
  <cols>
    <col min="1" max="1" width="4.5" style="8" bestFit="1" customWidth="1"/>
    <col min="2" max="2" width="18.5" style="8" bestFit="1" customWidth="1"/>
    <col min="3" max="3" width="17" style="8" bestFit="1" customWidth="1"/>
    <col min="4" max="4" width="10.33203125" style="8" bestFit="1" customWidth="1"/>
    <col min="5" max="5" width="19" style="8" bestFit="1" customWidth="1"/>
    <col min="6" max="16384" width="10.83203125" style="1"/>
  </cols>
  <sheetData>
    <row r="1" spans="1:5" s="6" customFormat="1">
      <c r="A1" s="9" t="s">
        <v>19</v>
      </c>
      <c r="B1" s="9" t="s">
        <v>20</v>
      </c>
      <c r="C1" s="9" t="s">
        <v>21</v>
      </c>
      <c r="D1" s="9" t="s">
        <v>22</v>
      </c>
      <c r="E1" s="9" t="s">
        <v>23</v>
      </c>
    </row>
    <row r="2" spans="1:5">
      <c r="B2" s="8" t="s">
        <v>24</v>
      </c>
      <c r="C2" s="8">
        <v>22.320399999999999</v>
      </c>
      <c r="D2" s="8" t="s">
        <v>1</v>
      </c>
      <c r="E2" s="8" t="s">
        <v>25</v>
      </c>
    </row>
    <row r="3" spans="1:5">
      <c r="B3" s="8" t="s">
        <v>26</v>
      </c>
      <c r="C3" s="8">
        <v>8.5805000000000007</v>
      </c>
      <c r="D3" s="8" t="s">
        <v>5</v>
      </c>
      <c r="E3" s="8" t="s">
        <v>25</v>
      </c>
    </row>
    <row r="4" spans="1:5">
      <c r="B4" s="8" t="s">
        <v>27</v>
      </c>
      <c r="C4" s="8">
        <v>8.4243000000000006</v>
      </c>
      <c r="D4" s="8" t="s">
        <v>3</v>
      </c>
      <c r="E4" s="8" t="s">
        <v>25</v>
      </c>
    </row>
    <row r="5" spans="1:5">
      <c r="B5" s="8" t="s">
        <v>28</v>
      </c>
      <c r="C5" s="8">
        <v>20.9391</v>
      </c>
      <c r="D5" s="8" t="s">
        <v>4</v>
      </c>
      <c r="E5" s="8" t="s">
        <v>25</v>
      </c>
    </row>
    <row r="6" spans="1:5">
      <c r="B6" s="8" t="s">
        <v>28</v>
      </c>
      <c r="C6" s="8">
        <v>17.134899999999998</v>
      </c>
      <c r="D6" s="8" t="s">
        <v>1</v>
      </c>
      <c r="E6" s="8" t="s">
        <v>25</v>
      </c>
    </row>
    <row r="7" spans="1:5">
      <c r="B7" s="8" t="s">
        <v>28</v>
      </c>
      <c r="C7" s="8">
        <v>17.079999999999998</v>
      </c>
      <c r="D7" s="8" t="s">
        <v>3</v>
      </c>
      <c r="E7" s="8" t="s">
        <v>25</v>
      </c>
    </row>
    <row r="8" spans="1:5">
      <c r="A8" s="8">
        <v>123</v>
      </c>
      <c r="B8" s="8" t="s">
        <v>28</v>
      </c>
      <c r="C8" s="8">
        <v>14.952400000000001</v>
      </c>
      <c r="D8" s="8" t="s">
        <v>0</v>
      </c>
      <c r="E8" s="8" t="s">
        <v>25</v>
      </c>
    </row>
    <row r="9" spans="1:5">
      <c r="B9" s="8" t="s">
        <v>28</v>
      </c>
      <c r="C9" s="8">
        <v>12.7577</v>
      </c>
      <c r="D9" s="8" t="s">
        <v>5</v>
      </c>
      <c r="E9" s="8" t="s">
        <v>25</v>
      </c>
    </row>
    <row r="10" spans="1:5">
      <c r="B10" s="8" t="s">
        <v>28</v>
      </c>
      <c r="C10" s="8">
        <v>12.4268</v>
      </c>
      <c r="D10" s="8" t="s">
        <v>2</v>
      </c>
      <c r="E10" s="8" t="s">
        <v>25</v>
      </c>
    </row>
    <row r="11" spans="1:5">
      <c r="B11" s="8" t="s">
        <v>28</v>
      </c>
      <c r="C11" s="8">
        <v>11.504300000000001</v>
      </c>
      <c r="D11" s="8" t="s">
        <v>6</v>
      </c>
      <c r="E11" s="8" t="s">
        <v>25</v>
      </c>
    </row>
    <row r="12" spans="1:5">
      <c r="B12" s="8" t="s">
        <v>29</v>
      </c>
      <c r="C12" s="8">
        <v>17.802199999999999</v>
      </c>
      <c r="D12" s="8" t="s">
        <v>4</v>
      </c>
      <c r="E12" s="8" t="s">
        <v>25</v>
      </c>
    </row>
    <row r="13" spans="1:5">
      <c r="B13" s="8" t="s">
        <v>30</v>
      </c>
      <c r="C13" s="8">
        <v>18.7316</v>
      </c>
      <c r="D13" s="8" t="s">
        <v>4</v>
      </c>
      <c r="E13" s="8" t="s">
        <v>25</v>
      </c>
    </row>
    <row r="14" spans="1:5">
      <c r="B14" s="8" t="s">
        <v>31</v>
      </c>
      <c r="C14" s="8">
        <v>15.269600000000001</v>
      </c>
      <c r="D14" s="8" t="s">
        <v>4</v>
      </c>
      <c r="E14" s="8" t="s">
        <v>25</v>
      </c>
    </row>
    <row r="15" spans="1:5">
      <c r="B15" s="8" t="s">
        <v>31</v>
      </c>
      <c r="C15" s="8">
        <v>15.146000000000001</v>
      </c>
      <c r="D15" s="8" t="s">
        <v>1</v>
      </c>
      <c r="E15" s="8" t="s">
        <v>25</v>
      </c>
    </row>
    <row r="16" spans="1:5">
      <c r="B16" s="8" t="s">
        <v>32</v>
      </c>
      <c r="C16" s="8">
        <v>14.4574</v>
      </c>
      <c r="D16" s="8" t="s">
        <v>5</v>
      </c>
      <c r="E16" s="8" t="s">
        <v>25</v>
      </c>
    </row>
    <row r="17" spans="1:5">
      <c r="B17" s="8" t="s">
        <v>32</v>
      </c>
      <c r="C17" s="8">
        <v>11.2178</v>
      </c>
      <c r="D17" s="8" t="s">
        <v>6</v>
      </c>
      <c r="E17" s="8" t="s">
        <v>25</v>
      </c>
    </row>
    <row r="18" spans="1:5">
      <c r="A18" s="8">
        <v>22</v>
      </c>
      <c r="B18" s="8" t="s">
        <v>32</v>
      </c>
      <c r="C18" s="8">
        <v>8.4977999999999998</v>
      </c>
      <c r="D18" s="8" t="s">
        <v>0</v>
      </c>
      <c r="E18" s="8" t="s">
        <v>25</v>
      </c>
    </row>
    <row r="19" spans="1:5">
      <c r="B19" s="8" t="s">
        <v>33</v>
      </c>
      <c r="C19" s="8">
        <v>35.340699999999998</v>
      </c>
      <c r="D19" s="8" t="s">
        <v>1</v>
      </c>
      <c r="E19" s="8" t="s">
        <v>25</v>
      </c>
    </row>
    <row r="20" spans="1:5">
      <c r="B20" s="8" t="s">
        <v>33</v>
      </c>
      <c r="C20" s="8">
        <v>11.4879</v>
      </c>
      <c r="D20" s="8" t="s">
        <v>5</v>
      </c>
      <c r="E20" s="8" t="s">
        <v>25</v>
      </c>
    </row>
    <row r="21" spans="1:5">
      <c r="B21" s="8" t="s">
        <v>33</v>
      </c>
      <c r="C21" s="8">
        <v>10.441800000000001</v>
      </c>
      <c r="D21" s="8" t="s">
        <v>6</v>
      </c>
      <c r="E21" s="8" t="s">
        <v>25</v>
      </c>
    </row>
    <row r="22" spans="1:5">
      <c r="A22" s="8">
        <v>23</v>
      </c>
      <c r="B22" s="8" t="s">
        <v>33</v>
      </c>
      <c r="C22" s="8">
        <v>10.117800000000001</v>
      </c>
      <c r="D22" s="8" t="s">
        <v>0</v>
      </c>
      <c r="E22" s="8" t="s">
        <v>25</v>
      </c>
    </row>
    <row r="23" spans="1:5">
      <c r="B23" s="8" t="s">
        <v>34</v>
      </c>
      <c r="C23" s="8">
        <v>39.666600000000003</v>
      </c>
      <c r="D23" s="8" t="s">
        <v>3</v>
      </c>
      <c r="E23" s="8" t="s">
        <v>35</v>
      </c>
    </row>
    <row r="24" spans="1:5">
      <c r="B24" s="8" t="s">
        <v>34</v>
      </c>
      <c r="C24" s="8">
        <v>35.5366</v>
      </c>
      <c r="D24" s="8" t="s">
        <v>4</v>
      </c>
      <c r="E24" s="8" t="s">
        <v>35</v>
      </c>
    </row>
    <row r="25" spans="1:5">
      <c r="B25" s="8" t="s">
        <v>34</v>
      </c>
      <c r="C25" s="8">
        <v>18.956</v>
      </c>
      <c r="D25" s="8" t="s">
        <v>2</v>
      </c>
      <c r="E25" s="8" t="s">
        <v>35</v>
      </c>
    </row>
    <row r="26" spans="1:5">
      <c r="B26" s="8" t="s">
        <v>34</v>
      </c>
      <c r="C26" s="8">
        <v>18.7258</v>
      </c>
      <c r="D26" s="8" t="s">
        <v>5</v>
      </c>
      <c r="E26" s="8" t="s">
        <v>35</v>
      </c>
    </row>
    <row r="27" spans="1:5">
      <c r="B27" s="8" t="s">
        <v>34</v>
      </c>
      <c r="C27" s="8">
        <v>16.8</v>
      </c>
      <c r="D27" s="8" t="s">
        <v>6</v>
      </c>
      <c r="E27" s="8" t="s">
        <v>35</v>
      </c>
    </row>
    <row r="28" spans="1:5">
      <c r="B28" s="8" t="s">
        <v>34</v>
      </c>
      <c r="C28" s="8">
        <v>14.5402</v>
      </c>
      <c r="D28" s="8" t="s">
        <v>1</v>
      </c>
      <c r="E28" s="8" t="s">
        <v>35</v>
      </c>
    </row>
    <row r="29" spans="1:5">
      <c r="A29" s="8">
        <v>25</v>
      </c>
      <c r="B29" s="8" t="s">
        <v>34</v>
      </c>
      <c r="C29" s="8">
        <v>12.2296</v>
      </c>
      <c r="D29" s="8" t="s">
        <v>0</v>
      </c>
      <c r="E29" s="8" t="s">
        <v>35</v>
      </c>
    </row>
    <row r="30" spans="1:5">
      <c r="B30" s="8" t="s">
        <v>36</v>
      </c>
      <c r="C30" s="8">
        <v>17.436199999999999</v>
      </c>
      <c r="D30" s="8" t="s">
        <v>4</v>
      </c>
      <c r="E30" s="8" t="s">
        <v>25</v>
      </c>
    </row>
    <row r="31" spans="1:5">
      <c r="B31" s="8" t="s">
        <v>37</v>
      </c>
      <c r="C31" s="8">
        <v>15.5473</v>
      </c>
      <c r="D31" s="8" t="s">
        <v>4</v>
      </c>
      <c r="E31" s="8" t="s">
        <v>25</v>
      </c>
    </row>
    <row r="32" spans="1:5">
      <c r="B32" s="8" t="s">
        <v>38</v>
      </c>
      <c r="C32" s="8">
        <v>27.478899999999999</v>
      </c>
      <c r="D32" s="8" t="s">
        <v>4</v>
      </c>
      <c r="E32" s="8" t="s">
        <v>25</v>
      </c>
    </row>
    <row r="33" spans="1:5">
      <c r="B33" s="8" t="s">
        <v>38</v>
      </c>
      <c r="C33" s="8">
        <v>20.2318</v>
      </c>
      <c r="D33" s="8" t="s">
        <v>2</v>
      </c>
      <c r="E33" s="8" t="s">
        <v>25</v>
      </c>
    </row>
    <row r="34" spans="1:5">
      <c r="B34" s="8" t="s">
        <v>38</v>
      </c>
      <c r="C34" s="8">
        <v>14.765599999999999</v>
      </c>
      <c r="D34" s="8" t="s">
        <v>5</v>
      </c>
      <c r="E34" s="8" t="s">
        <v>25</v>
      </c>
    </row>
    <row r="35" spans="1:5">
      <c r="B35" s="8" t="s">
        <v>38</v>
      </c>
      <c r="C35" s="8">
        <v>13.3049</v>
      </c>
      <c r="D35" s="8" t="s">
        <v>6</v>
      </c>
      <c r="E35" s="8" t="s">
        <v>25</v>
      </c>
    </row>
    <row r="36" spans="1:5">
      <c r="A36" s="8">
        <v>289</v>
      </c>
      <c r="B36" s="8" t="s">
        <v>38</v>
      </c>
      <c r="C36" s="8">
        <v>11.9452</v>
      </c>
      <c r="D36" s="8" t="s">
        <v>0</v>
      </c>
      <c r="E36" s="8" t="s">
        <v>25</v>
      </c>
    </row>
    <row r="37" spans="1:5">
      <c r="B37" s="8" t="s">
        <v>38</v>
      </c>
      <c r="C37" s="8">
        <v>10.555300000000001</v>
      </c>
      <c r="D37" s="8" t="s">
        <v>3</v>
      </c>
      <c r="E37" s="8" t="s">
        <v>25</v>
      </c>
    </row>
    <row r="38" spans="1:5">
      <c r="B38" s="8" t="s">
        <v>39</v>
      </c>
      <c r="C38" s="8">
        <v>45.104392930479882</v>
      </c>
      <c r="D38" s="8" t="s">
        <v>4</v>
      </c>
      <c r="E38" s="8" t="s">
        <v>40</v>
      </c>
    </row>
    <row r="39" spans="1:5">
      <c r="A39" s="8">
        <v>292</v>
      </c>
      <c r="B39" s="8" t="s">
        <v>39</v>
      </c>
      <c r="C39" s="8">
        <v>22.859232844145751</v>
      </c>
      <c r="D39" s="8" t="s">
        <v>0</v>
      </c>
      <c r="E39" s="8" t="s">
        <v>40</v>
      </c>
    </row>
    <row r="40" spans="1:5">
      <c r="B40" s="8" t="s">
        <v>41</v>
      </c>
      <c r="C40" s="8">
        <v>17.084900000000001</v>
      </c>
      <c r="D40" s="8" t="s">
        <v>4</v>
      </c>
      <c r="E40" s="8" t="s">
        <v>25</v>
      </c>
    </row>
    <row r="41" spans="1:5">
      <c r="B41" s="8" t="s">
        <v>42</v>
      </c>
      <c r="C41" s="8">
        <v>25.092500000000001</v>
      </c>
      <c r="D41" s="8" t="s">
        <v>6</v>
      </c>
      <c r="E41" s="8" t="s">
        <v>25</v>
      </c>
    </row>
    <row r="42" spans="1:5">
      <c r="B42" s="8" t="s">
        <v>42</v>
      </c>
      <c r="C42" s="8">
        <v>24.548300000000001</v>
      </c>
      <c r="D42" s="8" t="s">
        <v>4</v>
      </c>
      <c r="E42" s="8" t="s">
        <v>25</v>
      </c>
    </row>
    <row r="43" spans="1:5">
      <c r="B43" s="8" t="s">
        <v>42</v>
      </c>
      <c r="C43" s="8">
        <v>17.564900000000002</v>
      </c>
      <c r="D43" s="8" t="s">
        <v>3</v>
      </c>
      <c r="E43" s="8" t="s">
        <v>25</v>
      </c>
    </row>
    <row r="44" spans="1:5">
      <c r="B44" s="8" t="s">
        <v>42</v>
      </c>
      <c r="C44" s="8">
        <v>14.453200000000001</v>
      </c>
      <c r="D44" s="8" t="s">
        <v>2</v>
      </c>
      <c r="E44" s="8" t="s">
        <v>25</v>
      </c>
    </row>
    <row r="45" spans="1:5">
      <c r="B45" s="8" t="s">
        <v>42</v>
      </c>
      <c r="C45" s="8">
        <v>9.4321999999999999</v>
      </c>
      <c r="D45" s="8" t="s">
        <v>5</v>
      </c>
      <c r="E45" s="8" t="s">
        <v>25</v>
      </c>
    </row>
    <row r="46" spans="1:5">
      <c r="B46" s="8" t="s">
        <v>43</v>
      </c>
      <c r="C46" s="8">
        <v>42.866399999999999</v>
      </c>
      <c r="D46" s="8" t="s">
        <v>6</v>
      </c>
      <c r="E46" s="8" t="s">
        <v>44</v>
      </c>
    </row>
    <row r="47" spans="1:5">
      <c r="B47" s="8" t="s">
        <v>43</v>
      </c>
      <c r="C47" s="8">
        <v>16.1876</v>
      </c>
      <c r="D47" s="8" t="s">
        <v>2</v>
      </c>
      <c r="E47" s="8" t="s">
        <v>44</v>
      </c>
    </row>
    <row r="48" spans="1:5">
      <c r="B48" s="8" t="s">
        <v>43</v>
      </c>
      <c r="C48" s="8">
        <v>13.474500000000001</v>
      </c>
      <c r="D48" s="8" t="s">
        <v>5</v>
      </c>
      <c r="E48" s="8" t="s">
        <v>44</v>
      </c>
    </row>
    <row r="49" spans="2:5">
      <c r="B49" s="8" t="s">
        <v>43</v>
      </c>
      <c r="C49" s="8">
        <v>12.295500000000001</v>
      </c>
      <c r="D49" s="8" t="s">
        <v>3</v>
      </c>
      <c r="E49" s="8" t="s">
        <v>44</v>
      </c>
    </row>
    <row r="50" spans="2:5">
      <c r="B50" s="8" t="s">
        <v>45</v>
      </c>
      <c r="C50" s="8">
        <v>23.5169</v>
      </c>
      <c r="D50" s="8" t="s">
        <v>4</v>
      </c>
      <c r="E50" s="8" t="s">
        <v>44</v>
      </c>
    </row>
    <row r="51" spans="2:5">
      <c r="B51" s="8" t="s">
        <v>46</v>
      </c>
      <c r="C51" s="8">
        <v>17.670300000000001</v>
      </c>
      <c r="D51" s="8" t="s">
        <v>1</v>
      </c>
      <c r="E51" s="8" t="s">
        <v>25</v>
      </c>
    </row>
    <row r="52" spans="2:5">
      <c r="B52" s="8" t="s">
        <v>47</v>
      </c>
      <c r="C52" s="8">
        <v>8.0634999999999994</v>
      </c>
      <c r="D52" s="8" t="s">
        <v>5</v>
      </c>
      <c r="E52" s="8" t="s">
        <v>25</v>
      </c>
    </row>
    <row r="53" spans="2:5">
      <c r="B53" s="8" t="s">
        <v>48</v>
      </c>
      <c r="C53" s="8">
        <v>13.680300000000001</v>
      </c>
      <c r="D53" s="8" t="s">
        <v>1</v>
      </c>
      <c r="E53" s="8" t="s">
        <v>25</v>
      </c>
    </row>
    <row r="54" spans="2:5">
      <c r="B54" s="8" t="s">
        <v>49</v>
      </c>
      <c r="C54" s="8">
        <v>10.268700000000001</v>
      </c>
      <c r="D54" s="8" t="s">
        <v>3</v>
      </c>
      <c r="E54" s="8" t="s">
        <v>25</v>
      </c>
    </row>
    <row r="55" spans="2:5">
      <c r="B55" s="8" t="s">
        <v>50</v>
      </c>
      <c r="C55" s="8">
        <v>21.6096</v>
      </c>
      <c r="D55" s="8" t="s">
        <v>1</v>
      </c>
      <c r="E55" s="8" t="s">
        <v>25</v>
      </c>
    </row>
    <row r="56" spans="2:5">
      <c r="B56" s="8" t="s">
        <v>50</v>
      </c>
      <c r="C56" s="8">
        <v>10.628399999999999</v>
      </c>
      <c r="D56" s="8" t="s">
        <v>6</v>
      </c>
      <c r="E56" s="8" t="s">
        <v>25</v>
      </c>
    </row>
    <row r="57" spans="2:5">
      <c r="B57" s="8" t="s">
        <v>51</v>
      </c>
      <c r="C57" s="8">
        <v>9.7297999999999991</v>
      </c>
      <c r="D57" s="8" t="s">
        <v>6</v>
      </c>
      <c r="E57" s="8" t="s">
        <v>25</v>
      </c>
    </row>
    <row r="58" spans="2:5">
      <c r="B58" s="8" t="s">
        <v>52</v>
      </c>
      <c r="C58" s="8">
        <v>12.3855</v>
      </c>
      <c r="D58" s="8" t="s">
        <v>5</v>
      </c>
      <c r="E58" s="8" t="s">
        <v>25</v>
      </c>
    </row>
    <row r="59" spans="2:5">
      <c r="B59" s="8" t="s">
        <v>52</v>
      </c>
      <c r="C59" s="8">
        <v>9.4509000000000007</v>
      </c>
      <c r="D59" s="8" t="s">
        <v>3</v>
      </c>
      <c r="E59" s="8" t="s">
        <v>25</v>
      </c>
    </row>
    <row r="60" spans="2:5">
      <c r="B60" s="8" t="s">
        <v>53</v>
      </c>
      <c r="C60" s="8">
        <v>10.1249</v>
      </c>
      <c r="D60" s="8" t="s">
        <v>5</v>
      </c>
      <c r="E60" s="8" t="s">
        <v>25</v>
      </c>
    </row>
    <row r="61" spans="2:5">
      <c r="B61" s="8" t="s">
        <v>53</v>
      </c>
      <c r="C61" s="8">
        <v>9.8763000000000005</v>
      </c>
      <c r="D61" s="8" t="s">
        <v>6</v>
      </c>
      <c r="E61" s="8" t="s">
        <v>25</v>
      </c>
    </row>
    <row r="62" spans="2:5">
      <c r="B62" s="8" t="s">
        <v>54</v>
      </c>
      <c r="C62" s="8">
        <v>12.787800000000001</v>
      </c>
      <c r="D62" s="8" t="s">
        <v>2</v>
      </c>
      <c r="E62" s="8" t="s">
        <v>25</v>
      </c>
    </row>
    <row r="63" spans="2:5">
      <c r="B63" s="8" t="s">
        <v>55</v>
      </c>
      <c r="C63" s="8">
        <v>10.4947</v>
      </c>
      <c r="D63" s="8" t="s">
        <v>6</v>
      </c>
      <c r="E63" s="8" t="s">
        <v>25</v>
      </c>
    </row>
    <row r="64" spans="2:5">
      <c r="B64" s="8" t="s">
        <v>56</v>
      </c>
      <c r="C64" s="8">
        <v>18.3886</v>
      </c>
      <c r="D64" s="8" t="s">
        <v>1</v>
      </c>
      <c r="E64" s="8" t="s">
        <v>25</v>
      </c>
    </row>
    <row r="65" spans="1:5">
      <c r="B65" s="8" t="s">
        <v>56</v>
      </c>
      <c r="C65" s="8">
        <v>15.541399999999999</v>
      </c>
      <c r="D65" s="8" t="s">
        <v>5</v>
      </c>
      <c r="E65" s="8" t="s">
        <v>25</v>
      </c>
    </row>
    <row r="66" spans="1:5">
      <c r="B66" s="8" t="s">
        <v>56</v>
      </c>
      <c r="C66" s="8">
        <v>14.643000000000001</v>
      </c>
      <c r="D66" s="8" t="s">
        <v>6</v>
      </c>
      <c r="E66" s="8" t="s">
        <v>25</v>
      </c>
    </row>
    <row r="67" spans="1:5">
      <c r="B67" s="8" t="s">
        <v>56</v>
      </c>
      <c r="C67" s="8">
        <v>13.3855</v>
      </c>
      <c r="D67" s="8" t="s">
        <v>3</v>
      </c>
      <c r="E67" s="8" t="s">
        <v>25</v>
      </c>
    </row>
    <row r="68" spans="1:5">
      <c r="A68" s="8">
        <v>390</v>
      </c>
      <c r="B68" s="8" t="s">
        <v>56</v>
      </c>
      <c r="C68" s="8">
        <v>11.309900000000001</v>
      </c>
      <c r="D68" s="8" t="s">
        <v>0</v>
      </c>
      <c r="E68" s="8" t="s">
        <v>25</v>
      </c>
    </row>
    <row r="69" spans="1:5">
      <c r="B69" s="8" t="s">
        <v>56</v>
      </c>
      <c r="C69" s="8">
        <v>10.895099999999999</v>
      </c>
      <c r="D69" s="8" t="s">
        <v>2</v>
      </c>
      <c r="E69" s="8" t="s">
        <v>25</v>
      </c>
    </row>
    <row r="70" spans="1:5">
      <c r="B70" s="8" t="s">
        <v>57</v>
      </c>
      <c r="C70" s="8">
        <v>27.378799999999998</v>
      </c>
      <c r="D70" s="8" t="s">
        <v>4</v>
      </c>
      <c r="E70" s="8" t="s">
        <v>25</v>
      </c>
    </row>
    <row r="71" spans="1:5">
      <c r="B71" s="8" t="s">
        <v>57</v>
      </c>
      <c r="C71" s="8">
        <v>16.003299999999999</v>
      </c>
      <c r="D71" s="8" t="s">
        <v>1</v>
      </c>
      <c r="E71" s="8" t="s">
        <v>25</v>
      </c>
    </row>
    <row r="72" spans="1:5">
      <c r="B72" s="8" t="s">
        <v>57</v>
      </c>
      <c r="C72" s="8">
        <v>10.3627</v>
      </c>
      <c r="D72" s="8" t="s">
        <v>2</v>
      </c>
      <c r="E72" s="8" t="s">
        <v>25</v>
      </c>
    </row>
    <row r="73" spans="1:5">
      <c r="A73" s="8">
        <v>391</v>
      </c>
      <c r="B73" s="8" t="s">
        <v>57</v>
      </c>
      <c r="C73" s="8">
        <v>10.0952</v>
      </c>
      <c r="D73" s="8" t="s">
        <v>0</v>
      </c>
      <c r="E73" s="8" t="s">
        <v>25</v>
      </c>
    </row>
    <row r="74" spans="1:5">
      <c r="B74" s="8" t="s">
        <v>58</v>
      </c>
      <c r="C74" s="8">
        <v>47.368699999999997</v>
      </c>
      <c r="D74" s="8" t="s">
        <v>3</v>
      </c>
      <c r="E74" s="8" t="s">
        <v>59</v>
      </c>
    </row>
    <row r="75" spans="1:5">
      <c r="B75" s="8" t="s">
        <v>58</v>
      </c>
      <c r="C75" s="8">
        <v>42.4495</v>
      </c>
      <c r="D75" s="8" t="s">
        <v>2</v>
      </c>
      <c r="E75" s="8" t="s">
        <v>59</v>
      </c>
    </row>
    <row r="76" spans="1:5">
      <c r="B76" s="8" t="s">
        <v>58</v>
      </c>
      <c r="C76" s="8">
        <v>41.524099999999997</v>
      </c>
      <c r="D76" s="8" t="s">
        <v>6</v>
      </c>
      <c r="E76" s="8" t="s">
        <v>59</v>
      </c>
    </row>
    <row r="77" spans="1:5">
      <c r="B77" s="8" t="s">
        <v>58</v>
      </c>
      <c r="C77" s="8">
        <v>40.301900000000003</v>
      </c>
      <c r="D77" s="8" t="s">
        <v>5</v>
      </c>
      <c r="E77" s="8" t="s">
        <v>59</v>
      </c>
    </row>
    <row r="78" spans="1:5">
      <c r="A78" s="8">
        <v>408</v>
      </c>
      <c r="B78" s="8" t="s">
        <v>58</v>
      </c>
      <c r="C78" s="8">
        <v>27.787800000000001</v>
      </c>
      <c r="D78" s="8" t="s">
        <v>0</v>
      </c>
      <c r="E78" s="8" t="s">
        <v>59</v>
      </c>
    </row>
    <row r="79" spans="1:5">
      <c r="B79" s="8" t="s">
        <v>58</v>
      </c>
      <c r="C79" s="8">
        <v>27.360499999999998</v>
      </c>
      <c r="D79" s="8" t="s">
        <v>1</v>
      </c>
      <c r="E79" s="8" t="s">
        <v>59</v>
      </c>
    </row>
    <row r="80" spans="1:5">
      <c r="B80" s="8" t="s">
        <v>58</v>
      </c>
      <c r="C80" s="8">
        <v>20.061</v>
      </c>
      <c r="D80" s="8" t="s">
        <v>4</v>
      </c>
      <c r="E80" s="8" t="s">
        <v>59</v>
      </c>
    </row>
    <row r="81" spans="1:5">
      <c r="B81" s="8" t="s">
        <v>60</v>
      </c>
      <c r="C81" s="8">
        <v>151.5797</v>
      </c>
      <c r="D81" s="8" t="s">
        <v>5</v>
      </c>
      <c r="E81" s="8" t="s">
        <v>61</v>
      </c>
    </row>
    <row r="82" spans="1:5">
      <c r="B82" s="8" t="s">
        <v>60</v>
      </c>
      <c r="C82" s="8">
        <v>136.3416</v>
      </c>
      <c r="D82" s="8" t="s">
        <v>6</v>
      </c>
      <c r="E82" s="8" t="s">
        <v>61</v>
      </c>
    </row>
    <row r="83" spans="1:5">
      <c r="B83" s="8" t="s">
        <v>60</v>
      </c>
      <c r="C83" s="8">
        <v>113.7929</v>
      </c>
      <c r="D83" s="8" t="s">
        <v>3</v>
      </c>
      <c r="E83" s="8" t="s">
        <v>61</v>
      </c>
    </row>
    <row r="84" spans="1:5">
      <c r="B84" s="8" t="s">
        <v>60</v>
      </c>
      <c r="C84" s="8">
        <v>113.0087</v>
      </c>
      <c r="D84" s="8" t="s">
        <v>4</v>
      </c>
      <c r="E84" s="8" t="s">
        <v>61</v>
      </c>
    </row>
    <row r="85" spans="1:5">
      <c r="B85" s="8" t="s">
        <v>60</v>
      </c>
      <c r="C85" s="8">
        <v>104.0859</v>
      </c>
      <c r="D85" s="8" t="s">
        <v>2</v>
      </c>
      <c r="E85" s="8" t="s">
        <v>61</v>
      </c>
    </row>
    <row r="86" spans="1:5">
      <c r="A86" s="8">
        <v>409</v>
      </c>
      <c r="B86" s="8" t="s">
        <v>60</v>
      </c>
      <c r="C86" s="8">
        <v>95.106099999999998</v>
      </c>
      <c r="D86" s="8" t="s">
        <v>0</v>
      </c>
      <c r="E86" s="8" t="s">
        <v>61</v>
      </c>
    </row>
    <row r="87" spans="1:5">
      <c r="B87" s="8" t="s">
        <v>60</v>
      </c>
      <c r="C87" s="8">
        <v>89.674999999999997</v>
      </c>
      <c r="D87" s="8" t="s">
        <v>1</v>
      </c>
      <c r="E87" s="8" t="s">
        <v>61</v>
      </c>
    </row>
    <row r="88" spans="1:5">
      <c r="B88" s="8" t="s">
        <v>62</v>
      </c>
      <c r="C88" s="8">
        <v>11.6259</v>
      </c>
      <c r="D88" s="8" t="s">
        <v>5</v>
      </c>
      <c r="E88" s="8" t="s">
        <v>25</v>
      </c>
    </row>
    <row r="89" spans="1:5">
      <c r="B89" s="8" t="s">
        <v>62</v>
      </c>
      <c r="C89" s="8">
        <v>10.940099999999999</v>
      </c>
      <c r="D89" s="8" t="s">
        <v>6</v>
      </c>
      <c r="E89" s="8" t="s">
        <v>25</v>
      </c>
    </row>
    <row r="90" spans="1:5">
      <c r="B90" s="8" t="s">
        <v>62</v>
      </c>
      <c r="C90" s="8">
        <v>9.6046999999999993</v>
      </c>
      <c r="D90" s="8" t="s">
        <v>2</v>
      </c>
      <c r="E90" s="8" t="s">
        <v>25</v>
      </c>
    </row>
    <row r="91" spans="1:5">
      <c r="B91" s="8" t="s">
        <v>63</v>
      </c>
      <c r="C91" s="8">
        <v>13.0489</v>
      </c>
      <c r="D91" s="8" t="s">
        <v>1</v>
      </c>
      <c r="E91" s="8" t="s">
        <v>25</v>
      </c>
    </row>
    <row r="92" spans="1:5">
      <c r="B92" s="8" t="s">
        <v>64</v>
      </c>
      <c r="C92" s="8">
        <v>13.161300000000001</v>
      </c>
      <c r="D92" s="8" t="s">
        <v>3</v>
      </c>
      <c r="E92" s="8" t="s">
        <v>25</v>
      </c>
    </row>
    <row r="93" spans="1:5">
      <c r="B93" s="8" t="s">
        <v>64</v>
      </c>
      <c r="C93" s="8">
        <v>10.984400000000001</v>
      </c>
      <c r="D93" s="8" t="s">
        <v>2</v>
      </c>
      <c r="E93" s="8" t="s">
        <v>25</v>
      </c>
    </row>
    <row r="94" spans="1:5">
      <c r="A94" s="8">
        <v>430</v>
      </c>
      <c r="B94" s="8" t="s">
        <v>64</v>
      </c>
      <c r="C94" s="8">
        <v>9.4198000000000004</v>
      </c>
      <c r="D94" s="8" t="s">
        <v>0</v>
      </c>
      <c r="E94" s="8" t="s">
        <v>25</v>
      </c>
    </row>
    <row r="95" spans="1:5">
      <c r="A95" s="8">
        <v>434</v>
      </c>
      <c r="B95" s="8" t="s">
        <v>65</v>
      </c>
      <c r="C95" s="8">
        <v>11.179500000000001</v>
      </c>
      <c r="D95" s="8" t="s">
        <v>0</v>
      </c>
      <c r="E95" s="8" t="s">
        <v>25</v>
      </c>
    </row>
    <row r="96" spans="1:5">
      <c r="A96" s="8">
        <v>435</v>
      </c>
      <c r="B96" s="8" t="s">
        <v>66</v>
      </c>
      <c r="C96" s="8">
        <v>37.2363</v>
      </c>
      <c r="D96" s="8" t="s">
        <v>0</v>
      </c>
      <c r="E96" s="8" t="s">
        <v>67</v>
      </c>
    </row>
    <row r="97" spans="1:5">
      <c r="B97" s="8" t="s">
        <v>66</v>
      </c>
      <c r="C97" s="8">
        <v>34.3855</v>
      </c>
      <c r="D97" s="8" t="s">
        <v>1</v>
      </c>
      <c r="E97" s="8" t="s">
        <v>67</v>
      </c>
    </row>
    <row r="98" spans="1:5">
      <c r="B98" s="8" t="s">
        <v>66</v>
      </c>
      <c r="C98" s="8">
        <v>12.6172</v>
      </c>
      <c r="D98" s="8" t="s">
        <v>2</v>
      </c>
      <c r="E98" s="8" t="s">
        <v>67</v>
      </c>
    </row>
    <row r="99" spans="1:5">
      <c r="B99" s="8" t="s">
        <v>68</v>
      </c>
      <c r="C99" s="8">
        <v>81.8416</v>
      </c>
      <c r="D99" s="8" t="s">
        <v>1</v>
      </c>
      <c r="E99" s="8" t="s">
        <v>69</v>
      </c>
    </row>
    <row r="100" spans="1:5">
      <c r="A100" s="8">
        <v>436</v>
      </c>
      <c r="B100" s="8" t="s">
        <v>68</v>
      </c>
      <c r="C100" s="8">
        <v>61.014000000000003</v>
      </c>
      <c r="D100" s="8" t="s">
        <v>0</v>
      </c>
      <c r="E100" s="8" t="s">
        <v>69</v>
      </c>
    </row>
    <row r="101" spans="1:5">
      <c r="B101" s="8" t="s">
        <v>68</v>
      </c>
      <c r="C101" s="8">
        <v>16.380299999999998</v>
      </c>
      <c r="D101" s="8" t="s">
        <v>2</v>
      </c>
      <c r="E101" s="8" t="s">
        <v>69</v>
      </c>
    </row>
    <row r="102" spans="1:5">
      <c r="B102" s="8" t="s">
        <v>70</v>
      </c>
      <c r="C102" s="8">
        <v>95.569199999999995</v>
      </c>
      <c r="D102" s="8" t="s">
        <v>1</v>
      </c>
      <c r="E102" s="8" t="s">
        <v>71</v>
      </c>
    </row>
    <row r="103" spans="1:5">
      <c r="A103" s="8">
        <v>437</v>
      </c>
      <c r="B103" s="8" t="s">
        <v>70</v>
      </c>
      <c r="C103" s="8">
        <v>59.784399999999998</v>
      </c>
      <c r="D103" s="8" t="s">
        <v>0</v>
      </c>
      <c r="E103" s="8" t="s">
        <v>71</v>
      </c>
    </row>
    <row r="104" spans="1:5">
      <c r="B104" s="8" t="s">
        <v>70</v>
      </c>
      <c r="C104" s="8">
        <v>25.372499999999999</v>
      </c>
      <c r="D104" s="8" t="s">
        <v>2</v>
      </c>
      <c r="E104" s="8" t="s">
        <v>71</v>
      </c>
    </row>
    <row r="105" spans="1:5">
      <c r="B105" s="8" t="s">
        <v>70</v>
      </c>
      <c r="C105" s="8">
        <v>20.682099999999998</v>
      </c>
      <c r="D105" s="8" t="s">
        <v>3</v>
      </c>
      <c r="E105" s="8" t="s">
        <v>71</v>
      </c>
    </row>
    <row r="106" spans="1:5">
      <c r="A106" s="8">
        <v>438</v>
      </c>
      <c r="B106" s="8" t="s">
        <v>72</v>
      </c>
      <c r="C106" s="8">
        <v>36.449599999999997</v>
      </c>
      <c r="D106" s="8" t="s">
        <v>0</v>
      </c>
      <c r="E106" s="8" t="s">
        <v>25</v>
      </c>
    </row>
    <row r="107" spans="1:5">
      <c r="B107" s="8" t="s">
        <v>72</v>
      </c>
      <c r="C107" s="8">
        <v>34.161299999999997</v>
      </c>
      <c r="D107" s="8" t="s">
        <v>1</v>
      </c>
      <c r="E107" s="8" t="s">
        <v>25</v>
      </c>
    </row>
    <row r="108" spans="1:5">
      <c r="B108" s="8" t="s">
        <v>72</v>
      </c>
      <c r="C108" s="8">
        <v>12.9039</v>
      </c>
      <c r="D108" s="8" t="s">
        <v>3</v>
      </c>
      <c r="E108" s="8" t="s">
        <v>25</v>
      </c>
    </row>
    <row r="109" spans="1:5">
      <c r="B109" s="8" t="s">
        <v>72</v>
      </c>
      <c r="C109" s="8">
        <v>12.6656</v>
      </c>
      <c r="D109" s="8" t="s">
        <v>2</v>
      </c>
      <c r="E109" s="8" t="s">
        <v>25</v>
      </c>
    </row>
    <row r="110" spans="1:5">
      <c r="B110" s="8" t="s">
        <v>73</v>
      </c>
      <c r="C110" s="8">
        <v>14.071999999999999</v>
      </c>
      <c r="D110" s="8" t="s">
        <v>5</v>
      </c>
      <c r="E110" s="8" t="s">
        <v>25</v>
      </c>
    </row>
    <row r="111" spans="1:5">
      <c r="B111" s="8" t="s">
        <v>73</v>
      </c>
      <c r="C111" s="8">
        <v>12.9374</v>
      </c>
      <c r="D111" s="8" t="s">
        <v>6</v>
      </c>
      <c r="E111" s="8" t="s">
        <v>25</v>
      </c>
    </row>
    <row r="112" spans="1:5">
      <c r="B112" s="8" t="s">
        <v>73</v>
      </c>
      <c r="C112" s="8">
        <v>8.9406999999999996</v>
      </c>
      <c r="D112" s="8" t="s">
        <v>3</v>
      </c>
      <c r="E112" s="8" t="s">
        <v>25</v>
      </c>
    </row>
    <row r="113" spans="1:5">
      <c r="B113" s="8" t="s">
        <v>74</v>
      </c>
      <c r="C113" s="8">
        <v>37.032800000000002</v>
      </c>
      <c r="D113" s="8" t="s">
        <v>6</v>
      </c>
      <c r="E113" s="8" t="s">
        <v>75</v>
      </c>
    </row>
    <row r="114" spans="1:5">
      <c r="B114" s="8" t="s">
        <v>74</v>
      </c>
      <c r="C114" s="8">
        <v>36.533999999999999</v>
      </c>
      <c r="D114" s="8" t="s">
        <v>4</v>
      </c>
      <c r="E114" s="8" t="s">
        <v>75</v>
      </c>
    </row>
    <row r="115" spans="1:5">
      <c r="B115" s="8" t="s">
        <v>74</v>
      </c>
      <c r="C115" s="8">
        <v>36.096299999999999</v>
      </c>
      <c r="D115" s="8" t="s">
        <v>5</v>
      </c>
      <c r="E115" s="8" t="s">
        <v>75</v>
      </c>
    </row>
    <row r="116" spans="1:5">
      <c r="B116" s="8" t="s">
        <v>74</v>
      </c>
      <c r="C116" s="8">
        <v>31.195</v>
      </c>
      <c r="D116" s="8" t="s">
        <v>3</v>
      </c>
      <c r="E116" s="8" t="s">
        <v>75</v>
      </c>
    </row>
    <row r="117" spans="1:5">
      <c r="B117" s="8" t="s">
        <v>74</v>
      </c>
      <c r="C117" s="8">
        <v>30.429400000000001</v>
      </c>
      <c r="D117" s="8" t="s">
        <v>2</v>
      </c>
      <c r="E117" s="8" t="s">
        <v>75</v>
      </c>
    </row>
    <row r="118" spans="1:5">
      <c r="A118" s="8">
        <v>464</v>
      </c>
      <c r="B118" s="8" t="s">
        <v>74</v>
      </c>
      <c r="C118" s="8">
        <v>25.215599999999998</v>
      </c>
      <c r="D118" s="8" t="s">
        <v>0</v>
      </c>
      <c r="E118" s="8" t="s">
        <v>75</v>
      </c>
    </row>
    <row r="119" spans="1:5">
      <c r="B119" s="8" t="s">
        <v>74</v>
      </c>
      <c r="C119" s="8">
        <v>24.360199999999999</v>
      </c>
      <c r="D119" s="8" t="s">
        <v>1</v>
      </c>
      <c r="E119" s="8" t="s">
        <v>75</v>
      </c>
    </row>
    <row r="120" spans="1:5">
      <c r="B120" s="8" t="s">
        <v>76</v>
      </c>
      <c r="C120" s="8">
        <v>22.116</v>
      </c>
      <c r="D120" s="8" t="s">
        <v>5</v>
      </c>
      <c r="E120" s="8" t="s">
        <v>25</v>
      </c>
    </row>
    <row r="121" spans="1:5">
      <c r="B121" s="8" t="s">
        <v>76</v>
      </c>
      <c r="C121" s="8">
        <v>16.7087</v>
      </c>
      <c r="D121" s="8" t="s">
        <v>2</v>
      </c>
      <c r="E121" s="8" t="s">
        <v>25</v>
      </c>
    </row>
    <row r="122" spans="1:5">
      <c r="B122" s="8" t="s">
        <v>76</v>
      </c>
      <c r="C122" s="8">
        <v>15.2951</v>
      </c>
      <c r="D122" s="8" t="s">
        <v>6</v>
      </c>
      <c r="E122" s="8" t="s">
        <v>25</v>
      </c>
    </row>
    <row r="123" spans="1:5">
      <c r="A123" s="8">
        <v>465</v>
      </c>
      <c r="B123" s="8" t="s">
        <v>76</v>
      </c>
      <c r="C123" s="8">
        <v>10.5502</v>
      </c>
      <c r="D123" s="8" t="s">
        <v>0</v>
      </c>
      <c r="E123" s="8" t="s">
        <v>25</v>
      </c>
    </row>
    <row r="124" spans="1:5">
      <c r="B124" s="8" t="s">
        <v>77</v>
      </c>
      <c r="C124" s="8">
        <v>17.274699999999999</v>
      </c>
      <c r="D124" s="8" t="s">
        <v>4</v>
      </c>
      <c r="E124" s="8" t="s">
        <v>25</v>
      </c>
    </row>
    <row r="125" spans="1:5">
      <c r="B125" s="8" t="s">
        <v>77</v>
      </c>
      <c r="C125" s="8">
        <v>13.2433</v>
      </c>
      <c r="D125" s="8" t="s">
        <v>6</v>
      </c>
      <c r="E125" s="8" t="s">
        <v>25</v>
      </c>
    </row>
    <row r="126" spans="1:5">
      <c r="B126" s="8" t="s">
        <v>77</v>
      </c>
      <c r="C126" s="8">
        <v>12.051500000000001</v>
      </c>
      <c r="D126" s="8" t="s">
        <v>3</v>
      </c>
      <c r="E126" s="8" t="s">
        <v>25</v>
      </c>
    </row>
    <row r="127" spans="1:5">
      <c r="B127" s="8" t="s">
        <v>78</v>
      </c>
      <c r="C127" s="8">
        <v>15.282500000000001</v>
      </c>
      <c r="D127" s="8" t="s">
        <v>1</v>
      </c>
      <c r="E127" s="8" t="s">
        <v>25</v>
      </c>
    </row>
    <row r="128" spans="1:5">
      <c r="B128" s="8" t="s">
        <v>79</v>
      </c>
      <c r="C128" s="8">
        <v>14.985300000000001</v>
      </c>
      <c r="D128" s="8" t="s">
        <v>4</v>
      </c>
      <c r="E128" s="8" t="s">
        <v>25</v>
      </c>
    </row>
    <row r="129" spans="1:5">
      <c r="B129" s="8" t="s">
        <v>80</v>
      </c>
      <c r="C129" s="8">
        <v>8.5730000000000004</v>
      </c>
      <c r="D129" s="8" t="s">
        <v>3</v>
      </c>
      <c r="E129" s="8" t="s">
        <v>25</v>
      </c>
    </row>
    <row r="130" spans="1:5">
      <c r="B130" s="8" t="s">
        <v>81</v>
      </c>
      <c r="C130" s="8">
        <v>60.069000000000003</v>
      </c>
      <c r="D130" s="8" t="s">
        <v>4</v>
      </c>
      <c r="E130" s="8" t="s">
        <v>82</v>
      </c>
    </row>
    <row r="131" spans="1:5">
      <c r="B131" s="8" t="s">
        <v>81</v>
      </c>
      <c r="C131" s="8">
        <v>36.407299999999999</v>
      </c>
      <c r="D131" s="8" t="s">
        <v>3</v>
      </c>
      <c r="E131" s="8" t="s">
        <v>82</v>
      </c>
    </row>
    <row r="132" spans="1:5">
      <c r="B132" s="8" t="s">
        <v>81</v>
      </c>
      <c r="C132" s="8">
        <v>21.968800000000002</v>
      </c>
      <c r="D132" s="8" t="s">
        <v>2</v>
      </c>
      <c r="E132" s="8" t="s">
        <v>82</v>
      </c>
    </row>
    <row r="133" spans="1:5">
      <c r="A133" s="8">
        <v>65</v>
      </c>
      <c r="B133" s="8" t="s">
        <v>81</v>
      </c>
      <c r="C133" s="8">
        <v>17.0242</v>
      </c>
      <c r="D133" s="8" t="s">
        <v>0</v>
      </c>
      <c r="E133" s="8" t="s">
        <v>82</v>
      </c>
    </row>
    <row r="134" spans="1:5">
      <c r="B134" s="8" t="s">
        <v>81</v>
      </c>
      <c r="C134" s="8">
        <v>16.292000000000002</v>
      </c>
      <c r="D134" s="8" t="s">
        <v>5</v>
      </c>
      <c r="E134" s="8" t="s">
        <v>82</v>
      </c>
    </row>
    <row r="135" spans="1:5">
      <c r="B135" s="8" t="s">
        <v>83</v>
      </c>
      <c r="C135" s="8">
        <v>24.1981</v>
      </c>
      <c r="D135" s="8" t="s">
        <v>4</v>
      </c>
      <c r="E135" s="8" t="s">
        <v>25</v>
      </c>
    </row>
    <row r="136" spans="1:5">
      <c r="B136" s="8" t="s">
        <v>83</v>
      </c>
      <c r="C136" s="8">
        <v>20.2578</v>
      </c>
      <c r="D136" s="8" t="s">
        <v>3</v>
      </c>
      <c r="E136" s="8" t="s">
        <v>25</v>
      </c>
    </row>
    <row r="137" spans="1:5">
      <c r="B137" s="8" t="s">
        <v>83</v>
      </c>
      <c r="C137" s="8">
        <v>19.8018</v>
      </c>
      <c r="D137" s="8" t="s">
        <v>1</v>
      </c>
      <c r="E137" s="8" t="s">
        <v>25</v>
      </c>
    </row>
    <row r="138" spans="1:5">
      <c r="A138" s="8">
        <v>67</v>
      </c>
      <c r="B138" s="8" t="s">
        <v>83</v>
      </c>
      <c r="C138" s="8">
        <v>12.9077</v>
      </c>
      <c r="D138" s="8" t="s">
        <v>0</v>
      </c>
      <c r="E138" s="8" t="s">
        <v>25</v>
      </c>
    </row>
    <row r="139" spans="1:5">
      <c r="B139" s="8" t="s">
        <v>83</v>
      </c>
      <c r="C139" s="8">
        <v>12.750999999999999</v>
      </c>
      <c r="D139" s="8" t="s">
        <v>5</v>
      </c>
      <c r="E139" s="8" t="s">
        <v>25</v>
      </c>
    </row>
    <row r="140" spans="1:5">
      <c r="B140" s="8" t="s">
        <v>83</v>
      </c>
      <c r="C140" s="8">
        <v>11.7965</v>
      </c>
      <c r="D140" s="8" t="s">
        <v>2</v>
      </c>
      <c r="E140" s="8" t="s">
        <v>25</v>
      </c>
    </row>
    <row r="141" spans="1:5">
      <c r="B141" s="8" t="s">
        <v>83</v>
      </c>
      <c r="C141" s="8">
        <v>10.821400000000001</v>
      </c>
      <c r="D141" s="8" t="s">
        <v>6</v>
      </c>
      <c r="E141" s="8" t="s">
        <v>25</v>
      </c>
    </row>
    <row r="142" spans="1:5">
      <c r="A142" s="8">
        <v>333</v>
      </c>
      <c r="B142" s="8" t="s">
        <v>47</v>
      </c>
      <c r="C142" s="8">
        <v>8.4259000000000004</v>
      </c>
      <c r="D142" s="8" t="s">
        <v>0</v>
      </c>
    </row>
    <row r="143" spans="1:5">
      <c r="A143" s="8">
        <v>41</v>
      </c>
      <c r="B143" s="8" t="s">
        <v>62</v>
      </c>
      <c r="C143" s="8">
        <v>8.2712000000000003</v>
      </c>
      <c r="D143" s="8" t="s">
        <v>0</v>
      </c>
    </row>
    <row r="144" spans="1:5">
      <c r="A144" s="8">
        <v>460</v>
      </c>
      <c r="B144" s="8" t="s">
        <v>73</v>
      </c>
      <c r="C144" s="8">
        <v>8.0936000000000003</v>
      </c>
      <c r="D144" s="8" t="s">
        <v>0</v>
      </c>
    </row>
    <row r="145" spans="1:4">
      <c r="A145" s="8">
        <v>389</v>
      </c>
      <c r="B145" s="8" t="s">
        <v>55</v>
      </c>
      <c r="C145" s="8">
        <v>7.5713999999999997</v>
      </c>
      <c r="D145" s="8" t="s">
        <v>0</v>
      </c>
    </row>
    <row r="146" spans="1:4">
      <c r="A146" s="8">
        <v>388</v>
      </c>
      <c r="B146" s="8" t="s">
        <v>54</v>
      </c>
      <c r="C146" s="8">
        <v>7.1871999999999998</v>
      </c>
      <c r="D146" s="8" t="s">
        <v>0</v>
      </c>
    </row>
    <row r="147" spans="1:4">
      <c r="A147" s="8">
        <v>42</v>
      </c>
      <c r="B147" s="8" t="s">
        <v>84</v>
      </c>
      <c r="C147" s="8">
        <v>6.8075000000000001</v>
      </c>
      <c r="D147" s="8" t="s">
        <v>0</v>
      </c>
    </row>
    <row r="148" spans="1:4">
      <c r="A148" s="8">
        <v>365</v>
      </c>
      <c r="B148" s="8" t="s">
        <v>51</v>
      </c>
      <c r="C148" s="8">
        <v>6.5515999999999996</v>
      </c>
      <c r="D148" s="8" t="s">
        <v>0</v>
      </c>
    </row>
    <row r="149" spans="1:4">
      <c r="A149" s="8">
        <v>370</v>
      </c>
      <c r="B149" s="8" t="s">
        <v>52</v>
      </c>
      <c r="C149" s="8">
        <v>6.4710999999999999</v>
      </c>
      <c r="D149" s="8" t="s">
        <v>0</v>
      </c>
    </row>
    <row r="150" spans="1:4">
      <c r="A150" s="8">
        <v>386</v>
      </c>
      <c r="B150" s="8" t="s">
        <v>53</v>
      </c>
      <c r="C150" s="8">
        <v>6.3479999999999999</v>
      </c>
      <c r="D150" s="8" t="s">
        <v>0</v>
      </c>
    </row>
    <row r="151" spans="1:4">
      <c r="A151" s="8">
        <v>314</v>
      </c>
      <c r="B151" s="8" t="s">
        <v>43</v>
      </c>
      <c r="C151" s="8">
        <v>6.3361000000000001</v>
      </c>
      <c r="D151" s="8" t="s">
        <v>0</v>
      </c>
    </row>
    <row r="152" spans="1:4">
      <c r="A152" s="8">
        <v>61</v>
      </c>
      <c r="B152" s="8" t="s">
        <v>80</v>
      </c>
      <c r="C152" s="8">
        <v>5.8903999999999996</v>
      </c>
      <c r="D152" s="8" t="s">
        <v>0</v>
      </c>
    </row>
    <row r="153" spans="1:4">
      <c r="A153" s="8">
        <v>364</v>
      </c>
      <c r="B153" s="8" t="s">
        <v>50</v>
      </c>
      <c r="C153" s="8">
        <v>5.7934999999999999</v>
      </c>
      <c r="D153" s="8" t="s">
        <v>0</v>
      </c>
    </row>
    <row r="154" spans="1:4">
      <c r="A154" s="8">
        <v>291</v>
      </c>
      <c r="B154" s="8" t="s">
        <v>85</v>
      </c>
      <c r="C154" s="8">
        <v>5.7141000000000002</v>
      </c>
      <c r="D154" s="8" t="s">
        <v>0</v>
      </c>
    </row>
    <row r="155" spans="1:4">
      <c r="A155" s="8">
        <v>313</v>
      </c>
      <c r="B155" s="8" t="s">
        <v>42</v>
      </c>
      <c r="C155" s="8">
        <v>5.6321000000000003</v>
      </c>
      <c r="D155" s="8" t="s">
        <v>0</v>
      </c>
    </row>
    <row r="156" spans="1:4">
      <c r="A156" s="8">
        <v>138</v>
      </c>
      <c r="B156" s="8" t="s">
        <v>29</v>
      </c>
      <c r="C156" s="8">
        <v>5.1054000000000004</v>
      </c>
      <c r="D156" s="8" t="s">
        <v>0</v>
      </c>
    </row>
    <row r="157" spans="1:4">
      <c r="A157" s="8">
        <v>136</v>
      </c>
      <c r="B157" s="8" t="s">
        <v>86</v>
      </c>
      <c r="C157" s="8">
        <v>5.0403000000000002</v>
      </c>
      <c r="D157" s="8" t="s">
        <v>0</v>
      </c>
    </row>
    <row r="158" spans="1:4">
      <c r="A158" s="8">
        <v>466</v>
      </c>
      <c r="B158" s="8" t="s">
        <v>87</v>
      </c>
      <c r="C158" s="8">
        <v>4.9248000000000003</v>
      </c>
      <c r="D158" s="8" t="s">
        <v>0</v>
      </c>
    </row>
    <row r="159" spans="1:4">
      <c r="A159" s="8">
        <v>43</v>
      </c>
      <c r="B159" s="8" t="s">
        <v>88</v>
      </c>
      <c r="C159" s="8">
        <v>4.9021999999999997</v>
      </c>
      <c r="D159" s="8" t="s">
        <v>0</v>
      </c>
    </row>
    <row r="160" spans="1:4">
      <c r="A160" s="8">
        <v>14</v>
      </c>
      <c r="B160" s="8" t="s">
        <v>89</v>
      </c>
      <c r="C160" s="8">
        <v>4.7037000000000004</v>
      </c>
      <c r="D160" s="8" t="s">
        <v>0</v>
      </c>
    </row>
    <row r="161" spans="1:4">
      <c r="A161" s="8">
        <v>419</v>
      </c>
      <c r="B161" s="8" t="s">
        <v>90</v>
      </c>
      <c r="C161" s="8">
        <v>4.6489000000000003</v>
      </c>
      <c r="D161" s="8" t="s">
        <v>0</v>
      </c>
    </row>
    <row r="162" spans="1:4">
      <c r="A162" s="8">
        <v>12</v>
      </c>
      <c r="B162" s="8" t="s">
        <v>26</v>
      </c>
      <c r="C162" s="8">
        <v>4.5804999999999998</v>
      </c>
      <c r="D162" s="8" t="s">
        <v>0</v>
      </c>
    </row>
    <row r="163" spans="1:4">
      <c r="A163" s="8">
        <v>461</v>
      </c>
      <c r="B163" s="8" t="s">
        <v>91</v>
      </c>
      <c r="C163" s="8">
        <v>4.5400999999999998</v>
      </c>
      <c r="D163" s="8" t="s">
        <v>0</v>
      </c>
    </row>
    <row r="164" spans="1:4">
      <c r="A164" s="8">
        <v>122</v>
      </c>
      <c r="B164" s="8" t="s">
        <v>92</v>
      </c>
      <c r="C164" s="8">
        <v>4.3148999999999997</v>
      </c>
      <c r="D164" s="8" t="s">
        <v>0</v>
      </c>
    </row>
    <row r="165" spans="1:4">
      <c r="A165" s="8">
        <v>7</v>
      </c>
      <c r="B165" s="8" t="s">
        <v>93</v>
      </c>
      <c r="C165" s="8">
        <v>4.2390999999999996</v>
      </c>
      <c r="D165" s="8" t="s">
        <v>0</v>
      </c>
    </row>
    <row r="166" spans="1:4">
      <c r="A166" s="8">
        <v>21</v>
      </c>
      <c r="B166" s="8" t="s">
        <v>31</v>
      </c>
      <c r="C166" s="8">
        <v>4.0606</v>
      </c>
      <c r="D166" s="8" t="s">
        <v>0</v>
      </c>
    </row>
    <row r="167" spans="1:4">
      <c r="A167" s="8">
        <v>396</v>
      </c>
      <c r="B167" s="8" t="s">
        <v>94</v>
      </c>
      <c r="C167" s="8">
        <v>3.8584999999999998</v>
      </c>
      <c r="D167" s="8" t="s">
        <v>0</v>
      </c>
    </row>
    <row r="168" spans="1:4">
      <c r="A168" s="8">
        <v>432</v>
      </c>
      <c r="B168" s="8" t="s">
        <v>95</v>
      </c>
      <c r="C168" s="8">
        <v>3.6398000000000001</v>
      </c>
      <c r="D168" s="8" t="s">
        <v>0</v>
      </c>
    </row>
    <row r="169" spans="1:4">
      <c r="A169" s="8">
        <v>424</v>
      </c>
      <c r="B169" s="8" t="s">
        <v>96</v>
      </c>
      <c r="C169" s="8">
        <v>3.5935999999999999</v>
      </c>
      <c r="D169" s="8" t="s">
        <v>0</v>
      </c>
    </row>
    <row r="170" spans="1:4">
      <c r="A170" s="8">
        <v>74</v>
      </c>
      <c r="B170" s="8" t="s">
        <v>97</v>
      </c>
      <c r="C170" s="8">
        <v>3.5909</v>
      </c>
      <c r="D170" s="8" t="s">
        <v>0</v>
      </c>
    </row>
    <row r="171" spans="1:4">
      <c r="A171" s="8">
        <v>11</v>
      </c>
      <c r="B171" s="8" t="s">
        <v>98</v>
      </c>
      <c r="C171" s="8">
        <v>3.5085000000000002</v>
      </c>
      <c r="D171" s="8" t="s">
        <v>0</v>
      </c>
    </row>
    <row r="172" spans="1:4">
      <c r="A172" s="8">
        <v>380</v>
      </c>
      <c r="B172" s="8" t="s">
        <v>99</v>
      </c>
      <c r="C172" s="8">
        <v>3.5047000000000001</v>
      </c>
      <c r="D172" s="8" t="s">
        <v>0</v>
      </c>
    </row>
    <row r="173" spans="1:4">
      <c r="A173" s="8">
        <v>363</v>
      </c>
      <c r="B173" s="8" t="s">
        <v>100</v>
      </c>
      <c r="C173" s="8">
        <v>3.4235000000000002</v>
      </c>
      <c r="D173" s="8" t="s">
        <v>0</v>
      </c>
    </row>
    <row r="174" spans="1:4">
      <c r="A174" s="8">
        <v>120</v>
      </c>
      <c r="B174" s="8" t="s">
        <v>27</v>
      </c>
      <c r="C174" s="8">
        <v>3.3765000000000001</v>
      </c>
      <c r="D174" s="8" t="s">
        <v>0</v>
      </c>
    </row>
    <row r="175" spans="1:4">
      <c r="A175" s="8">
        <v>121</v>
      </c>
      <c r="B175" s="8" t="s">
        <v>101</v>
      </c>
      <c r="C175" s="8">
        <v>3.3096000000000001</v>
      </c>
      <c r="D175" s="8" t="s">
        <v>0</v>
      </c>
    </row>
    <row r="176" spans="1:4">
      <c r="A176" s="8">
        <v>19</v>
      </c>
      <c r="B176" s="8" t="s">
        <v>102</v>
      </c>
      <c r="C176" s="8">
        <v>3.2427000000000001</v>
      </c>
      <c r="D176" s="8" t="s">
        <v>0</v>
      </c>
    </row>
    <row r="177" spans="1:4">
      <c r="A177" s="8">
        <v>288</v>
      </c>
      <c r="B177" s="8" t="s">
        <v>103</v>
      </c>
      <c r="C177" s="8">
        <v>3.2183000000000002</v>
      </c>
      <c r="D177" s="8" t="s">
        <v>0</v>
      </c>
    </row>
    <row r="178" spans="1:4">
      <c r="A178" s="8">
        <v>37</v>
      </c>
      <c r="B178" s="8" t="s">
        <v>104</v>
      </c>
      <c r="C178" s="8">
        <v>3.1642000000000001</v>
      </c>
      <c r="D178" s="8" t="s">
        <v>0</v>
      </c>
    </row>
    <row r="179" spans="1:4">
      <c r="A179" s="8">
        <v>275</v>
      </c>
      <c r="B179" s="8" t="s">
        <v>105</v>
      </c>
      <c r="C179" s="8">
        <v>2.8159999999999998</v>
      </c>
      <c r="D179" s="8" t="s">
        <v>0</v>
      </c>
    </row>
    <row r="180" spans="1:4">
      <c r="A180" s="8">
        <v>34</v>
      </c>
      <c r="B180" s="8" t="s">
        <v>106</v>
      </c>
      <c r="C180" s="8">
        <v>2.8107000000000002</v>
      </c>
      <c r="D180" s="8" t="s">
        <v>0</v>
      </c>
    </row>
    <row r="181" spans="1:4">
      <c r="A181" s="8">
        <v>381</v>
      </c>
      <c r="B181" s="8" t="s">
        <v>107</v>
      </c>
      <c r="C181" s="8">
        <v>2.8012999999999999</v>
      </c>
      <c r="D181" s="8" t="s">
        <v>0</v>
      </c>
    </row>
    <row r="182" spans="1:4">
      <c r="A182" s="8">
        <v>95</v>
      </c>
      <c r="B182" s="8" t="s">
        <v>108</v>
      </c>
      <c r="C182" s="8">
        <v>2.7770999999999999</v>
      </c>
      <c r="D182" s="8" t="s">
        <v>0</v>
      </c>
    </row>
    <row r="183" spans="1:4">
      <c r="A183" s="8">
        <v>135</v>
      </c>
      <c r="B183" s="8" t="s">
        <v>109</v>
      </c>
      <c r="C183" s="8">
        <v>2.7437999999999998</v>
      </c>
      <c r="D183" s="8" t="s">
        <v>0</v>
      </c>
    </row>
    <row r="184" spans="1:4">
      <c r="A184" s="8">
        <v>452</v>
      </c>
      <c r="B184" s="8" t="s">
        <v>110</v>
      </c>
      <c r="C184" s="8">
        <v>2.7181000000000002</v>
      </c>
      <c r="D184" s="8" t="s">
        <v>0</v>
      </c>
    </row>
    <row r="185" spans="1:4">
      <c r="A185" s="8">
        <v>454</v>
      </c>
      <c r="B185" s="8" t="s">
        <v>111</v>
      </c>
      <c r="C185" s="8">
        <v>2.6421999999999999</v>
      </c>
      <c r="D185" s="8" t="s">
        <v>0</v>
      </c>
    </row>
    <row r="186" spans="1:4">
      <c r="A186" s="8">
        <v>125</v>
      </c>
      <c r="B186" s="8" t="s">
        <v>112</v>
      </c>
      <c r="C186" s="8">
        <v>2.6356999999999999</v>
      </c>
      <c r="D186" s="8" t="s">
        <v>0</v>
      </c>
    </row>
    <row r="187" spans="1:4">
      <c r="A187" s="8">
        <v>423</v>
      </c>
      <c r="B187" s="8" t="s">
        <v>113</v>
      </c>
      <c r="C187" s="8">
        <v>2.6333000000000002</v>
      </c>
      <c r="D187" s="8" t="s">
        <v>0</v>
      </c>
    </row>
    <row r="188" spans="1:4">
      <c r="A188" s="8">
        <v>86</v>
      </c>
      <c r="B188" s="8" t="s">
        <v>114</v>
      </c>
      <c r="C188" s="8">
        <v>2.5657000000000001</v>
      </c>
      <c r="D188" s="8" t="s">
        <v>0</v>
      </c>
    </row>
    <row r="189" spans="1:4">
      <c r="A189" s="8">
        <v>433</v>
      </c>
      <c r="B189" s="8" t="s">
        <v>115</v>
      </c>
      <c r="C189" s="8">
        <v>2.5478000000000001</v>
      </c>
      <c r="D189" s="8" t="s">
        <v>0</v>
      </c>
    </row>
    <row r="190" spans="1:4">
      <c r="A190" s="8">
        <v>79</v>
      </c>
      <c r="B190" s="8" t="s">
        <v>116</v>
      </c>
      <c r="C190" s="8">
        <v>2.5344000000000002</v>
      </c>
      <c r="D190" s="8" t="s">
        <v>0</v>
      </c>
    </row>
    <row r="191" spans="1:4">
      <c r="A191" s="8">
        <v>106</v>
      </c>
      <c r="B191" s="8" t="s">
        <v>117</v>
      </c>
      <c r="C191" s="8">
        <v>2.484</v>
      </c>
      <c r="D191" s="8" t="s">
        <v>0</v>
      </c>
    </row>
    <row r="192" spans="1:4">
      <c r="A192" s="8">
        <v>414</v>
      </c>
      <c r="B192" s="8" t="s">
        <v>118</v>
      </c>
      <c r="C192" s="8">
        <v>2.4822000000000002</v>
      </c>
      <c r="D192" s="8" t="s">
        <v>0</v>
      </c>
    </row>
    <row r="193" spans="1:4">
      <c r="A193" s="8">
        <v>459</v>
      </c>
      <c r="B193" s="8" t="s">
        <v>119</v>
      </c>
      <c r="C193" s="8">
        <v>2.4319999999999999</v>
      </c>
      <c r="D193" s="8" t="s">
        <v>0</v>
      </c>
    </row>
    <row r="194" spans="1:4">
      <c r="A194" s="8">
        <v>413</v>
      </c>
      <c r="B194" s="8" t="s">
        <v>120</v>
      </c>
      <c r="C194" s="8">
        <v>2.4298999999999999</v>
      </c>
      <c r="D194" s="8" t="s">
        <v>0</v>
      </c>
    </row>
    <row r="195" spans="1:4">
      <c r="A195" s="8">
        <v>406</v>
      </c>
      <c r="B195" s="8" t="s">
        <v>121</v>
      </c>
      <c r="C195" s="8">
        <v>2.4100999999999999</v>
      </c>
      <c r="D195" s="8" t="s">
        <v>0</v>
      </c>
    </row>
    <row r="196" spans="1:4">
      <c r="A196" s="8">
        <v>285</v>
      </c>
      <c r="B196" s="8" t="s">
        <v>122</v>
      </c>
      <c r="C196" s="8">
        <v>2.3605</v>
      </c>
      <c r="D196" s="8" t="s">
        <v>0</v>
      </c>
    </row>
    <row r="197" spans="1:4">
      <c r="A197" s="8">
        <v>404</v>
      </c>
      <c r="B197" s="8" t="s">
        <v>123</v>
      </c>
      <c r="C197" s="8">
        <v>2.3466999999999998</v>
      </c>
      <c r="D197" s="8" t="s">
        <v>0</v>
      </c>
    </row>
    <row r="198" spans="1:4">
      <c r="A198" s="8">
        <v>105</v>
      </c>
      <c r="B198" s="8" t="s">
        <v>124</v>
      </c>
      <c r="C198" s="8">
        <v>2.3262999999999998</v>
      </c>
      <c r="D198" s="8" t="s">
        <v>0</v>
      </c>
    </row>
    <row r="199" spans="1:4">
      <c r="A199" s="8">
        <v>147</v>
      </c>
      <c r="B199" s="8" t="s">
        <v>125</v>
      </c>
      <c r="C199" s="8">
        <v>2.3170999999999999</v>
      </c>
      <c r="D199" s="8" t="s">
        <v>0</v>
      </c>
    </row>
    <row r="200" spans="1:4">
      <c r="A200" s="8">
        <v>72</v>
      </c>
      <c r="B200" s="8" t="s">
        <v>126</v>
      </c>
      <c r="C200" s="8">
        <v>2.2768000000000002</v>
      </c>
      <c r="D200" s="8" t="s">
        <v>0</v>
      </c>
    </row>
    <row r="201" spans="1:4">
      <c r="A201" s="8">
        <v>20</v>
      </c>
      <c r="B201" s="8" t="s">
        <v>127</v>
      </c>
      <c r="C201" s="8">
        <v>2.2698999999999998</v>
      </c>
      <c r="D201" s="8" t="s">
        <v>0</v>
      </c>
    </row>
    <row r="202" spans="1:4">
      <c r="A202" s="8">
        <v>354</v>
      </c>
      <c r="B202" s="8" t="s">
        <v>128</v>
      </c>
      <c r="C202" s="8">
        <v>2.2692000000000001</v>
      </c>
      <c r="D202" s="8" t="s">
        <v>0</v>
      </c>
    </row>
    <row r="203" spans="1:4">
      <c r="A203" s="8">
        <v>81</v>
      </c>
      <c r="B203" s="8" t="s">
        <v>129</v>
      </c>
      <c r="C203" s="8">
        <v>2.2448999999999999</v>
      </c>
      <c r="D203" s="8" t="s">
        <v>0</v>
      </c>
    </row>
    <row r="204" spans="1:4">
      <c r="A204" s="8">
        <v>48</v>
      </c>
      <c r="B204" s="8" t="s">
        <v>77</v>
      </c>
      <c r="C204" s="8">
        <v>2.2294</v>
      </c>
      <c r="D204" s="8" t="s">
        <v>0</v>
      </c>
    </row>
    <row r="205" spans="1:4">
      <c r="A205" s="8">
        <v>378</v>
      </c>
      <c r="B205" s="8" t="s">
        <v>130</v>
      </c>
      <c r="C205" s="8">
        <v>2.2018</v>
      </c>
      <c r="D205" s="8" t="s">
        <v>0</v>
      </c>
    </row>
    <row r="206" spans="1:4">
      <c r="A206" s="8">
        <v>13</v>
      </c>
      <c r="B206" s="8" t="s">
        <v>131</v>
      </c>
      <c r="C206" s="8">
        <v>2.1402000000000001</v>
      </c>
      <c r="D206" s="8" t="s">
        <v>0</v>
      </c>
    </row>
    <row r="207" spans="1:4">
      <c r="A207" s="8">
        <v>62</v>
      </c>
      <c r="B207" s="8" t="s">
        <v>132</v>
      </c>
      <c r="C207" s="8">
        <v>2.1402000000000001</v>
      </c>
      <c r="D207" s="8" t="s">
        <v>0</v>
      </c>
    </row>
    <row r="208" spans="1:4">
      <c r="A208" s="8">
        <v>462</v>
      </c>
      <c r="B208" s="8" t="s">
        <v>133</v>
      </c>
      <c r="C208" s="8">
        <v>2.1274000000000002</v>
      </c>
      <c r="D208" s="8" t="s">
        <v>0</v>
      </c>
    </row>
    <row r="209" spans="1:4">
      <c r="A209" s="8">
        <v>27</v>
      </c>
      <c r="B209" s="8" t="s">
        <v>134</v>
      </c>
      <c r="C209" s="8">
        <v>2.1232000000000002</v>
      </c>
      <c r="D209" s="8" t="s">
        <v>0</v>
      </c>
    </row>
    <row r="210" spans="1:4">
      <c r="A210" s="8">
        <v>445</v>
      </c>
      <c r="B210" s="8" t="s">
        <v>135</v>
      </c>
      <c r="C210" s="8">
        <v>2.1141999999999999</v>
      </c>
      <c r="D210" s="8" t="s">
        <v>0</v>
      </c>
    </row>
    <row r="211" spans="1:4">
      <c r="A211" s="8">
        <v>116</v>
      </c>
      <c r="B211" s="8" t="s">
        <v>24</v>
      </c>
      <c r="C211" s="8">
        <v>2.1120000000000001</v>
      </c>
      <c r="D211" s="8" t="s">
        <v>0</v>
      </c>
    </row>
    <row r="212" spans="1:4">
      <c r="A212" s="8">
        <v>401</v>
      </c>
      <c r="B212" s="8" t="s">
        <v>136</v>
      </c>
      <c r="C212" s="8">
        <v>2.0796999999999999</v>
      </c>
      <c r="D212" s="8" t="s">
        <v>0</v>
      </c>
    </row>
    <row r="213" spans="1:4">
      <c r="A213" s="8">
        <v>117</v>
      </c>
      <c r="B213" s="8" t="s">
        <v>137</v>
      </c>
      <c r="C213" s="8">
        <v>2.0670000000000002</v>
      </c>
      <c r="D213" s="8" t="s">
        <v>0</v>
      </c>
    </row>
    <row r="214" spans="1:4">
      <c r="A214" s="8">
        <v>442</v>
      </c>
      <c r="B214" s="8" t="s">
        <v>138</v>
      </c>
      <c r="C214" s="8">
        <v>2.0602999999999998</v>
      </c>
      <c r="D214" s="8" t="s">
        <v>0</v>
      </c>
    </row>
    <row r="215" spans="1:4">
      <c r="A215" s="8">
        <v>457</v>
      </c>
      <c r="B215" s="8" t="s">
        <v>139</v>
      </c>
      <c r="C215" s="8">
        <v>2.0579000000000001</v>
      </c>
      <c r="D215" s="8" t="s">
        <v>0</v>
      </c>
    </row>
    <row r="216" spans="1:4">
      <c r="A216" s="8">
        <v>28</v>
      </c>
      <c r="B216" s="8" t="s">
        <v>140</v>
      </c>
      <c r="C216" s="8">
        <v>2.0421999999999998</v>
      </c>
      <c r="D216" s="8" t="s">
        <v>0</v>
      </c>
    </row>
    <row r="217" spans="1:4">
      <c r="A217" s="8">
        <v>439</v>
      </c>
      <c r="B217" s="8" t="s">
        <v>141</v>
      </c>
      <c r="C217" s="8">
        <v>2.0064000000000002</v>
      </c>
      <c r="D217" s="8" t="s">
        <v>0</v>
      </c>
    </row>
    <row r="218" spans="1:4">
      <c r="A218" s="8">
        <v>429</v>
      </c>
      <c r="B218" s="8" t="s">
        <v>142</v>
      </c>
      <c r="C218" s="8">
        <v>2.0053000000000001</v>
      </c>
      <c r="D218" s="8" t="s">
        <v>0</v>
      </c>
    </row>
    <row r="219" spans="1:4">
      <c r="A219" s="8">
        <v>44</v>
      </c>
      <c r="B219" s="8" t="s">
        <v>143</v>
      </c>
      <c r="C219" s="8">
        <v>1.9975000000000001</v>
      </c>
      <c r="D219" s="8" t="s">
        <v>0</v>
      </c>
    </row>
    <row r="220" spans="1:4">
      <c r="A220" s="8">
        <v>441</v>
      </c>
      <c r="B220" s="8" t="s">
        <v>144</v>
      </c>
      <c r="C220" s="8">
        <v>1.9816</v>
      </c>
      <c r="D220" s="8" t="s">
        <v>0</v>
      </c>
    </row>
    <row r="221" spans="1:4">
      <c r="A221" s="8">
        <v>9</v>
      </c>
      <c r="B221" s="8" t="s">
        <v>145</v>
      </c>
      <c r="C221" s="8">
        <v>1.9456</v>
      </c>
      <c r="D221" s="8" t="s">
        <v>0</v>
      </c>
    </row>
    <row r="222" spans="1:4">
      <c r="A222" s="8">
        <v>334</v>
      </c>
      <c r="B222" s="8" t="s">
        <v>48</v>
      </c>
      <c r="C222" s="8">
        <v>1.9417</v>
      </c>
      <c r="D222" s="8" t="s">
        <v>0</v>
      </c>
    </row>
    <row r="223" spans="1:4">
      <c r="A223" s="8">
        <v>60</v>
      </c>
      <c r="B223" s="8" t="s">
        <v>79</v>
      </c>
      <c r="C223" s="8">
        <v>1.9339</v>
      </c>
      <c r="D223" s="8" t="s">
        <v>0</v>
      </c>
    </row>
    <row r="224" spans="1:4">
      <c r="A224" s="8">
        <v>411</v>
      </c>
      <c r="B224" s="8" t="s">
        <v>146</v>
      </c>
      <c r="C224" s="8">
        <v>1.9306000000000001</v>
      </c>
      <c r="D224" s="8" t="s">
        <v>0</v>
      </c>
    </row>
    <row r="225" spans="1:4">
      <c r="A225" s="8">
        <v>98</v>
      </c>
      <c r="B225" s="8" t="s">
        <v>147</v>
      </c>
      <c r="C225" s="8">
        <v>1.9235</v>
      </c>
      <c r="D225" s="8" t="s">
        <v>0</v>
      </c>
    </row>
    <row r="226" spans="1:4">
      <c r="A226" s="8">
        <v>218</v>
      </c>
      <c r="B226" s="8" t="s">
        <v>148</v>
      </c>
      <c r="C226" s="8">
        <v>1.9109</v>
      </c>
      <c r="D226" s="8" t="s">
        <v>0</v>
      </c>
    </row>
    <row r="227" spans="1:4">
      <c r="A227" s="8">
        <v>428</v>
      </c>
      <c r="B227" s="8" t="s">
        <v>149</v>
      </c>
      <c r="C227" s="8">
        <v>1.9032</v>
      </c>
      <c r="D227" s="8" t="s">
        <v>0</v>
      </c>
    </row>
    <row r="228" spans="1:4">
      <c r="A228" s="8">
        <v>302</v>
      </c>
      <c r="B228" s="8" t="s">
        <v>150</v>
      </c>
      <c r="C228" s="8">
        <v>1.8884000000000001</v>
      </c>
      <c r="D228" s="8" t="s">
        <v>0</v>
      </c>
    </row>
    <row r="229" spans="1:4">
      <c r="A229" s="8">
        <v>295</v>
      </c>
      <c r="B229" s="8" t="s">
        <v>151</v>
      </c>
      <c r="C229" s="8">
        <v>1.8774</v>
      </c>
      <c r="D229" s="8" t="s">
        <v>0</v>
      </c>
    </row>
    <row r="230" spans="1:4">
      <c r="A230" s="8">
        <v>82</v>
      </c>
      <c r="B230" s="8" t="s">
        <v>152</v>
      </c>
      <c r="C230" s="8">
        <v>1.845</v>
      </c>
      <c r="D230" s="8" t="s">
        <v>0</v>
      </c>
    </row>
    <row r="231" spans="1:4">
      <c r="A231" s="8">
        <v>392</v>
      </c>
      <c r="B231" s="8" t="s">
        <v>153</v>
      </c>
      <c r="C231" s="8">
        <v>1.8291999999999999</v>
      </c>
      <c r="D231" s="8" t="s">
        <v>0</v>
      </c>
    </row>
    <row r="232" spans="1:4">
      <c r="A232" s="8">
        <v>150</v>
      </c>
      <c r="B232" s="8" t="s">
        <v>154</v>
      </c>
      <c r="C232" s="8">
        <v>1.8103</v>
      </c>
      <c r="D232" s="8" t="s">
        <v>0</v>
      </c>
    </row>
    <row r="233" spans="1:4">
      <c r="A233" s="8">
        <v>47</v>
      </c>
      <c r="B233" s="8" t="s">
        <v>155</v>
      </c>
      <c r="C233" s="8">
        <v>1.8099000000000001</v>
      </c>
      <c r="D233" s="8" t="s">
        <v>0</v>
      </c>
    </row>
    <row r="234" spans="1:4">
      <c r="A234" s="8">
        <v>38</v>
      </c>
      <c r="B234" s="8" t="s">
        <v>156</v>
      </c>
      <c r="C234" s="8">
        <v>1.8044</v>
      </c>
      <c r="D234" s="8" t="s">
        <v>0</v>
      </c>
    </row>
    <row r="235" spans="1:4">
      <c r="A235" s="8">
        <v>127</v>
      </c>
      <c r="B235" s="8" t="s">
        <v>157</v>
      </c>
      <c r="C235" s="8">
        <v>1.7835000000000001</v>
      </c>
      <c r="D235" s="8" t="s">
        <v>0</v>
      </c>
    </row>
    <row r="236" spans="1:4">
      <c r="A236" s="8">
        <v>279</v>
      </c>
      <c r="B236" s="8" t="s">
        <v>37</v>
      </c>
      <c r="C236" s="8">
        <v>1.7835000000000001</v>
      </c>
      <c r="D236" s="8" t="s">
        <v>0</v>
      </c>
    </row>
    <row r="237" spans="1:4">
      <c r="A237" s="8">
        <v>463</v>
      </c>
      <c r="B237" s="8" t="s">
        <v>158</v>
      </c>
      <c r="C237" s="8">
        <v>1.7761</v>
      </c>
      <c r="D237" s="8" t="s">
        <v>0</v>
      </c>
    </row>
    <row r="238" spans="1:4">
      <c r="A238" s="8">
        <v>440</v>
      </c>
      <c r="B238" s="8" t="s">
        <v>159</v>
      </c>
      <c r="C238" s="8">
        <v>1.7686999999999999</v>
      </c>
      <c r="D238" s="8" t="s">
        <v>0</v>
      </c>
    </row>
    <row r="239" spans="1:4">
      <c r="A239" s="8">
        <v>336</v>
      </c>
      <c r="B239" s="8" t="s">
        <v>49</v>
      </c>
      <c r="C239" s="8">
        <v>1.7639</v>
      </c>
      <c r="D239" s="8" t="s">
        <v>0</v>
      </c>
    </row>
    <row r="240" spans="1:4">
      <c r="A240" s="8">
        <v>180</v>
      </c>
      <c r="B240" s="8" t="s">
        <v>160</v>
      </c>
      <c r="C240" s="8">
        <v>1.7149000000000001</v>
      </c>
      <c r="D240" s="8" t="s">
        <v>0</v>
      </c>
    </row>
    <row r="241" spans="1:4">
      <c r="A241" s="8">
        <v>372</v>
      </c>
      <c r="B241" s="8" t="s">
        <v>161</v>
      </c>
      <c r="C241" s="8">
        <v>1.704</v>
      </c>
      <c r="D241" s="8" t="s">
        <v>0</v>
      </c>
    </row>
    <row r="242" spans="1:4">
      <c r="A242" s="8">
        <v>395</v>
      </c>
      <c r="B242" s="8" t="s">
        <v>162</v>
      </c>
      <c r="C242" s="8">
        <v>1.6932</v>
      </c>
      <c r="D242" s="8" t="s">
        <v>0</v>
      </c>
    </row>
    <row r="243" spans="1:4">
      <c r="A243" s="8">
        <v>337</v>
      </c>
      <c r="B243" s="8" t="s">
        <v>163</v>
      </c>
      <c r="C243" s="8">
        <v>1.6918</v>
      </c>
      <c r="D243" s="8" t="s">
        <v>0</v>
      </c>
    </row>
    <row r="244" spans="1:4">
      <c r="A244" s="8">
        <v>96</v>
      </c>
      <c r="B244" s="8" t="s">
        <v>164</v>
      </c>
      <c r="C244" s="8">
        <v>1.6668000000000001</v>
      </c>
      <c r="D244" s="8" t="s">
        <v>0</v>
      </c>
    </row>
    <row r="245" spans="1:4">
      <c r="A245" s="8">
        <v>104</v>
      </c>
      <c r="B245" s="8" t="s">
        <v>165</v>
      </c>
      <c r="C245" s="8">
        <v>1.6527000000000001</v>
      </c>
      <c r="D245" s="8" t="s">
        <v>0</v>
      </c>
    </row>
    <row r="246" spans="1:4">
      <c r="A246" s="8">
        <v>417</v>
      </c>
      <c r="B246" s="8" t="s">
        <v>63</v>
      </c>
      <c r="C246" s="8">
        <v>1.6463000000000001</v>
      </c>
      <c r="D246" s="8" t="s">
        <v>0</v>
      </c>
    </row>
    <row r="247" spans="1:4">
      <c r="A247" s="8">
        <v>197</v>
      </c>
      <c r="B247" s="8" t="s">
        <v>166</v>
      </c>
      <c r="C247" s="8">
        <v>1.6213</v>
      </c>
      <c r="D247" s="8" t="s">
        <v>0</v>
      </c>
    </row>
    <row r="248" spans="1:4">
      <c r="A248" s="8">
        <v>330</v>
      </c>
      <c r="B248" s="8" t="s">
        <v>167</v>
      </c>
      <c r="C248" s="8">
        <v>1.6092</v>
      </c>
      <c r="D248" s="8" t="s">
        <v>0</v>
      </c>
    </row>
    <row r="249" spans="1:4">
      <c r="A249" s="8">
        <v>455</v>
      </c>
      <c r="B249" s="8" t="s">
        <v>168</v>
      </c>
      <c r="C249" s="8">
        <v>1.6047</v>
      </c>
      <c r="D249" s="8" t="s">
        <v>0</v>
      </c>
    </row>
    <row r="250" spans="1:4">
      <c r="A250" s="8">
        <v>10</v>
      </c>
      <c r="B250" s="8" t="s">
        <v>169</v>
      </c>
      <c r="C250" s="8">
        <v>1.5938000000000001</v>
      </c>
      <c r="D250" s="8" t="s">
        <v>0</v>
      </c>
    </row>
    <row r="251" spans="1:4">
      <c r="A251" s="8">
        <v>26</v>
      </c>
      <c r="B251" s="8" t="s">
        <v>170</v>
      </c>
      <c r="C251" s="8">
        <v>1.5852999999999999</v>
      </c>
      <c r="D251" s="8" t="s">
        <v>0</v>
      </c>
    </row>
    <row r="252" spans="1:4">
      <c r="A252" s="8">
        <v>87</v>
      </c>
      <c r="B252" s="8" t="s">
        <v>171</v>
      </c>
      <c r="C252" s="8">
        <v>1.5737000000000001</v>
      </c>
      <c r="D252" s="8" t="s">
        <v>0</v>
      </c>
    </row>
    <row r="253" spans="1:4">
      <c r="A253" s="8">
        <v>137</v>
      </c>
      <c r="B253" s="8" t="s">
        <v>172</v>
      </c>
      <c r="C253" s="8">
        <v>1.569</v>
      </c>
      <c r="D253" s="8" t="s">
        <v>0</v>
      </c>
    </row>
    <row r="254" spans="1:4">
      <c r="A254" s="8">
        <v>35</v>
      </c>
      <c r="B254" s="8" t="s">
        <v>173</v>
      </c>
      <c r="C254" s="8">
        <v>1.5508999999999999</v>
      </c>
      <c r="D254" s="8" t="s">
        <v>0</v>
      </c>
    </row>
    <row r="255" spans="1:4">
      <c r="A255" s="8">
        <v>148</v>
      </c>
      <c r="B255" s="8" t="s">
        <v>174</v>
      </c>
      <c r="C255" s="8">
        <v>1.5508999999999999</v>
      </c>
      <c r="D255" s="8" t="s">
        <v>0</v>
      </c>
    </row>
    <row r="256" spans="1:4">
      <c r="A256" s="8">
        <v>281</v>
      </c>
      <c r="B256" s="8" t="s">
        <v>175</v>
      </c>
      <c r="C256" s="8">
        <v>1.5434000000000001</v>
      </c>
      <c r="D256" s="8" t="s">
        <v>0</v>
      </c>
    </row>
    <row r="257" spans="1:4">
      <c r="A257" s="8">
        <v>8</v>
      </c>
      <c r="B257" s="8" t="s">
        <v>176</v>
      </c>
      <c r="C257" s="8">
        <v>1.5125</v>
      </c>
      <c r="D257" s="8" t="s">
        <v>0</v>
      </c>
    </row>
    <row r="258" spans="1:4">
      <c r="A258" s="8">
        <v>110</v>
      </c>
      <c r="B258" s="8" t="s">
        <v>177</v>
      </c>
      <c r="C258" s="8">
        <v>1.5072000000000001</v>
      </c>
      <c r="D258" s="8" t="s">
        <v>0</v>
      </c>
    </row>
    <row r="259" spans="1:4">
      <c r="A259" s="8">
        <v>119</v>
      </c>
      <c r="B259" s="8" t="s">
        <v>178</v>
      </c>
      <c r="C259" s="8">
        <v>1.5072000000000001</v>
      </c>
      <c r="D259" s="8" t="s">
        <v>0</v>
      </c>
    </row>
    <row r="260" spans="1:4">
      <c r="A260" s="8">
        <v>83</v>
      </c>
      <c r="B260" s="8" t="s">
        <v>179</v>
      </c>
      <c r="C260" s="8">
        <v>1.5051000000000001</v>
      </c>
      <c r="D260" s="8" t="s">
        <v>0</v>
      </c>
    </row>
    <row r="261" spans="1:4">
      <c r="A261" s="8">
        <v>145</v>
      </c>
      <c r="B261" s="8" t="s">
        <v>180</v>
      </c>
      <c r="C261" s="8">
        <v>1.4965999999999999</v>
      </c>
      <c r="D261" s="8" t="s">
        <v>0</v>
      </c>
    </row>
    <row r="262" spans="1:4">
      <c r="A262" s="8">
        <v>278</v>
      </c>
      <c r="B262" s="8" t="s">
        <v>181</v>
      </c>
      <c r="C262" s="8">
        <v>1.476</v>
      </c>
      <c r="D262" s="8" t="s">
        <v>0</v>
      </c>
    </row>
    <row r="263" spans="1:4">
      <c r="A263" s="8">
        <v>238</v>
      </c>
      <c r="B263" s="8" t="s">
        <v>182</v>
      </c>
      <c r="C263" s="8">
        <v>1.4609000000000001</v>
      </c>
      <c r="D263" s="8" t="s">
        <v>0</v>
      </c>
    </row>
    <row r="264" spans="1:4">
      <c r="A264" s="8">
        <v>56</v>
      </c>
      <c r="B264" s="8" t="s">
        <v>78</v>
      </c>
      <c r="C264" s="8">
        <v>1.4460999999999999</v>
      </c>
      <c r="D264" s="8" t="s">
        <v>0</v>
      </c>
    </row>
    <row r="265" spans="1:4">
      <c r="A265" s="8">
        <v>385</v>
      </c>
      <c r="B265" s="8" t="s">
        <v>183</v>
      </c>
      <c r="C265" s="8">
        <v>1.4396</v>
      </c>
      <c r="D265" s="8" t="s">
        <v>0</v>
      </c>
    </row>
    <row r="266" spans="1:4">
      <c r="A266" s="8">
        <v>258</v>
      </c>
      <c r="B266" s="8" t="s">
        <v>184</v>
      </c>
      <c r="C266" s="8">
        <v>1.4268000000000001</v>
      </c>
      <c r="D266" s="8" t="s">
        <v>0</v>
      </c>
    </row>
    <row r="267" spans="1:4">
      <c r="A267" s="8">
        <v>39</v>
      </c>
      <c r="B267" s="8" t="s">
        <v>185</v>
      </c>
      <c r="C267" s="8">
        <v>1.4205000000000001</v>
      </c>
      <c r="D267" s="8" t="s">
        <v>0</v>
      </c>
    </row>
    <row r="268" spans="1:4">
      <c r="A268" s="8">
        <v>427</v>
      </c>
      <c r="B268" s="8" t="s">
        <v>186</v>
      </c>
      <c r="C268" s="8">
        <v>1.407</v>
      </c>
      <c r="D268" s="8" t="s">
        <v>0</v>
      </c>
    </row>
    <row r="269" spans="1:4">
      <c r="A269" s="8">
        <v>153</v>
      </c>
      <c r="B269" s="8" t="s">
        <v>187</v>
      </c>
      <c r="C269" s="8">
        <v>1.3988</v>
      </c>
      <c r="D269" s="8" t="s">
        <v>0</v>
      </c>
    </row>
    <row r="270" spans="1:4">
      <c r="A270" s="8">
        <v>181</v>
      </c>
      <c r="B270" s="8" t="s">
        <v>188</v>
      </c>
      <c r="C270" s="8">
        <v>1.3957999999999999</v>
      </c>
      <c r="D270" s="8" t="s">
        <v>0</v>
      </c>
    </row>
    <row r="271" spans="1:4">
      <c r="A271" s="8">
        <v>40</v>
      </c>
      <c r="B271" s="8" t="s">
        <v>189</v>
      </c>
      <c r="C271" s="8">
        <v>1.377</v>
      </c>
      <c r="D271" s="8" t="s">
        <v>0</v>
      </c>
    </row>
    <row r="272" spans="1:4">
      <c r="A272" s="8">
        <v>140</v>
      </c>
      <c r="B272" s="8" t="s">
        <v>190</v>
      </c>
      <c r="C272" s="8">
        <v>1.2931999999999999</v>
      </c>
      <c r="D272" s="8" t="s">
        <v>0</v>
      </c>
    </row>
    <row r="273" spans="1:4">
      <c r="A273" s="8">
        <v>54</v>
      </c>
      <c r="B273" s="8" t="s">
        <v>191</v>
      </c>
      <c r="C273" s="8">
        <v>1.2783</v>
      </c>
      <c r="D273" s="8" t="s">
        <v>0</v>
      </c>
    </row>
    <row r="274" spans="1:4">
      <c r="A274" s="8">
        <v>143</v>
      </c>
      <c r="B274" s="8" t="s">
        <v>192</v>
      </c>
      <c r="C274" s="8">
        <v>1.2739</v>
      </c>
      <c r="D274" s="8" t="s">
        <v>0</v>
      </c>
    </row>
    <row r="275" spans="1:4">
      <c r="A275" s="8">
        <v>99</v>
      </c>
      <c r="B275" s="8" t="s">
        <v>193</v>
      </c>
      <c r="C275" s="8">
        <v>1.2725</v>
      </c>
      <c r="D275" s="8" t="s">
        <v>0</v>
      </c>
    </row>
    <row r="276" spans="1:4">
      <c r="A276" s="8">
        <v>422</v>
      </c>
      <c r="B276" s="8" t="s">
        <v>194</v>
      </c>
      <c r="C276" s="8">
        <v>1.2708999999999999</v>
      </c>
      <c r="D276" s="8" t="s">
        <v>0</v>
      </c>
    </row>
    <row r="277" spans="1:4">
      <c r="A277" s="8">
        <v>50</v>
      </c>
      <c r="B277" s="8" t="s">
        <v>195</v>
      </c>
      <c r="C277" s="8">
        <v>1.2588999999999999</v>
      </c>
      <c r="D277" s="8" t="s">
        <v>0</v>
      </c>
    </row>
    <row r="278" spans="1:4">
      <c r="A278" s="8">
        <v>31</v>
      </c>
      <c r="B278" s="8" t="s">
        <v>196</v>
      </c>
      <c r="C278" s="8">
        <v>1.2524999999999999</v>
      </c>
      <c r="D278" s="8" t="s">
        <v>0</v>
      </c>
    </row>
    <row r="279" spans="1:4">
      <c r="A279" s="8">
        <v>274</v>
      </c>
      <c r="B279" s="8" t="s">
        <v>197</v>
      </c>
      <c r="C279" s="8">
        <v>1.2443</v>
      </c>
      <c r="D279" s="8" t="s">
        <v>0</v>
      </c>
    </row>
    <row r="280" spans="1:4">
      <c r="A280" s="8">
        <v>420</v>
      </c>
      <c r="B280" s="8" t="s">
        <v>198</v>
      </c>
      <c r="C280" s="8">
        <v>1.2346999999999999</v>
      </c>
      <c r="D280" s="8" t="s">
        <v>0</v>
      </c>
    </row>
    <row r="281" spans="1:4">
      <c r="A281" s="8">
        <v>45</v>
      </c>
      <c r="B281" s="8" t="s">
        <v>199</v>
      </c>
      <c r="C281" s="8">
        <v>1.2216</v>
      </c>
      <c r="D281" s="8" t="s">
        <v>0</v>
      </c>
    </row>
    <row r="282" spans="1:4">
      <c r="A282" s="8">
        <v>33</v>
      </c>
      <c r="B282" s="8" t="s">
        <v>200</v>
      </c>
      <c r="C282" s="8">
        <v>1.1997</v>
      </c>
      <c r="D282" s="8" t="s">
        <v>0</v>
      </c>
    </row>
    <row r="283" spans="1:4">
      <c r="A283" s="8">
        <v>30</v>
      </c>
      <c r="B283" s="8" t="s">
        <v>201</v>
      </c>
      <c r="C283" s="8">
        <v>1.1926000000000001</v>
      </c>
      <c r="D283" s="8" t="s">
        <v>0</v>
      </c>
    </row>
    <row r="284" spans="1:4">
      <c r="A284" s="8">
        <v>331</v>
      </c>
      <c r="B284" s="8" t="s">
        <v>202</v>
      </c>
      <c r="C284" s="8">
        <v>1.1890000000000001</v>
      </c>
      <c r="D284" s="8" t="s">
        <v>0</v>
      </c>
    </row>
    <row r="285" spans="1:4">
      <c r="A285" s="8">
        <v>46</v>
      </c>
      <c r="B285" s="8" t="s">
        <v>203</v>
      </c>
      <c r="C285" s="8">
        <v>1.1841999999999999</v>
      </c>
      <c r="D285" s="8" t="s">
        <v>0</v>
      </c>
    </row>
    <row r="286" spans="1:4">
      <c r="A286" s="8">
        <v>294</v>
      </c>
      <c r="B286" s="8" t="s">
        <v>41</v>
      </c>
      <c r="C286" s="8">
        <v>1.1758999999999999</v>
      </c>
      <c r="D286" s="8" t="s">
        <v>0</v>
      </c>
    </row>
    <row r="287" spans="1:4">
      <c r="A287" s="8">
        <v>398</v>
      </c>
      <c r="B287" s="8" t="s">
        <v>204</v>
      </c>
      <c r="C287" s="8">
        <v>1.1729000000000001</v>
      </c>
      <c r="D287" s="8" t="s">
        <v>0</v>
      </c>
    </row>
    <row r="288" spans="1:4">
      <c r="A288" s="8">
        <v>426</v>
      </c>
      <c r="B288" s="8" t="s">
        <v>205</v>
      </c>
      <c r="C288" s="8">
        <v>1.1657</v>
      </c>
      <c r="D288" s="8" t="s">
        <v>0</v>
      </c>
    </row>
    <row r="289" spans="1:4">
      <c r="A289" s="8">
        <v>84</v>
      </c>
      <c r="B289" s="8" t="s">
        <v>206</v>
      </c>
      <c r="C289" s="8">
        <v>1.1637999999999999</v>
      </c>
      <c r="D289" s="8" t="s">
        <v>0</v>
      </c>
    </row>
    <row r="290" spans="1:4">
      <c r="A290" s="8">
        <v>453</v>
      </c>
      <c r="B290" s="8" t="s">
        <v>207</v>
      </c>
      <c r="C290" s="8">
        <v>1.1465000000000001</v>
      </c>
      <c r="D290" s="8" t="s">
        <v>0</v>
      </c>
    </row>
    <row r="291" spans="1:4">
      <c r="A291" s="8">
        <v>335</v>
      </c>
      <c r="B291" s="8" t="s">
        <v>208</v>
      </c>
      <c r="C291" s="8">
        <v>1.1384000000000001</v>
      </c>
      <c r="D291" s="8" t="s">
        <v>0</v>
      </c>
    </row>
    <row r="292" spans="1:4">
      <c r="A292" s="8">
        <v>211</v>
      </c>
      <c r="B292" s="8" t="s">
        <v>209</v>
      </c>
      <c r="C292" s="8">
        <v>1.1147</v>
      </c>
      <c r="D292" s="8" t="s">
        <v>0</v>
      </c>
    </row>
    <row r="293" spans="1:4">
      <c r="A293" s="8">
        <v>91</v>
      </c>
      <c r="B293" s="8" t="s">
        <v>210</v>
      </c>
      <c r="C293" s="8">
        <v>1.107</v>
      </c>
      <c r="D293" s="8" t="s">
        <v>0</v>
      </c>
    </row>
    <row r="294" spans="1:4">
      <c r="A294" s="8">
        <v>108</v>
      </c>
      <c r="B294" s="8" t="s">
        <v>211</v>
      </c>
      <c r="C294" s="8">
        <v>1.1032</v>
      </c>
      <c r="D294" s="8" t="s">
        <v>0</v>
      </c>
    </row>
    <row r="295" spans="1:4">
      <c r="A295" s="8">
        <v>109</v>
      </c>
      <c r="B295" s="8" t="s">
        <v>212</v>
      </c>
      <c r="C295" s="8">
        <v>1.1032</v>
      </c>
      <c r="D295" s="8" t="s">
        <v>0</v>
      </c>
    </row>
    <row r="296" spans="1:4">
      <c r="A296" s="8">
        <v>357</v>
      </c>
      <c r="B296" s="8" t="s">
        <v>213</v>
      </c>
      <c r="C296" s="8">
        <v>1.0919000000000001</v>
      </c>
      <c r="D296" s="8" t="s">
        <v>0</v>
      </c>
    </row>
    <row r="297" spans="1:4">
      <c r="A297" s="8">
        <v>443</v>
      </c>
      <c r="B297" s="8" t="s">
        <v>214</v>
      </c>
      <c r="C297" s="8">
        <v>1.0919000000000001</v>
      </c>
      <c r="D297" s="8" t="s">
        <v>0</v>
      </c>
    </row>
    <row r="298" spans="1:4">
      <c r="A298" s="8">
        <v>366</v>
      </c>
      <c r="B298" s="8" t="s">
        <v>215</v>
      </c>
      <c r="C298" s="8">
        <v>1.0846</v>
      </c>
      <c r="D298" s="8" t="s">
        <v>0</v>
      </c>
    </row>
    <row r="299" spans="1:4">
      <c r="A299" s="8">
        <v>15</v>
      </c>
      <c r="B299" s="8" t="s">
        <v>216</v>
      </c>
      <c r="C299" s="8">
        <v>1.0543</v>
      </c>
      <c r="D299" s="8" t="s">
        <v>0</v>
      </c>
    </row>
    <row r="300" spans="1:4">
      <c r="A300" s="8">
        <v>128</v>
      </c>
      <c r="B300" s="8" t="s">
        <v>217</v>
      </c>
      <c r="C300" s="8">
        <v>1.0490999999999999</v>
      </c>
      <c r="D300" s="8" t="s">
        <v>0</v>
      </c>
    </row>
    <row r="301" spans="1:4">
      <c r="A301" s="8">
        <v>446</v>
      </c>
      <c r="B301" s="8" t="s">
        <v>218</v>
      </c>
      <c r="C301" s="8">
        <v>1.0457000000000001</v>
      </c>
      <c r="D301" s="8" t="s">
        <v>0</v>
      </c>
    </row>
    <row r="302" spans="1:4">
      <c r="A302" s="8">
        <v>387</v>
      </c>
      <c r="B302" s="8" t="s">
        <v>219</v>
      </c>
      <c r="C302" s="8">
        <v>1.0281</v>
      </c>
      <c r="D302" s="8" t="s">
        <v>0</v>
      </c>
    </row>
    <row r="303" spans="1:4">
      <c r="A303" s="8">
        <v>80</v>
      </c>
      <c r="B303" s="8" t="s">
        <v>220</v>
      </c>
      <c r="C303" s="8">
        <v>1.0159</v>
      </c>
      <c r="D303" s="8" t="s">
        <v>0</v>
      </c>
    </row>
    <row r="304" spans="1:4">
      <c r="A304" s="8">
        <v>114</v>
      </c>
      <c r="B304" s="8" t="s">
        <v>221</v>
      </c>
      <c r="C304" s="8">
        <v>0.97870000000000001</v>
      </c>
      <c r="D304" s="8" t="s">
        <v>0</v>
      </c>
    </row>
    <row r="305" spans="1:4">
      <c r="A305" s="8">
        <v>102</v>
      </c>
      <c r="B305" s="8" t="s">
        <v>222</v>
      </c>
      <c r="C305" s="8">
        <v>0.95540000000000003</v>
      </c>
      <c r="D305" s="8" t="s">
        <v>0</v>
      </c>
    </row>
    <row r="306" spans="1:4">
      <c r="A306" s="8">
        <v>85</v>
      </c>
      <c r="B306" s="8" t="s">
        <v>223</v>
      </c>
      <c r="C306" s="8">
        <v>0.94869999999999999</v>
      </c>
      <c r="D306" s="8" t="s">
        <v>0</v>
      </c>
    </row>
    <row r="307" spans="1:4">
      <c r="A307" s="8">
        <v>338</v>
      </c>
      <c r="B307" s="8" t="s">
        <v>224</v>
      </c>
      <c r="C307" s="8">
        <v>0.93869999999999998</v>
      </c>
      <c r="D307" s="8" t="s">
        <v>0</v>
      </c>
    </row>
    <row r="308" spans="1:4">
      <c r="A308" s="8">
        <v>383</v>
      </c>
      <c r="B308" s="8" t="s">
        <v>225</v>
      </c>
      <c r="C308" s="8">
        <v>0.93589999999999995</v>
      </c>
      <c r="D308" s="8" t="s">
        <v>0</v>
      </c>
    </row>
    <row r="309" spans="1:4">
      <c r="A309" s="8">
        <v>18</v>
      </c>
      <c r="B309" s="8" t="s">
        <v>226</v>
      </c>
      <c r="C309" s="8">
        <v>0.90690000000000004</v>
      </c>
      <c r="D309" s="8" t="s">
        <v>0</v>
      </c>
    </row>
    <row r="310" spans="1:4">
      <c r="A310" s="8">
        <v>273</v>
      </c>
      <c r="B310" s="8" t="s">
        <v>227</v>
      </c>
      <c r="C310" s="8">
        <v>0.90069999999999995</v>
      </c>
      <c r="D310" s="8" t="s">
        <v>0</v>
      </c>
    </row>
    <row r="311" spans="1:4">
      <c r="A311" s="8">
        <v>324</v>
      </c>
      <c r="B311" s="8" t="s">
        <v>45</v>
      </c>
      <c r="C311" s="8">
        <v>0.8992</v>
      </c>
      <c r="D311" s="8" t="s">
        <v>0</v>
      </c>
    </row>
    <row r="312" spans="1:4">
      <c r="A312" s="8">
        <v>350</v>
      </c>
      <c r="B312" s="8" t="s">
        <v>228</v>
      </c>
      <c r="C312" s="8">
        <v>0.87</v>
      </c>
      <c r="D312" s="8" t="s">
        <v>0</v>
      </c>
    </row>
    <row r="313" spans="1:4">
      <c r="A313" s="8">
        <v>371</v>
      </c>
      <c r="B313" s="8" t="s">
        <v>229</v>
      </c>
      <c r="C313" s="8">
        <v>0.87</v>
      </c>
      <c r="D313" s="8" t="s">
        <v>0</v>
      </c>
    </row>
    <row r="314" spans="1:4">
      <c r="A314" s="8">
        <v>5</v>
      </c>
      <c r="B314" s="8" t="s">
        <v>230</v>
      </c>
      <c r="C314" s="8">
        <v>0.86070000000000002</v>
      </c>
      <c r="D314" s="8" t="s">
        <v>0</v>
      </c>
    </row>
    <row r="315" spans="1:4">
      <c r="A315" s="8">
        <v>374</v>
      </c>
      <c r="B315" s="8" t="s">
        <v>231</v>
      </c>
      <c r="C315" s="8">
        <v>0.85840000000000005</v>
      </c>
      <c r="D315" s="8" t="s">
        <v>0</v>
      </c>
    </row>
    <row r="316" spans="1:4">
      <c r="A316" s="8">
        <v>425</v>
      </c>
      <c r="B316" s="8" t="s">
        <v>232</v>
      </c>
      <c r="C316" s="8">
        <v>0.85609999999999997</v>
      </c>
      <c r="D316" s="8" t="s">
        <v>0</v>
      </c>
    </row>
    <row r="317" spans="1:4">
      <c r="A317" s="8">
        <v>405</v>
      </c>
      <c r="B317" s="8" t="s">
        <v>233</v>
      </c>
      <c r="C317" s="8">
        <v>0.84930000000000005</v>
      </c>
      <c r="D317" s="8" t="s">
        <v>0</v>
      </c>
    </row>
    <row r="318" spans="1:4">
      <c r="A318" s="8">
        <v>449</v>
      </c>
      <c r="B318" s="8" t="s">
        <v>234</v>
      </c>
      <c r="C318" s="8">
        <v>0.83599999999999997</v>
      </c>
      <c r="D318" s="8" t="s">
        <v>0</v>
      </c>
    </row>
    <row r="319" spans="1:4">
      <c r="A319" s="8">
        <v>342</v>
      </c>
      <c r="B319" s="8" t="s">
        <v>235</v>
      </c>
      <c r="C319" s="8">
        <v>0.80459999999999998</v>
      </c>
      <c r="D319" s="8" t="s">
        <v>0</v>
      </c>
    </row>
    <row r="320" spans="1:4">
      <c r="A320" s="8">
        <v>339</v>
      </c>
      <c r="B320" s="8" t="s">
        <v>236</v>
      </c>
      <c r="C320" s="8">
        <v>0.8034</v>
      </c>
      <c r="D320" s="8" t="s">
        <v>0</v>
      </c>
    </row>
    <row r="321" spans="1:4">
      <c r="A321" s="8">
        <v>451</v>
      </c>
      <c r="B321" s="8" t="s">
        <v>237</v>
      </c>
      <c r="C321" s="8">
        <v>0.79269999999999996</v>
      </c>
      <c r="D321" s="8" t="s">
        <v>0</v>
      </c>
    </row>
    <row r="322" spans="1:4">
      <c r="A322" s="8">
        <v>155</v>
      </c>
      <c r="B322" s="8" t="s">
        <v>238</v>
      </c>
      <c r="C322" s="8">
        <v>0.78680000000000005</v>
      </c>
      <c r="D322" s="8" t="s">
        <v>0</v>
      </c>
    </row>
    <row r="323" spans="1:4">
      <c r="A323" s="8">
        <v>161</v>
      </c>
      <c r="B323" s="8" t="s">
        <v>239</v>
      </c>
      <c r="C323" s="8">
        <v>0.78680000000000005</v>
      </c>
      <c r="D323" s="8" t="s">
        <v>0</v>
      </c>
    </row>
    <row r="324" spans="1:4">
      <c r="A324" s="8">
        <v>178</v>
      </c>
      <c r="B324" s="8" t="s">
        <v>240</v>
      </c>
      <c r="C324" s="8">
        <v>0.78680000000000005</v>
      </c>
      <c r="D324" s="8" t="s">
        <v>0</v>
      </c>
    </row>
    <row r="325" spans="1:4">
      <c r="A325" s="8">
        <v>58</v>
      </c>
      <c r="B325" s="8" t="s">
        <v>241</v>
      </c>
      <c r="C325" s="8">
        <v>0.77769999999999995</v>
      </c>
      <c r="D325" s="8" t="s">
        <v>0</v>
      </c>
    </row>
    <row r="326" spans="1:4">
      <c r="A326" s="8">
        <v>70</v>
      </c>
      <c r="B326" s="8" t="s">
        <v>242</v>
      </c>
      <c r="C326" s="8">
        <v>0.75360000000000005</v>
      </c>
      <c r="D326" s="8" t="s">
        <v>0</v>
      </c>
    </row>
    <row r="327" spans="1:4">
      <c r="A327" s="8">
        <v>300</v>
      </c>
      <c r="B327" s="8" t="s">
        <v>243</v>
      </c>
      <c r="C327" s="8">
        <v>0.74309999999999998</v>
      </c>
      <c r="D327" s="8" t="s">
        <v>0</v>
      </c>
    </row>
    <row r="328" spans="1:4">
      <c r="A328" s="8">
        <v>244</v>
      </c>
      <c r="B328" s="8" t="s">
        <v>244</v>
      </c>
      <c r="C328" s="8">
        <v>0.7329</v>
      </c>
      <c r="D328" s="8" t="s">
        <v>0</v>
      </c>
    </row>
    <row r="329" spans="1:4">
      <c r="A329" s="8">
        <v>367</v>
      </c>
      <c r="B329" s="8" t="s">
        <v>245</v>
      </c>
      <c r="C329" s="8">
        <v>0.7329</v>
      </c>
      <c r="D329" s="8" t="s">
        <v>0</v>
      </c>
    </row>
    <row r="330" spans="1:4">
      <c r="A330" s="8">
        <v>431</v>
      </c>
      <c r="B330" s="8" t="s">
        <v>246</v>
      </c>
      <c r="C330" s="8">
        <v>0.7329</v>
      </c>
      <c r="D330" s="8" t="s">
        <v>0</v>
      </c>
    </row>
    <row r="331" spans="1:4">
      <c r="A331" s="8">
        <v>144</v>
      </c>
      <c r="B331" s="8" t="s">
        <v>247</v>
      </c>
      <c r="C331" s="8">
        <v>0.72299999999999998</v>
      </c>
      <c r="D331" s="8" t="s">
        <v>0</v>
      </c>
    </row>
    <row r="332" spans="1:4">
      <c r="A332" s="8">
        <v>360</v>
      </c>
      <c r="B332" s="8" t="s">
        <v>248</v>
      </c>
      <c r="C332" s="8">
        <v>0.72299999999999998</v>
      </c>
      <c r="D332" s="8" t="s">
        <v>0</v>
      </c>
    </row>
    <row r="333" spans="1:4">
      <c r="A333" s="8">
        <v>94</v>
      </c>
      <c r="B333" s="8" t="s">
        <v>249</v>
      </c>
      <c r="C333" s="8">
        <v>0.71340000000000003</v>
      </c>
      <c r="D333" s="8" t="s">
        <v>0</v>
      </c>
    </row>
    <row r="334" spans="1:4">
      <c r="A334" s="8">
        <v>182</v>
      </c>
      <c r="B334" s="8" t="s">
        <v>250</v>
      </c>
      <c r="C334" s="8">
        <v>0.71340000000000003</v>
      </c>
      <c r="D334" s="8" t="s">
        <v>0</v>
      </c>
    </row>
    <row r="335" spans="1:4">
      <c r="A335" s="8">
        <v>226</v>
      </c>
      <c r="B335" s="8" t="s">
        <v>251</v>
      </c>
      <c r="C335" s="8">
        <v>0.71340000000000003</v>
      </c>
      <c r="D335" s="8" t="s">
        <v>0</v>
      </c>
    </row>
    <row r="336" spans="1:4">
      <c r="A336" s="8">
        <v>418</v>
      </c>
      <c r="B336" s="8" t="s">
        <v>252</v>
      </c>
      <c r="C336" s="8">
        <v>0.70250000000000001</v>
      </c>
      <c r="D336" s="8" t="s">
        <v>0</v>
      </c>
    </row>
    <row r="337" spans="1:4">
      <c r="A337" s="8">
        <v>57</v>
      </c>
      <c r="B337" s="8" t="s">
        <v>253</v>
      </c>
      <c r="C337" s="8">
        <v>0.67300000000000004</v>
      </c>
      <c r="D337" s="8" t="s">
        <v>0</v>
      </c>
    </row>
    <row r="338" spans="1:4">
      <c r="A338" s="8">
        <v>152</v>
      </c>
      <c r="B338" s="8" t="s">
        <v>254</v>
      </c>
      <c r="C338" s="8">
        <v>0.64990000000000003</v>
      </c>
      <c r="D338" s="8" t="s">
        <v>0</v>
      </c>
    </row>
    <row r="339" spans="1:4">
      <c r="A339" s="8">
        <v>329</v>
      </c>
      <c r="B339" s="8" t="s">
        <v>255</v>
      </c>
      <c r="C339" s="8">
        <v>0.64849999999999997</v>
      </c>
      <c r="D339" s="8" t="s">
        <v>0</v>
      </c>
    </row>
    <row r="340" spans="1:4">
      <c r="A340" s="8">
        <v>193</v>
      </c>
      <c r="B340" s="8" t="s">
        <v>30</v>
      </c>
      <c r="C340" s="8">
        <v>0.64459999999999995</v>
      </c>
      <c r="D340" s="8" t="s">
        <v>0</v>
      </c>
    </row>
    <row r="341" spans="1:4">
      <c r="A341" s="8">
        <v>444</v>
      </c>
      <c r="B341" s="8" t="s">
        <v>256</v>
      </c>
      <c r="C341" s="8">
        <v>0.64459999999999995</v>
      </c>
      <c r="D341" s="8" t="s">
        <v>0</v>
      </c>
    </row>
    <row r="342" spans="1:4">
      <c r="A342" s="8">
        <v>159</v>
      </c>
      <c r="B342" s="8" t="s">
        <v>257</v>
      </c>
      <c r="C342" s="8">
        <v>0.63700000000000001</v>
      </c>
      <c r="D342" s="8" t="s">
        <v>0</v>
      </c>
    </row>
    <row r="343" spans="1:4">
      <c r="A343" s="8">
        <v>6</v>
      </c>
      <c r="B343" s="8" t="s">
        <v>258</v>
      </c>
      <c r="C343" s="8">
        <v>0.62949999999999995</v>
      </c>
      <c r="D343" s="8" t="s">
        <v>0</v>
      </c>
    </row>
    <row r="344" spans="1:4">
      <c r="A344" s="8">
        <v>77</v>
      </c>
      <c r="B344" s="8" t="s">
        <v>259</v>
      </c>
      <c r="C344" s="8">
        <v>0.62949999999999995</v>
      </c>
      <c r="D344" s="8" t="s">
        <v>0</v>
      </c>
    </row>
    <row r="345" spans="1:4">
      <c r="A345" s="8">
        <v>377</v>
      </c>
      <c r="B345" s="8" t="s">
        <v>260</v>
      </c>
      <c r="C345" s="8">
        <v>0.62949999999999995</v>
      </c>
      <c r="D345" s="8" t="s">
        <v>0</v>
      </c>
    </row>
    <row r="346" spans="1:4">
      <c r="A346" s="8">
        <v>410</v>
      </c>
      <c r="B346" s="8" t="s">
        <v>261</v>
      </c>
      <c r="C346" s="8">
        <v>0.61499999999999999</v>
      </c>
      <c r="D346" s="8" t="s">
        <v>0</v>
      </c>
    </row>
    <row r="347" spans="1:4">
      <c r="A347" s="8">
        <v>93</v>
      </c>
      <c r="B347" s="8" t="s">
        <v>262</v>
      </c>
      <c r="C347" s="8">
        <v>0.61150000000000004</v>
      </c>
      <c r="D347" s="8" t="s">
        <v>0</v>
      </c>
    </row>
    <row r="348" spans="1:4">
      <c r="A348" s="8">
        <v>183</v>
      </c>
      <c r="B348" s="8" t="s">
        <v>263</v>
      </c>
      <c r="C348" s="8">
        <v>0.59450000000000003</v>
      </c>
      <c r="D348" s="8" t="s">
        <v>0</v>
      </c>
    </row>
    <row r="349" spans="1:4">
      <c r="A349" s="8">
        <v>305</v>
      </c>
      <c r="B349" s="8" t="s">
        <v>264</v>
      </c>
      <c r="C349" s="8">
        <v>0.57530000000000003</v>
      </c>
      <c r="D349" s="8" t="s">
        <v>0</v>
      </c>
    </row>
    <row r="350" spans="1:4">
      <c r="A350" s="8">
        <v>55</v>
      </c>
      <c r="B350" s="8" t="s">
        <v>265</v>
      </c>
      <c r="C350" s="8">
        <v>0.55730000000000002</v>
      </c>
      <c r="D350" s="8" t="s">
        <v>0</v>
      </c>
    </row>
    <row r="351" spans="1:4">
      <c r="A351" s="8">
        <v>317</v>
      </c>
      <c r="B351" s="8" t="s">
        <v>266</v>
      </c>
      <c r="C351" s="8">
        <v>0.55730000000000002</v>
      </c>
      <c r="D351" s="8" t="s">
        <v>0</v>
      </c>
    </row>
    <row r="352" spans="1:4">
      <c r="A352" s="8">
        <v>184</v>
      </c>
      <c r="B352" s="8" t="s">
        <v>267</v>
      </c>
      <c r="C352" s="8">
        <v>0.55159999999999998</v>
      </c>
      <c r="D352" s="8" t="s">
        <v>0</v>
      </c>
    </row>
    <row r="353" spans="1:4">
      <c r="A353" s="8">
        <v>191</v>
      </c>
      <c r="B353" s="8" t="s">
        <v>268</v>
      </c>
      <c r="C353" s="8">
        <v>0.53500000000000003</v>
      </c>
      <c r="D353" s="8" t="s">
        <v>0</v>
      </c>
    </row>
    <row r="354" spans="1:4">
      <c r="A354" s="8">
        <v>394</v>
      </c>
      <c r="B354" s="8" t="s">
        <v>269</v>
      </c>
      <c r="C354" s="8">
        <v>0.51200000000000001</v>
      </c>
      <c r="D354" s="8" t="s">
        <v>0</v>
      </c>
    </row>
    <row r="355" spans="1:4">
      <c r="A355" s="8">
        <v>71</v>
      </c>
      <c r="B355" s="8" t="s">
        <v>270</v>
      </c>
      <c r="C355" s="8">
        <v>0.50480000000000003</v>
      </c>
      <c r="D355" s="8" t="s">
        <v>0</v>
      </c>
    </row>
    <row r="356" spans="1:4">
      <c r="A356" s="8">
        <v>130</v>
      </c>
      <c r="B356" s="8" t="s">
        <v>271</v>
      </c>
      <c r="C356" s="8">
        <v>0.48859999999999998</v>
      </c>
      <c r="D356" s="8" t="s">
        <v>0</v>
      </c>
    </row>
    <row r="357" spans="1:4">
      <c r="A357" s="8">
        <v>301</v>
      </c>
      <c r="B357" s="8" t="s">
        <v>272</v>
      </c>
      <c r="C357" s="8">
        <v>0.47560000000000002</v>
      </c>
      <c r="D357" s="8" t="s">
        <v>0</v>
      </c>
    </row>
    <row r="358" spans="1:4">
      <c r="A358" s="8">
        <v>216</v>
      </c>
      <c r="B358" s="8" t="s">
        <v>273</v>
      </c>
      <c r="C358" s="8">
        <v>0.47349999999999998</v>
      </c>
      <c r="D358" s="8" t="s">
        <v>0</v>
      </c>
    </row>
    <row r="359" spans="1:4">
      <c r="A359" s="8">
        <v>190</v>
      </c>
      <c r="B359" s="8" t="s">
        <v>274</v>
      </c>
      <c r="C359" s="8">
        <v>0.46929999999999999</v>
      </c>
      <c r="D359" s="8" t="s">
        <v>0</v>
      </c>
    </row>
    <row r="360" spans="1:4">
      <c r="A360" s="8">
        <v>149</v>
      </c>
      <c r="B360" s="8" t="s">
        <v>275</v>
      </c>
      <c r="C360" s="8">
        <v>0.45729999999999998</v>
      </c>
      <c r="D360" s="8" t="s">
        <v>0</v>
      </c>
    </row>
    <row r="361" spans="1:4">
      <c r="A361" s="8">
        <v>276</v>
      </c>
      <c r="B361" s="8" t="s">
        <v>276</v>
      </c>
      <c r="C361" s="8">
        <v>0.4496</v>
      </c>
      <c r="D361" s="8" t="s">
        <v>0</v>
      </c>
    </row>
    <row r="362" spans="1:4">
      <c r="A362" s="8">
        <v>359</v>
      </c>
      <c r="B362" s="8" t="s">
        <v>277</v>
      </c>
      <c r="C362" s="8">
        <v>0.4496</v>
      </c>
      <c r="D362" s="8" t="s">
        <v>0</v>
      </c>
    </row>
    <row r="363" spans="1:4">
      <c r="A363" s="8">
        <v>290</v>
      </c>
      <c r="B363" s="8" t="s">
        <v>278</v>
      </c>
      <c r="C363" s="8">
        <v>0.44219999999999998</v>
      </c>
      <c r="D363" s="8" t="s">
        <v>0</v>
      </c>
    </row>
    <row r="364" spans="1:4">
      <c r="A364" s="8">
        <v>340</v>
      </c>
      <c r="B364" s="8" t="s">
        <v>279</v>
      </c>
      <c r="C364" s="8">
        <v>0.441</v>
      </c>
      <c r="D364" s="8" t="s">
        <v>0</v>
      </c>
    </row>
    <row r="365" spans="1:4">
      <c r="A365" s="8">
        <v>412</v>
      </c>
      <c r="B365" s="8" t="s">
        <v>280</v>
      </c>
      <c r="C365" s="8">
        <v>0.4148</v>
      </c>
      <c r="D365" s="8" t="s">
        <v>0</v>
      </c>
    </row>
    <row r="366" spans="1:4">
      <c r="A366" s="8">
        <v>458</v>
      </c>
      <c r="B366" s="8" t="s">
        <v>281</v>
      </c>
      <c r="C366" s="8">
        <v>0.40839999999999999</v>
      </c>
      <c r="D366" s="8" t="s">
        <v>0</v>
      </c>
    </row>
    <row r="367" spans="1:4">
      <c r="A367" s="8">
        <v>146</v>
      </c>
      <c r="B367" s="8" t="s">
        <v>282</v>
      </c>
      <c r="C367" s="8">
        <v>0.39629999999999999</v>
      </c>
      <c r="D367" s="8" t="s">
        <v>0</v>
      </c>
    </row>
    <row r="368" spans="1:4">
      <c r="A368" s="8">
        <v>156</v>
      </c>
      <c r="B368" s="8" t="s">
        <v>283</v>
      </c>
      <c r="C368" s="8">
        <v>0.39200000000000002</v>
      </c>
      <c r="D368" s="8" t="s">
        <v>0</v>
      </c>
    </row>
    <row r="369" spans="1:4">
      <c r="A369" s="8">
        <v>186</v>
      </c>
      <c r="B369" s="8" t="s">
        <v>284</v>
      </c>
      <c r="C369" s="8">
        <v>0.38769999999999999</v>
      </c>
      <c r="D369" s="8" t="s">
        <v>0</v>
      </c>
    </row>
    <row r="370" spans="1:4">
      <c r="A370" s="8">
        <v>100</v>
      </c>
      <c r="B370" s="8" t="s">
        <v>285</v>
      </c>
      <c r="C370" s="8">
        <v>0.36899999999999999</v>
      </c>
      <c r="D370" s="8" t="s">
        <v>0</v>
      </c>
    </row>
    <row r="371" spans="1:4">
      <c r="A371" s="8">
        <v>64</v>
      </c>
      <c r="B371" s="8" t="s">
        <v>286</v>
      </c>
      <c r="C371" s="8">
        <v>0.36649999999999999</v>
      </c>
      <c r="D371" s="8" t="s">
        <v>0</v>
      </c>
    </row>
    <row r="372" spans="1:4">
      <c r="A372" s="8">
        <v>88</v>
      </c>
      <c r="B372" s="8" t="s">
        <v>287</v>
      </c>
      <c r="C372" s="8">
        <v>0.36399999999999999</v>
      </c>
      <c r="D372" s="8" t="s">
        <v>0</v>
      </c>
    </row>
    <row r="373" spans="1:4">
      <c r="A373" s="8">
        <v>421</v>
      </c>
      <c r="B373" s="8" t="s">
        <v>288</v>
      </c>
      <c r="C373" s="8">
        <v>0.35199999999999998</v>
      </c>
      <c r="D373" s="8" t="s">
        <v>0</v>
      </c>
    </row>
    <row r="374" spans="1:4">
      <c r="A374" s="8">
        <v>320</v>
      </c>
      <c r="B374" s="8" t="s">
        <v>289</v>
      </c>
      <c r="C374" s="8">
        <v>0.34300000000000003</v>
      </c>
      <c r="D374" s="8" t="s">
        <v>0</v>
      </c>
    </row>
    <row r="375" spans="1:4">
      <c r="A375" s="8">
        <v>347</v>
      </c>
      <c r="B375" s="8" t="s">
        <v>290</v>
      </c>
      <c r="C375" s="8">
        <v>0.33650000000000002</v>
      </c>
      <c r="D375" s="8" t="s">
        <v>0</v>
      </c>
    </row>
    <row r="376" spans="1:4">
      <c r="A376" s="8">
        <v>97</v>
      </c>
      <c r="B376" s="8" t="s">
        <v>291</v>
      </c>
      <c r="C376" s="8">
        <v>0.33550000000000002</v>
      </c>
      <c r="D376" s="8" t="s">
        <v>0</v>
      </c>
    </row>
    <row r="377" spans="1:4">
      <c r="A377" s="8">
        <v>78</v>
      </c>
      <c r="B377" s="8" t="s">
        <v>292</v>
      </c>
      <c r="C377" s="8">
        <v>0.33229999999999998</v>
      </c>
      <c r="D377" s="8" t="s">
        <v>0</v>
      </c>
    </row>
    <row r="378" spans="1:4">
      <c r="A378" s="8">
        <v>318</v>
      </c>
      <c r="B378" s="8" t="s">
        <v>293</v>
      </c>
      <c r="C378" s="8">
        <v>0.33200000000000002</v>
      </c>
      <c r="D378" s="8" t="s">
        <v>0</v>
      </c>
    </row>
    <row r="379" spans="1:4">
      <c r="A379" s="8">
        <v>49</v>
      </c>
      <c r="B379" s="8" t="s">
        <v>294</v>
      </c>
      <c r="C379" s="8">
        <v>0.33129999999999998</v>
      </c>
      <c r="D379" s="8" t="s">
        <v>0</v>
      </c>
    </row>
    <row r="380" spans="1:4">
      <c r="A380" s="8">
        <v>323</v>
      </c>
      <c r="B380" s="8" t="s">
        <v>295</v>
      </c>
      <c r="C380" s="8">
        <v>0.312</v>
      </c>
      <c r="D380" s="8" t="s">
        <v>0</v>
      </c>
    </row>
    <row r="381" spans="1:4">
      <c r="A381" s="8">
        <v>124</v>
      </c>
      <c r="B381" s="8" t="s">
        <v>296</v>
      </c>
      <c r="C381" s="8">
        <v>0.28610000000000002</v>
      </c>
      <c r="D381" s="8" t="s">
        <v>0</v>
      </c>
    </row>
    <row r="382" spans="1:4">
      <c r="A382" s="8">
        <v>456</v>
      </c>
      <c r="B382" s="8" t="s">
        <v>297</v>
      </c>
      <c r="C382" s="8">
        <v>0.28460000000000002</v>
      </c>
      <c r="D382" s="8" t="s">
        <v>0</v>
      </c>
    </row>
    <row r="383" spans="1:4">
      <c r="A383" s="8">
        <v>59</v>
      </c>
      <c r="B383" s="8" t="s">
        <v>298</v>
      </c>
      <c r="C383" s="8">
        <v>0.27529999999999999</v>
      </c>
      <c r="D383" s="8" t="s">
        <v>0</v>
      </c>
    </row>
    <row r="384" spans="1:4">
      <c r="A384" s="8">
        <v>142</v>
      </c>
      <c r="B384" s="8" t="s">
        <v>299</v>
      </c>
      <c r="C384" s="8">
        <v>0.27160000000000001</v>
      </c>
      <c r="D384" s="8" t="s">
        <v>0</v>
      </c>
    </row>
    <row r="385" spans="1:4">
      <c r="A385" s="8">
        <v>379</v>
      </c>
      <c r="B385" s="8" t="s">
        <v>300</v>
      </c>
      <c r="C385" s="8">
        <v>0.2702</v>
      </c>
      <c r="D385" s="8" t="s">
        <v>0</v>
      </c>
    </row>
    <row r="386" spans="1:4">
      <c r="A386" s="8">
        <v>306</v>
      </c>
      <c r="B386" s="8" t="s">
        <v>301</v>
      </c>
      <c r="C386" s="8">
        <v>0.26750000000000002</v>
      </c>
      <c r="D386" s="8" t="s">
        <v>0</v>
      </c>
    </row>
    <row r="387" spans="1:4">
      <c r="A387" s="8">
        <v>341</v>
      </c>
      <c r="B387" s="8" t="s">
        <v>302</v>
      </c>
      <c r="C387" s="8">
        <v>0.26690000000000003</v>
      </c>
      <c r="D387" s="8" t="s">
        <v>0</v>
      </c>
    </row>
    <row r="388" spans="1:4">
      <c r="A388" s="8">
        <v>416</v>
      </c>
      <c r="B388" s="8" t="s">
        <v>303</v>
      </c>
      <c r="C388" s="8">
        <v>0.26419999999999999</v>
      </c>
      <c r="D388" s="8" t="s">
        <v>0</v>
      </c>
    </row>
    <row r="389" spans="1:4">
      <c r="A389" s="8">
        <v>73</v>
      </c>
      <c r="B389" s="8" t="s">
        <v>304</v>
      </c>
      <c r="C389" s="8">
        <v>0.21790000000000001</v>
      </c>
      <c r="D389" s="8" t="s">
        <v>0</v>
      </c>
    </row>
    <row r="390" spans="1:4">
      <c r="A390" s="8">
        <v>353</v>
      </c>
      <c r="B390" s="8" t="s">
        <v>305</v>
      </c>
      <c r="C390" s="8">
        <v>0.2034</v>
      </c>
      <c r="D390" s="8" t="s">
        <v>0</v>
      </c>
    </row>
    <row r="391" spans="1:4">
      <c r="A391" s="8">
        <v>2</v>
      </c>
      <c r="B391" s="8" t="s">
        <v>306</v>
      </c>
      <c r="C391" s="8">
        <v>0.1832</v>
      </c>
      <c r="D391" s="8" t="s">
        <v>0</v>
      </c>
    </row>
    <row r="392" spans="1:4">
      <c r="A392" s="8">
        <v>52</v>
      </c>
      <c r="B392" s="8" t="s">
        <v>307</v>
      </c>
      <c r="C392" s="8">
        <v>0.1067</v>
      </c>
      <c r="D392" s="8" t="s">
        <v>0</v>
      </c>
    </row>
    <row r="393" spans="1:4">
      <c r="A393" s="8">
        <v>1</v>
      </c>
      <c r="B393" s="8" t="s">
        <v>308</v>
      </c>
      <c r="C393" s="8">
        <v>0</v>
      </c>
      <c r="D393" s="8" t="s">
        <v>0</v>
      </c>
    </row>
    <row r="394" spans="1:4">
      <c r="A394" s="8">
        <v>3</v>
      </c>
      <c r="B394" s="8" t="s">
        <v>309</v>
      </c>
      <c r="C394" s="8">
        <v>0</v>
      </c>
      <c r="D394" s="8" t="s">
        <v>0</v>
      </c>
    </row>
    <row r="395" spans="1:4">
      <c r="A395" s="8">
        <v>4</v>
      </c>
      <c r="B395" s="8" t="s">
        <v>310</v>
      </c>
      <c r="C395" s="8">
        <v>0</v>
      </c>
      <c r="D395" s="8" t="s">
        <v>0</v>
      </c>
    </row>
    <row r="396" spans="1:4">
      <c r="A396" s="8">
        <v>16</v>
      </c>
      <c r="B396" s="8" t="s">
        <v>311</v>
      </c>
      <c r="C396" s="8">
        <v>0</v>
      </c>
      <c r="D396" s="8" t="s">
        <v>0</v>
      </c>
    </row>
    <row r="397" spans="1:4">
      <c r="A397" s="8">
        <v>17</v>
      </c>
      <c r="B397" s="8" t="s">
        <v>312</v>
      </c>
      <c r="C397" s="8">
        <v>0</v>
      </c>
      <c r="D397" s="8" t="s">
        <v>0</v>
      </c>
    </row>
    <row r="398" spans="1:4">
      <c r="A398" s="8">
        <v>24</v>
      </c>
      <c r="B398" s="8" t="s">
        <v>313</v>
      </c>
      <c r="C398" s="8">
        <v>0</v>
      </c>
      <c r="D398" s="8" t="s">
        <v>0</v>
      </c>
    </row>
    <row r="399" spans="1:4">
      <c r="A399" s="8">
        <v>29</v>
      </c>
      <c r="B399" s="8" t="s">
        <v>314</v>
      </c>
      <c r="C399" s="8">
        <v>0</v>
      </c>
      <c r="D399" s="8" t="s">
        <v>0</v>
      </c>
    </row>
    <row r="400" spans="1:4">
      <c r="A400" s="8">
        <v>32</v>
      </c>
      <c r="B400" s="8" t="s">
        <v>315</v>
      </c>
      <c r="C400" s="8">
        <v>0</v>
      </c>
      <c r="D400" s="8" t="s">
        <v>0</v>
      </c>
    </row>
    <row r="401" spans="1:4">
      <c r="A401" s="8">
        <v>36</v>
      </c>
      <c r="B401" s="8" t="s">
        <v>316</v>
      </c>
      <c r="C401" s="8">
        <v>0</v>
      </c>
      <c r="D401" s="8" t="s">
        <v>0</v>
      </c>
    </row>
    <row r="402" spans="1:4">
      <c r="A402" s="8">
        <v>51</v>
      </c>
      <c r="B402" s="8" t="s">
        <v>317</v>
      </c>
      <c r="C402" s="8">
        <v>0</v>
      </c>
      <c r="D402" s="8" t="s">
        <v>0</v>
      </c>
    </row>
    <row r="403" spans="1:4">
      <c r="A403" s="8">
        <v>53</v>
      </c>
      <c r="B403" s="8" t="s">
        <v>318</v>
      </c>
      <c r="C403" s="8">
        <v>0</v>
      </c>
      <c r="D403" s="8" t="s">
        <v>0</v>
      </c>
    </row>
    <row r="404" spans="1:4">
      <c r="A404" s="8">
        <v>63</v>
      </c>
      <c r="B404" s="8" t="s">
        <v>319</v>
      </c>
      <c r="C404" s="8">
        <v>0</v>
      </c>
      <c r="D404" s="8" t="s">
        <v>0</v>
      </c>
    </row>
    <row r="405" spans="1:4">
      <c r="A405" s="8">
        <v>66</v>
      </c>
      <c r="B405" s="8" t="s">
        <v>320</v>
      </c>
      <c r="C405" s="8">
        <v>0</v>
      </c>
      <c r="D405" s="8" t="s">
        <v>0</v>
      </c>
    </row>
    <row r="406" spans="1:4">
      <c r="A406" s="8">
        <v>68</v>
      </c>
      <c r="B406" s="8" t="s">
        <v>321</v>
      </c>
      <c r="C406" s="8">
        <v>0</v>
      </c>
      <c r="D406" s="8" t="s">
        <v>0</v>
      </c>
    </row>
    <row r="407" spans="1:4">
      <c r="A407" s="8">
        <v>69</v>
      </c>
      <c r="B407" s="8" t="s">
        <v>322</v>
      </c>
      <c r="C407" s="8">
        <v>0</v>
      </c>
      <c r="D407" s="8" t="s">
        <v>0</v>
      </c>
    </row>
    <row r="408" spans="1:4">
      <c r="A408" s="8">
        <v>75</v>
      </c>
      <c r="B408" s="8" t="s">
        <v>323</v>
      </c>
      <c r="C408" s="8">
        <v>0</v>
      </c>
      <c r="D408" s="8" t="s">
        <v>0</v>
      </c>
    </row>
    <row r="409" spans="1:4">
      <c r="A409" s="8">
        <v>76</v>
      </c>
      <c r="B409" s="8" t="s">
        <v>324</v>
      </c>
      <c r="C409" s="8">
        <v>0</v>
      </c>
      <c r="D409" s="8" t="s">
        <v>0</v>
      </c>
    </row>
    <row r="410" spans="1:4">
      <c r="A410" s="8">
        <v>89</v>
      </c>
      <c r="B410" s="8" t="s">
        <v>325</v>
      </c>
      <c r="C410" s="8">
        <v>0</v>
      </c>
      <c r="D410" s="8" t="s">
        <v>0</v>
      </c>
    </row>
    <row r="411" spans="1:4">
      <c r="A411" s="8">
        <v>90</v>
      </c>
      <c r="B411" s="8" t="s">
        <v>326</v>
      </c>
      <c r="C411" s="8">
        <v>0</v>
      </c>
      <c r="D411" s="8" t="s">
        <v>0</v>
      </c>
    </row>
    <row r="412" spans="1:4">
      <c r="A412" s="8">
        <v>92</v>
      </c>
      <c r="B412" s="8" t="s">
        <v>327</v>
      </c>
      <c r="C412" s="8">
        <v>0</v>
      </c>
      <c r="D412" s="8" t="s">
        <v>0</v>
      </c>
    </row>
    <row r="413" spans="1:4">
      <c r="A413" s="8">
        <v>101</v>
      </c>
      <c r="B413" s="8" t="s">
        <v>328</v>
      </c>
      <c r="C413" s="8">
        <v>0</v>
      </c>
      <c r="D413" s="8" t="s">
        <v>0</v>
      </c>
    </row>
    <row r="414" spans="1:4">
      <c r="A414" s="8">
        <v>103</v>
      </c>
      <c r="B414" s="8" t="s">
        <v>329</v>
      </c>
      <c r="C414" s="8">
        <v>0</v>
      </c>
      <c r="D414" s="8" t="s">
        <v>0</v>
      </c>
    </row>
    <row r="415" spans="1:4">
      <c r="A415" s="8">
        <v>107</v>
      </c>
      <c r="B415" s="8" t="s">
        <v>330</v>
      </c>
      <c r="C415" s="8">
        <v>0</v>
      </c>
      <c r="D415" s="8" t="s">
        <v>0</v>
      </c>
    </row>
    <row r="416" spans="1:4">
      <c r="A416" s="8">
        <v>111</v>
      </c>
      <c r="B416" s="8" t="s">
        <v>331</v>
      </c>
      <c r="C416" s="8">
        <v>0</v>
      </c>
      <c r="D416" s="8" t="s">
        <v>0</v>
      </c>
    </row>
    <row r="417" spans="1:4">
      <c r="A417" s="8">
        <v>112</v>
      </c>
      <c r="B417" s="8" t="s">
        <v>332</v>
      </c>
      <c r="C417" s="8">
        <v>0</v>
      </c>
      <c r="D417" s="8" t="s">
        <v>0</v>
      </c>
    </row>
    <row r="418" spans="1:4">
      <c r="A418" s="8">
        <v>113</v>
      </c>
      <c r="B418" s="8" t="s">
        <v>333</v>
      </c>
      <c r="C418" s="8">
        <v>0</v>
      </c>
      <c r="D418" s="8" t="s">
        <v>0</v>
      </c>
    </row>
    <row r="419" spans="1:4">
      <c r="A419" s="8">
        <v>115</v>
      </c>
      <c r="B419" s="8" t="s">
        <v>334</v>
      </c>
      <c r="C419" s="8">
        <v>0</v>
      </c>
      <c r="D419" s="8" t="s">
        <v>0</v>
      </c>
    </row>
    <row r="420" spans="1:4">
      <c r="A420" s="8">
        <v>118</v>
      </c>
      <c r="B420" s="8" t="s">
        <v>335</v>
      </c>
      <c r="C420" s="8">
        <v>0</v>
      </c>
      <c r="D420" s="8" t="s">
        <v>0</v>
      </c>
    </row>
    <row r="421" spans="1:4">
      <c r="A421" s="8">
        <v>126</v>
      </c>
      <c r="B421" s="8" t="s">
        <v>336</v>
      </c>
      <c r="C421" s="8">
        <v>0</v>
      </c>
      <c r="D421" s="8" t="s">
        <v>0</v>
      </c>
    </row>
    <row r="422" spans="1:4">
      <c r="A422" s="8">
        <v>129</v>
      </c>
      <c r="B422" s="8" t="s">
        <v>337</v>
      </c>
      <c r="C422" s="8">
        <v>0</v>
      </c>
      <c r="D422" s="8" t="s">
        <v>0</v>
      </c>
    </row>
    <row r="423" spans="1:4">
      <c r="A423" s="8">
        <v>131</v>
      </c>
      <c r="B423" s="8" t="s">
        <v>338</v>
      </c>
      <c r="C423" s="8">
        <v>0</v>
      </c>
      <c r="D423" s="8" t="s">
        <v>0</v>
      </c>
    </row>
    <row r="424" spans="1:4">
      <c r="A424" s="8">
        <v>132</v>
      </c>
      <c r="B424" s="8" t="s">
        <v>339</v>
      </c>
      <c r="C424" s="8">
        <v>0</v>
      </c>
      <c r="D424" s="8" t="s">
        <v>0</v>
      </c>
    </row>
    <row r="425" spans="1:4">
      <c r="A425" s="8">
        <v>133</v>
      </c>
      <c r="B425" s="8" t="s">
        <v>340</v>
      </c>
      <c r="C425" s="8">
        <v>0</v>
      </c>
      <c r="D425" s="8" t="s">
        <v>0</v>
      </c>
    </row>
    <row r="426" spans="1:4">
      <c r="A426" s="8">
        <v>134</v>
      </c>
      <c r="B426" s="8" t="s">
        <v>341</v>
      </c>
      <c r="C426" s="8">
        <v>0</v>
      </c>
      <c r="D426" s="8" t="s">
        <v>0</v>
      </c>
    </row>
    <row r="427" spans="1:4">
      <c r="A427" s="8">
        <v>139</v>
      </c>
      <c r="B427" s="8" t="s">
        <v>342</v>
      </c>
      <c r="C427" s="8">
        <v>0</v>
      </c>
      <c r="D427" s="8" t="s">
        <v>0</v>
      </c>
    </row>
    <row r="428" spans="1:4">
      <c r="A428" s="8">
        <v>141</v>
      </c>
      <c r="B428" s="8" t="s">
        <v>343</v>
      </c>
      <c r="C428" s="8">
        <v>0</v>
      </c>
      <c r="D428" s="8" t="s">
        <v>0</v>
      </c>
    </row>
    <row r="429" spans="1:4">
      <c r="A429" s="8">
        <v>151</v>
      </c>
      <c r="B429" s="8" t="s">
        <v>344</v>
      </c>
      <c r="C429" s="8">
        <v>0</v>
      </c>
      <c r="D429" s="8" t="s">
        <v>0</v>
      </c>
    </row>
    <row r="430" spans="1:4">
      <c r="A430" s="8">
        <v>154</v>
      </c>
      <c r="B430" s="8" t="s">
        <v>345</v>
      </c>
      <c r="C430" s="8">
        <v>0</v>
      </c>
      <c r="D430" s="8" t="s">
        <v>0</v>
      </c>
    </row>
    <row r="431" spans="1:4">
      <c r="A431" s="8">
        <v>157</v>
      </c>
      <c r="B431" s="8" t="s">
        <v>346</v>
      </c>
      <c r="C431" s="8">
        <v>0</v>
      </c>
      <c r="D431" s="8" t="s">
        <v>0</v>
      </c>
    </row>
    <row r="432" spans="1:4">
      <c r="A432" s="8">
        <v>158</v>
      </c>
      <c r="B432" s="8" t="s">
        <v>347</v>
      </c>
      <c r="C432" s="8">
        <v>0</v>
      </c>
      <c r="D432" s="8" t="s">
        <v>0</v>
      </c>
    </row>
    <row r="433" spans="1:4">
      <c r="A433" s="8">
        <v>160</v>
      </c>
      <c r="B433" s="8" t="s">
        <v>348</v>
      </c>
      <c r="C433" s="8">
        <v>0</v>
      </c>
      <c r="D433" s="8" t="s">
        <v>0</v>
      </c>
    </row>
    <row r="434" spans="1:4">
      <c r="A434" s="8">
        <v>162</v>
      </c>
      <c r="B434" s="8" t="s">
        <v>349</v>
      </c>
      <c r="C434" s="8">
        <v>0</v>
      </c>
      <c r="D434" s="8" t="s">
        <v>0</v>
      </c>
    </row>
    <row r="435" spans="1:4">
      <c r="A435" s="8">
        <v>163</v>
      </c>
      <c r="B435" s="8" t="s">
        <v>350</v>
      </c>
      <c r="C435" s="8">
        <v>0</v>
      </c>
      <c r="D435" s="8" t="s">
        <v>0</v>
      </c>
    </row>
    <row r="436" spans="1:4">
      <c r="A436" s="8">
        <v>164</v>
      </c>
      <c r="B436" s="8" t="s">
        <v>351</v>
      </c>
      <c r="C436" s="8">
        <v>0</v>
      </c>
      <c r="D436" s="8" t="s">
        <v>0</v>
      </c>
    </row>
    <row r="437" spans="1:4">
      <c r="A437" s="8">
        <v>165</v>
      </c>
      <c r="B437" s="8" t="s">
        <v>352</v>
      </c>
      <c r="C437" s="8">
        <v>0</v>
      </c>
      <c r="D437" s="8" t="s">
        <v>0</v>
      </c>
    </row>
    <row r="438" spans="1:4">
      <c r="A438" s="8">
        <v>166</v>
      </c>
      <c r="B438" s="8" t="s">
        <v>353</v>
      </c>
      <c r="C438" s="8">
        <v>0</v>
      </c>
      <c r="D438" s="8" t="s">
        <v>0</v>
      </c>
    </row>
    <row r="439" spans="1:4">
      <c r="A439" s="8">
        <v>167</v>
      </c>
      <c r="B439" s="8" t="s">
        <v>354</v>
      </c>
      <c r="C439" s="8">
        <v>0</v>
      </c>
      <c r="D439" s="8" t="s">
        <v>0</v>
      </c>
    </row>
    <row r="440" spans="1:4">
      <c r="A440" s="8">
        <v>168</v>
      </c>
      <c r="B440" s="8" t="s">
        <v>355</v>
      </c>
      <c r="C440" s="8">
        <v>0</v>
      </c>
      <c r="D440" s="8" t="s">
        <v>0</v>
      </c>
    </row>
    <row r="441" spans="1:4">
      <c r="A441" s="8">
        <v>169</v>
      </c>
      <c r="B441" s="8" t="s">
        <v>356</v>
      </c>
      <c r="C441" s="8">
        <v>0</v>
      </c>
      <c r="D441" s="8" t="s">
        <v>0</v>
      </c>
    </row>
    <row r="442" spans="1:4">
      <c r="A442" s="8">
        <v>170</v>
      </c>
      <c r="B442" s="8" t="s">
        <v>357</v>
      </c>
      <c r="C442" s="8">
        <v>0</v>
      </c>
      <c r="D442" s="8" t="s">
        <v>0</v>
      </c>
    </row>
    <row r="443" spans="1:4">
      <c r="A443" s="8">
        <v>171</v>
      </c>
      <c r="B443" s="8" t="s">
        <v>358</v>
      </c>
      <c r="C443" s="8">
        <v>0</v>
      </c>
      <c r="D443" s="8" t="s">
        <v>0</v>
      </c>
    </row>
    <row r="444" spans="1:4">
      <c r="A444" s="8">
        <v>172</v>
      </c>
      <c r="B444" s="8" t="s">
        <v>359</v>
      </c>
      <c r="C444" s="8">
        <v>0</v>
      </c>
      <c r="D444" s="8" t="s">
        <v>0</v>
      </c>
    </row>
    <row r="445" spans="1:4">
      <c r="A445" s="8">
        <v>173</v>
      </c>
      <c r="B445" s="8" t="s">
        <v>360</v>
      </c>
      <c r="C445" s="8">
        <v>0</v>
      </c>
      <c r="D445" s="8" t="s">
        <v>0</v>
      </c>
    </row>
    <row r="446" spans="1:4">
      <c r="A446" s="8">
        <v>174</v>
      </c>
      <c r="B446" s="8" t="s">
        <v>361</v>
      </c>
      <c r="C446" s="8">
        <v>0</v>
      </c>
      <c r="D446" s="8" t="s">
        <v>0</v>
      </c>
    </row>
    <row r="447" spans="1:4">
      <c r="A447" s="8">
        <v>175</v>
      </c>
      <c r="B447" s="8" t="s">
        <v>362</v>
      </c>
      <c r="C447" s="8">
        <v>0</v>
      </c>
      <c r="D447" s="8" t="s">
        <v>0</v>
      </c>
    </row>
    <row r="448" spans="1:4">
      <c r="A448" s="8">
        <v>176</v>
      </c>
      <c r="B448" s="8" t="s">
        <v>363</v>
      </c>
      <c r="C448" s="8">
        <v>0</v>
      </c>
      <c r="D448" s="8" t="s">
        <v>0</v>
      </c>
    </row>
    <row r="449" spans="1:4">
      <c r="A449" s="8">
        <v>177</v>
      </c>
      <c r="B449" s="8" t="s">
        <v>364</v>
      </c>
      <c r="C449" s="8">
        <v>0</v>
      </c>
      <c r="D449" s="8" t="s">
        <v>0</v>
      </c>
    </row>
    <row r="450" spans="1:4">
      <c r="A450" s="8">
        <v>179</v>
      </c>
      <c r="B450" s="8" t="s">
        <v>365</v>
      </c>
      <c r="C450" s="8">
        <v>0</v>
      </c>
      <c r="D450" s="8" t="s">
        <v>0</v>
      </c>
    </row>
    <row r="451" spans="1:4">
      <c r="A451" s="8">
        <v>185</v>
      </c>
      <c r="B451" s="8" t="s">
        <v>366</v>
      </c>
      <c r="C451" s="8">
        <v>0</v>
      </c>
      <c r="D451" s="8" t="s">
        <v>0</v>
      </c>
    </row>
    <row r="452" spans="1:4">
      <c r="A452" s="8">
        <v>187</v>
      </c>
      <c r="B452" s="8" t="s">
        <v>367</v>
      </c>
      <c r="C452" s="8">
        <v>0</v>
      </c>
      <c r="D452" s="8" t="s">
        <v>0</v>
      </c>
    </row>
    <row r="453" spans="1:4">
      <c r="A453" s="8">
        <v>188</v>
      </c>
      <c r="B453" s="8" t="s">
        <v>368</v>
      </c>
      <c r="C453" s="8">
        <v>0</v>
      </c>
      <c r="D453" s="8" t="s">
        <v>0</v>
      </c>
    </row>
    <row r="454" spans="1:4">
      <c r="A454" s="8">
        <v>189</v>
      </c>
      <c r="B454" s="8" t="s">
        <v>369</v>
      </c>
      <c r="C454" s="8">
        <v>0</v>
      </c>
      <c r="D454" s="8" t="s">
        <v>0</v>
      </c>
    </row>
    <row r="455" spans="1:4">
      <c r="A455" s="8">
        <v>192</v>
      </c>
      <c r="B455" s="8" t="s">
        <v>370</v>
      </c>
      <c r="C455" s="8">
        <v>0</v>
      </c>
      <c r="D455" s="8" t="s">
        <v>0</v>
      </c>
    </row>
    <row r="456" spans="1:4">
      <c r="A456" s="8">
        <v>194</v>
      </c>
      <c r="B456" s="8" t="s">
        <v>371</v>
      </c>
      <c r="C456" s="8">
        <v>0</v>
      </c>
      <c r="D456" s="8" t="s">
        <v>0</v>
      </c>
    </row>
    <row r="457" spans="1:4">
      <c r="A457" s="8">
        <v>195</v>
      </c>
      <c r="B457" s="8" t="s">
        <v>372</v>
      </c>
      <c r="C457" s="8">
        <v>0</v>
      </c>
      <c r="D457" s="8" t="s">
        <v>0</v>
      </c>
    </row>
    <row r="458" spans="1:4">
      <c r="A458" s="8">
        <v>196</v>
      </c>
      <c r="B458" s="8" t="s">
        <v>373</v>
      </c>
      <c r="C458" s="8">
        <v>0</v>
      </c>
      <c r="D458" s="8" t="s">
        <v>0</v>
      </c>
    </row>
    <row r="459" spans="1:4">
      <c r="A459" s="8">
        <v>198</v>
      </c>
      <c r="B459" s="8" t="s">
        <v>374</v>
      </c>
      <c r="C459" s="8">
        <v>0</v>
      </c>
      <c r="D459" s="8" t="s">
        <v>0</v>
      </c>
    </row>
    <row r="460" spans="1:4">
      <c r="A460" s="8">
        <v>199</v>
      </c>
      <c r="B460" s="8" t="s">
        <v>375</v>
      </c>
      <c r="C460" s="8">
        <v>0</v>
      </c>
      <c r="D460" s="8" t="s">
        <v>0</v>
      </c>
    </row>
    <row r="461" spans="1:4">
      <c r="A461" s="8">
        <v>200</v>
      </c>
      <c r="B461" s="8" t="s">
        <v>376</v>
      </c>
      <c r="C461" s="8">
        <v>0</v>
      </c>
      <c r="D461" s="8" t="s">
        <v>0</v>
      </c>
    </row>
    <row r="462" spans="1:4">
      <c r="A462" s="8">
        <v>201</v>
      </c>
      <c r="B462" s="8" t="s">
        <v>377</v>
      </c>
      <c r="C462" s="8">
        <v>0</v>
      </c>
      <c r="D462" s="8" t="s">
        <v>0</v>
      </c>
    </row>
    <row r="463" spans="1:4">
      <c r="A463" s="8">
        <v>202</v>
      </c>
      <c r="B463" s="8" t="s">
        <v>378</v>
      </c>
      <c r="C463" s="8">
        <v>0</v>
      </c>
      <c r="D463" s="8" t="s">
        <v>0</v>
      </c>
    </row>
    <row r="464" spans="1:4">
      <c r="A464" s="8">
        <v>203</v>
      </c>
      <c r="B464" s="8" t="s">
        <v>379</v>
      </c>
      <c r="C464" s="8">
        <v>0</v>
      </c>
      <c r="D464" s="8" t="s">
        <v>0</v>
      </c>
    </row>
    <row r="465" spans="1:4">
      <c r="A465" s="8">
        <v>204</v>
      </c>
      <c r="B465" s="8" t="s">
        <v>380</v>
      </c>
      <c r="C465" s="8">
        <v>0</v>
      </c>
      <c r="D465" s="8" t="s">
        <v>0</v>
      </c>
    </row>
    <row r="466" spans="1:4">
      <c r="A466" s="8">
        <v>205</v>
      </c>
      <c r="B466" s="8" t="s">
        <v>381</v>
      </c>
      <c r="C466" s="8">
        <v>0</v>
      </c>
      <c r="D466" s="8" t="s">
        <v>0</v>
      </c>
    </row>
    <row r="467" spans="1:4">
      <c r="A467" s="8">
        <v>206</v>
      </c>
      <c r="B467" s="8" t="s">
        <v>382</v>
      </c>
      <c r="C467" s="8">
        <v>0</v>
      </c>
      <c r="D467" s="8" t="s">
        <v>0</v>
      </c>
    </row>
    <row r="468" spans="1:4">
      <c r="A468" s="8">
        <v>207</v>
      </c>
      <c r="B468" s="8" t="s">
        <v>383</v>
      </c>
      <c r="C468" s="8">
        <v>0</v>
      </c>
      <c r="D468" s="8" t="s">
        <v>0</v>
      </c>
    </row>
    <row r="469" spans="1:4">
      <c r="A469" s="8">
        <v>208</v>
      </c>
      <c r="B469" s="8" t="s">
        <v>384</v>
      </c>
      <c r="C469" s="8">
        <v>0</v>
      </c>
      <c r="D469" s="8" t="s">
        <v>0</v>
      </c>
    </row>
    <row r="470" spans="1:4">
      <c r="A470" s="8">
        <v>209</v>
      </c>
      <c r="B470" s="8" t="s">
        <v>385</v>
      </c>
      <c r="C470" s="8">
        <v>0</v>
      </c>
      <c r="D470" s="8" t="s">
        <v>0</v>
      </c>
    </row>
    <row r="471" spans="1:4">
      <c r="A471" s="8">
        <v>210</v>
      </c>
      <c r="B471" s="8" t="s">
        <v>386</v>
      </c>
      <c r="C471" s="8">
        <v>0</v>
      </c>
      <c r="D471" s="8" t="s">
        <v>0</v>
      </c>
    </row>
    <row r="472" spans="1:4">
      <c r="A472" s="8">
        <v>212</v>
      </c>
      <c r="B472" s="8" t="s">
        <v>387</v>
      </c>
      <c r="C472" s="8">
        <v>0</v>
      </c>
      <c r="D472" s="8" t="s">
        <v>0</v>
      </c>
    </row>
    <row r="473" spans="1:4">
      <c r="A473" s="8">
        <v>213</v>
      </c>
      <c r="B473" s="8" t="s">
        <v>388</v>
      </c>
      <c r="C473" s="8">
        <v>0</v>
      </c>
      <c r="D473" s="8" t="s">
        <v>0</v>
      </c>
    </row>
    <row r="474" spans="1:4">
      <c r="A474" s="8">
        <v>214</v>
      </c>
      <c r="B474" s="8" t="s">
        <v>389</v>
      </c>
      <c r="C474" s="8">
        <v>0</v>
      </c>
      <c r="D474" s="8" t="s">
        <v>0</v>
      </c>
    </row>
    <row r="475" spans="1:4">
      <c r="A475" s="8">
        <v>215</v>
      </c>
      <c r="B475" s="8" t="s">
        <v>390</v>
      </c>
      <c r="C475" s="8">
        <v>0</v>
      </c>
      <c r="D475" s="8" t="s">
        <v>0</v>
      </c>
    </row>
    <row r="476" spans="1:4">
      <c r="A476" s="8">
        <v>217</v>
      </c>
      <c r="B476" s="8" t="s">
        <v>391</v>
      </c>
      <c r="C476" s="8">
        <v>0</v>
      </c>
      <c r="D476" s="8" t="s">
        <v>0</v>
      </c>
    </row>
    <row r="477" spans="1:4">
      <c r="A477" s="8">
        <v>219</v>
      </c>
      <c r="B477" s="8" t="s">
        <v>392</v>
      </c>
      <c r="C477" s="8">
        <v>0</v>
      </c>
      <c r="D477" s="8" t="s">
        <v>0</v>
      </c>
    </row>
    <row r="478" spans="1:4">
      <c r="A478" s="8">
        <v>220</v>
      </c>
      <c r="B478" s="8" t="s">
        <v>393</v>
      </c>
      <c r="C478" s="8">
        <v>0</v>
      </c>
      <c r="D478" s="8" t="s">
        <v>0</v>
      </c>
    </row>
    <row r="479" spans="1:4">
      <c r="A479" s="8">
        <v>221</v>
      </c>
      <c r="B479" s="8" t="s">
        <v>394</v>
      </c>
      <c r="C479" s="8">
        <v>0</v>
      </c>
      <c r="D479" s="8" t="s">
        <v>0</v>
      </c>
    </row>
    <row r="480" spans="1:4">
      <c r="A480" s="8">
        <v>222</v>
      </c>
      <c r="B480" s="8" t="s">
        <v>395</v>
      </c>
      <c r="C480" s="8">
        <v>0</v>
      </c>
      <c r="D480" s="8" t="s">
        <v>0</v>
      </c>
    </row>
    <row r="481" spans="1:4">
      <c r="A481" s="8">
        <v>223</v>
      </c>
      <c r="B481" s="8" t="s">
        <v>396</v>
      </c>
      <c r="C481" s="8">
        <v>0</v>
      </c>
      <c r="D481" s="8" t="s">
        <v>0</v>
      </c>
    </row>
    <row r="482" spans="1:4">
      <c r="A482" s="8">
        <v>224</v>
      </c>
      <c r="B482" s="8" t="s">
        <v>397</v>
      </c>
      <c r="C482" s="8">
        <v>0</v>
      </c>
      <c r="D482" s="8" t="s">
        <v>0</v>
      </c>
    </row>
    <row r="483" spans="1:4">
      <c r="A483" s="8">
        <v>225</v>
      </c>
      <c r="B483" s="8" t="s">
        <v>398</v>
      </c>
      <c r="C483" s="8">
        <v>0</v>
      </c>
      <c r="D483" s="8" t="s">
        <v>0</v>
      </c>
    </row>
    <row r="484" spans="1:4">
      <c r="A484" s="8">
        <v>227</v>
      </c>
      <c r="B484" s="8" t="s">
        <v>399</v>
      </c>
      <c r="C484" s="8">
        <v>0</v>
      </c>
      <c r="D484" s="8" t="s">
        <v>0</v>
      </c>
    </row>
    <row r="485" spans="1:4">
      <c r="A485" s="8">
        <v>228</v>
      </c>
      <c r="B485" s="8" t="s">
        <v>400</v>
      </c>
      <c r="C485" s="8">
        <v>0</v>
      </c>
      <c r="D485" s="8" t="s">
        <v>0</v>
      </c>
    </row>
    <row r="486" spans="1:4">
      <c r="A486" s="8">
        <v>229</v>
      </c>
      <c r="B486" s="8" t="s">
        <v>401</v>
      </c>
      <c r="C486" s="8">
        <v>0</v>
      </c>
      <c r="D486" s="8" t="s">
        <v>0</v>
      </c>
    </row>
    <row r="487" spans="1:4">
      <c r="A487" s="8">
        <v>230</v>
      </c>
      <c r="B487" s="8" t="s">
        <v>402</v>
      </c>
      <c r="C487" s="8">
        <v>0</v>
      </c>
      <c r="D487" s="8" t="s">
        <v>0</v>
      </c>
    </row>
    <row r="488" spans="1:4">
      <c r="A488" s="8">
        <v>231</v>
      </c>
      <c r="B488" s="8" t="s">
        <v>403</v>
      </c>
      <c r="C488" s="8">
        <v>0</v>
      </c>
      <c r="D488" s="8" t="s">
        <v>0</v>
      </c>
    </row>
    <row r="489" spans="1:4">
      <c r="A489" s="8">
        <v>232</v>
      </c>
      <c r="B489" s="8" t="s">
        <v>404</v>
      </c>
      <c r="C489" s="8">
        <v>0</v>
      </c>
      <c r="D489" s="8" t="s">
        <v>0</v>
      </c>
    </row>
    <row r="490" spans="1:4">
      <c r="A490" s="8">
        <v>233</v>
      </c>
      <c r="B490" s="8" t="s">
        <v>405</v>
      </c>
      <c r="C490" s="8">
        <v>0</v>
      </c>
      <c r="D490" s="8" t="s">
        <v>0</v>
      </c>
    </row>
    <row r="491" spans="1:4">
      <c r="A491" s="8">
        <v>234</v>
      </c>
      <c r="B491" s="8" t="s">
        <v>406</v>
      </c>
      <c r="C491" s="8">
        <v>0</v>
      </c>
      <c r="D491" s="8" t="s">
        <v>0</v>
      </c>
    </row>
    <row r="492" spans="1:4">
      <c r="A492" s="8">
        <v>235</v>
      </c>
      <c r="B492" s="8" t="s">
        <v>407</v>
      </c>
      <c r="C492" s="8">
        <v>0</v>
      </c>
      <c r="D492" s="8" t="s">
        <v>0</v>
      </c>
    </row>
    <row r="493" spans="1:4">
      <c r="A493" s="8">
        <v>236</v>
      </c>
      <c r="B493" s="8" t="s">
        <v>408</v>
      </c>
      <c r="C493" s="8">
        <v>0</v>
      </c>
      <c r="D493" s="8" t="s">
        <v>0</v>
      </c>
    </row>
    <row r="494" spans="1:4">
      <c r="A494" s="8">
        <v>237</v>
      </c>
      <c r="B494" s="8" t="s">
        <v>409</v>
      </c>
      <c r="C494" s="8">
        <v>0</v>
      </c>
      <c r="D494" s="8" t="s">
        <v>0</v>
      </c>
    </row>
    <row r="495" spans="1:4">
      <c r="A495" s="8">
        <v>239</v>
      </c>
      <c r="B495" s="8" t="s">
        <v>410</v>
      </c>
      <c r="C495" s="8">
        <v>0</v>
      </c>
      <c r="D495" s="8" t="s">
        <v>0</v>
      </c>
    </row>
    <row r="496" spans="1:4">
      <c r="A496" s="8">
        <v>240</v>
      </c>
      <c r="B496" s="8" t="s">
        <v>411</v>
      </c>
      <c r="C496" s="8">
        <v>0</v>
      </c>
      <c r="D496" s="8" t="s">
        <v>0</v>
      </c>
    </row>
    <row r="497" spans="1:4">
      <c r="A497" s="8">
        <v>241</v>
      </c>
      <c r="B497" s="8" t="s">
        <v>412</v>
      </c>
      <c r="C497" s="8">
        <v>0</v>
      </c>
      <c r="D497" s="8" t="s">
        <v>0</v>
      </c>
    </row>
    <row r="498" spans="1:4">
      <c r="A498" s="8">
        <v>242</v>
      </c>
      <c r="B498" s="8" t="s">
        <v>413</v>
      </c>
      <c r="C498" s="8">
        <v>0</v>
      </c>
      <c r="D498" s="8" t="s">
        <v>0</v>
      </c>
    </row>
    <row r="499" spans="1:4">
      <c r="A499" s="8">
        <v>243</v>
      </c>
      <c r="B499" s="8" t="s">
        <v>414</v>
      </c>
      <c r="C499" s="8">
        <v>0</v>
      </c>
      <c r="D499" s="8" t="s">
        <v>0</v>
      </c>
    </row>
    <row r="500" spans="1:4">
      <c r="A500" s="8">
        <v>245</v>
      </c>
      <c r="B500" s="8" t="s">
        <v>415</v>
      </c>
      <c r="C500" s="8">
        <v>0</v>
      </c>
      <c r="D500" s="8" t="s">
        <v>0</v>
      </c>
    </row>
    <row r="501" spans="1:4">
      <c r="A501" s="8">
        <v>246</v>
      </c>
      <c r="B501" s="8" t="s">
        <v>416</v>
      </c>
      <c r="C501" s="8">
        <v>0</v>
      </c>
      <c r="D501" s="8" t="s">
        <v>0</v>
      </c>
    </row>
    <row r="502" spans="1:4">
      <c r="A502" s="8">
        <v>247</v>
      </c>
      <c r="B502" s="8" t="s">
        <v>417</v>
      </c>
      <c r="C502" s="8">
        <v>0</v>
      </c>
      <c r="D502" s="8" t="s">
        <v>0</v>
      </c>
    </row>
    <row r="503" spans="1:4">
      <c r="A503" s="8">
        <v>248</v>
      </c>
      <c r="B503" s="8" t="s">
        <v>418</v>
      </c>
      <c r="C503" s="8">
        <v>0</v>
      </c>
      <c r="D503" s="8" t="s">
        <v>0</v>
      </c>
    </row>
    <row r="504" spans="1:4">
      <c r="A504" s="8">
        <v>249</v>
      </c>
      <c r="B504" s="8" t="s">
        <v>419</v>
      </c>
      <c r="C504" s="8">
        <v>0</v>
      </c>
      <c r="D504" s="8" t="s">
        <v>0</v>
      </c>
    </row>
    <row r="505" spans="1:4">
      <c r="A505" s="8">
        <v>250</v>
      </c>
      <c r="B505" s="8" t="s">
        <v>420</v>
      </c>
      <c r="C505" s="8">
        <v>0</v>
      </c>
      <c r="D505" s="8" t="s">
        <v>0</v>
      </c>
    </row>
    <row r="506" spans="1:4">
      <c r="A506" s="8">
        <v>251</v>
      </c>
      <c r="B506" s="8" t="s">
        <v>421</v>
      </c>
      <c r="C506" s="8">
        <v>0</v>
      </c>
      <c r="D506" s="8" t="s">
        <v>0</v>
      </c>
    </row>
    <row r="507" spans="1:4">
      <c r="A507" s="8">
        <v>252</v>
      </c>
      <c r="B507" s="8" t="s">
        <v>422</v>
      </c>
      <c r="C507" s="8">
        <v>0</v>
      </c>
      <c r="D507" s="8" t="s">
        <v>0</v>
      </c>
    </row>
    <row r="508" spans="1:4">
      <c r="A508" s="8">
        <v>253</v>
      </c>
      <c r="B508" s="8" t="s">
        <v>423</v>
      </c>
      <c r="C508" s="8">
        <v>0</v>
      </c>
      <c r="D508" s="8" t="s">
        <v>0</v>
      </c>
    </row>
    <row r="509" spans="1:4">
      <c r="A509" s="8">
        <v>254</v>
      </c>
      <c r="B509" s="8" t="s">
        <v>424</v>
      </c>
      <c r="C509" s="8">
        <v>0</v>
      </c>
      <c r="D509" s="8" t="s">
        <v>0</v>
      </c>
    </row>
    <row r="510" spans="1:4">
      <c r="A510" s="8">
        <v>255</v>
      </c>
      <c r="B510" s="8" t="s">
        <v>425</v>
      </c>
      <c r="C510" s="8">
        <v>0</v>
      </c>
      <c r="D510" s="8" t="s">
        <v>0</v>
      </c>
    </row>
    <row r="511" spans="1:4">
      <c r="A511" s="8">
        <v>256</v>
      </c>
      <c r="B511" s="8" t="s">
        <v>426</v>
      </c>
      <c r="C511" s="8">
        <v>0</v>
      </c>
      <c r="D511" s="8" t="s">
        <v>0</v>
      </c>
    </row>
    <row r="512" spans="1:4">
      <c r="A512" s="8">
        <v>257</v>
      </c>
      <c r="B512" s="8" t="s">
        <v>427</v>
      </c>
      <c r="C512" s="8">
        <v>0</v>
      </c>
      <c r="D512" s="8" t="s">
        <v>0</v>
      </c>
    </row>
    <row r="513" spans="1:4">
      <c r="A513" s="8">
        <v>259</v>
      </c>
      <c r="B513" s="8" t="s">
        <v>428</v>
      </c>
      <c r="C513" s="8">
        <v>0</v>
      </c>
      <c r="D513" s="8" t="s">
        <v>0</v>
      </c>
    </row>
    <row r="514" spans="1:4">
      <c r="A514" s="8">
        <v>260</v>
      </c>
      <c r="B514" s="8" t="s">
        <v>429</v>
      </c>
      <c r="C514" s="8">
        <v>0</v>
      </c>
      <c r="D514" s="8" t="s">
        <v>0</v>
      </c>
    </row>
    <row r="515" spans="1:4">
      <c r="A515" s="8">
        <v>261</v>
      </c>
      <c r="B515" s="8" t="s">
        <v>430</v>
      </c>
      <c r="C515" s="8">
        <v>0</v>
      </c>
      <c r="D515" s="8" t="s">
        <v>0</v>
      </c>
    </row>
    <row r="516" spans="1:4">
      <c r="A516" s="8">
        <v>262</v>
      </c>
      <c r="B516" s="8" t="s">
        <v>431</v>
      </c>
      <c r="C516" s="8">
        <v>0</v>
      </c>
      <c r="D516" s="8" t="s">
        <v>0</v>
      </c>
    </row>
    <row r="517" spans="1:4">
      <c r="A517" s="8">
        <v>263</v>
      </c>
      <c r="B517" s="8" t="s">
        <v>36</v>
      </c>
      <c r="C517" s="8">
        <v>0</v>
      </c>
      <c r="D517" s="8" t="s">
        <v>0</v>
      </c>
    </row>
    <row r="518" spans="1:4">
      <c r="A518" s="8">
        <v>264</v>
      </c>
      <c r="B518" s="8" t="s">
        <v>432</v>
      </c>
      <c r="C518" s="8">
        <v>0</v>
      </c>
      <c r="D518" s="8" t="s">
        <v>0</v>
      </c>
    </row>
    <row r="519" spans="1:4">
      <c r="A519" s="8">
        <v>265</v>
      </c>
      <c r="B519" s="8" t="s">
        <v>433</v>
      </c>
      <c r="C519" s="8">
        <v>0</v>
      </c>
      <c r="D519" s="8" t="s">
        <v>0</v>
      </c>
    </row>
    <row r="520" spans="1:4">
      <c r="A520" s="8">
        <v>266</v>
      </c>
      <c r="B520" s="8" t="s">
        <v>434</v>
      </c>
      <c r="C520" s="8">
        <v>0</v>
      </c>
      <c r="D520" s="8" t="s">
        <v>0</v>
      </c>
    </row>
    <row r="521" spans="1:4">
      <c r="A521" s="8">
        <v>267</v>
      </c>
      <c r="B521" s="8" t="s">
        <v>435</v>
      </c>
      <c r="C521" s="8">
        <v>0</v>
      </c>
      <c r="D521" s="8" t="s">
        <v>0</v>
      </c>
    </row>
    <row r="522" spans="1:4">
      <c r="A522" s="8">
        <v>268</v>
      </c>
      <c r="B522" s="8" t="s">
        <v>436</v>
      </c>
      <c r="C522" s="8">
        <v>0</v>
      </c>
      <c r="D522" s="8" t="s">
        <v>0</v>
      </c>
    </row>
    <row r="523" spans="1:4">
      <c r="A523" s="8">
        <v>269</v>
      </c>
      <c r="B523" s="8" t="s">
        <v>437</v>
      </c>
      <c r="C523" s="8">
        <v>0</v>
      </c>
      <c r="D523" s="8" t="s">
        <v>0</v>
      </c>
    </row>
    <row r="524" spans="1:4">
      <c r="A524" s="8">
        <v>270</v>
      </c>
      <c r="B524" s="8" t="s">
        <v>438</v>
      </c>
      <c r="C524" s="8">
        <v>0</v>
      </c>
      <c r="D524" s="8" t="s">
        <v>0</v>
      </c>
    </row>
    <row r="525" spans="1:4">
      <c r="A525" s="8">
        <v>271</v>
      </c>
      <c r="B525" s="8" t="s">
        <v>439</v>
      </c>
      <c r="C525" s="8">
        <v>0</v>
      </c>
      <c r="D525" s="8" t="s">
        <v>0</v>
      </c>
    </row>
    <row r="526" spans="1:4">
      <c r="A526" s="8">
        <v>272</v>
      </c>
      <c r="B526" s="8" t="s">
        <v>440</v>
      </c>
      <c r="C526" s="8">
        <v>0</v>
      </c>
      <c r="D526" s="8" t="s">
        <v>0</v>
      </c>
    </row>
    <row r="527" spans="1:4">
      <c r="A527" s="8">
        <v>277</v>
      </c>
      <c r="B527" s="8" t="s">
        <v>441</v>
      </c>
      <c r="C527" s="8">
        <v>0</v>
      </c>
      <c r="D527" s="8" t="s">
        <v>0</v>
      </c>
    </row>
    <row r="528" spans="1:4">
      <c r="A528" s="8">
        <v>280</v>
      </c>
      <c r="B528" s="8" t="s">
        <v>442</v>
      </c>
      <c r="C528" s="8">
        <v>0</v>
      </c>
      <c r="D528" s="8" t="s">
        <v>0</v>
      </c>
    </row>
    <row r="529" spans="1:4">
      <c r="A529" s="8">
        <v>282</v>
      </c>
      <c r="B529" s="8" t="s">
        <v>443</v>
      </c>
      <c r="C529" s="8">
        <v>0</v>
      </c>
      <c r="D529" s="8" t="s">
        <v>0</v>
      </c>
    </row>
    <row r="530" spans="1:4">
      <c r="A530" s="8">
        <v>283</v>
      </c>
      <c r="B530" s="8" t="s">
        <v>444</v>
      </c>
      <c r="C530" s="8">
        <v>0</v>
      </c>
      <c r="D530" s="8" t="s">
        <v>0</v>
      </c>
    </row>
    <row r="531" spans="1:4">
      <c r="A531" s="8">
        <v>284</v>
      </c>
      <c r="B531" s="8" t="s">
        <v>445</v>
      </c>
      <c r="C531" s="8">
        <v>0</v>
      </c>
      <c r="D531" s="8" t="s">
        <v>0</v>
      </c>
    </row>
    <row r="532" spans="1:4">
      <c r="A532" s="8">
        <v>286</v>
      </c>
      <c r="B532" s="8" t="s">
        <v>446</v>
      </c>
      <c r="C532" s="8">
        <v>0</v>
      </c>
      <c r="D532" s="8" t="s">
        <v>0</v>
      </c>
    </row>
    <row r="533" spans="1:4">
      <c r="A533" s="8">
        <v>287</v>
      </c>
      <c r="B533" s="8" t="s">
        <v>447</v>
      </c>
      <c r="C533" s="8">
        <v>0</v>
      </c>
      <c r="D533" s="8" t="s">
        <v>0</v>
      </c>
    </row>
    <row r="534" spans="1:4">
      <c r="A534" s="8">
        <v>293</v>
      </c>
      <c r="B534" s="8" t="s">
        <v>448</v>
      </c>
      <c r="C534" s="8">
        <v>0</v>
      </c>
      <c r="D534" s="8" t="s">
        <v>0</v>
      </c>
    </row>
    <row r="535" spans="1:4">
      <c r="A535" s="8">
        <v>296</v>
      </c>
      <c r="B535" s="8" t="s">
        <v>449</v>
      </c>
      <c r="C535" s="8">
        <v>0</v>
      </c>
      <c r="D535" s="8" t="s">
        <v>0</v>
      </c>
    </row>
    <row r="536" spans="1:4">
      <c r="A536" s="8">
        <v>297</v>
      </c>
      <c r="B536" s="8" t="s">
        <v>450</v>
      </c>
      <c r="C536" s="8">
        <v>0</v>
      </c>
      <c r="D536" s="8" t="s">
        <v>0</v>
      </c>
    </row>
    <row r="537" spans="1:4">
      <c r="A537" s="8">
        <v>298</v>
      </c>
      <c r="B537" s="8" t="s">
        <v>451</v>
      </c>
      <c r="C537" s="8">
        <v>0</v>
      </c>
      <c r="D537" s="8" t="s">
        <v>0</v>
      </c>
    </row>
    <row r="538" spans="1:4">
      <c r="A538" s="8">
        <v>299</v>
      </c>
      <c r="B538" s="8" t="s">
        <v>452</v>
      </c>
      <c r="C538" s="8">
        <v>0</v>
      </c>
      <c r="D538" s="8" t="s">
        <v>0</v>
      </c>
    </row>
    <row r="539" spans="1:4">
      <c r="A539" s="8">
        <v>303</v>
      </c>
      <c r="B539" s="8" t="s">
        <v>453</v>
      </c>
      <c r="C539" s="8">
        <v>0</v>
      </c>
      <c r="D539" s="8" t="s">
        <v>0</v>
      </c>
    </row>
    <row r="540" spans="1:4">
      <c r="A540" s="8">
        <v>304</v>
      </c>
      <c r="B540" s="8" t="s">
        <v>454</v>
      </c>
      <c r="C540" s="8">
        <v>0</v>
      </c>
      <c r="D540" s="8" t="s">
        <v>0</v>
      </c>
    </row>
    <row r="541" spans="1:4">
      <c r="A541" s="8">
        <v>307</v>
      </c>
      <c r="B541" s="8" t="s">
        <v>455</v>
      </c>
      <c r="C541" s="8">
        <v>0</v>
      </c>
      <c r="D541" s="8" t="s">
        <v>0</v>
      </c>
    </row>
    <row r="542" spans="1:4">
      <c r="A542" s="8">
        <v>308</v>
      </c>
      <c r="B542" s="8" t="s">
        <v>456</v>
      </c>
      <c r="C542" s="8">
        <v>0</v>
      </c>
      <c r="D542" s="8" t="s">
        <v>0</v>
      </c>
    </row>
    <row r="543" spans="1:4">
      <c r="A543" s="8">
        <v>309</v>
      </c>
      <c r="B543" s="8" t="s">
        <v>457</v>
      </c>
      <c r="C543" s="8">
        <v>0</v>
      </c>
      <c r="D543" s="8" t="s">
        <v>0</v>
      </c>
    </row>
    <row r="544" spans="1:4">
      <c r="A544" s="8">
        <v>310</v>
      </c>
      <c r="B544" s="8" t="s">
        <v>458</v>
      </c>
      <c r="C544" s="8">
        <v>0</v>
      </c>
      <c r="D544" s="8" t="s">
        <v>0</v>
      </c>
    </row>
    <row r="545" spans="1:4">
      <c r="A545" s="8">
        <v>311</v>
      </c>
      <c r="B545" s="8" t="s">
        <v>459</v>
      </c>
      <c r="C545" s="8">
        <v>0</v>
      </c>
      <c r="D545" s="8" t="s">
        <v>0</v>
      </c>
    </row>
    <row r="546" spans="1:4">
      <c r="A546" s="8">
        <v>312</v>
      </c>
      <c r="B546" s="8" t="s">
        <v>460</v>
      </c>
      <c r="C546" s="8">
        <v>0</v>
      </c>
      <c r="D546" s="8" t="s">
        <v>0</v>
      </c>
    </row>
    <row r="547" spans="1:4">
      <c r="A547" s="8">
        <v>315</v>
      </c>
      <c r="B547" s="8" t="s">
        <v>461</v>
      </c>
      <c r="C547" s="8">
        <v>0</v>
      </c>
      <c r="D547" s="8" t="s">
        <v>0</v>
      </c>
    </row>
    <row r="548" spans="1:4">
      <c r="A548" s="8">
        <v>316</v>
      </c>
      <c r="B548" s="8" t="s">
        <v>462</v>
      </c>
      <c r="C548" s="8">
        <v>0</v>
      </c>
      <c r="D548" s="8" t="s">
        <v>0</v>
      </c>
    </row>
    <row r="549" spans="1:4">
      <c r="A549" s="8">
        <v>319</v>
      </c>
      <c r="B549" s="8" t="s">
        <v>463</v>
      </c>
      <c r="C549" s="8">
        <v>0</v>
      </c>
      <c r="D549" s="8" t="s">
        <v>0</v>
      </c>
    </row>
    <row r="550" spans="1:4">
      <c r="A550" s="8">
        <v>321</v>
      </c>
      <c r="B550" s="8" t="s">
        <v>464</v>
      </c>
      <c r="C550" s="8">
        <v>0</v>
      </c>
      <c r="D550" s="8" t="s">
        <v>0</v>
      </c>
    </row>
    <row r="551" spans="1:4">
      <c r="A551" s="8">
        <v>322</v>
      </c>
      <c r="B551" s="8" t="s">
        <v>465</v>
      </c>
      <c r="C551" s="8">
        <v>0</v>
      </c>
      <c r="D551" s="8" t="s">
        <v>0</v>
      </c>
    </row>
    <row r="552" spans="1:4">
      <c r="A552" s="8">
        <v>325</v>
      </c>
      <c r="B552" s="8" t="s">
        <v>466</v>
      </c>
      <c r="C552" s="8">
        <v>0</v>
      </c>
      <c r="D552" s="8" t="s">
        <v>0</v>
      </c>
    </row>
    <row r="553" spans="1:4">
      <c r="A553" s="8">
        <v>326</v>
      </c>
      <c r="B553" s="8" t="s">
        <v>467</v>
      </c>
      <c r="C553" s="8">
        <v>0</v>
      </c>
      <c r="D553" s="8" t="s">
        <v>0</v>
      </c>
    </row>
    <row r="554" spans="1:4">
      <c r="A554" s="8">
        <v>327</v>
      </c>
      <c r="B554" s="8" t="s">
        <v>468</v>
      </c>
      <c r="C554" s="8">
        <v>0</v>
      </c>
      <c r="D554" s="8" t="s">
        <v>0</v>
      </c>
    </row>
    <row r="555" spans="1:4">
      <c r="A555" s="8">
        <v>328</v>
      </c>
      <c r="B555" s="8" t="s">
        <v>46</v>
      </c>
      <c r="C555" s="8">
        <v>0</v>
      </c>
      <c r="D555" s="8" t="s">
        <v>0</v>
      </c>
    </row>
    <row r="556" spans="1:4">
      <c r="A556" s="8">
        <v>332</v>
      </c>
      <c r="B556" s="8" t="s">
        <v>469</v>
      </c>
      <c r="C556" s="8">
        <v>0</v>
      </c>
      <c r="D556" s="8" t="s">
        <v>0</v>
      </c>
    </row>
    <row r="557" spans="1:4">
      <c r="A557" s="8">
        <v>343</v>
      </c>
      <c r="B557" s="8" t="s">
        <v>470</v>
      </c>
      <c r="C557" s="8">
        <v>0</v>
      </c>
      <c r="D557" s="8" t="s">
        <v>0</v>
      </c>
    </row>
    <row r="558" spans="1:4">
      <c r="A558" s="8">
        <v>344</v>
      </c>
      <c r="B558" s="8" t="s">
        <v>471</v>
      </c>
      <c r="C558" s="8">
        <v>0</v>
      </c>
      <c r="D558" s="8" t="s">
        <v>0</v>
      </c>
    </row>
    <row r="559" spans="1:4">
      <c r="A559" s="8">
        <v>345</v>
      </c>
      <c r="B559" s="8" t="s">
        <v>472</v>
      </c>
      <c r="C559" s="8">
        <v>0</v>
      </c>
      <c r="D559" s="8" t="s">
        <v>0</v>
      </c>
    </row>
    <row r="560" spans="1:4">
      <c r="A560" s="8">
        <v>346</v>
      </c>
      <c r="B560" s="8" t="s">
        <v>473</v>
      </c>
      <c r="C560" s="8">
        <v>0</v>
      </c>
      <c r="D560" s="8" t="s">
        <v>0</v>
      </c>
    </row>
    <row r="561" spans="1:4">
      <c r="A561" s="8">
        <v>348</v>
      </c>
      <c r="B561" s="8" t="s">
        <v>474</v>
      </c>
      <c r="C561" s="8">
        <v>0</v>
      </c>
      <c r="D561" s="8" t="s">
        <v>0</v>
      </c>
    </row>
    <row r="562" spans="1:4">
      <c r="A562" s="8">
        <v>349</v>
      </c>
      <c r="B562" s="8" t="s">
        <v>475</v>
      </c>
      <c r="C562" s="8">
        <v>0</v>
      </c>
      <c r="D562" s="8" t="s">
        <v>0</v>
      </c>
    </row>
    <row r="563" spans="1:4">
      <c r="A563" s="8">
        <v>351</v>
      </c>
      <c r="B563" s="8" t="s">
        <v>476</v>
      </c>
      <c r="C563" s="8">
        <v>0</v>
      </c>
      <c r="D563" s="8" t="s">
        <v>0</v>
      </c>
    </row>
    <row r="564" spans="1:4">
      <c r="A564" s="8">
        <v>352</v>
      </c>
      <c r="B564" s="8" t="s">
        <v>477</v>
      </c>
      <c r="C564" s="8">
        <v>0</v>
      </c>
      <c r="D564" s="8" t="s">
        <v>0</v>
      </c>
    </row>
    <row r="565" spans="1:4">
      <c r="A565" s="8">
        <v>355</v>
      </c>
      <c r="B565" s="8" t="s">
        <v>478</v>
      </c>
      <c r="C565" s="8">
        <v>0</v>
      </c>
      <c r="D565" s="8" t="s">
        <v>0</v>
      </c>
    </row>
    <row r="566" spans="1:4">
      <c r="A566" s="8">
        <v>356</v>
      </c>
      <c r="B566" s="8" t="s">
        <v>479</v>
      </c>
      <c r="C566" s="8">
        <v>0</v>
      </c>
      <c r="D566" s="8" t="s">
        <v>0</v>
      </c>
    </row>
    <row r="567" spans="1:4">
      <c r="A567" s="8">
        <v>358</v>
      </c>
      <c r="B567" s="8" t="s">
        <v>480</v>
      </c>
      <c r="C567" s="8">
        <v>0</v>
      </c>
      <c r="D567" s="8" t="s">
        <v>0</v>
      </c>
    </row>
    <row r="568" spans="1:4">
      <c r="A568" s="8">
        <v>361</v>
      </c>
      <c r="B568" s="8" t="s">
        <v>481</v>
      </c>
      <c r="C568" s="8">
        <v>0</v>
      </c>
      <c r="D568" s="8" t="s">
        <v>0</v>
      </c>
    </row>
    <row r="569" spans="1:4">
      <c r="A569" s="8">
        <v>362</v>
      </c>
      <c r="B569" s="8" t="s">
        <v>482</v>
      </c>
      <c r="C569" s="8">
        <v>0</v>
      </c>
      <c r="D569" s="8" t="s">
        <v>0</v>
      </c>
    </row>
    <row r="570" spans="1:4">
      <c r="A570" s="8">
        <v>368</v>
      </c>
      <c r="B570" s="8" t="s">
        <v>483</v>
      </c>
      <c r="C570" s="8">
        <v>0</v>
      </c>
      <c r="D570" s="8" t="s">
        <v>0</v>
      </c>
    </row>
    <row r="571" spans="1:4">
      <c r="A571" s="8">
        <v>369</v>
      </c>
      <c r="B571" s="8" t="s">
        <v>484</v>
      </c>
      <c r="C571" s="8">
        <v>0</v>
      </c>
      <c r="D571" s="8" t="s">
        <v>0</v>
      </c>
    </row>
    <row r="572" spans="1:4">
      <c r="A572" s="8">
        <v>373</v>
      </c>
      <c r="B572" s="8" t="s">
        <v>485</v>
      </c>
      <c r="C572" s="8">
        <v>0</v>
      </c>
      <c r="D572" s="8" t="s">
        <v>0</v>
      </c>
    </row>
    <row r="573" spans="1:4">
      <c r="A573" s="8">
        <v>375</v>
      </c>
      <c r="B573" s="8" t="s">
        <v>486</v>
      </c>
      <c r="C573" s="8">
        <v>0</v>
      </c>
      <c r="D573" s="8" t="s">
        <v>0</v>
      </c>
    </row>
    <row r="574" spans="1:4">
      <c r="A574" s="8">
        <v>376</v>
      </c>
      <c r="B574" s="8" t="s">
        <v>487</v>
      </c>
      <c r="C574" s="8">
        <v>0</v>
      </c>
      <c r="D574" s="8" t="s">
        <v>0</v>
      </c>
    </row>
    <row r="575" spans="1:4">
      <c r="A575" s="8">
        <v>382</v>
      </c>
      <c r="B575" s="8" t="s">
        <v>488</v>
      </c>
      <c r="C575" s="8">
        <v>0</v>
      </c>
      <c r="D575" s="8" t="s">
        <v>0</v>
      </c>
    </row>
    <row r="576" spans="1:4">
      <c r="A576" s="8">
        <v>384</v>
      </c>
      <c r="B576" s="8" t="s">
        <v>489</v>
      </c>
      <c r="C576" s="8">
        <v>0</v>
      </c>
      <c r="D576" s="8" t="s">
        <v>0</v>
      </c>
    </row>
    <row r="577" spans="1:4">
      <c r="A577" s="8">
        <v>393</v>
      </c>
      <c r="B577" s="8" t="s">
        <v>490</v>
      </c>
      <c r="C577" s="8">
        <v>0</v>
      </c>
      <c r="D577" s="8" t="s">
        <v>0</v>
      </c>
    </row>
    <row r="578" spans="1:4">
      <c r="A578" s="8">
        <v>397</v>
      </c>
      <c r="B578" s="8" t="s">
        <v>491</v>
      </c>
      <c r="C578" s="8">
        <v>0</v>
      </c>
      <c r="D578" s="8" t="s">
        <v>0</v>
      </c>
    </row>
    <row r="579" spans="1:4">
      <c r="A579" s="8">
        <v>399</v>
      </c>
      <c r="B579" s="8" t="s">
        <v>492</v>
      </c>
      <c r="C579" s="8">
        <v>0</v>
      </c>
      <c r="D579" s="8" t="s">
        <v>0</v>
      </c>
    </row>
    <row r="580" spans="1:4">
      <c r="A580" s="8">
        <v>400</v>
      </c>
      <c r="B580" s="8" t="s">
        <v>493</v>
      </c>
      <c r="C580" s="8">
        <v>0</v>
      </c>
      <c r="D580" s="8" t="s">
        <v>0</v>
      </c>
    </row>
    <row r="581" spans="1:4">
      <c r="A581" s="8">
        <v>402</v>
      </c>
      <c r="B581" s="8" t="s">
        <v>494</v>
      </c>
      <c r="C581" s="8">
        <v>0</v>
      </c>
      <c r="D581" s="8" t="s">
        <v>0</v>
      </c>
    </row>
    <row r="582" spans="1:4">
      <c r="A582" s="8">
        <v>403</v>
      </c>
      <c r="B582" s="8" t="s">
        <v>495</v>
      </c>
      <c r="C582" s="8">
        <v>0</v>
      </c>
      <c r="D582" s="8" t="s">
        <v>0</v>
      </c>
    </row>
    <row r="583" spans="1:4">
      <c r="A583" s="8">
        <v>407</v>
      </c>
      <c r="B583" s="8" t="s">
        <v>496</v>
      </c>
      <c r="C583" s="8">
        <v>0</v>
      </c>
      <c r="D583" s="8" t="s">
        <v>0</v>
      </c>
    </row>
    <row r="584" spans="1:4">
      <c r="A584" s="8">
        <v>415</v>
      </c>
      <c r="B584" s="8" t="s">
        <v>497</v>
      </c>
      <c r="C584" s="8">
        <v>0</v>
      </c>
      <c r="D584" s="8" t="s">
        <v>0</v>
      </c>
    </row>
    <row r="585" spans="1:4">
      <c r="A585" s="8">
        <v>447</v>
      </c>
      <c r="B585" s="8" t="s">
        <v>498</v>
      </c>
      <c r="C585" s="8">
        <v>0</v>
      </c>
      <c r="D585" s="8" t="s">
        <v>0</v>
      </c>
    </row>
    <row r="586" spans="1:4">
      <c r="A586" s="8">
        <v>448</v>
      </c>
      <c r="B586" s="8" t="s">
        <v>499</v>
      </c>
      <c r="C586" s="8">
        <v>0</v>
      </c>
      <c r="D586" s="8" t="s">
        <v>0</v>
      </c>
    </row>
    <row r="587" spans="1:4">
      <c r="A587" s="8">
        <v>450</v>
      </c>
      <c r="B587" s="8" t="s">
        <v>500</v>
      </c>
      <c r="C587" s="8">
        <v>0</v>
      </c>
      <c r="D587" s="8" t="s">
        <v>0</v>
      </c>
    </row>
    <row r="588" spans="1:4">
      <c r="A588" s="8">
        <v>467</v>
      </c>
      <c r="B588" s="8" t="s">
        <v>501</v>
      </c>
      <c r="C588" s="8">
        <v>0</v>
      </c>
      <c r="D588" s="8" t="s">
        <v>0</v>
      </c>
    </row>
    <row r="589" spans="1:4">
      <c r="A589" s="8">
        <v>468</v>
      </c>
      <c r="B589" s="8" t="s">
        <v>502</v>
      </c>
      <c r="C589" s="8">
        <v>0</v>
      </c>
      <c r="D589" s="8" t="s">
        <v>0</v>
      </c>
    </row>
    <row r="590" spans="1:4">
      <c r="B590" s="8" t="s">
        <v>54</v>
      </c>
      <c r="C590" s="8">
        <v>12.6593</v>
      </c>
      <c r="D590" s="8" t="s">
        <v>1</v>
      </c>
    </row>
    <row r="591" spans="1:4">
      <c r="B591" s="8" t="s">
        <v>62</v>
      </c>
      <c r="C591" s="8">
        <v>12.292400000000001</v>
      </c>
      <c r="D591" s="8" t="s">
        <v>1</v>
      </c>
    </row>
    <row r="592" spans="1:4">
      <c r="B592" s="8" t="s">
        <v>77</v>
      </c>
      <c r="C592" s="8">
        <v>11.780200000000001</v>
      </c>
      <c r="D592" s="8" t="s">
        <v>1</v>
      </c>
    </row>
    <row r="593" spans="2:4">
      <c r="B593" s="8" t="s">
        <v>97</v>
      </c>
      <c r="C593" s="8">
        <v>11.3849</v>
      </c>
      <c r="D593" s="8" t="s">
        <v>1</v>
      </c>
    </row>
    <row r="594" spans="2:4">
      <c r="B594" s="8" t="s">
        <v>73</v>
      </c>
      <c r="C594" s="8">
        <v>10.7736</v>
      </c>
      <c r="D594" s="8" t="s">
        <v>1</v>
      </c>
    </row>
    <row r="595" spans="2:4">
      <c r="B595" s="8" t="s">
        <v>190</v>
      </c>
      <c r="C595" s="8">
        <v>10.2499</v>
      </c>
      <c r="D595" s="8" t="s">
        <v>1</v>
      </c>
    </row>
    <row r="596" spans="2:4">
      <c r="B596" s="8" t="s">
        <v>171</v>
      </c>
      <c r="C596" s="8">
        <v>9.9785000000000004</v>
      </c>
      <c r="D596" s="8" t="s">
        <v>1</v>
      </c>
    </row>
    <row r="597" spans="2:4">
      <c r="B597" s="8" t="s">
        <v>263</v>
      </c>
      <c r="C597" s="8">
        <v>9.4242000000000008</v>
      </c>
      <c r="D597" s="8" t="s">
        <v>1</v>
      </c>
    </row>
    <row r="598" spans="2:4">
      <c r="B598" s="8" t="s">
        <v>65</v>
      </c>
      <c r="C598" s="8">
        <v>9.2134</v>
      </c>
      <c r="D598" s="8" t="s">
        <v>1</v>
      </c>
    </row>
    <row r="599" spans="2:4">
      <c r="B599" s="8" t="s">
        <v>216</v>
      </c>
      <c r="C599" s="8">
        <v>8.3564000000000007</v>
      </c>
      <c r="D599" s="8" t="s">
        <v>1</v>
      </c>
    </row>
    <row r="600" spans="2:4">
      <c r="B600" s="8" t="s">
        <v>90</v>
      </c>
      <c r="C600" s="8">
        <v>8.0396000000000001</v>
      </c>
      <c r="D600" s="8" t="s">
        <v>1</v>
      </c>
    </row>
    <row r="601" spans="2:4">
      <c r="B601" s="8" t="s">
        <v>55</v>
      </c>
      <c r="C601" s="8">
        <v>8.0016999999999996</v>
      </c>
      <c r="D601" s="8" t="s">
        <v>1</v>
      </c>
    </row>
    <row r="602" spans="2:4">
      <c r="B602" s="8" t="s">
        <v>76</v>
      </c>
      <c r="C602" s="8">
        <v>7.9641000000000002</v>
      </c>
      <c r="D602" s="8" t="s">
        <v>1</v>
      </c>
    </row>
    <row r="603" spans="2:4">
      <c r="B603" s="8" t="s">
        <v>183</v>
      </c>
      <c r="C603" s="8">
        <v>7.6070000000000002</v>
      </c>
      <c r="D603" s="8" t="s">
        <v>1</v>
      </c>
    </row>
    <row r="604" spans="2:4">
      <c r="B604" s="8" t="s">
        <v>137</v>
      </c>
      <c r="C604" s="8">
        <v>7.5617999999999999</v>
      </c>
      <c r="D604" s="8" t="s">
        <v>1</v>
      </c>
    </row>
    <row r="605" spans="2:4">
      <c r="B605" s="8" t="s">
        <v>91</v>
      </c>
      <c r="C605" s="8">
        <v>6.3773</v>
      </c>
      <c r="D605" s="8" t="s">
        <v>1</v>
      </c>
    </row>
    <row r="606" spans="2:4">
      <c r="B606" s="8" t="s">
        <v>144</v>
      </c>
      <c r="C606" s="8">
        <v>6.2827999999999999</v>
      </c>
      <c r="D606" s="8" t="s">
        <v>1</v>
      </c>
    </row>
    <row r="607" spans="2:4">
      <c r="B607" s="8" t="s">
        <v>26</v>
      </c>
      <c r="C607" s="8">
        <v>6.1798000000000002</v>
      </c>
      <c r="D607" s="8" t="s">
        <v>1</v>
      </c>
    </row>
    <row r="608" spans="2:4">
      <c r="B608" s="8" t="s">
        <v>142</v>
      </c>
      <c r="C608" s="8">
        <v>5.7797000000000001</v>
      </c>
      <c r="D608" s="8" t="s">
        <v>1</v>
      </c>
    </row>
    <row r="609" spans="2:4">
      <c r="B609" s="8" t="s">
        <v>204</v>
      </c>
      <c r="C609" s="8">
        <v>5.7213000000000003</v>
      </c>
      <c r="D609" s="8" t="s">
        <v>1</v>
      </c>
    </row>
    <row r="610" spans="2:4">
      <c r="B610" s="8" t="s">
        <v>131</v>
      </c>
      <c r="C610" s="8">
        <v>5.6544999999999996</v>
      </c>
      <c r="D610" s="8" t="s">
        <v>1</v>
      </c>
    </row>
    <row r="611" spans="2:4">
      <c r="B611" s="8" t="s">
        <v>218</v>
      </c>
      <c r="C611" s="8">
        <v>5.5255999999999998</v>
      </c>
      <c r="D611" s="8" t="s">
        <v>1</v>
      </c>
    </row>
    <row r="612" spans="2:4">
      <c r="B612" s="8" t="s">
        <v>117</v>
      </c>
      <c r="C612" s="8">
        <v>5.1813000000000002</v>
      </c>
      <c r="D612" s="8" t="s">
        <v>1</v>
      </c>
    </row>
    <row r="613" spans="2:4">
      <c r="B613" s="8" t="s">
        <v>236</v>
      </c>
      <c r="C613" s="8">
        <v>5.0941999999999998</v>
      </c>
      <c r="D613" s="8" t="s">
        <v>1</v>
      </c>
    </row>
    <row r="614" spans="2:4">
      <c r="B614" s="8" t="s">
        <v>52</v>
      </c>
      <c r="C614" s="8">
        <v>5.0039999999999996</v>
      </c>
      <c r="D614" s="8" t="s">
        <v>1</v>
      </c>
    </row>
    <row r="615" spans="2:4">
      <c r="B615" s="8" t="s">
        <v>119</v>
      </c>
      <c r="C615" s="8">
        <v>4.5357000000000003</v>
      </c>
      <c r="D615" s="8" t="s">
        <v>1</v>
      </c>
    </row>
    <row r="616" spans="2:4">
      <c r="B616" s="8" t="s">
        <v>118</v>
      </c>
      <c r="C616" s="8">
        <v>4.3719999999999999</v>
      </c>
      <c r="D616" s="8" t="s">
        <v>1</v>
      </c>
    </row>
    <row r="617" spans="2:4">
      <c r="B617" s="8" t="s">
        <v>488</v>
      </c>
      <c r="C617" s="8">
        <v>4.3273999999999999</v>
      </c>
      <c r="D617" s="8" t="s">
        <v>1</v>
      </c>
    </row>
    <row r="618" spans="2:4">
      <c r="B618" s="8" t="s">
        <v>114</v>
      </c>
      <c r="C618" s="8">
        <v>3.9681000000000002</v>
      </c>
      <c r="D618" s="8" t="s">
        <v>1</v>
      </c>
    </row>
    <row r="619" spans="2:4">
      <c r="B619" s="8" t="s">
        <v>201</v>
      </c>
      <c r="C619" s="8">
        <v>3.9117000000000002</v>
      </c>
      <c r="D619" s="8" t="s">
        <v>1</v>
      </c>
    </row>
    <row r="620" spans="2:4">
      <c r="B620" s="8" t="s">
        <v>113</v>
      </c>
      <c r="C620" s="8">
        <v>3.7949999999999999</v>
      </c>
      <c r="D620" s="8" t="s">
        <v>1</v>
      </c>
    </row>
    <row r="621" spans="2:4">
      <c r="B621" s="8" t="s">
        <v>179</v>
      </c>
      <c r="C621" s="8">
        <v>3.5788000000000002</v>
      </c>
      <c r="D621" s="8" t="s">
        <v>1</v>
      </c>
    </row>
    <row r="622" spans="2:4">
      <c r="B622" s="8" t="s">
        <v>304</v>
      </c>
      <c r="C622" s="8">
        <v>3.4548999999999999</v>
      </c>
      <c r="D622" s="8" t="s">
        <v>1</v>
      </c>
    </row>
    <row r="623" spans="2:4">
      <c r="B623" s="8" t="s">
        <v>39</v>
      </c>
      <c r="C623" s="8">
        <v>3.3439671488667297</v>
      </c>
      <c r="D623" s="8" t="s">
        <v>1</v>
      </c>
    </row>
    <row r="624" spans="2:4">
      <c r="B624" s="8" t="s">
        <v>258</v>
      </c>
      <c r="C624" s="8">
        <v>3.3262</v>
      </c>
      <c r="D624" s="8" t="s">
        <v>1</v>
      </c>
    </row>
    <row r="625" spans="2:4">
      <c r="B625" s="8" t="s">
        <v>154</v>
      </c>
      <c r="C625" s="8">
        <v>3.1886000000000001</v>
      </c>
      <c r="D625" s="8" t="s">
        <v>1</v>
      </c>
    </row>
    <row r="626" spans="2:4">
      <c r="B626" s="8" t="s">
        <v>124</v>
      </c>
      <c r="C626" s="8">
        <v>3.0731000000000002</v>
      </c>
      <c r="D626" s="8" t="s">
        <v>1</v>
      </c>
    </row>
    <row r="627" spans="2:4">
      <c r="B627" s="8" t="s">
        <v>120</v>
      </c>
      <c r="C627" s="8">
        <v>2.9072</v>
      </c>
      <c r="D627" s="8" t="s">
        <v>1</v>
      </c>
    </row>
    <row r="628" spans="2:4">
      <c r="B628" s="8" t="s">
        <v>269</v>
      </c>
      <c r="C628" s="8">
        <v>2.7054999999999998</v>
      </c>
      <c r="D628" s="8" t="s">
        <v>1</v>
      </c>
    </row>
    <row r="629" spans="2:4">
      <c r="B629" s="8" t="s">
        <v>168</v>
      </c>
      <c r="C629" s="8">
        <v>2.278</v>
      </c>
      <c r="D629" s="8" t="s">
        <v>1</v>
      </c>
    </row>
    <row r="630" spans="2:4">
      <c r="B630" s="8" t="s">
        <v>147</v>
      </c>
      <c r="C630" s="8">
        <v>2.0327999999999999</v>
      </c>
      <c r="D630" s="8" t="s">
        <v>1</v>
      </c>
    </row>
    <row r="631" spans="2:4">
      <c r="B631" s="8" t="s">
        <v>176</v>
      </c>
      <c r="C631" s="8">
        <v>1.9981</v>
      </c>
      <c r="D631" s="8" t="s">
        <v>1</v>
      </c>
    </row>
    <row r="632" spans="2:4">
      <c r="B632" s="8" t="s">
        <v>100</v>
      </c>
      <c r="C632" s="8">
        <v>1.5506</v>
      </c>
      <c r="D632" s="8" t="s">
        <v>1</v>
      </c>
    </row>
    <row r="633" spans="2:4">
      <c r="B633" s="8" t="s">
        <v>206</v>
      </c>
      <c r="C633" s="8">
        <v>0.97099999999999997</v>
      </c>
      <c r="D633" s="8" t="s">
        <v>1</v>
      </c>
    </row>
    <row r="634" spans="2:4">
      <c r="B634" s="8" t="s">
        <v>308</v>
      </c>
      <c r="C634" s="8">
        <v>0</v>
      </c>
      <c r="D634" s="8" t="s">
        <v>1</v>
      </c>
    </row>
    <row r="635" spans="2:4">
      <c r="B635" s="8" t="s">
        <v>306</v>
      </c>
      <c r="C635" s="8">
        <v>0</v>
      </c>
      <c r="D635" s="8" t="s">
        <v>1</v>
      </c>
    </row>
    <row r="636" spans="2:4">
      <c r="B636" s="8" t="s">
        <v>309</v>
      </c>
      <c r="C636" s="8">
        <v>0</v>
      </c>
      <c r="D636" s="8" t="s">
        <v>1</v>
      </c>
    </row>
    <row r="637" spans="2:4">
      <c r="B637" s="8" t="s">
        <v>310</v>
      </c>
      <c r="C637" s="8">
        <v>0</v>
      </c>
      <c r="D637" s="8" t="s">
        <v>1</v>
      </c>
    </row>
    <row r="638" spans="2:4">
      <c r="B638" s="8" t="s">
        <v>230</v>
      </c>
      <c r="C638" s="8">
        <v>0</v>
      </c>
      <c r="D638" s="8" t="s">
        <v>1</v>
      </c>
    </row>
    <row r="639" spans="2:4">
      <c r="B639" s="8" t="s">
        <v>93</v>
      </c>
      <c r="C639" s="8">
        <v>0</v>
      </c>
      <c r="D639" s="8" t="s">
        <v>1</v>
      </c>
    </row>
    <row r="640" spans="2:4">
      <c r="B640" s="8" t="s">
        <v>145</v>
      </c>
      <c r="C640" s="8">
        <v>0</v>
      </c>
      <c r="D640" s="8" t="s">
        <v>1</v>
      </c>
    </row>
    <row r="641" spans="2:4">
      <c r="B641" s="8" t="s">
        <v>169</v>
      </c>
      <c r="C641" s="8">
        <v>0</v>
      </c>
      <c r="D641" s="8" t="s">
        <v>1</v>
      </c>
    </row>
    <row r="642" spans="2:4">
      <c r="B642" s="8" t="s">
        <v>98</v>
      </c>
      <c r="C642" s="8">
        <v>0</v>
      </c>
      <c r="D642" s="8" t="s">
        <v>1</v>
      </c>
    </row>
    <row r="643" spans="2:4">
      <c r="B643" s="8" t="s">
        <v>89</v>
      </c>
      <c r="C643" s="8">
        <v>0</v>
      </c>
      <c r="D643" s="8" t="s">
        <v>1</v>
      </c>
    </row>
    <row r="644" spans="2:4">
      <c r="B644" s="8" t="s">
        <v>311</v>
      </c>
      <c r="C644" s="8">
        <v>0</v>
      </c>
      <c r="D644" s="8" t="s">
        <v>1</v>
      </c>
    </row>
    <row r="645" spans="2:4">
      <c r="B645" s="8" t="s">
        <v>312</v>
      </c>
      <c r="C645" s="8">
        <v>0</v>
      </c>
      <c r="D645" s="8" t="s">
        <v>1</v>
      </c>
    </row>
    <row r="646" spans="2:4">
      <c r="B646" s="8" t="s">
        <v>226</v>
      </c>
      <c r="C646" s="8">
        <v>0</v>
      </c>
      <c r="D646" s="8" t="s">
        <v>1</v>
      </c>
    </row>
    <row r="647" spans="2:4">
      <c r="B647" s="8" t="s">
        <v>102</v>
      </c>
      <c r="C647" s="8">
        <v>0</v>
      </c>
      <c r="D647" s="8" t="s">
        <v>1</v>
      </c>
    </row>
    <row r="648" spans="2:4">
      <c r="B648" s="8" t="s">
        <v>127</v>
      </c>
      <c r="C648" s="8">
        <v>0</v>
      </c>
      <c r="D648" s="8" t="s">
        <v>1</v>
      </c>
    </row>
    <row r="649" spans="2:4">
      <c r="B649" s="8" t="s">
        <v>32</v>
      </c>
      <c r="C649" s="8">
        <v>0</v>
      </c>
      <c r="D649" s="8" t="s">
        <v>1</v>
      </c>
    </row>
    <row r="650" spans="2:4">
      <c r="B650" s="8" t="s">
        <v>313</v>
      </c>
      <c r="C650" s="8">
        <v>0</v>
      </c>
      <c r="D650" s="8" t="s">
        <v>1</v>
      </c>
    </row>
    <row r="651" spans="2:4">
      <c r="B651" s="8" t="s">
        <v>170</v>
      </c>
      <c r="C651" s="8">
        <v>0</v>
      </c>
      <c r="D651" s="8" t="s">
        <v>1</v>
      </c>
    </row>
    <row r="652" spans="2:4">
      <c r="B652" s="8" t="s">
        <v>134</v>
      </c>
      <c r="C652" s="8">
        <v>0</v>
      </c>
      <c r="D652" s="8" t="s">
        <v>1</v>
      </c>
    </row>
    <row r="653" spans="2:4">
      <c r="B653" s="8" t="s">
        <v>140</v>
      </c>
      <c r="C653" s="8">
        <v>0</v>
      </c>
      <c r="D653" s="8" t="s">
        <v>1</v>
      </c>
    </row>
    <row r="654" spans="2:4">
      <c r="B654" s="8" t="s">
        <v>314</v>
      </c>
      <c r="C654" s="8">
        <v>0</v>
      </c>
      <c r="D654" s="8" t="s">
        <v>1</v>
      </c>
    </row>
    <row r="655" spans="2:4">
      <c r="B655" s="8" t="s">
        <v>196</v>
      </c>
      <c r="C655" s="8">
        <v>0</v>
      </c>
      <c r="D655" s="8" t="s">
        <v>1</v>
      </c>
    </row>
    <row r="656" spans="2:4">
      <c r="B656" s="8" t="s">
        <v>315</v>
      </c>
      <c r="C656" s="8">
        <v>0</v>
      </c>
      <c r="D656" s="8" t="s">
        <v>1</v>
      </c>
    </row>
    <row r="657" spans="2:4">
      <c r="B657" s="8" t="s">
        <v>200</v>
      </c>
      <c r="C657" s="8">
        <v>0</v>
      </c>
      <c r="D657" s="8" t="s">
        <v>1</v>
      </c>
    </row>
    <row r="658" spans="2:4">
      <c r="B658" s="8" t="s">
        <v>106</v>
      </c>
      <c r="C658" s="8">
        <v>0</v>
      </c>
      <c r="D658" s="8" t="s">
        <v>1</v>
      </c>
    </row>
    <row r="659" spans="2:4">
      <c r="B659" s="8" t="s">
        <v>173</v>
      </c>
      <c r="C659" s="8">
        <v>0</v>
      </c>
      <c r="D659" s="8" t="s">
        <v>1</v>
      </c>
    </row>
    <row r="660" spans="2:4">
      <c r="B660" s="8" t="s">
        <v>316</v>
      </c>
      <c r="C660" s="8">
        <v>0</v>
      </c>
      <c r="D660" s="8" t="s">
        <v>1</v>
      </c>
    </row>
    <row r="661" spans="2:4">
      <c r="B661" s="8" t="s">
        <v>104</v>
      </c>
      <c r="C661" s="8">
        <v>0</v>
      </c>
      <c r="D661" s="8" t="s">
        <v>1</v>
      </c>
    </row>
    <row r="662" spans="2:4">
      <c r="B662" s="8" t="s">
        <v>156</v>
      </c>
      <c r="C662" s="8">
        <v>0</v>
      </c>
      <c r="D662" s="8" t="s">
        <v>1</v>
      </c>
    </row>
    <row r="663" spans="2:4">
      <c r="B663" s="8" t="s">
        <v>185</v>
      </c>
      <c r="C663" s="8">
        <v>0</v>
      </c>
      <c r="D663" s="8" t="s">
        <v>1</v>
      </c>
    </row>
    <row r="664" spans="2:4">
      <c r="B664" s="8" t="s">
        <v>189</v>
      </c>
      <c r="C664" s="8">
        <v>0</v>
      </c>
      <c r="D664" s="8" t="s">
        <v>1</v>
      </c>
    </row>
    <row r="665" spans="2:4">
      <c r="B665" s="8" t="s">
        <v>84</v>
      </c>
      <c r="C665" s="8">
        <v>0</v>
      </c>
      <c r="D665" s="8" t="s">
        <v>1</v>
      </c>
    </row>
    <row r="666" spans="2:4">
      <c r="B666" s="8" t="s">
        <v>88</v>
      </c>
      <c r="C666" s="8">
        <v>0</v>
      </c>
      <c r="D666" s="8" t="s">
        <v>1</v>
      </c>
    </row>
    <row r="667" spans="2:4">
      <c r="B667" s="8" t="s">
        <v>143</v>
      </c>
      <c r="C667" s="8">
        <v>0</v>
      </c>
      <c r="D667" s="8" t="s">
        <v>1</v>
      </c>
    </row>
    <row r="668" spans="2:4">
      <c r="B668" s="8" t="s">
        <v>199</v>
      </c>
      <c r="C668" s="8">
        <v>0</v>
      </c>
      <c r="D668" s="8" t="s">
        <v>1</v>
      </c>
    </row>
    <row r="669" spans="2:4">
      <c r="B669" s="8" t="s">
        <v>203</v>
      </c>
      <c r="C669" s="8">
        <v>0</v>
      </c>
      <c r="D669" s="8" t="s">
        <v>1</v>
      </c>
    </row>
    <row r="670" spans="2:4">
      <c r="B670" s="8" t="s">
        <v>155</v>
      </c>
      <c r="C670" s="8">
        <v>0</v>
      </c>
      <c r="D670" s="8" t="s">
        <v>1</v>
      </c>
    </row>
    <row r="671" spans="2:4">
      <c r="B671" s="8" t="s">
        <v>294</v>
      </c>
      <c r="C671" s="8">
        <v>0</v>
      </c>
      <c r="D671" s="8" t="s">
        <v>1</v>
      </c>
    </row>
    <row r="672" spans="2:4">
      <c r="B672" s="8" t="s">
        <v>195</v>
      </c>
      <c r="C672" s="8">
        <v>0</v>
      </c>
      <c r="D672" s="8" t="s">
        <v>1</v>
      </c>
    </row>
    <row r="673" spans="2:4">
      <c r="B673" s="8" t="s">
        <v>317</v>
      </c>
      <c r="C673" s="8">
        <v>0</v>
      </c>
      <c r="D673" s="8" t="s">
        <v>1</v>
      </c>
    </row>
    <row r="674" spans="2:4">
      <c r="B674" s="8" t="s">
        <v>307</v>
      </c>
      <c r="C674" s="8">
        <v>0</v>
      </c>
      <c r="D674" s="8" t="s">
        <v>1</v>
      </c>
    </row>
    <row r="675" spans="2:4">
      <c r="B675" s="8" t="s">
        <v>318</v>
      </c>
      <c r="C675" s="8">
        <v>0</v>
      </c>
      <c r="D675" s="8" t="s">
        <v>1</v>
      </c>
    </row>
    <row r="676" spans="2:4">
      <c r="B676" s="8" t="s">
        <v>191</v>
      </c>
      <c r="C676" s="8">
        <v>0</v>
      </c>
      <c r="D676" s="8" t="s">
        <v>1</v>
      </c>
    </row>
    <row r="677" spans="2:4">
      <c r="B677" s="8" t="s">
        <v>265</v>
      </c>
      <c r="C677" s="8">
        <v>0</v>
      </c>
      <c r="D677" s="8" t="s">
        <v>1</v>
      </c>
    </row>
    <row r="678" spans="2:4">
      <c r="B678" s="8" t="s">
        <v>253</v>
      </c>
      <c r="C678" s="8">
        <v>0</v>
      </c>
      <c r="D678" s="8" t="s">
        <v>1</v>
      </c>
    </row>
    <row r="679" spans="2:4">
      <c r="B679" s="8" t="s">
        <v>241</v>
      </c>
      <c r="C679" s="8">
        <v>0</v>
      </c>
      <c r="D679" s="8" t="s">
        <v>1</v>
      </c>
    </row>
    <row r="680" spans="2:4">
      <c r="B680" s="8" t="s">
        <v>298</v>
      </c>
      <c r="C680" s="8">
        <v>0</v>
      </c>
      <c r="D680" s="8" t="s">
        <v>1</v>
      </c>
    </row>
    <row r="681" spans="2:4">
      <c r="B681" s="8" t="s">
        <v>79</v>
      </c>
      <c r="C681" s="8">
        <v>0</v>
      </c>
      <c r="D681" s="8" t="s">
        <v>1</v>
      </c>
    </row>
    <row r="682" spans="2:4">
      <c r="B682" s="8" t="s">
        <v>80</v>
      </c>
      <c r="C682" s="8">
        <v>0</v>
      </c>
      <c r="D682" s="8" t="s">
        <v>1</v>
      </c>
    </row>
    <row r="683" spans="2:4">
      <c r="B683" s="8" t="s">
        <v>132</v>
      </c>
      <c r="C683" s="8">
        <v>0</v>
      </c>
      <c r="D683" s="8" t="s">
        <v>1</v>
      </c>
    </row>
    <row r="684" spans="2:4">
      <c r="B684" s="8" t="s">
        <v>319</v>
      </c>
      <c r="C684" s="8">
        <v>0</v>
      </c>
      <c r="D684" s="8" t="s">
        <v>1</v>
      </c>
    </row>
    <row r="685" spans="2:4">
      <c r="B685" s="8" t="s">
        <v>286</v>
      </c>
      <c r="C685" s="8">
        <v>0</v>
      </c>
      <c r="D685" s="8" t="s">
        <v>1</v>
      </c>
    </row>
    <row r="686" spans="2:4">
      <c r="B686" s="8" t="s">
        <v>81</v>
      </c>
      <c r="C686" s="8">
        <v>0</v>
      </c>
      <c r="D686" s="8" t="s">
        <v>1</v>
      </c>
    </row>
    <row r="687" spans="2:4">
      <c r="B687" s="8" t="s">
        <v>320</v>
      </c>
      <c r="C687" s="8">
        <v>0</v>
      </c>
      <c r="D687" s="8" t="s">
        <v>1</v>
      </c>
    </row>
    <row r="688" spans="2:4">
      <c r="B688" s="8" t="s">
        <v>321</v>
      </c>
      <c r="C688" s="8">
        <v>0</v>
      </c>
      <c r="D688" s="8" t="s">
        <v>1</v>
      </c>
    </row>
    <row r="689" spans="2:4">
      <c r="B689" s="8" t="s">
        <v>322</v>
      </c>
      <c r="C689" s="8">
        <v>0</v>
      </c>
      <c r="D689" s="8" t="s">
        <v>1</v>
      </c>
    </row>
    <row r="690" spans="2:4">
      <c r="B690" s="8" t="s">
        <v>242</v>
      </c>
      <c r="C690" s="8">
        <v>0</v>
      </c>
      <c r="D690" s="8" t="s">
        <v>1</v>
      </c>
    </row>
    <row r="691" spans="2:4">
      <c r="B691" s="8" t="s">
        <v>270</v>
      </c>
      <c r="C691" s="8">
        <v>0</v>
      </c>
      <c r="D691" s="8" t="s">
        <v>1</v>
      </c>
    </row>
    <row r="692" spans="2:4">
      <c r="B692" s="8" t="s">
        <v>126</v>
      </c>
      <c r="C692" s="8">
        <v>0</v>
      </c>
      <c r="D692" s="8" t="s">
        <v>1</v>
      </c>
    </row>
    <row r="693" spans="2:4">
      <c r="B693" s="8" t="s">
        <v>323</v>
      </c>
      <c r="C693" s="8">
        <v>0</v>
      </c>
      <c r="D693" s="8" t="s">
        <v>1</v>
      </c>
    </row>
    <row r="694" spans="2:4">
      <c r="B694" s="8" t="s">
        <v>324</v>
      </c>
      <c r="C694" s="8">
        <v>0</v>
      </c>
      <c r="D694" s="8" t="s">
        <v>1</v>
      </c>
    </row>
    <row r="695" spans="2:4">
      <c r="B695" s="8" t="s">
        <v>259</v>
      </c>
      <c r="C695" s="8">
        <v>0</v>
      </c>
      <c r="D695" s="8" t="s">
        <v>1</v>
      </c>
    </row>
    <row r="696" spans="2:4">
      <c r="B696" s="8" t="s">
        <v>292</v>
      </c>
      <c r="C696" s="8">
        <v>0</v>
      </c>
      <c r="D696" s="8" t="s">
        <v>1</v>
      </c>
    </row>
    <row r="697" spans="2:4">
      <c r="B697" s="8" t="s">
        <v>116</v>
      </c>
      <c r="C697" s="8">
        <v>0</v>
      </c>
      <c r="D697" s="8" t="s">
        <v>1</v>
      </c>
    </row>
    <row r="698" spans="2:4">
      <c r="B698" s="8" t="s">
        <v>220</v>
      </c>
      <c r="C698" s="8">
        <v>0</v>
      </c>
      <c r="D698" s="8" t="s">
        <v>1</v>
      </c>
    </row>
    <row r="699" spans="2:4">
      <c r="B699" s="8" t="s">
        <v>129</v>
      </c>
      <c r="C699" s="8">
        <v>0</v>
      </c>
      <c r="D699" s="8" t="s">
        <v>1</v>
      </c>
    </row>
    <row r="700" spans="2:4">
      <c r="B700" s="8" t="s">
        <v>152</v>
      </c>
      <c r="C700" s="8">
        <v>0</v>
      </c>
      <c r="D700" s="8" t="s">
        <v>1</v>
      </c>
    </row>
    <row r="701" spans="2:4">
      <c r="B701" s="8" t="s">
        <v>223</v>
      </c>
      <c r="C701" s="8">
        <v>0</v>
      </c>
      <c r="D701" s="8" t="s">
        <v>1</v>
      </c>
    </row>
    <row r="702" spans="2:4">
      <c r="B702" s="8" t="s">
        <v>287</v>
      </c>
      <c r="C702" s="8">
        <v>0</v>
      </c>
      <c r="D702" s="8" t="s">
        <v>1</v>
      </c>
    </row>
    <row r="703" spans="2:4">
      <c r="B703" s="8" t="s">
        <v>325</v>
      </c>
      <c r="C703" s="8">
        <v>0</v>
      </c>
      <c r="D703" s="8" t="s">
        <v>1</v>
      </c>
    </row>
    <row r="704" spans="2:4">
      <c r="B704" s="8" t="s">
        <v>326</v>
      </c>
      <c r="C704" s="8">
        <v>0</v>
      </c>
      <c r="D704" s="8" t="s">
        <v>1</v>
      </c>
    </row>
    <row r="705" spans="2:4">
      <c r="B705" s="8" t="s">
        <v>210</v>
      </c>
      <c r="C705" s="8">
        <v>0</v>
      </c>
      <c r="D705" s="8" t="s">
        <v>1</v>
      </c>
    </row>
    <row r="706" spans="2:4">
      <c r="B706" s="8" t="s">
        <v>327</v>
      </c>
      <c r="C706" s="8">
        <v>0</v>
      </c>
      <c r="D706" s="8" t="s">
        <v>1</v>
      </c>
    </row>
    <row r="707" spans="2:4">
      <c r="B707" s="8" t="s">
        <v>262</v>
      </c>
      <c r="C707" s="8">
        <v>0</v>
      </c>
      <c r="D707" s="8" t="s">
        <v>1</v>
      </c>
    </row>
    <row r="708" spans="2:4">
      <c r="B708" s="8" t="s">
        <v>249</v>
      </c>
      <c r="C708" s="8">
        <v>0</v>
      </c>
      <c r="D708" s="8" t="s">
        <v>1</v>
      </c>
    </row>
    <row r="709" spans="2:4">
      <c r="B709" s="8" t="s">
        <v>108</v>
      </c>
      <c r="C709" s="8">
        <v>0</v>
      </c>
      <c r="D709" s="8" t="s">
        <v>1</v>
      </c>
    </row>
    <row r="710" spans="2:4">
      <c r="B710" s="8" t="s">
        <v>164</v>
      </c>
      <c r="C710" s="8">
        <v>0</v>
      </c>
      <c r="D710" s="8" t="s">
        <v>1</v>
      </c>
    </row>
    <row r="711" spans="2:4">
      <c r="B711" s="8" t="s">
        <v>291</v>
      </c>
      <c r="C711" s="8">
        <v>0</v>
      </c>
      <c r="D711" s="8" t="s">
        <v>1</v>
      </c>
    </row>
    <row r="712" spans="2:4">
      <c r="B712" s="8" t="s">
        <v>193</v>
      </c>
      <c r="C712" s="8">
        <v>0</v>
      </c>
      <c r="D712" s="8" t="s">
        <v>1</v>
      </c>
    </row>
    <row r="713" spans="2:4">
      <c r="B713" s="8" t="s">
        <v>285</v>
      </c>
      <c r="C713" s="8">
        <v>0</v>
      </c>
      <c r="D713" s="8" t="s">
        <v>1</v>
      </c>
    </row>
    <row r="714" spans="2:4">
      <c r="B714" s="8" t="s">
        <v>328</v>
      </c>
      <c r="C714" s="8">
        <v>0</v>
      </c>
      <c r="D714" s="8" t="s">
        <v>1</v>
      </c>
    </row>
    <row r="715" spans="2:4">
      <c r="B715" s="8" t="s">
        <v>222</v>
      </c>
      <c r="C715" s="8">
        <v>0</v>
      </c>
      <c r="D715" s="8" t="s">
        <v>1</v>
      </c>
    </row>
    <row r="716" spans="2:4">
      <c r="B716" s="8" t="s">
        <v>329</v>
      </c>
      <c r="C716" s="8">
        <v>0</v>
      </c>
      <c r="D716" s="8" t="s">
        <v>1</v>
      </c>
    </row>
    <row r="717" spans="2:4">
      <c r="B717" s="8" t="s">
        <v>165</v>
      </c>
      <c r="C717" s="8">
        <v>0</v>
      </c>
      <c r="D717" s="8" t="s">
        <v>1</v>
      </c>
    </row>
    <row r="718" spans="2:4">
      <c r="B718" s="8" t="s">
        <v>330</v>
      </c>
      <c r="C718" s="8">
        <v>0</v>
      </c>
      <c r="D718" s="8" t="s">
        <v>1</v>
      </c>
    </row>
    <row r="719" spans="2:4">
      <c r="B719" s="8" t="s">
        <v>211</v>
      </c>
      <c r="C719" s="8">
        <v>0</v>
      </c>
      <c r="D719" s="8" t="s">
        <v>1</v>
      </c>
    </row>
    <row r="720" spans="2:4">
      <c r="B720" s="8" t="s">
        <v>212</v>
      </c>
      <c r="C720" s="8">
        <v>0</v>
      </c>
      <c r="D720" s="8" t="s">
        <v>1</v>
      </c>
    </row>
    <row r="721" spans="2:4">
      <c r="B721" s="8" t="s">
        <v>177</v>
      </c>
      <c r="C721" s="8">
        <v>0</v>
      </c>
      <c r="D721" s="8" t="s">
        <v>1</v>
      </c>
    </row>
    <row r="722" spans="2:4">
      <c r="B722" s="8" t="s">
        <v>331</v>
      </c>
      <c r="C722" s="8">
        <v>0</v>
      </c>
      <c r="D722" s="8" t="s">
        <v>1</v>
      </c>
    </row>
    <row r="723" spans="2:4">
      <c r="B723" s="8" t="s">
        <v>332</v>
      </c>
      <c r="C723" s="8">
        <v>0</v>
      </c>
      <c r="D723" s="8" t="s">
        <v>1</v>
      </c>
    </row>
    <row r="724" spans="2:4">
      <c r="B724" s="8" t="s">
        <v>333</v>
      </c>
      <c r="C724" s="8">
        <v>0</v>
      </c>
      <c r="D724" s="8" t="s">
        <v>1</v>
      </c>
    </row>
    <row r="725" spans="2:4">
      <c r="B725" s="8" t="s">
        <v>221</v>
      </c>
      <c r="C725" s="8">
        <v>0</v>
      </c>
      <c r="D725" s="8" t="s">
        <v>1</v>
      </c>
    </row>
    <row r="726" spans="2:4">
      <c r="B726" s="8" t="s">
        <v>334</v>
      </c>
      <c r="C726" s="8">
        <v>0</v>
      </c>
      <c r="D726" s="8" t="s">
        <v>1</v>
      </c>
    </row>
    <row r="727" spans="2:4">
      <c r="B727" s="8" t="s">
        <v>335</v>
      </c>
      <c r="C727" s="8">
        <v>0</v>
      </c>
      <c r="D727" s="8" t="s">
        <v>1</v>
      </c>
    </row>
    <row r="728" spans="2:4">
      <c r="B728" s="8" t="s">
        <v>178</v>
      </c>
      <c r="C728" s="8">
        <v>0</v>
      </c>
      <c r="D728" s="8" t="s">
        <v>1</v>
      </c>
    </row>
    <row r="729" spans="2:4">
      <c r="B729" s="8" t="s">
        <v>27</v>
      </c>
      <c r="C729" s="8">
        <v>0</v>
      </c>
      <c r="D729" s="8" t="s">
        <v>1</v>
      </c>
    </row>
    <row r="730" spans="2:4">
      <c r="B730" s="8" t="s">
        <v>101</v>
      </c>
      <c r="C730" s="8">
        <v>0</v>
      </c>
      <c r="D730" s="8" t="s">
        <v>1</v>
      </c>
    </row>
    <row r="731" spans="2:4">
      <c r="B731" s="8" t="s">
        <v>92</v>
      </c>
      <c r="C731" s="8">
        <v>0</v>
      </c>
      <c r="D731" s="8" t="s">
        <v>1</v>
      </c>
    </row>
    <row r="732" spans="2:4">
      <c r="B732" s="8" t="s">
        <v>296</v>
      </c>
      <c r="C732" s="8">
        <v>0</v>
      </c>
      <c r="D732" s="8" t="s">
        <v>1</v>
      </c>
    </row>
    <row r="733" spans="2:4">
      <c r="B733" s="8" t="s">
        <v>112</v>
      </c>
      <c r="C733" s="8">
        <v>0</v>
      </c>
      <c r="D733" s="8" t="s">
        <v>1</v>
      </c>
    </row>
    <row r="734" spans="2:4">
      <c r="B734" s="8" t="s">
        <v>336</v>
      </c>
      <c r="C734" s="8">
        <v>0</v>
      </c>
      <c r="D734" s="8" t="s">
        <v>1</v>
      </c>
    </row>
    <row r="735" spans="2:4">
      <c r="B735" s="8" t="s">
        <v>157</v>
      </c>
      <c r="C735" s="8">
        <v>0</v>
      </c>
      <c r="D735" s="8" t="s">
        <v>1</v>
      </c>
    </row>
    <row r="736" spans="2:4">
      <c r="B736" s="8" t="s">
        <v>217</v>
      </c>
      <c r="C736" s="8">
        <v>0</v>
      </c>
      <c r="D736" s="8" t="s">
        <v>1</v>
      </c>
    </row>
    <row r="737" spans="2:4">
      <c r="B737" s="8" t="s">
        <v>337</v>
      </c>
      <c r="C737" s="8">
        <v>0</v>
      </c>
      <c r="D737" s="8" t="s">
        <v>1</v>
      </c>
    </row>
    <row r="738" spans="2:4">
      <c r="B738" s="8" t="s">
        <v>271</v>
      </c>
      <c r="C738" s="8">
        <v>0</v>
      </c>
      <c r="D738" s="8" t="s">
        <v>1</v>
      </c>
    </row>
    <row r="739" spans="2:4">
      <c r="B739" s="8" t="s">
        <v>338</v>
      </c>
      <c r="C739" s="8">
        <v>0</v>
      </c>
      <c r="D739" s="8" t="s">
        <v>1</v>
      </c>
    </row>
    <row r="740" spans="2:4">
      <c r="B740" s="8" t="s">
        <v>339</v>
      </c>
      <c r="C740" s="8">
        <v>0</v>
      </c>
      <c r="D740" s="8" t="s">
        <v>1</v>
      </c>
    </row>
    <row r="741" spans="2:4">
      <c r="B741" s="8" t="s">
        <v>340</v>
      </c>
      <c r="C741" s="8">
        <v>0</v>
      </c>
      <c r="D741" s="8" t="s">
        <v>1</v>
      </c>
    </row>
    <row r="742" spans="2:4">
      <c r="B742" s="8" t="s">
        <v>341</v>
      </c>
      <c r="C742" s="8">
        <v>0</v>
      </c>
      <c r="D742" s="8" t="s">
        <v>1</v>
      </c>
    </row>
    <row r="743" spans="2:4">
      <c r="B743" s="8" t="s">
        <v>109</v>
      </c>
      <c r="C743" s="8">
        <v>0</v>
      </c>
      <c r="D743" s="8" t="s">
        <v>1</v>
      </c>
    </row>
    <row r="744" spans="2:4">
      <c r="B744" s="8" t="s">
        <v>86</v>
      </c>
      <c r="C744" s="8">
        <v>0</v>
      </c>
      <c r="D744" s="8" t="s">
        <v>1</v>
      </c>
    </row>
    <row r="745" spans="2:4">
      <c r="B745" s="8" t="s">
        <v>172</v>
      </c>
      <c r="C745" s="8">
        <v>0</v>
      </c>
      <c r="D745" s="8" t="s">
        <v>1</v>
      </c>
    </row>
    <row r="746" spans="2:4">
      <c r="B746" s="8" t="s">
        <v>29</v>
      </c>
      <c r="C746" s="8">
        <v>0</v>
      </c>
      <c r="D746" s="8" t="s">
        <v>1</v>
      </c>
    </row>
    <row r="747" spans="2:4">
      <c r="B747" s="8" t="s">
        <v>342</v>
      </c>
      <c r="C747" s="8">
        <v>0</v>
      </c>
      <c r="D747" s="8" t="s">
        <v>1</v>
      </c>
    </row>
    <row r="748" spans="2:4">
      <c r="B748" s="8" t="s">
        <v>343</v>
      </c>
      <c r="C748" s="8">
        <v>0</v>
      </c>
      <c r="D748" s="8" t="s">
        <v>1</v>
      </c>
    </row>
    <row r="749" spans="2:4">
      <c r="B749" s="8" t="s">
        <v>299</v>
      </c>
      <c r="C749" s="8">
        <v>0</v>
      </c>
      <c r="D749" s="8" t="s">
        <v>1</v>
      </c>
    </row>
    <row r="750" spans="2:4">
      <c r="B750" s="8" t="s">
        <v>192</v>
      </c>
      <c r="C750" s="8">
        <v>0</v>
      </c>
      <c r="D750" s="8" t="s">
        <v>1</v>
      </c>
    </row>
    <row r="751" spans="2:4">
      <c r="B751" s="8" t="s">
        <v>247</v>
      </c>
      <c r="C751" s="8">
        <v>0</v>
      </c>
      <c r="D751" s="8" t="s">
        <v>1</v>
      </c>
    </row>
    <row r="752" spans="2:4">
      <c r="B752" s="8" t="s">
        <v>180</v>
      </c>
      <c r="C752" s="8">
        <v>0</v>
      </c>
      <c r="D752" s="8" t="s">
        <v>1</v>
      </c>
    </row>
    <row r="753" spans="2:4">
      <c r="B753" s="8" t="s">
        <v>282</v>
      </c>
      <c r="C753" s="8">
        <v>0</v>
      </c>
      <c r="D753" s="8" t="s">
        <v>1</v>
      </c>
    </row>
    <row r="754" spans="2:4">
      <c r="B754" s="8" t="s">
        <v>125</v>
      </c>
      <c r="C754" s="8">
        <v>0</v>
      </c>
      <c r="D754" s="8" t="s">
        <v>1</v>
      </c>
    </row>
    <row r="755" spans="2:4">
      <c r="B755" s="8" t="s">
        <v>174</v>
      </c>
      <c r="C755" s="8">
        <v>0</v>
      </c>
      <c r="D755" s="8" t="s">
        <v>1</v>
      </c>
    </row>
    <row r="756" spans="2:4">
      <c r="B756" s="8" t="s">
        <v>275</v>
      </c>
      <c r="C756" s="8">
        <v>0</v>
      </c>
      <c r="D756" s="8" t="s">
        <v>1</v>
      </c>
    </row>
    <row r="757" spans="2:4">
      <c r="B757" s="8" t="s">
        <v>344</v>
      </c>
      <c r="C757" s="8">
        <v>0</v>
      </c>
      <c r="D757" s="8" t="s">
        <v>1</v>
      </c>
    </row>
    <row r="758" spans="2:4">
      <c r="B758" s="8" t="s">
        <v>254</v>
      </c>
      <c r="C758" s="8">
        <v>0</v>
      </c>
      <c r="D758" s="8" t="s">
        <v>1</v>
      </c>
    </row>
    <row r="759" spans="2:4">
      <c r="B759" s="8" t="s">
        <v>187</v>
      </c>
      <c r="C759" s="8">
        <v>0</v>
      </c>
      <c r="D759" s="8" t="s">
        <v>1</v>
      </c>
    </row>
    <row r="760" spans="2:4">
      <c r="B760" s="8" t="s">
        <v>345</v>
      </c>
      <c r="C760" s="8">
        <v>0</v>
      </c>
      <c r="D760" s="8" t="s">
        <v>1</v>
      </c>
    </row>
    <row r="761" spans="2:4">
      <c r="B761" s="8" t="s">
        <v>238</v>
      </c>
      <c r="C761" s="8">
        <v>0</v>
      </c>
      <c r="D761" s="8" t="s">
        <v>1</v>
      </c>
    </row>
    <row r="762" spans="2:4">
      <c r="B762" s="8" t="s">
        <v>283</v>
      </c>
      <c r="C762" s="8">
        <v>0</v>
      </c>
      <c r="D762" s="8" t="s">
        <v>1</v>
      </c>
    </row>
    <row r="763" spans="2:4">
      <c r="B763" s="8" t="s">
        <v>346</v>
      </c>
      <c r="C763" s="8">
        <v>0</v>
      </c>
      <c r="D763" s="8" t="s">
        <v>1</v>
      </c>
    </row>
    <row r="764" spans="2:4">
      <c r="B764" s="8" t="s">
        <v>347</v>
      </c>
      <c r="C764" s="8">
        <v>0</v>
      </c>
      <c r="D764" s="8" t="s">
        <v>1</v>
      </c>
    </row>
    <row r="765" spans="2:4">
      <c r="B765" s="8" t="s">
        <v>257</v>
      </c>
      <c r="C765" s="8">
        <v>0</v>
      </c>
      <c r="D765" s="8" t="s">
        <v>1</v>
      </c>
    </row>
    <row r="766" spans="2:4">
      <c r="B766" s="8" t="s">
        <v>348</v>
      </c>
      <c r="C766" s="8">
        <v>0</v>
      </c>
      <c r="D766" s="8" t="s">
        <v>1</v>
      </c>
    </row>
    <row r="767" spans="2:4">
      <c r="B767" s="8" t="s">
        <v>239</v>
      </c>
      <c r="C767" s="8">
        <v>0</v>
      </c>
      <c r="D767" s="8" t="s">
        <v>1</v>
      </c>
    </row>
    <row r="768" spans="2:4">
      <c r="B768" s="8" t="s">
        <v>349</v>
      </c>
      <c r="C768" s="8">
        <v>0</v>
      </c>
      <c r="D768" s="8" t="s">
        <v>1</v>
      </c>
    </row>
    <row r="769" spans="2:4">
      <c r="B769" s="8" t="s">
        <v>350</v>
      </c>
      <c r="C769" s="8">
        <v>0</v>
      </c>
      <c r="D769" s="8" t="s">
        <v>1</v>
      </c>
    </row>
    <row r="770" spans="2:4">
      <c r="B770" s="8" t="s">
        <v>351</v>
      </c>
      <c r="C770" s="8">
        <v>0</v>
      </c>
      <c r="D770" s="8" t="s">
        <v>1</v>
      </c>
    </row>
    <row r="771" spans="2:4">
      <c r="B771" s="8" t="s">
        <v>352</v>
      </c>
      <c r="C771" s="8">
        <v>0</v>
      </c>
      <c r="D771" s="8" t="s">
        <v>1</v>
      </c>
    </row>
    <row r="772" spans="2:4">
      <c r="B772" s="8" t="s">
        <v>353</v>
      </c>
      <c r="C772" s="8">
        <v>0</v>
      </c>
      <c r="D772" s="8" t="s">
        <v>1</v>
      </c>
    </row>
    <row r="773" spans="2:4">
      <c r="B773" s="8" t="s">
        <v>354</v>
      </c>
      <c r="C773" s="8">
        <v>0</v>
      </c>
      <c r="D773" s="8" t="s">
        <v>1</v>
      </c>
    </row>
    <row r="774" spans="2:4">
      <c r="B774" s="8" t="s">
        <v>355</v>
      </c>
      <c r="C774" s="8">
        <v>0</v>
      </c>
      <c r="D774" s="8" t="s">
        <v>1</v>
      </c>
    </row>
    <row r="775" spans="2:4">
      <c r="B775" s="8" t="s">
        <v>356</v>
      </c>
      <c r="C775" s="8">
        <v>0</v>
      </c>
      <c r="D775" s="8" t="s">
        <v>1</v>
      </c>
    </row>
    <row r="776" spans="2:4">
      <c r="B776" s="8" t="s">
        <v>357</v>
      </c>
      <c r="C776" s="8">
        <v>0</v>
      </c>
      <c r="D776" s="8" t="s">
        <v>1</v>
      </c>
    </row>
    <row r="777" spans="2:4">
      <c r="B777" s="8" t="s">
        <v>358</v>
      </c>
      <c r="C777" s="8">
        <v>0</v>
      </c>
      <c r="D777" s="8" t="s">
        <v>1</v>
      </c>
    </row>
    <row r="778" spans="2:4">
      <c r="B778" s="8" t="s">
        <v>359</v>
      </c>
      <c r="C778" s="8">
        <v>0</v>
      </c>
      <c r="D778" s="8" t="s">
        <v>1</v>
      </c>
    </row>
    <row r="779" spans="2:4">
      <c r="B779" s="8" t="s">
        <v>360</v>
      </c>
      <c r="C779" s="8">
        <v>0</v>
      </c>
      <c r="D779" s="8" t="s">
        <v>1</v>
      </c>
    </row>
    <row r="780" spans="2:4">
      <c r="B780" s="8" t="s">
        <v>361</v>
      </c>
      <c r="C780" s="8">
        <v>0</v>
      </c>
      <c r="D780" s="8" t="s">
        <v>1</v>
      </c>
    </row>
    <row r="781" spans="2:4">
      <c r="B781" s="8" t="s">
        <v>362</v>
      </c>
      <c r="C781" s="8">
        <v>0</v>
      </c>
      <c r="D781" s="8" t="s">
        <v>1</v>
      </c>
    </row>
    <row r="782" spans="2:4">
      <c r="B782" s="8" t="s">
        <v>363</v>
      </c>
      <c r="C782" s="8">
        <v>0</v>
      </c>
      <c r="D782" s="8" t="s">
        <v>1</v>
      </c>
    </row>
    <row r="783" spans="2:4">
      <c r="B783" s="8" t="s">
        <v>364</v>
      </c>
      <c r="C783" s="8">
        <v>0</v>
      </c>
      <c r="D783" s="8" t="s">
        <v>1</v>
      </c>
    </row>
    <row r="784" spans="2:4">
      <c r="B784" s="8" t="s">
        <v>240</v>
      </c>
      <c r="C784" s="8">
        <v>0</v>
      </c>
      <c r="D784" s="8" t="s">
        <v>1</v>
      </c>
    </row>
    <row r="785" spans="2:4">
      <c r="B785" s="8" t="s">
        <v>365</v>
      </c>
      <c r="C785" s="8">
        <v>0</v>
      </c>
      <c r="D785" s="8" t="s">
        <v>1</v>
      </c>
    </row>
    <row r="786" spans="2:4">
      <c r="B786" s="8" t="s">
        <v>160</v>
      </c>
      <c r="C786" s="8">
        <v>0</v>
      </c>
      <c r="D786" s="8" t="s">
        <v>1</v>
      </c>
    </row>
    <row r="787" spans="2:4">
      <c r="B787" s="8" t="s">
        <v>188</v>
      </c>
      <c r="C787" s="8">
        <v>0</v>
      </c>
      <c r="D787" s="8" t="s">
        <v>1</v>
      </c>
    </row>
    <row r="788" spans="2:4">
      <c r="B788" s="8" t="s">
        <v>250</v>
      </c>
      <c r="C788" s="8">
        <v>0</v>
      </c>
      <c r="D788" s="8" t="s">
        <v>1</v>
      </c>
    </row>
    <row r="789" spans="2:4">
      <c r="B789" s="8" t="s">
        <v>267</v>
      </c>
      <c r="C789" s="8">
        <v>0</v>
      </c>
      <c r="D789" s="8" t="s">
        <v>1</v>
      </c>
    </row>
    <row r="790" spans="2:4">
      <c r="B790" s="8" t="s">
        <v>366</v>
      </c>
      <c r="C790" s="8">
        <v>0</v>
      </c>
      <c r="D790" s="8" t="s">
        <v>1</v>
      </c>
    </row>
    <row r="791" spans="2:4">
      <c r="B791" s="8" t="s">
        <v>284</v>
      </c>
      <c r="C791" s="8">
        <v>0</v>
      </c>
      <c r="D791" s="8" t="s">
        <v>1</v>
      </c>
    </row>
    <row r="792" spans="2:4">
      <c r="B792" s="8" t="s">
        <v>367</v>
      </c>
      <c r="C792" s="8">
        <v>0</v>
      </c>
      <c r="D792" s="8" t="s">
        <v>1</v>
      </c>
    </row>
    <row r="793" spans="2:4">
      <c r="B793" s="8" t="s">
        <v>368</v>
      </c>
      <c r="C793" s="8">
        <v>0</v>
      </c>
      <c r="D793" s="8" t="s">
        <v>1</v>
      </c>
    </row>
    <row r="794" spans="2:4">
      <c r="B794" s="8" t="s">
        <v>369</v>
      </c>
      <c r="C794" s="8">
        <v>0</v>
      </c>
      <c r="D794" s="8" t="s">
        <v>1</v>
      </c>
    </row>
    <row r="795" spans="2:4">
      <c r="B795" s="8" t="s">
        <v>274</v>
      </c>
      <c r="C795" s="8">
        <v>0</v>
      </c>
      <c r="D795" s="8" t="s">
        <v>1</v>
      </c>
    </row>
    <row r="796" spans="2:4">
      <c r="B796" s="8" t="s">
        <v>268</v>
      </c>
      <c r="C796" s="8">
        <v>0</v>
      </c>
      <c r="D796" s="8" t="s">
        <v>1</v>
      </c>
    </row>
    <row r="797" spans="2:4">
      <c r="B797" s="8" t="s">
        <v>370</v>
      </c>
      <c r="C797" s="8">
        <v>0</v>
      </c>
      <c r="D797" s="8" t="s">
        <v>1</v>
      </c>
    </row>
    <row r="798" spans="2:4">
      <c r="B798" s="8" t="s">
        <v>30</v>
      </c>
      <c r="C798" s="8">
        <v>0</v>
      </c>
      <c r="D798" s="8" t="s">
        <v>1</v>
      </c>
    </row>
    <row r="799" spans="2:4">
      <c r="B799" s="8" t="s">
        <v>371</v>
      </c>
      <c r="C799" s="8">
        <v>0</v>
      </c>
      <c r="D799" s="8" t="s">
        <v>1</v>
      </c>
    </row>
    <row r="800" spans="2:4">
      <c r="B800" s="8" t="s">
        <v>372</v>
      </c>
      <c r="C800" s="8">
        <v>0</v>
      </c>
      <c r="D800" s="8" t="s">
        <v>1</v>
      </c>
    </row>
    <row r="801" spans="2:4">
      <c r="B801" s="8" t="s">
        <v>373</v>
      </c>
      <c r="C801" s="8">
        <v>0</v>
      </c>
      <c r="D801" s="8" t="s">
        <v>1</v>
      </c>
    </row>
    <row r="802" spans="2:4">
      <c r="B802" s="8" t="s">
        <v>166</v>
      </c>
      <c r="C802" s="8">
        <v>0</v>
      </c>
      <c r="D802" s="8" t="s">
        <v>1</v>
      </c>
    </row>
    <row r="803" spans="2:4">
      <c r="B803" s="8" t="s">
        <v>374</v>
      </c>
      <c r="C803" s="8">
        <v>0</v>
      </c>
      <c r="D803" s="8" t="s">
        <v>1</v>
      </c>
    </row>
    <row r="804" spans="2:4">
      <c r="B804" s="8" t="s">
        <v>375</v>
      </c>
      <c r="C804" s="8">
        <v>0</v>
      </c>
      <c r="D804" s="8" t="s">
        <v>1</v>
      </c>
    </row>
    <row r="805" spans="2:4">
      <c r="B805" s="8" t="s">
        <v>376</v>
      </c>
      <c r="C805" s="8">
        <v>0</v>
      </c>
      <c r="D805" s="8" t="s">
        <v>1</v>
      </c>
    </row>
    <row r="806" spans="2:4">
      <c r="B806" s="8" t="s">
        <v>377</v>
      </c>
      <c r="C806" s="8">
        <v>0</v>
      </c>
      <c r="D806" s="8" t="s">
        <v>1</v>
      </c>
    </row>
    <row r="807" spans="2:4">
      <c r="B807" s="8" t="s">
        <v>378</v>
      </c>
      <c r="C807" s="8">
        <v>0</v>
      </c>
      <c r="D807" s="8" t="s">
        <v>1</v>
      </c>
    </row>
    <row r="808" spans="2:4">
      <c r="B808" s="8" t="s">
        <v>379</v>
      </c>
      <c r="C808" s="8">
        <v>0</v>
      </c>
      <c r="D808" s="8" t="s">
        <v>1</v>
      </c>
    </row>
    <row r="809" spans="2:4">
      <c r="B809" s="8" t="s">
        <v>380</v>
      </c>
      <c r="C809" s="8">
        <v>0</v>
      </c>
      <c r="D809" s="8" t="s">
        <v>1</v>
      </c>
    </row>
    <row r="810" spans="2:4">
      <c r="B810" s="8" t="s">
        <v>381</v>
      </c>
      <c r="C810" s="8">
        <v>0</v>
      </c>
      <c r="D810" s="8" t="s">
        <v>1</v>
      </c>
    </row>
    <row r="811" spans="2:4">
      <c r="B811" s="8" t="s">
        <v>382</v>
      </c>
      <c r="C811" s="8">
        <v>0</v>
      </c>
      <c r="D811" s="8" t="s">
        <v>1</v>
      </c>
    </row>
    <row r="812" spans="2:4">
      <c r="B812" s="8" t="s">
        <v>383</v>
      </c>
      <c r="C812" s="8">
        <v>0</v>
      </c>
      <c r="D812" s="8" t="s">
        <v>1</v>
      </c>
    </row>
    <row r="813" spans="2:4">
      <c r="B813" s="8" t="s">
        <v>384</v>
      </c>
      <c r="C813" s="8">
        <v>0</v>
      </c>
      <c r="D813" s="8" t="s">
        <v>1</v>
      </c>
    </row>
    <row r="814" spans="2:4">
      <c r="B814" s="8" t="s">
        <v>385</v>
      </c>
      <c r="C814" s="8">
        <v>0</v>
      </c>
      <c r="D814" s="8" t="s">
        <v>1</v>
      </c>
    </row>
    <row r="815" spans="2:4">
      <c r="B815" s="8" t="s">
        <v>386</v>
      </c>
      <c r="C815" s="8">
        <v>0</v>
      </c>
      <c r="D815" s="8" t="s">
        <v>1</v>
      </c>
    </row>
    <row r="816" spans="2:4">
      <c r="B816" s="8" t="s">
        <v>209</v>
      </c>
      <c r="C816" s="8">
        <v>0</v>
      </c>
      <c r="D816" s="8" t="s">
        <v>1</v>
      </c>
    </row>
    <row r="817" spans="2:4">
      <c r="B817" s="8" t="s">
        <v>387</v>
      </c>
      <c r="C817" s="8">
        <v>0</v>
      </c>
      <c r="D817" s="8" t="s">
        <v>1</v>
      </c>
    </row>
    <row r="818" spans="2:4">
      <c r="B818" s="8" t="s">
        <v>388</v>
      </c>
      <c r="C818" s="8">
        <v>0</v>
      </c>
      <c r="D818" s="8" t="s">
        <v>1</v>
      </c>
    </row>
    <row r="819" spans="2:4">
      <c r="B819" s="8" t="s">
        <v>389</v>
      </c>
      <c r="C819" s="8">
        <v>0</v>
      </c>
      <c r="D819" s="8" t="s">
        <v>1</v>
      </c>
    </row>
    <row r="820" spans="2:4">
      <c r="B820" s="8" t="s">
        <v>390</v>
      </c>
      <c r="C820" s="8">
        <v>0</v>
      </c>
      <c r="D820" s="8" t="s">
        <v>1</v>
      </c>
    </row>
    <row r="821" spans="2:4">
      <c r="B821" s="8" t="s">
        <v>273</v>
      </c>
      <c r="C821" s="8">
        <v>0</v>
      </c>
      <c r="D821" s="8" t="s">
        <v>1</v>
      </c>
    </row>
    <row r="822" spans="2:4">
      <c r="B822" s="8" t="s">
        <v>391</v>
      </c>
      <c r="C822" s="8">
        <v>0</v>
      </c>
      <c r="D822" s="8" t="s">
        <v>1</v>
      </c>
    </row>
    <row r="823" spans="2:4">
      <c r="B823" s="8" t="s">
        <v>148</v>
      </c>
      <c r="C823" s="8">
        <v>0</v>
      </c>
      <c r="D823" s="8" t="s">
        <v>1</v>
      </c>
    </row>
    <row r="824" spans="2:4">
      <c r="B824" s="8" t="s">
        <v>392</v>
      </c>
      <c r="C824" s="8">
        <v>0</v>
      </c>
      <c r="D824" s="8" t="s">
        <v>1</v>
      </c>
    </row>
    <row r="825" spans="2:4">
      <c r="B825" s="8" t="s">
        <v>393</v>
      </c>
      <c r="C825" s="8">
        <v>0</v>
      </c>
      <c r="D825" s="8" t="s">
        <v>1</v>
      </c>
    </row>
    <row r="826" spans="2:4">
      <c r="B826" s="8" t="s">
        <v>394</v>
      </c>
      <c r="C826" s="8">
        <v>0</v>
      </c>
      <c r="D826" s="8" t="s">
        <v>1</v>
      </c>
    </row>
    <row r="827" spans="2:4">
      <c r="B827" s="8" t="s">
        <v>395</v>
      </c>
      <c r="C827" s="8">
        <v>0</v>
      </c>
      <c r="D827" s="8" t="s">
        <v>1</v>
      </c>
    </row>
    <row r="828" spans="2:4">
      <c r="B828" s="8" t="s">
        <v>396</v>
      </c>
      <c r="C828" s="8">
        <v>0</v>
      </c>
      <c r="D828" s="8" t="s">
        <v>1</v>
      </c>
    </row>
    <row r="829" spans="2:4">
      <c r="B829" s="8" t="s">
        <v>397</v>
      </c>
      <c r="C829" s="8">
        <v>0</v>
      </c>
      <c r="D829" s="8" t="s">
        <v>1</v>
      </c>
    </row>
    <row r="830" spans="2:4">
      <c r="B830" s="8" t="s">
        <v>398</v>
      </c>
      <c r="C830" s="8">
        <v>0</v>
      </c>
      <c r="D830" s="8" t="s">
        <v>1</v>
      </c>
    </row>
    <row r="831" spans="2:4">
      <c r="B831" s="8" t="s">
        <v>251</v>
      </c>
      <c r="C831" s="8">
        <v>0</v>
      </c>
      <c r="D831" s="8" t="s">
        <v>1</v>
      </c>
    </row>
    <row r="832" spans="2:4">
      <c r="B832" s="8" t="s">
        <v>399</v>
      </c>
      <c r="C832" s="8">
        <v>0</v>
      </c>
      <c r="D832" s="8" t="s">
        <v>1</v>
      </c>
    </row>
    <row r="833" spans="2:4">
      <c r="B833" s="8" t="s">
        <v>400</v>
      </c>
      <c r="C833" s="8">
        <v>0</v>
      </c>
      <c r="D833" s="8" t="s">
        <v>1</v>
      </c>
    </row>
    <row r="834" spans="2:4">
      <c r="B834" s="8" t="s">
        <v>401</v>
      </c>
      <c r="C834" s="8">
        <v>0</v>
      </c>
      <c r="D834" s="8" t="s">
        <v>1</v>
      </c>
    </row>
    <row r="835" spans="2:4">
      <c r="B835" s="8" t="s">
        <v>402</v>
      </c>
      <c r="C835" s="8">
        <v>0</v>
      </c>
      <c r="D835" s="8" t="s">
        <v>1</v>
      </c>
    </row>
    <row r="836" spans="2:4">
      <c r="B836" s="8" t="s">
        <v>403</v>
      </c>
      <c r="C836" s="8">
        <v>0</v>
      </c>
      <c r="D836" s="8" t="s">
        <v>1</v>
      </c>
    </row>
    <row r="837" spans="2:4">
      <c r="B837" s="8" t="s">
        <v>404</v>
      </c>
      <c r="C837" s="8">
        <v>0</v>
      </c>
      <c r="D837" s="8" t="s">
        <v>1</v>
      </c>
    </row>
    <row r="838" spans="2:4">
      <c r="B838" s="8" t="s">
        <v>405</v>
      </c>
      <c r="C838" s="8">
        <v>0</v>
      </c>
      <c r="D838" s="8" t="s">
        <v>1</v>
      </c>
    </row>
    <row r="839" spans="2:4">
      <c r="B839" s="8" t="s">
        <v>406</v>
      </c>
      <c r="C839" s="8">
        <v>0</v>
      </c>
      <c r="D839" s="8" t="s">
        <v>1</v>
      </c>
    </row>
    <row r="840" spans="2:4">
      <c r="B840" s="8" t="s">
        <v>407</v>
      </c>
      <c r="C840" s="8">
        <v>0</v>
      </c>
      <c r="D840" s="8" t="s">
        <v>1</v>
      </c>
    </row>
    <row r="841" spans="2:4">
      <c r="B841" s="8" t="s">
        <v>408</v>
      </c>
      <c r="C841" s="8">
        <v>0</v>
      </c>
      <c r="D841" s="8" t="s">
        <v>1</v>
      </c>
    </row>
    <row r="842" spans="2:4">
      <c r="B842" s="8" t="s">
        <v>409</v>
      </c>
      <c r="C842" s="8">
        <v>0</v>
      </c>
      <c r="D842" s="8" t="s">
        <v>1</v>
      </c>
    </row>
    <row r="843" spans="2:4">
      <c r="B843" s="8" t="s">
        <v>182</v>
      </c>
      <c r="C843" s="8">
        <v>0</v>
      </c>
      <c r="D843" s="8" t="s">
        <v>1</v>
      </c>
    </row>
    <row r="844" spans="2:4">
      <c r="B844" s="8" t="s">
        <v>410</v>
      </c>
      <c r="C844" s="8">
        <v>0</v>
      </c>
      <c r="D844" s="8" t="s">
        <v>1</v>
      </c>
    </row>
    <row r="845" spans="2:4">
      <c r="B845" s="8" t="s">
        <v>411</v>
      </c>
      <c r="C845" s="8">
        <v>0</v>
      </c>
      <c r="D845" s="8" t="s">
        <v>1</v>
      </c>
    </row>
    <row r="846" spans="2:4">
      <c r="B846" s="8" t="s">
        <v>412</v>
      </c>
      <c r="C846" s="8">
        <v>0</v>
      </c>
      <c r="D846" s="8" t="s">
        <v>1</v>
      </c>
    </row>
    <row r="847" spans="2:4">
      <c r="B847" s="8" t="s">
        <v>413</v>
      </c>
      <c r="C847" s="8">
        <v>0</v>
      </c>
      <c r="D847" s="8" t="s">
        <v>1</v>
      </c>
    </row>
    <row r="848" spans="2:4">
      <c r="B848" s="8" t="s">
        <v>414</v>
      </c>
      <c r="C848" s="8">
        <v>0</v>
      </c>
      <c r="D848" s="8" t="s">
        <v>1</v>
      </c>
    </row>
    <row r="849" spans="2:4">
      <c r="B849" s="8" t="s">
        <v>244</v>
      </c>
      <c r="C849" s="8">
        <v>0</v>
      </c>
      <c r="D849" s="8" t="s">
        <v>1</v>
      </c>
    </row>
    <row r="850" spans="2:4">
      <c r="B850" s="8" t="s">
        <v>415</v>
      </c>
      <c r="C850" s="8">
        <v>0</v>
      </c>
      <c r="D850" s="8" t="s">
        <v>1</v>
      </c>
    </row>
    <row r="851" spans="2:4">
      <c r="B851" s="8" t="s">
        <v>416</v>
      </c>
      <c r="C851" s="8">
        <v>0</v>
      </c>
      <c r="D851" s="8" t="s">
        <v>1</v>
      </c>
    </row>
    <row r="852" spans="2:4">
      <c r="B852" s="8" t="s">
        <v>417</v>
      </c>
      <c r="C852" s="8">
        <v>0</v>
      </c>
      <c r="D852" s="8" t="s">
        <v>1</v>
      </c>
    </row>
    <row r="853" spans="2:4">
      <c r="B853" s="8" t="s">
        <v>418</v>
      </c>
      <c r="C853" s="8">
        <v>0</v>
      </c>
      <c r="D853" s="8" t="s">
        <v>1</v>
      </c>
    </row>
    <row r="854" spans="2:4">
      <c r="B854" s="8" t="s">
        <v>419</v>
      </c>
      <c r="C854" s="8">
        <v>0</v>
      </c>
      <c r="D854" s="8" t="s">
        <v>1</v>
      </c>
    </row>
    <row r="855" spans="2:4">
      <c r="B855" s="8" t="s">
        <v>420</v>
      </c>
      <c r="C855" s="8">
        <v>0</v>
      </c>
      <c r="D855" s="8" t="s">
        <v>1</v>
      </c>
    </row>
    <row r="856" spans="2:4">
      <c r="B856" s="8" t="s">
        <v>421</v>
      </c>
      <c r="C856" s="8">
        <v>0</v>
      </c>
      <c r="D856" s="8" t="s">
        <v>1</v>
      </c>
    </row>
    <row r="857" spans="2:4">
      <c r="B857" s="8" t="s">
        <v>422</v>
      </c>
      <c r="C857" s="8">
        <v>0</v>
      </c>
      <c r="D857" s="8" t="s">
        <v>1</v>
      </c>
    </row>
    <row r="858" spans="2:4">
      <c r="B858" s="8" t="s">
        <v>423</v>
      </c>
      <c r="C858" s="8">
        <v>0</v>
      </c>
      <c r="D858" s="8" t="s">
        <v>1</v>
      </c>
    </row>
    <row r="859" spans="2:4">
      <c r="B859" s="8" t="s">
        <v>424</v>
      </c>
      <c r="C859" s="8">
        <v>0</v>
      </c>
      <c r="D859" s="8" t="s">
        <v>1</v>
      </c>
    </row>
    <row r="860" spans="2:4">
      <c r="B860" s="8" t="s">
        <v>425</v>
      </c>
      <c r="C860" s="8">
        <v>0</v>
      </c>
      <c r="D860" s="8" t="s">
        <v>1</v>
      </c>
    </row>
    <row r="861" spans="2:4">
      <c r="B861" s="8" t="s">
        <v>426</v>
      </c>
      <c r="C861" s="8">
        <v>0</v>
      </c>
      <c r="D861" s="8" t="s">
        <v>1</v>
      </c>
    </row>
    <row r="862" spans="2:4">
      <c r="B862" s="8" t="s">
        <v>427</v>
      </c>
      <c r="C862" s="8">
        <v>0</v>
      </c>
      <c r="D862" s="8" t="s">
        <v>1</v>
      </c>
    </row>
    <row r="863" spans="2:4">
      <c r="B863" s="8" t="s">
        <v>184</v>
      </c>
      <c r="C863" s="8">
        <v>0</v>
      </c>
      <c r="D863" s="8" t="s">
        <v>1</v>
      </c>
    </row>
    <row r="864" spans="2:4">
      <c r="B864" s="8" t="s">
        <v>428</v>
      </c>
      <c r="C864" s="8">
        <v>0</v>
      </c>
      <c r="D864" s="8" t="s">
        <v>1</v>
      </c>
    </row>
    <row r="865" spans="2:4">
      <c r="B865" s="8" t="s">
        <v>429</v>
      </c>
      <c r="C865" s="8">
        <v>0</v>
      </c>
      <c r="D865" s="8" t="s">
        <v>1</v>
      </c>
    </row>
    <row r="866" spans="2:4">
      <c r="B866" s="8" t="s">
        <v>430</v>
      </c>
      <c r="C866" s="8">
        <v>0</v>
      </c>
      <c r="D866" s="8" t="s">
        <v>1</v>
      </c>
    </row>
    <row r="867" spans="2:4">
      <c r="B867" s="8" t="s">
        <v>431</v>
      </c>
      <c r="C867" s="8">
        <v>0</v>
      </c>
      <c r="D867" s="8" t="s">
        <v>1</v>
      </c>
    </row>
    <row r="868" spans="2:4">
      <c r="B868" s="8" t="s">
        <v>36</v>
      </c>
      <c r="C868" s="8">
        <v>0</v>
      </c>
      <c r="D868" s="8" t="s">
        <v>1</v>
      </c>
    </row>
    <row r="869" spans="2:4">
      <c r="B869" s="8" t="s">
        <v>432</v>
      </c>
      <c r="C869" s="8">
        <v>0</v>
      </c>
      <c r="D869" s="8" t="s">
        <v>1</v>
      </c>
    </row>
    <row r="870" spans="2:4">
      <c r="B870" s="8" t="s">
        <v>433</v>
      </c>
      <c r="C870" s="8">
        <v>0</v>
      </c>
      <c r="D870" s="8" t="s">
        <v>1</v>
      </c>
    </row>
    <row r="871" spans="2:4">
      <c r="B871" s="8" t="s">
        <v>434</v>
      </c>
      <c r="C871" s="8">
        <v>0</v>
      </c>
      <c r="D871" s="8" t="s">
        <v>1</v>
      </c>
    </row>
    <row r="872" spans="2:4">
      <c r="B872" s="8" t="s">
        <v>435</v>
      </c>
      <c r="C872" s="8">
        <v>0</v>
      </c>
      <c r="D872" s="8" t="s">
        <v>1</v>
      </c>
    </row>
    <row r="873" spans="2:4">
      <c r="B873" s="8" t="s">
        <v>436</v>
      </c>
      <c r="C873" s="8">
        <v>0</v>
      </c>
      <c r="D873" s="8" t="s">
        <v>1</v>
      </c>
    </row>
    <row r="874" spans="2:4">
      <c r="B874" s="8" t="s">
        <v>437</v>
      </c>
      <c r="C874" s="8">
        <v>0</v>
      </c>
      <c r="D874" s="8" t="s">
        <v>1</v>
      </c>
    </row>
    <row r="875" spans="2:4">
      <c r="B875" s="8" t="s">
        <v>438</v>
      </c>
      <c r="C875" s="8">
        <v>0</v>
      </c>
      <c r="D875" s="8" t="s">
        <v>1</v>
      </c>
    </row>
    <row r="876" spans="2:4">
      <c r="B876" s="8" t="s">
        <v>439</v>
      </c>
      <c r="C876" s="8">
        <v>0</v>
      </c>
      <c r="D876" s="8" t="s">
        <v>1</v>
      </c>
    </row>
    <row r="877" spans="2:4">
      <c r="B877" s="8" t="s">
        <v>440</v>
      </c>
      <c r="C877" s="8">
        <v>0</v>
      </c>
      <c r="D877" s="8" t="s">
        <v>1</v>
      </c>
    </row>
    <row r="878" spans="2:4">
      <c r="B878" s="8" t="s">
        <v>227</v>
      </c>
      <c r="C878" s="8">
        <v>0</v>
      </c>
      <c r="D878" s="8" t="s">
        <v>1</v>
      </c>
    </row>
    <row r="879" spans="2:4">
      <c r="B879" s="8" t="s">
        <v>197</v>
      </c>
      <c r="C879" s="8">
        <v>0</v>
      </c>
      <c r="D879" s="8" t="s">
        <v>1</v>
      </c>
    </row>
    <row r="880" spans="2:4">
      <c r="B880" s="8" t="s">
        <v>105</v>
      </c>
      <c r="C880" s="8">
        <v>0</v>
      </c>
      <c r="D880" s="8" t="s">
        <v>1</v>
      </c>
    </row>
    <row r="881" spans="2:4">
      <c r="B881" s="8" t="s">
        <v>276</v>
      </c>
      <c r="C881" s="8">
        <v>0</v>
      </c>
      <c r="D881" s="8" t="s">
        <v>1</v>
      </c>
    </row>
    <row r="882" spans="2:4">
      <c r="B882" s="8" t="s">
        <v>441</v>
      </c>
      <c r="C882" s="8">
        <v>0</v>
      </c>
      <c r="D882" s="8" t="s">
        <v>1</v>
      </c>
    </row>
    <row r="883" spans="2:4">
      <c r="B883" s="8" t="s">
        <v>181</v>
      </c>
      <c r="C883" s="8">
        <v>0</v>
      </c>
      <c r="D883" s="8" t="s">
        <v>1</v>
      </c>
    </row>
    <row r="884" spans="2:4">
      <c r="B884" s="8" t="s">
        <v>37</v>
      </c>
      <c r="C884" s="8">
        <v>0</v>
      </c>
      <c r="D884" s="8" t="s">
        <v>1</v>
      </c>
    </row>
    <row r="885" spans="2:4">
      <c r="B885" s="8" t="s">
        <v>442</v>
      </c>
      <c r="C885" s="8">
        <v>0</v>
      </c>
      <c r="D885" s="8" t="s">
        <v>1</v>
      </c>
    </row>
    <row r="886" spans="2:4">
      <c r="B886" s="8" t="s">
        <v>175</v>
      </c>
      <c r="C886" s="8">
        <v>0</v>
      </c>
      <c r="D886" s="8" t="s">
        <v>1</v>
      </c>
    </row>
    <row r="887" spans="2:4">
      <c r="B887" s="8" t="s">
        <v>443</v>
      </c>
      <c r="C887" s="8">
        <v>0</v>
      </c>
      <c r="D887" s="8" t="s">
        <v>1</v>
      </c>
    </row>
    <row r="888" spans="2:4">
      <c r="B888" s="8" t="s">
        <v>444</v>
      </c>
      <c r="C888" s="8">
        <v>0</v>
      </c>
      <c r="D888" s="8" t="s">
        <v>1</v>
      </c>
    </row>
    <row r="889" spans="2:4">
      <c r="B889" s="8" t="s">
        <v>445</v>
      </c>
      <c r="C889" s="8">
        <v>0</v>
      </c>
      <c r="D889" s="8" t="s">
        <v>1</v>
      </c>
    </row>
    <row r="890" spans="2:4">
      <c r="B890" s="8" t="s">
        <v>122</v>
      </c>
      <c r="C890" s="8">
        <v>0</v>
      </c>
      <c r="D890" s="8" t="s">
        <v>1</v>
      </c>
    </row>
    <row r="891" spans="2:4">
      <c r="B891" s="8" t="s">
        <v>446</v>
      </c>
      <c r="C891" s="8">
        <v>0</v>
      </c>
      <c r="D891" s="8" t="s">
        <v>1</v>
      </c>
    </row>
    <row r="892" spans="2:4">
      <c r="B892" s="8" t="s">
        <v>447</v>
      </c>
      <c r="C892" s="8">
        <v>0</v>
      </c>
      <c r="D892" s="8" t="s">
        <v>1</v>
      </c>
    </row>
    <row r="893" spans="2:4">
      <c r="B893" s="8" t="s">
        <v>103</v>
      </c>
      <c r="C893" s="8">
        <v>0</v>
      </c>
      <c r="D893" s="8" t="s">
        <v>1</v>
      </c>
    </row>
    <row r="894" spans="2:4">
      <c r="B894" s="8" t="s">
        <v>38</v>
      </c>
      <c r="C894" s="8">
        <v>0</v>
      </c>
      <c r="D894" s="8" t="s">
        <v>1</v>
      </c>
    </row>
    <row r="895" spans="2:4">
      <c r="B895" s="8" t="s">
        <v>278</v>
      </c>
      <c r="C895" s="8">
        <v>0</v>
      </c>
      <c r="D895" s="8" t="s">
        <v>1</v>
      </c>
    </row>
    <row r="896" spans="2:4">
      <c r="B896" s="8" t="s">
        <v>85</v>
      </c>
      <c r="C896" s="8">
        <v>0</v>
      </c>
      <c r="D896" s="8" t="s">
        <v>1</v>
      </c>
    </row>
    <row r="897" spans="2:4">
      <c r="B897" s="8" t="s">
        <v>448</v>
      </c>
      <c r="C897" s="8">
        <v>0</v>
      </c>
      <c r="D897" s="8" t="s">
        <v>1</v>
      </c>
    </row>
    <row r="898" spans="2:4">
      <c r="B898" s="8" t="s">
        <v>41</v>
      </c>
      <c r="C898" s="8">
        <v>0</v>
      </c>
      <c r="D898" s="8" t="s">
        <v>1</v>
      </c>
    </row>
    <row r="899" spans="2:4">
      <c r="B899" s="8" t="s">
        <v>151</v>
      </c>
      <c r="C899" s="8">
        <v>0</v>
      </c>
      <c r="D899" s="8" t="s">
        <v>1</v>
      </c>
    </row>
    <row r="900" spans="2:4">
      <c r="B900" s="8" t="s">
        <v>449</v>
      </c>
      <c r="C900" s="8">
        <v>0</v>
      </c>
      <c r="D900" s="8" t="s">
        <v>1</v>
      </c>
    </row>
    <row r="901" spans="2:4">
      <c r="B901" s="8" t="s">
        <v>450</v>
      </c>
      <c r="C901" s="8">
        <v>0</v>
      </c>
      <c r="D901" s="8" t="s">
        <v>1</v>
      </c>
    </row>
    <row r="902" spans="2:4">
      <c r="B902" s="8" t="s">
        <v>451</v>
      </c>
      <c r="C902" s="8">
        <v>0</v>
      </c>
      <c r="D902" s="8" t="s">
        <v>1</v>
      </c>
    </row>
    <row r="903" spans="2:4">
      <c r="B903" s="8" t="s">
        <v>452</v>
      </c>
      <c r="C903" s="8">
        <v>0</v>
      </c>
      <c r="D903" s="8" t="s">
        <v>1</v>
      </c>
    </row>
    <row r="904" spans="2:4">
      <c r="B904" s="8" t="s">
        <v>243</v>
      </c>
      <c r="C904" s="8">
        <v>0</v>
      </c>
      <c r="D904" s="8" t="s">
        <v>1</v>
      </c>
    </row>
    <row r="905" spans="2:4">
      <c r="B905" s="8" t="s">
        <v>272</v>
      </c>
      <c r="C905" s="8">
        <v>0</v>
      </c>
      <c r="D905" s="8" t="s">
        <v>1</v>
      </c>
    </row>
    <row r="906" spans="2:4">
      <c r="B906" s="8" t="s">
        <v>150</v>
      </c>
      <c r="C906" s="8">
        <v>0</v>
      </c>
      <c r="D906" s="8" t="s">
        <v>1</v>
      </c>
    </row>
    <row r="907" spans="2:4">
      <c r="B907" s="8" t="s">
        <v>453</v>
      </c>
      <c r="C907" s="8">
        <v>0</v>
      </c>
      <c r="D907" s="8" t="s">
        <v>1</v>
      </c>
    </row>
    <row r="908" spans="2:4">
      <c r="B908" s="8" t="s">
        <v>454</v>
      </c>
      <c r="C908" s="8">
        <v>0</v>
      </c>
      <c r="D908" s="8" t="s">
        <v>1</v>
      </c>
    </row>
    <row r="909" spans="2:4">
      <c r="B909" s="8" t="s">
        <v>264</v>
      </c>
      <c r="C909" s="8">
        <v>0</v>
      </c>
      <c r="D909" s="8" t="s">
        <v>1</v>
      </c>
    </row>
    <row r="910" spans="2:4">
      <c r="B910" s="8" t="s">
        <v>301</v>
      </c>
      <c r="C910" s="8">
        <v>0</v>
      </c>
      <c r="D910" s="8" t="s">
        <v>1</v>
      </c>
    </row>
    <row r="911" spans="2:4">
      <c r="B911" s="8" t="s">
        <v>455</v>
      </c>
      <c r="C911" s="8">
        <v>0</v>
      </c>
      <c r="D911" s="8" t="s">
        <v>1</v>
      </c>
    </row>
    <row r="912" spans="2:4">
      <c r="B912" s="8" t="s">
        <v>456</v>
      </c>
      <c r="C912" s="8">
        <v>0</v>
      </c>
      <c r="D912" s="8" t="s">
        <v>1</v>
      </c>
    </row>
    <row r="913" spans="2:4">
      <c r="B913" s="8" t="s">
        <v>457</v>
      </c>
      <c r="C913" s="8">
        <v>0</v>
      </c>
      <c r="D913" s="8" t="s">
        <v>1</v>
      </c>
    </row>
    <row r="914" spans="2:4">
      <c r="B914" s="8" t="s">
        <v>458</v>
      </c>
      <c r="C914" s="8">
        <v>0</v>
      </c>
      <c r="D914" s="8" t="s">
        <v>1</v>
      </c>
    </row>
    <row r="915" spans="2:4">
      <c r="B915" s="8" t="s">
        <v>459</v>
      </c>
      <c r="C915" s="8">
        <v>0</v>
      </c>
      <c r="D915" s="8" t="s">
        <v>1</v>
      </c>
    </row>
    <row r="916" spans="2:4">
      <c r="B916" s="8" t="s">
        <v>460</v>
      </c>
      <c r="C916" s="8">
        <v>0</v>
      </c>
      <c r="D916" s="8" t="s">
        <v>1</v>
      </c>
    </row>
    <row r="917" spans="2:4">
      <c r="B917" s="8" t="s">
        <v>42</v>
      </c>
      <c r="C917" s="8">
        <v>0</v>
      </c>
      <c r="D917" s="8" t="s">
        <v>1</v>
      </c>
    </row>
    <row r="918" spans="2:4">
      <c r="B918" s="8" t="s">
        <v>43</v>
      </c>
      <c r="C918" s="8">
        <v>0</v>
      </c>
      <c r="D918" s="8" t="s">
        <v>1</v>
      </c>
    </row>
    <row r="919" spans="2:4">
      <c r="B919" s="8" t="s">
        <v>461</v>
      </c>
      <c r="C919" s="8">
        <v>0</v>
      </c>
      <c r="D919" s="8" t="s">
        <v>1</v>
      </c>
    </row>
    <row r="920" spans="2:4">
      <c r="B920" s="8" t="s">
        <v>462</v>
      </c>
      <c r="C920" s="8">
        <v>0</v>
      </c>
      <c r="D920" s="8" t="s">
        <v>1</v>
      </c>
    </row>
    <row r="921" spans="2:4">
      <c r="B921" s="8" t="s">
        <v>266</v>
      </c>
      <c r="C921" s="8">
        <v>0</v>
      </c>
      <c r="D921" s="8" t="s">
        <v>1</v>
      </c>
    </row>
    <row r="922" spans="2:4">
      <c r="B922" s="8" t="s">
        <v>293</v>
      </c>
      <c r="C922" s="8">
        <v>0</v>
      </c>
      <c r="D922" s="8" t="s">
        <v>1</v>
      </c>
    </row>
    <row r="923" spans="2:4">
      <c r="B923" s="8" t="s">
        <v>463</v>
      </c>
      <c r="C923" s="8">
        <v>0</v>
      </c>
      <c r="D923" s="8" t="s">
        <v>1</v>
      </c>
    </row>
    <row r="924" spans="2:4">
      <c r="B924" s="8" t="s">
        <v>289</v>
      </c>
      <c r="C924" s="8">
        <v>0</v>
      </c>
      <c r="D924" s="8" t="s">
        <v>1</v>
      </c>
    </row>
    <row r="925" spans="2:4">
      <c r="B925" s="8" t="s">
        <v>464</v>
      </c>
      <c r="C925" s="8">
        <v>0</v>
      </c>
      <c r="D925" s="8" t="s">
        <v>1</v>
      </c>
    </row>
    <row r="926" spans="2:4">
      <c r="B926" s="8" t="s">
        <v>465</v>
      </c>
      <c r="C926" s="8">
        <v>0</v>
      </c>
      <c r="D926" s="8" t="s">
        <v>1</v>
      </c>
    </row>
    <row r="927" spans="2:4">
      <c r="B927" s="8" t="s">
        <v>295</v>
      </c>
      <c r="C927" s="8">
        <v>0</v>
      </c>
      <c r="D927" s="8" t="s">
        <v>1</v>
      </c>
    </row>
    <row r="928" spans="2:4">
      <c r="B928" s="8" t="s">
        <v>45</v>
      </c>
      <c r="C928" s="8">
        <v>0</v>
      </c>
      <c r="D928" s="8" t="s">
        <v>1</v>
      </c>
    </row>
    <row r="929" spans="2:4">
      <c r="B929" s="8" t="s">
        <v>466</v>
      </c>
      <c r="C929" s="8">
        <v>0</v>
      </c>
      <c r="D929" s="8" t="s">
        <v>1</v>
      </c>
    </row>
    <row r="930" spans="2:4">
      <c r="B930" s="8" t="s">
        <v>467</v>
      </c>
      <c r="C930" s="8">
        <v>0</v>
      </c>
      <c r="D930" s="8" t="s">
        <v>1</v>
      </c>
    </row>
    <row r="931" spans="2:4">
      <c r="B931" s="8" t="s">
        <v>468</v>
      </c>
      <c r="C931" s="8">
        <v>0</v>
      </c>
      <c r="D931" s="8" t="s">
        <v>1</v>
      </c>
    </row>
    <row r="932" spans="2:4">
      <c r="B932" s="8" t="s">
        <v>255</v>
      </c>
      <c r="C932" s="8">
        <v>0</v>
      </c>
      <c r="D932" s="8" t="s">
        <v>1</v>
      </c>
    </row>
    <row r="933" spans="2:4">
      <c r="B933" s="8" t="s">
        <v>167</v>
      </c>
      <c r="C933" s="8">
        <v>0</v>
      </c>
      <c r="D933" s="8" t="s">
        <v>1</v>
      </c>
    </row>
    <row r="934" spans="2:4">
      <c r="B934" s="8" t="s">
        <v>202</v>
      </c>
      <c r="C934" s="8">
        <v>0</v>
      </c>
      <c r="D934" s="8" t="s">
        <v>1</v>
      </c>
    </row>
    <row r="935" spans="2:4">
      <c r="B935" s="8" t="s">
        <v>469</v>
      </c>
      <c r="C935" s="8">
        <v>0</v>
      </c>
      <c r="D935" s="8" t="s">
        <v>1</v>
      </c>
    </row>
    <row r="936" spans="2:4">
      <c r="B936" s="8" t="s">
        <v>47</v>
      </c>
      <c r="C936" s="8">
        <v>0</v>
      </c>
      <c r="D936" s="8" t="s">
        <v>1</v>
      </c>
    </row>
    <row r="937" spans="2:4">
      <c r="B937" s="8" t="s">
        <v>208</v>
      </c>
      <c r="C937" s="8">
        <v>0</v>
      </c>
      <c r="D937" s="8" t="s">
        <v>1</v>
      </c>
    </row>
    <row r="938" spans="2:4">
      <c r="B938" s="8" t="s">
        <v>49</v>
      </c>
      <c r="C938" s="8">
        <v>0</v>
      </c>
      <c r="D938" s="8" t="s">
        <v>1</v>
      </c>
    </row>
    <row r="939" spans="2:4">
      <c r="B939" s="8" t="s">
        <v>163</v>
      </c>
      <c r="C939" s="8">
        <v>0</v>
      </c>
      <c r="D939" s="8" t="s">
        <v>1</v>
      </c>
    </row>
    <row r="940" spans="2:4">
      <c r="B940" s="8" t="s">
        <v>224</v>
      </c>
      <c r="C940" s="8">
        <v>0</v>
      </c>
      <c r="D940" s="8" t="s">
        <v>1</v>
      </c>
    </row>
    <row r="941" spans="2:4">
      <c r="B941" s="8" t="s">
        <v>279</v>
      </c>
      <c r="C941" s="8">
        <v>0</v>
      </c>
      <c r="D941" s="8" t="s">
        <v>1</v>
      </c>
    </row>
    <row r="942" spans="2:4">
      <c r="B942" s="8" t="s">
        <v>302</v>
      </c>
      <c r="C942" s="8">
        <v>0</v>
      </c>
      <c r="D942" s="8" t="s">
        <v>1</v>
      </c>
    </row>
    <row r="943" spans="2:4">
      <c r="B943" s="8" t="s">
        <v>235</v>
      </c>
      <c r="C943" s="8">
        <v>0</v>
      </c>
      <c r="D943" s="8" t="s">
        <v>1</v>
      </c>
    </row>
    <row r="944" spans="2:4">
      <c r="B944" s="8" t="s">
        <v>470</v>
      </c>
      <c r="C944" s="8">
        <v>0</v>
      </c>
      <c r="D944" s="8" t="s">
        <v>1</v>
      </c>
    </row>
    <row r="945" spans="2:4">
      <c r="B945" s="8" t="s">
        <v>471</v>
      </c>
      <c r="C945" s="8">
        <v>0</v>
      </c>
      <c r="D945" s="8" t="s">
        <v>1</v>
      </c>
    </row>
    <row r="946" spans="2:4">
      <c r="B946" s="8" t="s">
        <v>472</v>
      </c>
      <c r="C946" s="8">
        <v>0</v>
      </c>
      <c r="D946" s="8" t="s">
        <v>1</v>
      </c>
    </row>
    <row r="947" spans="2:4">
      <c r="B947" s="8" t="s">
        <v>473</v>
      </c>
      <c r="C947" s="8">
        <v>0</v>
      </c>
      <c r="D947" s="8" t="s">
        <v>1</v>
      </c>
    </row>
    <row r="948" spans="2:4">
      <c r="B948" s="8" t="s">
        <v>290</v>
      </c>
      <c r="C948" s="8">
        <v>0</v>
      </c>
      <c r="D948" s="8" t="s">
        <v>1</v>
      </c>
    </row>
    <row r="949" spans="2:4">
      <c r="B949" s="8" t="s">
        <v>474</v>
      </c>
      <c r="C949" s="8">
        <v>0</v>
      </c>
      <c r="D949" s="8" t="s">
        <v>1</v>
      </c>
    </row>
    <row r="950" spans="2:4">
      <c r="B950" s="8" t="s">
        <v>475</v>
      </c>
      <c r="C950" s="8">
        <v>0</v>
      </c>
      <c r="D950" s="8" t="s">
        <v>1</v>
      </c>
    </row>
    <row r="951" spans="2:4">
      <c r="B951" s="8" t="s">
        <v>228</v>
      </c>
      <c r="C951" s="8">
        <v>0</v>
      </c>
      <c r="D951" s="8" t="s">
        <v>1</v>
      </c>
    </row>
    <row r="952" spans="2:4">
      <c r="B952" s="8" t="s">
        <v>476</v>
      </c>
      <c r="C952" s="8">
        <v>0</v>
      </c>
      <c r="D952" s="8" t="s">
        <v>1</v>
      </c>
    </row>
    <row r="953" spans="2:4">
      <c r="B953" s="8" t="s">
        <v>477</v>
      </c>
      <c r="C953" s="8">
        <v>0</v>
      </c>
      <c r="D953" s="8" t="s">
        <v>1</v>
      </c>
    </row>
    <row r="954" spans="2:4">
      <c r="B954" s="8" t="s">
        <v>305</v>
      </c>
      <c r="C954" s="8">
        <v>0</v>
      </c>
      <c r="D954" s="8" t="s">
        <v>1</v>
      </c>
    </row>
    <row r="955" spans="2:4">
      <c r="B955" s="8" t="s">
        <v>128</v>
      </c>
      <c r="C955" s="8">
        <v>0</v>
      </c>
      <c r="D955" s="8" t="s">
        <v>1</v>
      </c>
    </row>
    <row r="956" spans="2:4">
      <c r="B956" s="8" t="s">
        <v>478</v>
      </c>
      <c r="C956" s="8">
        <v>0</v>
      </c>
      <c r="D956" s="8" t="s">
        <v>1</v>
      </c>
    </row>
    <row r="957" spans="2:4">
      <c r="B957" s="8" t="s">
        <v>479</v>
      </c>
      <c r="C957" s="8">
        <v>0</v>
      </c>
      <c r="D957" s="8" t="s">
        <v>1</v>
      </c>
    </row>
    <row r="958" spans="2:4">
      <c r="B958" s="8" t="s">
        <v>213</v>
      </c>
      <c r="C958" s="8">
        <v>0</v>
      </c>
      <c r="D958" s="8" t="s">
        <v>1</v>
      </c>
    </row>
    <row r="959" spans="2:4">
      <c r="B959" s="8" t="s">
        <v>480</v>
      </c>
      <c r="C959" s="8">
        <v>0</v>
      </c>
      <c r="D959" s="8" t="s">
        <v>1</v>
      </c>
    </row>
    <row r="960" spans="2:4">
      <c r="B960" s="8" t="s">
        <v>277</v>
      </c>
      <c r="C960" s="8">
        <v>0</v>
      </c>
      <c r="D960" s="8" t="s">
        <v>1</v>
      </c>
    </row>
    <row r="961" spans="2:4">
      <c r="B961" s="8" t="s">
        <v>248</v>
      </c>
      <c r="C961" s="8">
        <v>0</v>
      </c>
      <c r="D961" s="8" t="s">
        <v>1</v>
      </c>
    </row>
    <row r="962" spans="2:4">
      <c r="B962" s="8" t="s">
        <v>481</v>
      </c>
      <c r="C962" s="8">
        <v>0</v>
      </c>
      <c r="D962" s="8" t="s">
        <v>1</v>
      </c>
    </row>
    <row r="963" spans="2:4">
      <c r="B963" s="8" t="s">
        <v>482</v>
      </c>
      <c r="C963" s="8">
        <v>0</v>
      </c>
      <c r="D963" s="8" t="s">
        <v>1</v>
      </c>
    </row>
    <row r="964" spans="2:4">
      <c r="B964" s="8" t="s">
        <v>51</v>
      </c>
      <c r="C964" s="8">
        <v>0</v>
      </c>
      <c r="D964" s="8" t="s">
        <v>1</v>
      </c>
    </row>
    <row r="965" spans="2:4">
      <c r="B965" s="8" t="s">
        <v>215</v>
      </c>
      <c r="C965" s="8">
        <v>0</v>
      </c>
      <c r="D965" s="8" t="s">
        <v>1</v>
      </c>
    </row>
    <row r="966" spans="2:4">
      <c r="B966" s="8" t="s">
        <v>245</v>
      </c>
      <c r="C966" s="8">
        <v>0</v>
      </c>
      <c r="D966" s="8" t="s">
        <v>1</v>
      </c>
    </row>
    <row r="967" spans="2:4">
      <c r="B967" s="8" t="s">
        <v>483</v>
      </c>
      <c r="C967" s="8">
        <v>0</v>
      </c>
      <c r="D967" s="8" t="s">
        <v>1</v>
      </c>
    </row>
    <row r="968" spans="2:4">
      <c r="B968" s="8" t="s">
        <v>484</v>
      </c>
      <c r="C968" s="8">
        <v>0</v>
      </c>
      <c r="D968" s="8" t="s">
        <v>1</v>
      </c>
    </row>
    <row r="969" spans="2:4">
      <c r="B969" s="8" t="s">
        <v>229</v>
      </c>
      <c r="C969" s="8">
        <v>0</v>
      </c>
      <c r="D969" s="8" t="s">
        <v>1</v>
      </c>
    </row>
    <row r="970" spans="2:4">
      <c r="B970" s="8" t="s">
        <v>161</v>
      </c>
      <c r="C970" s="8">
        <v>0</v>
      </c>
      <c r="D970" s="8" t="s">
        <v>1</v>
      </c>
    </row>
    <row r="971" spans="2:4">
      <c r="B971" s="8" t="s">
        <v>485</v>
      </c>
      <c r="C971" s="8">
        <v>0</v>
      </c>
      <c r="D971" s="8" t="s">
        <v>1</v>
      </c>
    </row>
    <row r="972" spans="2:4">
      <c r="B972" s="8" t="s">
        <v>231</v>
      </c>
      <c r="C972" s="8">
        <v>0</v>
      </c>
      <c r="D972" s="8" t="s">
        <v>1</v>
      </c>
    </row>
    <row r="973" spans="2:4">
      <c r="B973" s="8" t="s">
        <v>486</v>
      </c>
      <c r="C973" s="8">
        <v>0</v>
      </c>
      <c r="D973" s="8" t="s">
        <v>1</v>
      </c>
    </row>
    <row r="974" spans="2:4">
      <c r="B974" s="8" t="s">
        <v>487</v>
      </c>
      <c r="C974" s="8">
        <v>0</v>
      </c>
      <c r="D974" s="8" t="s">
        <v>1</v>
      </c>
    </row>
    <row r="975" spans="2:4">
      <c r="B975" s="8" t="s">
        <v>260</v>
      </c>
      <c r="C975" s="8">
        <v>0</v>
      </c>
      <c r="D975" s="8" t="s">
        <v>1</v>
      </c>
    </row>
    <row r="976" spans="2:4">
      <c r="B976" s="8" t="s">
        <v>130</v>
      </c>
      <c r="C976" s="8">
        <v>0</v>
      </c>
      <c r="D976" s="8" t="s">
        <v>1</v>
      </c>
    </row>
    <row r="977" spans="2:4">
      <c r="B977" s="8" t="s">
        <v>300</v>
      </c>
      <c r="C977" s="8">
        <v>0</v>
      </c>
      <c r="D977" s="8" t="s">
        <v>1</v>
      </c>
    </row>
    <row r="978" spans="2:4">
      <c r="B978" s="8" t="s">
        <v>99</v>
      </c>
      <c r="C978" s="8">
        <v>0</v>
      </c>
      <c r="D978" s="8" t="s">
        <v>1</v>
      </c>
    </row>
    <row r="979" spans="2:4">
      <c r="B979" s="8" t="s">
        <v>107</v>
      </c>
      <c r="C979" s="8">
        <v>0</v>
      </c>
      <c r="D979" s="8" t="s">
        <v>1</v>
      </c>
    </row>
    <row r="980" spans="2:4">
      <c r="B980" s="8" t="s">
        <v>225</v>
      </c>
      <c r="C980" s="8">
        <v>0</v>
      </c>
      <c r="D980" s="8" t="s">
        <v>1</v>
      </c>
    </row>
    <row r="981" spans="2:4">
      <c r="B981" s="8" t="s">
        <v>489</v>
      </c>
      <c r="C981" s="8">
        <v>0</v>
      </c>
      <c r="D981" s="8" t="s">
        <v>1</v>
      </c>
    </row>
    <row r="982" spans="2:4">
      <c r="B982" s="8" t="s">
        <v>53</v>
      </c>
      <c r="C982" s="8">
        <v>0</v>
      </c>
      <c r="D982" s="8" t="s">
        <v>1</v>
      </c>
    </row>
    <row r="983" spans="2:4">
      <c r="B983" s="8" t="s">
        <v>219</v>
      </c>
      <c r="C983" s="8">
        <v>0</v>
      </c>
      <c r="D983" s="8" t="s">
        <v>1</v>
      </c>
    </row>
    <row r="984" spans="2:4">
      <c r="B984" s="8" t="s">
        <v>153</v>
      </c>
      <c r="C984" s="8">
        <v>0</v>
      </c>
      <c r="D984" s="8" t="s">
        <v>1</v>
      </c>
    </row>
    <row r="985" spans="2:4">
      <c r="B985" s="8" t="s">
        <v>490</v>
      </c>
      <c r="C985" s="8">
        <v>0</v>
      </c>
      <c r="D985" s="8" t="s">
        <v>1</v>
      </c>
    </row>
    <row r="986" spans="2:4">
      <c r="B986" s="8" t="s">
        <v>162</v>
      </c>
      <c r="C986" s="8">
        <v>0</v>
      </c>
      <c r="D986" s="8" t="s">
        <v>1</v>
      </c>
    </row>
    <row r="987" spans="2:4">
      <c r="B987" s="8" t="s">
        <v>94</v>
      </c>
      <c r="C987" s="8">
        <v>0</v>
      </c>
      <c r="D987" s="8" t="s">
        <v>1</v>
      </c>
    </row>
    <row r="988" spans="2:4">
      <c r="B988" s="8" t="s">
        <v>491</v>
      </c>
      <c r="C988" s="8">
        <v>0</v>
      </c>
      <c r="D988" s="8" t="s">
        <v>1</v>
      </c>
    </row>
    <row r="989" spans="2:4">
      <c r="B989" s="8" t="s">
        <v>492</v>
      </c>
      <c r="C989" s="8">
        <v>0</v>
      </c>
      <c r="D989" s="8" t="s">
        <v>1</v>
      </c>
    </row>
    <row r="990" spans="2:4">
      <c r="B990" s="8" t="s">
        <v>493</v>
      </c>
      <c r="C990" s="8">
        <v>0</v>
      </c>
      <c r="D990" s="8" t="s">
        <v>1</v>
      </c>
    </row>
    <row r="991" spans="2:4">
      <c r="B991" s="8" t="s">
        <v>136</v>
      </c>
      <c r="C991" s="8">
        <v>0</v>
      </c>
      <c r="D991" s="8" t="s">
        <v>1</v>
      </c>
    </row>
    <row r="992" spans="2:4">
      <c r="B992" s="8" t="s">
        <v>494</v>
      </c>
      <c r="C992" s="8">
        <v>0</v>
      </c>
      <c r="D992" s="8" t="s">
        <v>1</v>
      </c>
    </row>
    <row r="993" spans="2:4">
      <c r="B993" s="8" t="s">
        <v>495</v>
      </c>
      <c r="C993" s="8">
        <v>0</v>
      </c>
      <c r="D993" s="8" t="s">
        <v>1</v>
      </c>
    </row>
    <row r="994" spans="2:4">
      <c r="B994" s="8" t="s">
        <v>123</v>
      </c>
      <c r="C994" s="8">
        <v>0</v>
      </c>
      <c r="D994" s="8" t="s">
        <v>1</v>
      </c>
    </row>
    <row r="995" spans="2:4">
      <c r="B995" s="8" t="s">
        <v>233</v>
      </c>
      <c r="C995" s="8">
        <v>0</v>
      </c>
      <c r="D995" s="8" t="s">
        <v>1</v>
      </c>
    </row>
    <row r="996" spans="2:4">
      <c r="B996" s="8" t="s">
        <v>121</v>
      </c>
      <c r="C996" s="8">
        <v>0</v>
      </c>
      <c r="D996" s="8" t="s">
        <v>1</v>
      </c>
    </row>
    <row r="997" spans="2:4">
      <c r="B997" s="8" t="s">
        <v>496</v>
      </c>
      <c r="C997" s="8">
        <v>0</v>
      </c>
      <c r="D997" s="8" t="s">
        <v>1</v>
      </c>
    </row>
    <row r="998" spans="2:4">
      <c r="B998" s="8" t="s">
        <v>261</v>
      </c>
      <c r="C998" s="8">
        <v>0</v>
      </c>
      <c r="D998" s="8" t="s">
        <v>1</v>
      </c>
    </row>
    <row r="999" spans="2:4">
      <c r="B999" s="8" t="s">
        <v>146</v>
      </c>
      <c r="C999" s="8">
        <v>0</v>
      </c>
      <c r="D999" s="8" t="s">
        <v>1</v>
      </c>
    </row>
    <row r="1000" spans="2:4">
      <c r="B1000" s="8" t="s">
        <v>280</v>
      </c>
      <c r="C1000" s="8">
        <v>0</v>
      </c>
      <c r="D1000" s="8" t="s">
        <v>1</v>
      </c>
    </row>
    <row r="1001" spans="2:4">
      <c r="B1001" s="8" t="s">
        <v>497</v>
      </c>
      <c r="C1001" s="8">
        <v>0</v>
      </c>
      <c r="D1001" s="8" t="s">
        <v>1</v>
      </c>
    </row>
    <row r="1002" spans="2:4">
      <c r="B1002" s="8" t="s">
        <v>303</v>
      </c>
      <c r="C1002" s="8">
        <v>0</v>
      </c>
      <c r="D1002" s="8" t="s">
        <v>1</v>
      </c>
    </row>
    <row r="1003" spans="2:4">
      <c r="B1003" s="8" t="s">
        <v>252</v>
      </c>
      <c r="C1003" s="8">
        <v>0</v>
      </c>
      <c r="D1003" s="8" t="s">
        <v>1</v>
      </c>
    </row>
    <row r="1004" spans="2:4">
      <c r="B1004" s="8" t="s">
        <v>198</v>
      </c>
      <c r="C1004" s="8">
        <v>0</v>
      </c>
      <c r="D1004" s="8" t="s">
        <v>1</v>
      </c>
    </row>
    <row r="1005" spans="2:4">
      <c r="B1005" s="8" t="s">
        <v>288</v>
      </c>
      <c r="C1005" s="8">
        <v>0</v>
      </c>
      <c r="D1005" s="8" t="s">
        <v>1</v>
      </c>
    </row>
    <row r="1006" spans="2:4">
      <c r="B1006" s="8" t="s">
        <v>194</v>
      </c>
      <c r="C1006" s="8">
        <v>0</v>
      </c>
      <c r="D1006" s="8" t="s">
        <v>1</v>
      </c>
    </row>
    <row r="1007" spans="2:4">
      <c r="B1007" s="8" t="s">
        <v>96</v>
      </c>
      <c r="C1007" s="8">
        <v>0</v>
      </c>
      <c r="D1007" s="8" t="s">
        <v>1</v>
      </c>
    </row>
    <row r="1008" spans="2:4">
      <c r="B1008" s="8" t="s">
        <v>232</v>
      </c>
      <c r="C1008" s="8">
        <v>0</v>
      </c>
      <c r="D1008" s="8" t="s">
        <v>1</v>
      </c>
    </row>
    <row r="1009" spans="2:4">
      <c r="B1009" s="8" t="s">
        <v>205</v>
      </c>
      <c r="C1009" s="8">
        <v>0</v>
      </c>
      <c r="D1009" s="8" t="s">
        <v>1</v>
      </c>
    </row>
    <row r="1010" spans="2:4">
      <c r="B1010" s="8" t="s">
        <v>186</v>
      </c>
      <c r="C1010" s="8">
        <v>0</v>
      </c>
      <c r="D1010" s="8" t="s">
        <v>1</v>
      </c>
    </row>
    <row r="1011" spans="2:4">
      <c r="B1011" s="8" t="s">
        <v>149</v>
      </c>
      <c r="C1011" s="8">
        <v>0</v>
      </c>
      <c r="D1011" s="8" t="s">
        <v>1</v>
      </c>
    </row>
    <row r="1012" spans="2:4">
      <c r="B1012" s="8" t="s">
        <v>64</v>
      </c>
      <c r="C1012" s="8">
        <v>0</v>
      </c>
      <c r="D1012" s="8" t="s">
        <v>1</v>
      </c>
    </row>
    <row r="1013" spans="2:4">
      <c r="B1013" s="8" t="s">
        <v>246</v>
      </c>
      <c r="C1013" s="8">
        <v>0</v>
      </c>
      <c r="D1013" s="8" t="s">
        <v>1</v>
      </c>
    </row>
    <row r="1014" spans="2:4">
      <c r="B1014" s="8" t="s">
        <v>95</v>
      </c>
      <c r="C1014" s="8">
        <v>0</v>
      </c>
      <c r="D1014" s="8" t="s">
        <v>1</v>
      </c>
    </row>
    <row r="1015" spans="2:4">
      <c r="B1015" s="8" t="s">
        <v>115</v>
      </c>
      <c r="C1015" s="8">
        <v>0</v>
      </c>
      <c r="D1015" s="8" t="s">
        <v>1</v>
      </c>
    </row>
    <row r="1016" spans="2:4">
      <c r="B1016" s="8" t="s">
        <v>141</v>
      </c>
      <c r="C1016" s="8">
        <v>0</v>
      </c>
      <c r="D1016" s="8" t="s">
        <v>1</v>
      </c>
    </row>
    <row r="1017" spans="2:4">
      <c r="B1017" s="8" t="s">
        <v>159</v>
      </c>
      <c r="C1017" s="8">
        <v>0</v>
      </c>
      <c r="D1017" s="8" t="s">
        <v>1</v>
      </c>
    </row>
    <row r="1018" spans="2:4">
      <c r="B1018" s="8" t="s">
        <v>138</v>
      </c>
      <c r="C1018" s="8">
        <v>0</v>
      </c>
      <c r="D1018" s="8" t="s">
        <v>1</v>
      </c>
    </row>
    <row r="1019" spans="2:4">
      <c r="B1019" s="8" t="s">
        <v>214</v>
      </c>
      <c r="C1019" s="8">
        <v>0</v>
      </c>
      <c r="D1019" s="8" t="s">
        <v>1</v>
      </c>
    </row>
    <row r="1020" spans="2:4">
      <c r="B1020" s="8" t="s">
        <v>256</v>
      </c>
      <c r="C1020" s="8">
        <v>0</v>
      </c>
      <c r="D1020" s="8" t="s">
        <v>1</v>
      </c>
    </row>
    <row r="1021" spans="2:4">
      <c r="B1021" s="8" t="s">
        <v>135</v>
      </c>
      <c r="C1021" s="8">
        <v>0</v>
      </c>
      <c r="D1021" s="8" t="s">
        <v>1</v>
      </c>
    </row>
    <row r="1022" spans="2:4">
      <c r="B1022" s="8" t="s">
        <v>498</v>
      </c>
      <c r="C1022" s="8">
        <v>0</v>
      </c>
      <c r="D1022" s="8" t="s">
        <v>1</v>
      </c>
    </row>
    <row r="1023" spans="2:4">
      <c r="B1023" s="8" t="s">
        <v>499</v>
      </c>
      <c r="C1023" s="8">
        <v>0</v>
      </c>
      <c r="D1023" s="8" t="s">
        <v>1</v>
      </c>
    </row>
    <row r="1024" spans="2:4">
      <c r="B1024" s="8" t="s">
        <v>234</v>
      </c>
      <c r="C1024" s="8">
        <v>0</v>
      </c>
      <c r="D1024" s="8" t="s">
        <v>1</v>
      </c>
    </row>
    <row r="1025" spans="2:4">
      <c r="B1025" s="8" t="s">
        <v>500</v>
      </c>
      <c r="C1025" s="8">
        <v>0</v>
      </c>
      <c r="D1025" s="8" t="s">
        <v>1</v>
      </c>
    </row>
    <row r="1026" spans="2:4">
      <c r="B1026" s="8" t="s">
        <v>237</v>
      </c>
      <c r="C1026" s="8">
        <v>0</v>
      </c>
      <c r="D1026" s="8" t="s">
        <v>1</v>
      </c>
    </row>
    <row r="1027" spans="2:4">
      <c r="B1027" s="8" t="s">
        <v>110</v>
      </c>
      <c r="C1027" s="8">
        <v>0</v>
      </c>
      <c r="D1027" s="8" t="s">
        <v>1</v>
      </c>
    </row>
    <row r="1028" spans="2:4">
      <c r="B1028" s="8" t="s">
        <v>207</v>
      </c>
      <c r="C1028" s="8">
        <v>0</v>
      </c>
      <c r="D1028" s="8" t="s">
        <v>1</v>
      </c>
    </row>
    <row r="1029" spans="2:4">
      <c r="B1029" s="8" t="s">
        <v>111</v>
      </c>
      <c r="C1029" s="8">
        <v>0</v>
      </c>
      <c r="D1029" s="8" t="s">
        <v>1</v>
      </c>
    </row>
    <row r="1030" spans="2:4">
      <c r="B1030" s="8" t="s">
        <v>297</v>
      </c>
      <c r="C1030" s="8">
        <v>0</v>
      </c>
      <c r="D1030" s="8" t="s">
        <v>1</v>
      </c>
    </row>
    <row r="1031" spans="2:4">
      <c r="B1031" s="8" t="s">
        <v>139</v>
      </c>
      <c r="C1031" s="8">
        <v>0</v>
      </c>
      <c r="D1031" s="8" t="s">
        <v>1</v>
      </c>
    </row>
    <row r="1032" spans="2:4">
      <c r="B1032" s="8" t="s">
        <v>281</v>
      </c>
      <c r="C1032" s="8">
        <v>0</v>
      </c>
      <c r="D1032" s="8" t="s">
        <v>1</v>
      </c>
    </row>
    <row r="1033" spans="2:4">
      <c r="B1033" s="8" t="s">
        <v>133</v>
      </c>
      <c r="C1033" s="8">
        <v>0</v>
      </c>
      <c r="D1033" s="8" t="s">
        <v>1</v>
      </c>
    </row>
    <row r="1034" spans="2:4">
      <c r="B1034" s="8" t="s">
        <v>158</v>
      </c>
      <c r="C1034" s="8">
        <v>0</v>
      </c>
      <c r="D1034" s="8" t="s">
        <v>1</v>
      </c>
    </row>
    <row r="1035" spans="2:4">
      <c r="B1035" s="8" t="s">
        <v>87</v>
      </c>
      <c r="C1035" s="8">
        <v>0</v>
      </c>
      <c r="D1035" s="8" t="s">
        <v>1</v>
      </c>
    </row>
    <row r="1036" spans="2:4">
      <c r="B1036" s="8" t="s">
        <v>501</v>
      </c>
      <c r="C1036" s="8">
        <v>0</v>
      </c>
      <c r="D1036" s="8" t="s">
        <v>1</v>
      </c>
    </row>
    <row r="1037" spans="2:4">
      <c r="B1037" s="8" t="s">
        <v>502</v>
      </c>
      <c r="C1037" s="8">
        <v>0</v>
      </c>
      <c r="D1037" s="8" t="s">
        <v>1</v>
      </c>
    </row>
    <row r="1038" spans="2:4">
      <c r="B1038" s="8" t="s">
        <v>32</v>
      </c>
      <c r="C1038" s="8">
        <v>9.5629000000000008</v>
      </c>
      <c r="D1038" s="8" t="s">
        <v>2</v>
      </c>
    </row>
    <row r="1039" spans="2:4">
      <c r="B1039" s="8" t="s">
        <v>33</v>
      </c>
      <c r="C1039" s="8">
        <v>9.1537000000000006</v>
      </c>
      <c r="D1039" s="8" t="s">
        <v>2</v>
      </c>
    </row>
    <row r="1040" spans="2:4">
      <c r="B1040" s="8" t="s">
        <v>73</v>
      </c>
      <c r="C1040" s="8">
        <v>8.4222000000000001</v>
      </c>
      <c r="D1040" s="8" t="s">
        <v>2</v>
      </c>
    </row>
    <row r="1041" spans="2:4">
      <c r="B1041" s="8" t="s">
        <v>53</v>
      </c>
      <c r="C1041" s="8">
        <v>8.0055999999999994</v>
      </c>
      <c r="D1041" s="8" t="s">
        <v>2</v>
      </c>
    </row>
    <row r="1042" spans="2:4">
      <c r="B1042" s="8" t="s">
        <v>50</v>
      </c>
      <c r="C1042" s="8">
        <v>7.1364000000000001</v>
      </c>
      <c r="D1042" s="8" t="s">
        <v>2</v>
      </c>
    </row>
    <row r="1043" spans="2:4">
      <c r="B1043" s="8" t="s">
        <v>52</v>
      </c>
      <c r="C1043" s="8">
        <v>6.8045</v>
      </c>
      <c r="D1043" s="8" t="s">
        <v>2</v>
      </c>
    </row>
    <row r="1044" spans="2:4">
      <c r="B1044" s="8" t="s">
        <v>84</v>
      </c>
      <c r="C1044" s="8">
        <v>6.6691000000000003</v>
      </c>
      <c r="D1044" s="8" t="s">
        <v>2</v>
      </c>
    </row>
    <row r="1045" spans="2:4">
      <c r="B1045" s="8" t="s">
        <v>77</v>
      </c>
      <c r="C1045" s="8">
        <v>6.5601000000000003</v>
      </c>
      <c r="D1045" s="8" t="s">
        <v>2</v>
      </c>
    </row>
    <row r="1046" spans="2:4">
      <c r="B1046" s="8" t="s">
        <v>39</v>
      </c>
      <c r="C1046" s="8">
        <v>6.1364561153501631</v>
      </c>
      <c r="D1046" s="8" t="s">
        <v>2</v>
      </c>
    </row>
    <row r="1047" spans="2:4">
      <c r="B1047" s="8" t="s">
        <v>101</v>
      </c>
      <c r="C1047" s="8">
        <v>5.8886000000000003</v>
      </c>
      <c r="D1047" s="8" t="s">
        <v>2</v>
      </c>
    </row>
    <row r="1048" spans="2:4">
      <c r="B1048" s="8" t="s">
        <v>65</v>
      </c>
      <c r="C1048" s="8">
        <v>5.7694999999999999</v>
      </c>
      <c r="D1048" s="8" t="s">
        <v>2</v>
      </c>
    </row>
    <row r="1049" spans="2:4">
      <c r="B1049" s="8" t="s">
        <v>29</v>
      </c>
      <c r="C1049" s="8">
        <v>5.7018000000000004</v>
      </c>
      <c r="D1049" s="8" t="s">
        <v>2</v>
      </c>
    </row>
    <row r="1050" spans="2:4">
      <c r="B1050" s="8" t="s">
        <v>80</v>
      </c>
      <c r="C1050" s="8">
        <v>5.6433999999999997</v>
      </c>
      <c r="D1050" s="8" t="s">
        <v>2</v>
      </c>
    </row>
    <row r="1051" spans="2:4">
      <c r="B1051" s="8" t="s">
        <v>151</v>
      </c>
      <c r="C1051" s="8">
        <v>5.3959000000000001</v>
      </c>
      <c r="D1051" s="8" t="s">
        <v>2</v>
      </c>
    </row>
    <row r="1052" spans="2:4">
      <c r="B1052" s="8" t="s">
        <v>55</v>
      </c>
      <c r="C1052" s="8">
        <v>5.3886000000000003</v>
      </c>
      <c r="D1052" s="8" t="s">
        <v>2</v>
      </c>
    </row>
    <row r="1053" spans="2:4">
      <c r="B1053" s="8" t="s">
        <v>24</v>
      </c>
      <c r="C1053" s="8">
        <v>5.2031000000000001</v>
      </c>
      <c r="D1053" s="8" t="s">
        <v>2</v>
      </c>
    </row>
    <row r="1054" spans="2:4">
      <c r="B1054" s="8" t="s">
        <v>47</v>
      </c>
      <c r="C1054" s="8">
        <v>5.1894999999999998</v>
      </c>
      <c r="D1054" s="8" t="s">
        <v>2</v>
      </c>
    </row>
    <row r="1055" spans="2:4">
      <c r="B1055" s="8" t="s">
        <v>87</v>
      </c>
      <c r="C1055" s="8">
        <v>5.0381</v>
      </c>
      <c r="D1055" s="8" t="s">
        <v>2</v>
      </c>
    </row>
    <row r="1056" spans="2:4">
      <c r="B1056" s="8" t="s">
        <v>31</v>
      </c>
      <c r="C1056" s="8">
        <v>5.0018000000000002</v>
      </c>
      <c r="D1056" s="8" t="s">
        <v>2</v>
      </c>
    </row>
    <row r="1057" spans="2:4">
      <c r="B1057" s="8" t="s">
        <v>26</v>
      </c>
      <c r="C1057" s="8">
        <v>4.9219999999999997</v>
      </c>
      <c r="D1057" s="8" t="s">
        <v>2</v>
      </c>
    </row>
    <row r="1058" spans="2:4">
      <c r="B1058" s="8" t="s">
        <v>85</v>
      </c>
      <c r="C1058" s="8">
        <v>4.7990000000000004</v>
      </c>
      <c r="D1058" s="8" t="s">
        <v>2</v>
      </c>
    </row>
    <row r="1059" spans="2:4">
      <c r="B1059" s="8" t="s">
        <v>93</v>
      </c>
      <c r="C1059" s="8">
        <v>4.7983000000000002</v>
      </c>
      <c r="D1059" s="8" t="s">
        <v>2</v>
      </c>
    </row>
    <row r="1060" spans="2:4">
      <c r="B1060" s="8" t="s">
        <v>212</v>
      </c>
      <c r="C1060" s="8">
        <v>4.7561</v>
      </c>
      <c r="D1060" s="8" t="s">
        <v>2</v>
      </c>
    </row>
    <row r="1061" spans="2:4">
      <c r="B1061" s="8" t="s">
        <v>27</v>
      </c>
      <c r="C1061" s="8">
        <v>4.5857000000000001</v>
      </c>
      <c r="D1061" s="8" t="s">
        <v>2</v>
      </c>
    </row>
    <row r="1062" spans="2:4">
      <c r="B1062" s="8" t="s">
        <v>142</v>
      </c>
      <c r="C1062" s="8">
        <v>4.3414000000000001</v>
      </c>
      <c r="D1062" s="8" t="s">
        <v>2</v>
      </c>
    </row>
    <row r="1063" spans="2:4">
      <c r="B1063" s="8" t="s">
        <v>51</v>
      </c>
      <c r="C1063" s="8">
        <v>4.2592999999999996</v>
      </c>
      <c r="D1063" s="8" t="s">
        <v>2</v>
      </c>
    </row>
    <row r="1064" spans="2:4">
      <c r="B1064" s="8" t="s">
        <v>215</v>
      </c>
      <c r="C1064" s="8">
        <v>4.0077999999999996</v>
      </c>
      <c r="D1064" s="8" t="s">
        <v>2</v>
      </c>
    </row>
    <row r="1065" spans="2:4">
      <c r="B1065" s="8" t="s">
        <v>97</v>
      </c>
      <c r="C1065" s="8">
        <v>3.9809000000000001</v>
      </c>
      <c r="D1065" s="8" t="s">
        <v>2</v>
      </c>
    </row>
    <row r="1066" spans="2:4">
      <c r="B1066" s="8" t="s">
        <v>132</v>
      </c>
      <c r="C1066" s="8">
        <v>3.8812000000000002</v>
      </c>
      <c r="D1066" s="8" t="s">
        <v>2</v>
      </c>
    </row>
    <row r="1067" spans="2:4">
      <c r="B1067" s="8" t="s">
        <v>90</v>
      </c>
      <c r="C1067" s="8">
        <v>3.8523999999999998</v>
      </c>
      <c r="D1067" s="8" t="s">
        <v>2</v>
      </c>
    </row>
    <row r="1068" spans="2:4">
      <c r="B1068" s="8" t="s">
        <v>117</v>
      </c>
      <c r="C1068" s="8">
        <v>3.7711000000000001</v>
      </c>
      <c r="D1068" s="8" t="s">
        <v>2</v>
      </c>
    </row>
    <row r="1069" spans="2:4">
      <c r="B1069" s="8" t="s">
        <v>171</v>
      </c>
      <c r="C1069" s="8">
        <v>3.7475999999999998</v>
      </c>
      <c r="D1069" s="8" t="s">
        <v>2</v>
      </c>
    </row>
    <row r="1070" spans="2:4">
      <c r="B1070" s="8" t="s">
        <v>86</v>
      </c>
      <c r="C1070" s="8">
        <v>3.6615000000000002</v>
      </c>
      <c r="D1070" s="8" t="s">
        <v>2</v>
      </c>
    </row>
    <row r="1071" spans="2:4">
      <c r="B1071" s="8" t="s">
        <v>137</v>
      </c>
      <c r="C1071" s="8">
        <v>3.6560000000000001</v>
      </c>
      <c r="D1071" s="8" t="s">
        <v>2</v>
      </c>
    </row>
    <row r="1072" spans="2:4">
      <c r="B1072" s="8" t="s">
        <v>88</v>
      </c>
      <c r="C1072" s="8">
        <v>3.5655999999999999</v>
      </c>
      <c r="D1072" s="8" t="s">
        <v>2</v>
      </c>
    </row>
    <row r="1073" spans="2:4">
      <c r="B1073" s="8" t="s">
        <v>120</v>
      </c>
      <c r="C1073" s="8">
        <v>3.5266000000000002</v>
      </c>
      <c r="D1073" s="8" t="s">
        <v>2</v>
      </c>
    </row>
    <row r="1074" spans="2:4">
      <c r="B1074" s="8" t="s">
        <v>48</v>
      </c>
      <c r="C1074" s="8">
        <v>3.4548000000000001</v>
      </c>
      <c r="D1074" s="8" t="s">
        <v>2</v>
      </c>
    </row>
    <row r="1075" spans="2:4">
      <c r="B1075" s="8" t="s">
        <v>176</v>
      </c>
      <c r="C1075" s="8">
        <v>3.3121</v>
      </c>
      <c r="D1075" s="8" t="s">
        <v>2</v>
      </c>
    </row>
    <row r="1076" spans="2:4">
      <c r="B1076" s="8" t="s">
        <v>100</v>
      </c>
      <c r="C1076" s="8">
        <v>3.2932999999999999</v>
      </c>
      <c r="D1076" s="8" t="s">
        <v>2</v>
      </c>
    </row>
    <row r="1077" spans="2:4">
      <c r="B1077" s="8" t="s">
        <v>170</v>
      </c>
      <c r="C1077" s="8">
        <v>3.2545999999999999</v>
      </c>
      <c r="D1077" s="8" t="s">
        <v>2</v>
      </c>
    </row>
    <row r="1078" spans="2:4">
      <c r="B1078" s="8" t="s">
        <v>155</v>
      </c>
      <c r="C1078" s="8">
        <v>3.2511999999999999</v>
      </c>
      <c r="D1078" s="8" t="s">
        <v>2</v>
      </c>
    </row>
    <row r="1079" spans="2:4">
      <c r="B1079" s="8" t="s">
        <v>103</v>
      </c>
      <c r="C1079" s="8">
        <v>3.1383999999999999</v>
      </c>
      <c r="D1079" s="8" t="s">
        <v>2</v>
      </c>
    </row>
    <row r="1080" spans="2:4">
      <c r="B1080" s="8" t="s">
        <v>189</v>
      </c>
      <c r="C1080" s="8">
        <v>3.0691999999999999</v>
      </c>
      <c r="D1080" s="8" t="s">
        <v>2</v>
      </c>
    </row>
    <row r="1081" spans="2:4">
      <c r="B1081" s="8" t="s">
        <v>127</v>
      </c>
      <c r="C1081" s="8">
        <v>3.0623</v>
      </c>
      <c r="D1081" s="8" t="s">
        <v>2</v>
      </c>
    </row>
    <row r="1082" spans="2:4">
      <c r="B1082" s="8" t="s">
        <v>158</v>
      </c>
      <c r="C1082" s="8">
        <v>3.0082</v>
      </c>
      <c r="D1082" s="8" t="s">
        <v>2</v>
      </c>
    </row>
    <row r="1083" spans="2:4">
      <c r="B1083" s="8" t="s">
        <v>204</v>
      </c>
      <c r="C1083" s="8">
        <v>3.0007999999999999</v>
      </c>
      <c r="D1083" s="8" t="s">
        <v>2</v>
      </c>
    </row>
    <row r="1084" spans="2:4">
      <c r="B1084" s="8" t="s">
        <v>154</v>
      </c>
      <c r="C1084" s="8">
        <v>2.9731999999999998</v>
      </c>
      <c r="D1084" s="8" t="s">
        <v>2</v>
      </c>
    </row>
    <row r="1085" spans="2:4">
      <c r="B1085" s="8" t="s">
        <v>190</v>
      </c>
      <c r="C1085" s="8">
        <v>2.9424999999999999</v>
      </c>
      <c r="D1085" s="8" t="s">
        <v>2</v>
      </c>
    </row>
    <row r="1086" spans="2:4">
      <c r="B1086" s="8" t="s">
        <v>488</v>
      </c>
      <c r="C1086" s="8">
        <v>2.9142000000000001</v>
      </c>
      <c r="D1086" s="8" t="s">
        <v>2</v>
      </c>
    </row>
    <row r="1087" spans="2:4">
      <c r="B1087" s="8" t="s">
        <v>108</v>
      </c>
      <c r="C1087" s="8">
        <v>2.8885999999999998</v>
      </c>
      <c r="D1087" s="8" t="s">
        <v>2</v>
      </c>
    </row>
    <row r="1088" spans="2:4">
      <c r="B1088" s="8" t="s">
        <v>124</v>
      </c>
      <c r="C1088" s="8">
        <v>2.8256999999999999</v>
      </c>
      <c r="D1088" s="8" t="s">
        <v>2</v>
      </c>
    </row>
    <row r="1089" spans="2:4">
      <c r="B1089" s="8" t="s">
        <v>291</v>
      </c>
      <c r="C1089" s="8">
        <v>2.8235999999999999</v>
      </c>
      <c r="D1089" s="8" t="s">
        <v>2</v>
      </c>
    </row>
    <row r="1090" spans="2:4">
      <c r="B1090" s="8" t="s">
        <v>296</v>
      </c>
      <c r="C1090" s="8">
        <v>2.8195000000000001</v>
      </c>
      <c r="D1090" s="8" t="s">
        <v>2</v>
      </c>
    </row>
    <row r="1091" spans="2:4">
      <c r="B1091" s="8" t="s">
        <v>217</v>
      </c>
      <c r="C1091" s="8">
        <v>2.8</v>
      </c>
      <c r="D1091" s="8" t="s">
        <v>2</v>
      </c>
    </row>
    <row r="1092" spans="2:4">
      <c r="B1092" s="8" t="s">
        <v>226</v>
      </c>
      <c r="C1092" s="8">
        <v>2.7927</v>
      </c>
      <c r="D1092" s="8" t="s">
        <v>2</v>
      </c>
    </row>
    <row r="1093" spans="2:4">
      <c r="B1093" s="8" t="s">
        <v>177</v>
      </c>
      <c r="C1093" s="8">
        <v>2.7848000000000002</v>
      </c>
      <c r="D1093" s="8" t="s">
        <v>2</v>
      </c>
    </row>
    <row r="1094" spans="2:4">
      <c r="B1094" s="8" t="s">
        <v>91</v>
      </c>
      <c r="C1094" s="8">
        <v>2.7372999999999998</v>
      </c>
      <c r="D1094" s="8" t="s">
        <v>2</v>
      </c>
    </row>
    <row r="1095" spans="2:4">
      <c r="B1095" s="8" t="s">
        <v>168</v>
      </c>
      <c r="C1095" s="8">
        <v>2.7338</v>
      </c>
      <c r="D1095" s="8" t="s">
        <v>2</v>
      </c>
    </row>
    <row r="1096" spans="2:4">
      <c r="B1096" s="8" t="s">
        <v>178</v>
      </c>
      <c r="C1096" s="8">
        <v>2.7229000000000001</v>
      </c>
      <c r="D1096" s="8" t="s">
        <v>2</v>
      </c>
    </row>
    <row r="1097" spans="2:4">
      <c r="B1097" s="8" t="s">
        <v>271</v>
      </c>
      <c r="C1097" s="8">
        <v>2.7084999999999999</v>
      </c>
      <c r="D1097" s="8" t="s">
        <v>2</v>
      </c>
    </row>
    <row r="1098" spans="2:4">
      <c r="B1098" s="8" t="s">
        <v>144</v>
      </c>
      <c r="C1098" s="8">
        <v>2.6850999999999998</v>
      </c>
      <c r="D1098" s="8" t="s">
        <v>2</v>
      </c>
    </row>
    <row r="1099" spans="2:4">
      <c r="B1099" s="8" t="s">
        <v>119</v>
      </c>
      <c r="C1099" s="8">
        <v>2.6433</v>
      </c>
      <c r="D1099" s="8" t="s">
        <v>2</v>
      </c>
    </row>
    <row r="1100" spans="2:4">
      <c r="B1100" s="8" t="s">
        <v>276</v>
      </c>
      <c r="C1100" s="8">
        <v>2.5846</v>
      </c>
      <c r="D1100" s="8" t="s">
        <v>2</v>
      </c>
    </row>
    <row r="1101" spans="2:4">
      <c r="B1101" s="8" t="s">
        <v>110</v>
      </c>
      <c r="C1101" s="8">
        <v>2.5552000000000001</v>
      </c>
      <c r="D1101" s="8" t="s">
        <v>2</v>
      </c>
    </row>
    <row r="1102" spans="2:4">
      <c r="B1102" s="8" t="s">
        <v>105</v>
      </c>
      <c r="C1102" s="8">
        <v>2.5438000000000001</v>
      </c>
      <c r="D1102" s="8" t="s">
        <v>2</v>
      </c>
    </row>
    <row r="1103" spans="2:4">
      <c r="B1103" s="8" t="s">
        <v>179</v>
      </c>
      <c r="C1103" s="8">
        <v>2.5028000000000001</v>
      </c>
      <c r="D1103" s="8" t="s">
        <v>2</v>
      </c>
    </row>
    <row r="1104" spans="2:4">
      <c r="B1104" s="8" t="s">
        <v>131</v>
      </c>
      <c r="C1104" s="8">
        <v>2.4897999999999998</v>
      </c>
      <c r="D1104" s="8" t="s">
        <v>2</v>
      </c>
    </row>
    <row r="1105" spans="2:4">
      <c r="B1105" s="8" t="s">
        <v>112</v>
      </c>
      <c r="C1105" s="8">
        <v>2.4891000000000001</v>
      </c>
      <c r="D1105" s="8" t="s">
        <v>2</v>
      </c>
    </row>
    <row r="1106" spans="2:4">
      <c r="B1106" s="8" t="s">
        <v>138</v>
      </c>
      <c r="C1106" s="8">
        <v>2.4849999999999999</v>
      </c>
      <c r="D1106" s="8" t="s">
        <v>2</v>
      </c>
    </row>
    <row r="1107" spans="2:4">
      <c r="B1107" s="8" t="s">
        <v>318</v>
      </c>
      <c r="C1107" s="8">
        <v>2.4683999999999999</v>
      </c>
      <c r="D1107" s="8" t="s">
        <v>2</v>
      </c>
    </row>
    <row r="1108" spans="2:4">
      <c r="B1108" s="8" t="s">
        <v>111</v>
      </c>
      <c r="C1108" s="8">
        <v>2.4409999999999998</v>
      </c>
      <c r="D1108" s="8" t="s">
        <v>2</v>
      </c>
    </row>
    <row r="1109" spans="2:4">
      <c r="B1109" s="8" t="s">
        <v>501</v>
      </c>
      <c r="C1109" s="8">
        <v>2.4241000000000001</v>
      </c>
      <c r="D1109" s="8" t="s">
        <v>2</v>
      </c>
    </row>
    <row r="1110" spans="2:4">
      <c r="B1110" s="8" t="s">
        <v>89</v>
      </c>
      <c r="C1110" s="8">
        <v>2.4142000000000001</v>
      </c>
      <c r="D1110" s="8" t="s">
        <v>2</v>
      </c>
    </row>
    <row r="1111" spans="2:4">
      <c r="B1111" s="8" t="s">
        <v>256</v>
      </c>
      <c r="C1111" s="8">
        <v>2.3822000000000001</v>
      </c>
      <c r="D1111" s="8" t="s">
        <v>2</v>
      </c>
    </row>
    <row r="1112" spans="2:4">
      <c r="B1112" s="8" t="s">
        <v>199</v>
      </c>
      <c r="C1112" s="8">
        <v>2.3071999999999999</v>
      </c>
      <c r="D1112" s="8" t="s">
        <v>2</v>
      </c>
    </row>
    <row r="1113" spans="2:4">
      <c r="B1113" s="8" t="s">
        <v>114</v>
      </c>
      <c r="C1113" s="8">
        <v>2.2610999999999999</v>
      </c>
      <c r="D1113" s="8" t="s">
        <v>2</v>
      </c>
    </row>
    <row r="1114" spans="2:4">
      <c r="B1114" s="8" t="s">
        <v>283</v>
      </c>
      <c r="C1114" s="8">
        <v>2.2532000000000001</v>
      </c>
      <c r="D1114" s="8" t="s">
        <v>2</v>
      </c>
    </row>
    <row r="1115" spans="2:4">
      <c r="B1115" s="8" t="s">
        <v>143</v>
      </c>
      <c r="C1115" s="8">
        <v>2.2262</v>
      </c>
      <c r="D1115" s="8" t="s">
        <v>2</v>
      </c>
    </row>
    <row r="1116" spans="2:4">
      <c r="B1116" s="8" t="s">
        <v>165</v>
      </c>
      <c r="C1116" s="8">
        <v>2.2054</v>
      </c>
      <c r="D1116" s="8" t="s">
        <v>2</v>
      </c>
    </row>
    <row r="1117" spans="2:4">
      <c r="B1117" s="8" t="s">
        <v>243</v>
      </c>
      <c r="C1117" s="8">
        <v>2.1358999999999999</v>
      </c>
      <c r="D1117" s="8" t="s">
        <v>2</v>
      </c>
    </row>
    <row r="1118" spans="2:4">
      <c r="B1118" s="8" t="s">
        <v>147</v>
      </c>
      <c r="C1118" s="8">
        <v>2.1324000000000001</v>
      </c>
      <c r="D1118" s="8" t="s">
        <v>2</v>
      </c>
    </row>
    <row r="1119" spans="2:4">
      <c r="B1119" s="8" t="s">
        <v>238</v>
      </c>
      <c r="C1119" s="8">
        <v>2.1</v>
      </c>
      <c r="D1119" s="8" t="s">
        <v>2</v>
      </c>
    </row>
    <row r="1120" spans="2:4">
      <c r="B1120" s="8" t="s">
        <v>118</v>
      </c>
      <c r="C1120" s="8">
        <v>2.0950000000000002</v>
      </c>
      <c r="D1120" s="8" t="s">
        <v>2</v>
      </c>
    </row>
    <row r="1121" spans="2:4">
      <c r="B1121" s="8" t="s">
        <v>237</v>
      </c>
      <c r="C1121" s="8">
        <v>2.0341999999999998</v>
      </c>
      <c r="D1121" s="8" t="s">
        <v>2</v>
      </c>
    </row>
    <row r="1122" spans="2:4">
      <c r="B1122" s="8" t="s">
        <v>341</v>
      </c>
      <c r="C1122" s="8">
        <v>2.0234000000000001</v>
      </c>
      <c r="D1122" s="8" t="s">
        <v>2</v>
      </c>
    </row>
    <row r="1123" spans="2:4">
      <c r="B1123" s="8" t="s">
        <v>95</v>
      </c>
      <c r="C1123" s="8">
        <v>2.0175000000000001</v>
      </c>
      <c r="D1123" s="8" t="s">
        <v>2</v>
      </c>
    </row>
    <row r="1124" spans="2:4">
      <c r="B1124" s="8" t="s">
        <v>79</v>
      </c>
      <c r="C1124" s="8">
        <v>1.9851000000000001</v>
      </c>
      <c r="D1124" s="8" t="s">
        <v>2</v>
      </c>
    </row>
    <row r="1125" spans="2:4">
      <c r="B1125" s="8" t="s">
        <v>183</v>
      </c>
      <c r="C1125" s="8">
        <v>1.9702999999999999</v>
      </c>
      <c r="D1125" s="8" t="s">
        <v>2</v>
      </c>
    </row>
    <row r="1126" spans="2:4">
      <c r="B1126" s="8" t="s">
        <v>229</v>
      </c>
      <c r="C1126" s="8">
        <v>1.9646999999999999</v>
      </c>
      <c r="D1126" s="8" t="s">
        <v>2</v>
      </c>
    </row>
    <row r="1127" spans="2:4">
      <c r="B1127" s="8" t="s">
        <v>169</v>
      </c>
      <c r="C1127" s="8">
        <v>1.9632000000000001</v>
      </c>
      <c r="D1127" s="8" t="s">
        <v>2</v>
      </c>
    </row>
    <row r="1128" spans="2:4">
      <c r="B1128" s="8" t="s">
        <v>46</v>
      </c>
      <c r="C1128" s="8">
        <v>1.9452</v>
      </c>
      <c r="D1128" s="8" t="s">
        <v>2</v>
      </c>
    </row>
    <row r="1129" spans="2:4">
      <c r="B1129" s="8" t="s">
        <v>41</v>
      </c>
      <c r="C1129" s="8">
        <v>1.9313</v>
      </c>
      <c r="D1129" s="8" t="s">
        <v>2</v>
      </c>
    </row>
    <row r="1130" spans="2:4">
      <c r="B1130" s="8" t="s">
        <v>489</v>
      </c>
      <c r="C1130" s="8">
        <v>1.9158999999999999</v>
      </c>
      <c r="D1130" s="8" t="s">
        <v>2</v>
      </c>
    </row>
    <row r="1131" spans="2:4">
      <c r="B1131" s="8" t="s">
        <v>193</v>
      </c>
      <c r="C1131" s="8">
        <v>1.9157</v>
      </c>
      <c r="D1131" s="8" t="s">
        <v>2</v>
      </c>
    </row>
    <row r="1132" spans="2:4">
      <c r="B1132" s="8" t="s">
        <v>368</v>
      </c>
      <c r="C1132" s="8">
        <v>1.883</v>
      </c>
      <c r="D1132" s="8" t="s">
        <v>2</v>
      </c>
    </row>
    <row r="1133" spans="2:4">
      <c r="B1133" s="8" t="s">
        <v>133</v>
      </c>
      <c r="C1133" s="8">
        <v>1.8781000000000001</v>
      </c>
      <c r="D1133" s="8" t="s">
        <v>2</v>
      </c>
    </row>
    <row r="1134" spans="2:4">
      <c r="B1134" s="8" t="s">
        <v>156</v>
      </c>
      <c r="C1134" s="8">
        <v>1.8683000000000001</v>
      </c>
      <c r="D1134" s="8" t="s">
        <v>2</v>
      </c>
    </row>
    <row r="1135" spans="2:4">
      <c r="B1135" s="8" t="s">
        <v>270</v>
      </c>
      <c r="C1135" s="8">
        <v>1.8653</v>
      </c>
      <c r="D1135" s="8" t="s">
        <v>2</v>
      </c>
    </row>
    <row r="1136" spans="2:4">
      <c r="B1136" s="8" t="s">
        <v>30</v>
      </c>
      <c r="C1136" s="8">
        <v>1.8528</v>
      </c>
      <c r="D1136" s="8" t="s">
        <v>2</v>
      </c>
    </row>
    <row r="1137" spans="2:4">
      <c r="B1137" s="8" t="s">
        <v>140</v>
      </c>
      <c r="C1137" s="8">
        <v>1.8447</v>
      </c>
      <c r="D1137" s="8" t="s">
        <v>2</v>
      </c>
    </row>
    <row r="1138" spans="2:4">
      <c r="B1138" s="8" t="s">
        <v>107</v>
      </c>
      <c r="C1138" s="8">
        <v>1.8403</v>
      </c>
      <c r="D1138" s="8" t="s">
        <v>2</v>
      </c>
    </row>
    <row r="1139" spans="2:4">
      <c r="B1139" s="8" t="s">
        <v>104</v>
      </c>
      <c r="C1139" s="8">
        <v>1.8307</v>
      </c>
      <c r="D1139" s="8" t="s">
        <v>2</v>
      </c>
    </row>
    <row r="1140" spans="2:4">
      <c r="B1140" s="8" t="s">
        <v>157</v>
      </c>
      <c r="C1140" s="8">
        <v>1.8307</v>
      </c>
      <c r="D1140" s="8" t="s">
        <v>2</v>
      </c>
    </row>
    <row r="1141" spans="2:4">
      <c r="B1141" s="8" t="s">
        <v>200</v>
      </c>
      <c r="C1141" s="8">
        <v>1.8225</v>
      </c>
      <c r="D1141" s="8" t="s">
        <v>2</v>
      </c>
    </row>
    <row r="1142" spans="2:4">
      <c r="B1142" s="8" t="s">
        <v>159</v>
      </c>
      <c r="C1142" s="8">
        <v>1.8156000000000001</v>
      </c>
      <c r="D1142" s="8" t="s">
        <v>2</v>
      </c>
    </row>
    <row r="1143" spans="2:4">
      <c r="B1143" s="8" t="s">
        <v>106</v>
      </c>
      <c r="C1143" s="8">
        <v>1.8136000000000001</v>
      </c>
      <c r="D1143" s="8" t="s">
        <v>2</v>
      </c>
    </row>
    <row r="1144" spans="2:4">
      <c r="B1144" s="8" t="s">
        <v>328</v>
      </c>
      <c r="C1144" s="8">
        <v>1.8091999999999999</v>
      </c>
      <c r="D1144" s="8" t="s">
        <v>2</v>
      </c>
    </row>
    <row r="1145" spans="2:4">
      <c r="B1145" s="8" t="s">
        <v>162</v>
      </c>
      <c r="C1145" s="8">
        <v>1.8076000000000001</v>
      </c>
      <c r="D1145" s="8" t="s">
        <v>2</v>
      </c>
    </row>
    <row r="1146" spans="2:4">
      <c r="B1146" s="8" t="s">
        <v>246</v>
      </c>
      <c r="C1146" s="8">
        <v>1.8057000000000001</v>
      </c>
      <c r="D1146" s="8" t="s">
        <v>2</v>
      </c>
    </row>
    <row r="1147" spans="2:4">
      <c r="B1147" s="8" t="s">
        <v>115</v>
      </c>
      <c r="C1147" s="8">
        <v>1.7784</v>
      </c>
      <c r="D1147" s="8" t="s">
        <v>2</v>
      </c>
    </row>
    <row r="1148" spans="2:4">
      <c r="B1148" s="8" t="s">
        <v>338</v>
      </c>
      <c r="C1148" s="8">
        <v>1.7230000000000001</v>
      </c>
      <c r="D1148" s="8" t="s">
        <v>2</v>
      </c>
    </row>
    <row r="1149" spans="2:4">
      <c r="B1149" s="8" t="s">
        <v>187</v>
      </c>
      <c r="C1149" s="8">
        <v>1.7230000000000001</v>
      </c>
      <c r="D1149" s="8" t="s">
        <v>2</v>
      </c>
    </row>
    <row r="1150" spans="2:4">
      <c r="B1150" s="8" t="s">
        <v>266</v>
      </c>
      <c r="C1150" s="8">
        <v>1.7162999999999999</v>
      </c>
      <c r="D1150" s="8" t="s">
        <v>2</v>
      </c>
    </row>
    <row r="1151" spans="2:4">
      <c r="B1151" s="8" t="s">
        <v>129</v>
      </c>
      <c r="C1151" s="8">
        <v>1.6899</v>
      </c>
      <c r="D1151" s="8" t="s">
        <v>2</v>
      </c>
    </row>
    <row r="1152" spans="2:4">
      <c r="B1152" s="8" t="s">
        <v>153</v>
      </c>
      <c r="C1152" s="8">
        <v>1.6899</v>
      </c>
      <c r="D1152" s="8" t="s">
        <v>2</v>
      </c>
    </row>
    <row r="1153" spans="2:4">
      <c r="B1153" s="8" t="s">
        <v>94</v>
      </c>
      <c r="C1153" s="8">
        <v>1.6899</v>
      </c>
      <c r="D1153" s="8" t="s">
        <v>2</v>
      </c>
    </row>
    <row r="1154" spans="2:4">
      <c r="B1154" s="8" t="s">
        <v>327</v>
      </c>
      <c r="C1154" s="8">
        <v>1.6227</v>
      </c>
      <c r="D1154" s="8" t="s">
        <v>2</v>
      </c>
    </row>
    <row r="1155" spans="2:4">
      <c r="B1155" s="8" t="s">
        <v>98</v>
      </c>
      <c r="C1155" s="8">
        <v>1.6207</v>
      </c>
      <c r="D1155" s="8" t="s">
        <v>2</v>
      </c>
    </row>
    <row r="1156" spans="2:4">
      <c r="B1156" s="8" t="s">
        <v>239</v>
      </c>
      <c r="C1156" s="8">
        <v>1.6153999999999999</v>
      </c>
      <c r="D1156" s="8" t="s">
        <v>2</v>
      </c>
    </row>
    <row r="1157" spans="2:4">
      <c r="B1157" s="8" t="s">
        <v>135</v>
      </c>
      <c r="C1157" s="8">
        <v>1.6026</v>
      </c>
      <c r="D1157" s="8" t="s">
        <v>2</v>
      </c>
    </row>
    <row r="1158" spans="2:4">
      <c r="B1158" s="8" t="s">
        <v>455</v>
      </c>
      <c r="C1158" s="8">
        <v>1.5976999999999999</v>
      </c>
      <c r="D1158" s="8" t="s">
        <v>2</v>
      </c>
    </row>
    <row r="1159" spans="2:4">
      <c r="B1159" s="8" t="s">
        <v>285</v>
      </c>
      <c r="C1159" s="8">
        <v>1.5908</v>
      </c>
      <c r="D1159" s="8" t="s">
        <v>2</v>
      </c>
    </row>
    <row r="1160" spans="2:4">
      <c r="B1160" s="8" t="s">
        <v>288</v>
      </c>
      <c r="C1160" s="8">
        <v>1.5899000000000001</v>
      </c>
      <c r="D1160" s="8" t="s">
        <v>2</v>
      </c>
    </row>
    <row r="1161" spans="2:4">
      <c r="B1161" s="8" t="s">
        <v>211</v>
      </c>
      <c r="C1161" s="8">
        <v>1.5853999999999999</v>
      </c>
      <c r="D1161" s="8" t="s">
        <v>2</v>
      </c>
    </row>
    <row r="1162" spans="2:4">
      <c r="B1162" s="8" t="s">
        <v>361</v>
      </c>
      <c r="C1162" s="8">
        <v>1.5853999999999999</v>
      </c>
      <c r="D1162" s="8" t="s">
        <v>2</v>
      </c>
    </row>
    <row r="1163" spans="2:4">
      <c r="B1163" s="8" t="s">
        <v>121</v>
      </c>
      <c r="C1163" s="8">
        <v>1.5832999999999999</v>
      </c>
      <c r="D1163" s="8" t="s">
        <v>2</v>
      </c>
    </row>
    <row r="1164" spans="2:4">
      <c r="B1164" s="8" t="s">
        <v>213</v>
      </c>
      <c r="C1164" s="8">
        <v>1.5691999999999999</v>
      </c>
      <c r="D1164" s="8" t="s">
        <v>2</v>
      </c>
    </row>
    <row r="1165" spans="2:4">
      <c r="B1165" s="8" t="s">
        <v>163</v>
      </c>
      <c r="C1165" s="8">
        <v>1.5629999999999999</v>
      </c>
      <c r="D1165" s="8" t="s">
        <v>2</v>
      </c>
    </row>
    <row r="1166" spans="2:4">
      <c r="B1166" s="8" t="s">
        <v>415</v>
      </c>
      <c r="C1166" s="8">
        <v>1.5552999999999999</v>
      </c>
      <c r="D1166" s="8" t="s">
        <v>2</v>
      </c>
    </row>
    <row r="1167" spans="2:4">
      <c r="B1167" s="8" t="s">
        <v>301</v>
      </c>
      <c r="C1167" s="8">
        <v>1.5378000000000001</v>
      </c>
      <c r="D1167" s="8" t="s">
        <v>2</v>
      </c>
    </row>
    <row r="1168" spans="2:4">
      <c r="B1168" s="8" t="s">
        <v>164</v>
      </c>
      <c r="C1168" s="8">
        <v>1.5057</v>
      </c>
      <c r="D1168" s="8" t="s">
        <v>2</v>
      </c>
    </row>
    <row r="1169" spans="2:4">
      <c r="B1169" s="8" t="s">
        <v>116</v>
      </c>
      <c r="C1169" s="8">
        <v>1.5031000000000001</v>
      </c>
      <c r="D1169" s="8" t="s">
        <v>2</v>
      </c>
    </row>
    <row r="1170" spans="2:4">
      <c r="B1170" s="8" t="s">
        <v>201</v>
      </c>
      <c r="C1170" s="8">
        <v>1.5028999999999999</v>
      </c>
      <c r="D1170" s="8" t="s">
        <v>2</v>
      </c>
    </row>
    <row r="1171" spans="2:4">
      <c r="B1171" s="8" t="s">
        <v>203</v>
      </c>
      <c r="C1171" s="8">
        <v>1.5028999999999999</v>
      </c>
      <c r="D1171" s="8" t="s">
        <v>2</v>
      </c>
    </row>
    <row r="1172" spans="2:4">
      <c r="B1172" s="8" t="s">
        <v>334</v>
      </c>
      <c r="C1172" s="8">
        <v>1.4843999999999999</v>
      </c>
      <c r="D1172" s="8" t="s">
        <v>2</v>
      </c>
    </row>
    <row r="1173" spans="2:4">
      <c r="B1173" s="8" t="s">
        <v>282</v>
      </c>
      <c r="C1173" s="8">
        <v>1.4645999999999999</v>
      </c>
      <c r="D1173" s="8" t="s">
        <v>2</v>
      </c>
    </row>
    <row r="1174" spans="2:4">
      <c r="B1174" s="8" t="s">
        <v>130</v>
      </c>
      <c r="C1174" s="8">
        <v>1.4464999999999999</v>
      </c>
      <c r="D1174" s="8" t="s">
        <v>2</v>
      </c>
    </row>
    <row r="1175" spans="2:4">
      <c r="B1175" s="8" t="s">
        <v>219</v>
      </c>
      <c r="C1175" s="8">
        <v>1.4247000000000001</v>
      </c>
      <c r="D1175" s="8" t="s">
        <v>2</v>
      </c>
    </row>
    <row r="1176" spans="2:4">
      <c r="B1176" s="8" t="s">
        <v>223</v>
      </c>
      <c r="C1176" s="8">
        <v>1.4023000000000001</v>
      </c>
      <c r="D1176" s="8" t="s">
        <v>2</v>
      </c>
    </row>
    <row r="1177" spans="2:4">
      <c r="B1177" s="8" t="s">
        <v>186</v>
      </c>
      <c r="C1177" s="8">
        <v>1.3987000000000001</v>
      </c>
      <c r="D1177" s="8" t="s">
        <v>2</v>
      </c>
    </row>
    <row r="1178" spans="2:4">
      <c r="B1178" s="8" t="s">
        <v>233</v>
      </c>
      <c r="C1178" s="8">
        <v>1.3948</v>
      </c>
      <c r="D1178" s="8" t="s">
        <v>2</v>
      </c>
    </row>
    <row r="1179" spans="2:4">
      <c r="B1179" s="8" t="s">
        <v>261</v>
      </c>
      <c r="C1179" s="8">
        <v>1.3888</v>
      </c>
      <c r="D1179" s="8" t="s">
        <v>2</v>
      </c>
    </row>
    <row r="1180" spans="2:4">
      <c r="B1180" s="8" t="s">
        <v>225</v>
      </c>
      <c r="C1180" s="8">
        <v>1.3664000000000001</v>
      </c>
      <c r="D1180" s="8" t="s">
        <v>2</v>
      </c>
    </row>
    <row r="1181" spans="2:4">
      <c r="B1181" s="8" t="s">
        <v>146</v>
      </c>
      <c r="C1181" s="8">
        <v>1.3589</v>
      </c>
      <c r="D1181" s="8" t="s">
        <v>2</v>
      </c>
    </row>
    <row r="1182" spans="2:4">
      <c r="B1182" s="8" t="s">
        <v>191</v>
      </c>
      <c r="C1182" s="8">
        <v>1.3495999999999999</v>
      </c>
      <c r="D1182" s="8" t="s">
        <v>2</v>
      </c>
    </row>
    <row r="1183" spans="2:4">
      <c r="B1183" s="8" t="s">
        <v>123</v>
      </c>
      <c r="C1183" s="8">
        <v>1.349</v>
      </c>
      <c r="D1183" s="8" t="s">
        <v>2</v>
      </c>
    </row>
    <row r="1184" spans="2:4">
      <c r="B1184" s="8" t="s">
        <v>299</v>
      </c>
      <c r="C1184" s="8">
        <v>1.3382000000000001</v>
      </c>
      <c r="D1184" s="8" t="s">
        <v>2</v>
      </c>
    </row>
    <row r="1185" spans="2:4">
      <c r="B1185" s="8" t="s">
        <v>113</v>
      </c>
      <c r="C1185" s="8">
        <v>1.327</v>
      </c>
      <c r="D1185" s="8" t="s">
        <v>2</v>
      </c>
    </row>
    <row r="1186" spans="2:4">
      <c r="B1186" s="8" t="s">
        <v>337</v>
      </c>
      <c r="C1186" s="8">
        <v>1.2736000000000001</v>
      </c>
      <c r="D1186" s="8" t="s">
        <v>2</v>
      </c>
    </row>
    <row r="1187" spans="2:4">
      <c r="B1187" s="8" t="s">
        <v>284</v>
      </c>
      <c r="C1187" s="8">
        <v>1.2736000000000001</v>
      </c>
      <c r="D1187" s="8" t="s">
        <v>2</v>
      </c>
    </row>
    <row r="1188" spans="2:4">
      <c r="B1188" s="8" t="s">
        <v>196</v>
      </c>
      <c r="C1188" s="8">
        <v>1.2696000000000001</v>
      </c>
      <c r="D1188" s="8" t="s">
        <v>2</v>
      </c>
    </row>
    <row r="1189" spans="2:4">
      <c r="B1189" s="8" t="s">
        <v>343</v>
      </c>
      <c r="C1189" s="8">
        <v>1.2554000000000001</v>
      </c>
      <c r="D1189" s="8" t="s">
        <v>2</v>
      </c>
    </row>
    <row r="1190" spans="2:4">
      <c r="B1190" s="8" t="s">
        <v>207</v>
      </c>
      <c r="C1190" s="8">
        <v>1.2554000000000001</v>
      </c>
      <c r="D1190" s="8" t="s">
        <v>2</v>
      </c>
    </row>
    <row r="1191" spans="2:4">
      <c r="B1191" s="8" t="s">
        <v>439</v>
      </c>
      <c r="C1191" s="8">
        <v>1.2435</v>
      </c>
      <c r="D1191" s="8" t="s">
        <v>2</v>
      </c>
    </row>
    <row r="1192" spans="2:4">
      <c r="B1192" s="8" t="s">
        <v>206</v>
      </c>
      <c r="C1192" s="8">
        <v>1.1946000000000001</v>
      </c>
      <c r="D1192" s="8" t="s">
        <v>2</v>
      </c>
    </row>
    <row r="1193" spans="2:4">
      <c r="B1193" s="8" t="s">
        <v>126</v>
      </c>
      <c r="C1193" s="8">
        <v>1.1686000000000001</v>
      </c>
      <c r="D1193" s="8" t="s">
        <v>2</v>
      </c>
    </row>
    <row r="1194" spans="2:4">
      <c r="B1194" s="8" t="s">
        <v>102</v>
      </c>
      <c r="C1194" s="8">
        <v>1.165</v>
      </c>
      <c r="D1194" s="8" t="s">
        <v>2</v>
      </c>
    </row>
    <row r="1195" spans="2:4">
      <c r="B1195" s="8" t="s">
        <v>136</v>
      </c>
      <c r="C1195" s="8">
        <v>1.1644000000000001</v>
      </c>
      <c r="D1195" s="8" t="s">
        <v>2</v>
      </c>
    </row>
    <row r="1196" spans="2:4">
      <c r="B1196" s="8" t="s">
        <v>99</v>
      </c>
      <c r="C1196" s="8">
        <v>1.1512</v>
      </c>
      <c r="D1196" s="8" t="s">
        <v>2</v>
      </c>
    </row>
    <row r="1197" spans="2:4">
      <c r="B1197" s="8" t="s">
        <v>241</v>
      </c>
      <c r="C1197" s="8">
        <v>1.1495</v>
      </c>
      <c r="D1197" s="8" t="s">
        <v>2</v>
      </c>
    </row>
    <row r="1198" spans="2:4">
      <c r="B1198" s="8" t="s">
        <v>188</v>
      </c>
      <c r="C1198" s="8">
        <v>1.1462000000000001</v>
      </c>
      <c r="D1198" s="8" t="s">
        <v>2</v>
      </c>
    </row>
    <row r="1199" spans="2:4">
      <c r="B1199" s="8" t="s">
        <v>232</v>
      </c>
      <c r="C1199" s="8">
        <v>1.1424000000000001</v>
      </c>
      <c r="D1199" s="8" t="s">
        <v>2</v>
      </c>
    </row>
    <row r="1200" spans="2:4">
      <c r="B1200" s="8" t="s">
        <v>236</v>
      </c>
      <c r="C1200" s="8">
        <v>1.1214999999999999</v>
      </c>
      <c r="D1200" s="8" t="s">
        <v>2</v>
      </c>
    </row>
    <row r="1201" spans="2:4">
      <c r="B1201" s="8" t="s">
        <v>258</v>
      </c>
      <c r="C1201" s="8">
        <v>1.1200000000000001</v>
      </c>
      <c r="D1201" s="8" t="s">
        <v>2</v>
      </c>
    </row>
    <row r="1202" spans="2:4">
      <c r="B1202" s="8" t="s">
        <v>141</v>
      </c>
      <c r="C1202" s="8">
        <v>1.0984</v>
      </c>
      <c r="D1202" s="8" t="s">
        <v>2</v>
      </c>
    </row>
    <row r="1203" spans="2:4">
      <c r="B1203" s="8" t="s">
        <v>172</v>
      </c>
      <c r="C1203" s="8">
        <v>1.0952</v>
      </c>
      <c r="D1203" s="8" t="s">
        <v>2</v>
      </c>
    </row>
    <row r="1204" spans="2:4">
      <c r="B1204" s="8" t="s">
        <v>298</v>
      </c>
      <c r="C1204" s="8">
        <v>1.0928</v>
      </c>
      <c r="D1204" s="8" t="s">
        <v>2</v>
      </c>
    </row>
    <row r="1205" spans="2:4">
      <c r="B1205" s="8" t="s">
        <v>279</v>
      </c>
      <c r="C1205" s="8">
        <v>1.0864</v>
      </c>
      <c r="D1205" s="8" t="s">
        <v>2</v>
      </c>
    </row>
    <row r="1206" spans="2:4">
      <c r="B1206" s="8" t="s">
        <v>257</v>
      </c>
      <c r="C1206" s="8">
        <v>1.0461</v>
      </c>
      <c r="D1206" s="8" t="s">
        <v>2</v>
      </c>
    </row>
    <row r="1207" spans="2:4">
      <c r="B1207" s="8" t="s">
        <v>247</v>
      </c>
      <c r="C1207" s="8">
        <v>1.0390999999999999</v>
      </c>
      <c r="D1207" s="8" t="s">
        <v>2</v>
      </c>
    </row>
    <row r="1208" spans="2:4">
      <c r="B1208" s="8" t="s">
        <v>294</v>
      </c>
      <c r="C1208" s="8">
        <v>1.0202</v>
      </c>
      <c r="D1208" s="8" t="s">
        <v>2</v>
      </c>
    </row>
    <row r="1209" spans="2:4">
      <c r="B1209" s="8" t="s">
        <v>198</v>
      </c>
      <c r="C1209" s="8">
        <v>1.0139</v>
      </c>
      <c r="D1209" s="8" t="s">
        <v>2</v>
      </c>
    </row>
    <row r="1210" spans="2:4">
      <c r="B1210" s="8" t="s">
        <v>145</v>
      </c>
      <c r="C1210" s="8">
        <v>0.99860000000000004</v>
      </c>
      <c r="D1210" s="8" t="s">
        <v>2</v>
      </c>
    </row>
    <row r="1211" spans="2:4">
      <c r="B1211" s="8" t="s">
        <v>278</v>
      </c>
      <c r="C1211" s="8">
        <v>0.99860000000000004</v>
      </c>
      <c r="D1211" s="8" t="s">
        <v>2</v>
      </c>
    </row>
    <row r="1212" spans="2:4">
      <c r="B1212" s="8" t="s">
        <v>495</v>
      </c>
      <c r="C1212" s="8">
        <v>0.99860000000000004</v>
      </c>
      <c r="D1212" s="8" t="s">
        <v>2</v>
      </c>
    </row>
    <row r="1213" spans="2:4">
      <c r="B1213" s="8" t="s">
        <v>297</v>
      </c>
      <c r="C1213" s="8">
        <v>0.99329999999999996</v>
      </c>
      <c r="D1213" s="8" t="s">
        <v>2</v>
      </c>
    </row>
    <row r="1214" spans="2:4">
      <c r="B1214" s="8" t="s">
        <v>482</v>
      </c>
      <c r="C1214" s="8">
        <v>0.97440000000000004</v>
      </c>
      <c r="D1214" s="8" t="s">
        <v>2</v>
      </c>
    </row>
    <row r="1215" spans="2:4">
      <c r="B1215" s="8" t="s">
        <v>216</v>
      </c>
      <c r="C1215" s="8">
        <v>0.97399999999999998</v>
      </c>
      <c r="D1215" s="8" t="s">
        <v>2</v>
      </c>
    </row>
    <row r="1216" spans="2:4">
      <c r="B1216" s="8" t="s">
        <v>295</v>
      </c>
      <c r="C1216" s="8">
        <v>0.9607</v>
      </c>
      <c r="D1216" s="8" t="s">
        <v>2</v>
      </c>
    </row>
    <row r="1217" spans="2:4">
      <c r="B1217" s="8" t="s">
        <v>152</v>
      </c>
      <c r="C1217" s="8">
        <v>0.94689999999999996</v>
      </c>
      <c r="D1217" s="8" t="s">
        <v>2</v>
      </c>
    </row>
    <row r="1218" spans="2:4">
      <c r="B1218" s="8" t="s">
        <v>315</v>
      </c>
      <c r="C1218" s="8">
        <v>0.93879999999999997</v>
      </c>
      <c r="D1218" s="8" t="s">
        <v>2</v>
      </c>
    </row>
    <row r="1219" spans="2:4">
      <c r="B1219" s="8" t="s">
        <v>324</v>
      </c>
      <c r="C1219" s="8">
        <v>0.91539999999999999</v>
      </c>
      <c r="D1219" s="8" t="s">
        <v>2</v>
      </c>
    </row>
    <row r="1220" spans="2:4">
      <c r="B1220" s="8" t="s">
        <v>401</v>
      </c>
      <c r="C1220" s="8">
        <v>0.90280000000000005</v>
      </c>
      <c r="D1220" s="8" t="s">
        <v>2</v>
      </c>
    </row>
    <row r="1221" spans="2:4">
      <c r="B1221" s="8" t="s">
        <v>244</v>
      </c>
      <c r="C1221" s="8">
        <v>0.90280000000000005</v>
      </c>
      <c r="D1221" s="8" t="s">
        <v>2</v>
      </c>
    </row>
    <row r="1222" spans="2:4">
      <c r="B1222" s="8" t="s">
        <v>149</v>
      </c>
      <c r="C1222" s="8">
        <v>0.89939999999999998</v>
      </c>
      <c r="D1222" s="8" t="s">
        <v>2</v>
      </c>
    </row>
    <row r="1223" spans="2:4">
      <c r="B1223" s="8" t="s">
        <v>281</v>
      </c>
      <c r="C1223" s="8">
        <v>0.89439999999999997</v>
      </c>
      <c r="D1223" s="8" t="s">
        <v>2</v>
      </c>
    </row>
    <row r="1224" spans="2:4">
      <c r="B1224" s="8" t="s">
        <v>332</v>
      </c>
      <c r="C1224" s="8">
        <v>0.88890000000000002</v>
      </c>
      <c r="D1224" s="8" t="s">
        <v>2</v>
      </c>
    </row>
    <row r="1225" spans="2:4">
      <c r="B1225" s="8" t="s">
        <v>300</v>
      </c>
      <c r="C1225" s="8">
        <v>0.88759999999999994</v>
      </c>
      <c r="D1225" s="8" t="s">
        <v>2</v>
      </c>
    </row>
    <row r="1226" spans="2:4">
      <c r="B1226" s="8" t="s">
        <v>128</v>
      </c>
      <c r="C1226" s="8">
        <v>0.88270000000000004</v>
      </c>
      <c r="D1226" s="8" t="s">
        <v>2</v>
      </c>
    </row>
    <row r="1227" spans="2:4">
      <c r="B1227" s="8" t="s">
        <v>109</v>
      </c>
      <c r="C1227" s="8">
        <v>0.84499999999999997</v>
      </c>
      <c r="D1227" s="8" t="s">
        <v>2</v>
      </c>
    </row>
    <row r="1228" spans="2:4">
      <c r="B1228" s="8" t="s">
        <v>63</v>
      </c>
      <c r="C1228" s="8">
        <v>0.84499999999999997</v>
      </c>
      <c r="D1228" s="8" t="s">
        <v>2</v>
      </c>
    </row>
    <row r="1229" spans="2:4">
      <c r="B1229" s="8" t="s">
        <v>194</v>
      </c>
      <c r="C1229" s="8">
        <v>0.83489999999999998</v>
      </c>
      <c r="D1229" s="8" t="s">
        <v>2</v>
      </c>
    </row>
    <row r="1230" spans="2:4">
      <c r="B1230" s="8" t="s">
        <v>253</v>
      </c>
      <c r="C1230" s="8">
        <v>0.82899999999999996</v>
      </c>
      <c r="D1230" s="8" t="s">
        <v>2</v>
      </c>
    </row>
    <row r="1231" spans="2:4">
      <c r="B1231" s="8" t="s">
        <v>96</v>
      </c>
      <c r="C1231" s="8">
        <v>0.81969999999999998</v>
      </c>
      <c r="D1231" s="8" t="s">
        <v>2</v>
      </c>
    </row>
    <row r="1232" spans="2:4">
      <c r="B1232" s="8" t="s">
        <v>252</v>
      </c>
      <c r="C1232" s="8">
        <v>0.81720000000000004</v>
      </c>
      <c r="D1232" s="8" t="s">
        <v>2</v>
      </c>
    </row>
    <row r="1233" spans="2:4">
      <c r="B1233" s="8" t="s">
        <v>254</v>
      </c>
      <c r="C1233" s="8">
        <v>0.80049999999999999</v>
      </c>
      <c r="D1233" s="8" t="s">
        <v>2</v>
      </c>
    </row>
    <row r="1234" spans="2:4">
      <c r="B1234" s="8" t="s">
        <v>479</v>
      </c>
      <c r="C1234" s="8">
        <v>0.79410000000000003</v>
      </c>
      <c r="D1234" s="8" t="s">
        <v>2</v>
      </c>
    </row>
    <row r="1235" spans="2:4">
      <c r="B1235" s="8" t="s">
        <v>78</v>
      </c>
      <c r="C1235" s="8">
        <v>0.79169999999999996</v>
      </c>
      <c r="D1235" s="8" t="s">
        <v>2</v>
      </c>
    </row>
    <row r="1236" spans="2:4">
      <c r="B1236" s="8" t="s">
        <v>125</v>
      </c>
      <c r="C1236" s="8">
        <v>0.77839999999999998</v>
      </c>
      <c r="D1236" s="8" t="s">
        <v>2</v>
      </c>
    </row>
    <row r="1237" spans="2:4">
      <c r="B1237" s="8" t="s">
        <v>421</v>
      </c>
      <c r="C1237" s="8">
        <v>0.77539999999999998</v>
      </c>
      <c r="D1237" s="8" t="s">
        <v>2</v>
      </c>
    </row>
    <row r="1238" spans="2:4">
      <c r="B1238" s="8" t="s">
        <v>260</v>
      </c>
      <c r="C1238" s="8">
        <v>0.77539999999999998</v>
      </c>
      <c r="D1238" s="8" t="s">
        <v>2</v>
      </c>
    </row>
    <row r="1239" spans="2:4">
      <c r="B1239" s="8" t="s">
        <v>466</v>
      </c>
      <c r="C1239" s="8">
        <v>0.7641</v>
      </c>
      <c r="D1239" s="8" t="s">
        <v>2</v>
      </c>
    </row>
    <row r="1240" spans="2:4">
      <c r="B1240" s="8" t="s">
        <v>445</v>
      </c>
      <c r="C1240" s="8">
        <v>0.75749999999999995</v>
      </c>
      <c r="D1240" s="8" t="s">
        <v>2</v>
      </c>
    </row>
    <row r="1241" spans="2:4">
      <c r="B1241" s="8" t="s">
        <v>447</v>
      </c>
      <c r="C1241" s="8">
        <v>0.75239999999999996</v>
      </c>
      <c r="D1241" s="8" t="s">
        <v>2</v>
      </c>
    </row>
    <row r="1242" spans="2:4">
      <c r="B1242" s="8" t="s">
        <v>305</v>
      </c>
      <c r="C1242" s="8">
        <v>0.75180000000000002</v>
      </c>
      <c r="D1242" s="8" t="s">
        <v>2</v>
      </c>
    </row>
    <row r="1243" spans="2:4">
      <c r="B1243" s="8" t="s">
        <v>275</v>
      </c>
      <c r="C1243" s="8">
        <v>0.75109999999999999</v>
      </c>
      <c r="D1243" s="8" t="s">
        <v>2</v>
      </c>
    </row>
    <row r="1244" spans="2:4">
      <c r="B1244" s="8" t="s">
        <v>422</v>
      </c>
      <c r="C1244" s="8">
        <v>0.74890000000000001</v>
      </c>
      <c r="D1244" s="8" t="s">
        <v>2</v>
      </c>
    </row>
    <row r="1245" spans="2:4">
      <c r="B1245" s="8" t="s">
        <v>486</v>
      </c>
      <c r="C1245" s="8">
        <v>0.74890000000000001</v>
      </c>
      <c r="D1245" s="8" t="s">
        <v>2</v>
      </c>
    </row>
    <row r="1246" spans="2:4">
      <c r="B1246" s="8" t="s">
        <v>227</v>
      </c>
      <c r="C1246" s="8">
        <v>0.73970000000000002</v>
      </c>
      <c r="D1246" s="8" t="s">
        <v>2</v>
      </c>
    </row>
    <row r="1247" spans="2:4">
      <c r="B1247" s="8" t="s">
        <v>457</v>
      </c>
      <c r="C1247" s="8">
        <v>0.73839999999999995</v>
      </c>
      <c r="D1247" s="8" t="s">
        <v>2</v>
      </c>
    </row>
    <row r="1248" spans="2:4">
      <c r="B1248" s="8" t="s">
        <v>45</v>
      </c>
      <c r="C1248" s="8">
        <v>0.73839999999999995</v>
      </c>
      <c r="D1248" s="8" t="s">
        <v>2</v>
      </c>
    </row>
    <row r="1249" spans="2:4">
      <c r="B1249" s="8" t="s">
        <v>311</v>
      </c>
      <c r="C1249" s="8">
        <v>0.72929999999999995</v>
      </c>
      <c r="D1249" s="8" t="s">
        <v>2</v>
      </c>
    </row>
    <row r="1250" spans="2:4">
      <c r="B1250" s="8" t="s">
        <v>349</v>
      </c>
      <c r="C1250" s="8">
        <v>0.72419999999999995</v>
      </c>
      <c r="D1250" s="8" t="s">
        <v>2</v>
      </c>
    </row>
    <row r="1251" spans="2:4">
      <c r="B1251" s="8" t="s">
        <v>304</v>
      </c>
      <c r="C1251" s="8">
        <v>0.71589999999999998</v>
      </c>
      <c r="D1251" s="8" t="s">
        <v>2</v>
      </c>
    </row>
    <row r="1252" spans="2:4">
      <c r="B1252" s="8" t="s">
        <v>242</v>
      </c>
      <c r="C1252" s="8">
        <v>0.68759999999999999</v>
      </c>
      <c r="D1252" s="8" t="s">
        <v>2</v>
      </c>
    </row>
    <row r="1253" spans="2:4">
      <c r="B1253" s="8" t="s">
        <v>293</v>
      </c>
      <c r="C1253" s="8">
        <v>0.68159999999999998</v>
      </c>
      <c r="D1253" s="8" t="s">
        <v>2</v>
      </c>
    </row>
    <row r="1254" spans="2:4">
      <c r="B1254" s="8" t="s">
        <v>280</v>
      </c>
      <c r="C1254" s="8">
        <v>0.68120000000000003</v>
      </c>
      <c r="D1254" s="8" t="s">
        <v>2</v>
      </c>
    </row>
    <row r="1255" spans="2:4">
      <c r="B1255" s="8" t="s">
        <v>287</v>
      </c>
      <c r="C1255" s="8">
        <v>0.67249999999999999</v>
      </c>
      <c r="D1255" s="8" t="s">
        <v>2</v>
      </c>
    </row>
    <row r="1256" spans="2:4">
      <c r="B1256" s="8" t="s">
        <v>319</v>
      </c>
      <c r="C1256" s="8">
        <v>0.66569999999999996</v>
      </c>
      <c r="D1256" s="8" t="s">
        <v>2</v>
      </c>
    </row>
    <row r="1257" spans="2:4">
      <c r="B1257" s="8" t="s">
        <v>255</v>
      </c>
      <c r="C1257" s="8">
        <v>0.66569999999999996</v>
      </c>
      <c r="D1257" s="8" t="s">
        <v>2</v>
      </c>
    </row>
    <row r="1258" spans="2:4">
      <c r="B1258" s="8" t="s">
        <v>174</v>
      </c>
      <c r="C1258" s="8">
        <v>0.63680000000000003</v>
      </c>
      <c r="D1258" s="8" t="s">
        <v>2</v>
      </c>
    </row>
    <row r="1259" spans="2:4">
      <c r="B1259" s="8" t="s">
        <v>331</v>
      </c>
      <c r="C1259" s="8">
        <v>0.61019999999999996</v>
      </c>
      <c r="D1259" s="8" t="s">
        <v>2</v>
      </c>
    </row>
    <row r="1260" spans="2:4">
      <c r="B1260" s="8" t="s">
        <v>181</v>
      </c>
      <c r="C1260" s="8">
        <v>0.60599999999999998</v>
      </c>
      <c r="D1260" s="8" t="s">
        <v>2</v>
      </c>
    </row>
    <row r="1261" spans="2:4">
      <c r="B1261" s="8" t="s">
        <v>306</v>
      </c>
      <c r="C1261" s="8">
        <v>0.60189999999999999</v>
      </c>
      <c r="D1261" s="8" t="s">
        <v>2</v>
      </c>
    </row>
    <row r="1262" spans="2:4">
      <c r="B1262" s="8" t="s">
        <v>393</v>
      </c>
      <c r="C1262" s="8">
        <v>0.60189999999999999</v>
      </c>
      <c r="D1262" s="8" t="s">
        <v>2</v>
      </c>
    </row>
    <row r="1263" spans="2:4">
      <c r="B1263" s="8" t="s">
        <v>184</v>
      </c>
      <c r="C1263" s="8">
        <v>0.58579999999999999</v>
      </c>
      <c r="D1263" s="8" t="s">
        <v>2</v>
      </c>
    </row>
    <row r="1264" spans="2:4">
      <c r="B1264" s="8" t="s">
        <v>325</v>
      </c>
      <c r="C1264" s="8">
        <v>0.5847</v>
      </c>
      <c r="D1264" s="8" t="s">
        <v>2</v>
      </c>
    </row>
    <row r="1265" spans="2:4">
      <c r="B1265" s="8" t="s">
        <v>309</v>
      </c>
      <c r="C1265" s="8">
        <v>0.5706</v>
      </c>
      <c r="D1265" s="8" t="s">
        <v>2</v>
      </c>
    </row>
    <row r="1266" spans="2:4">
      <c r="B1266" s="8" t="s">
        <v>326</v>
      </c>
      <c r="C1266" s="8">
        <v>0.56330000000000002</v>
      </c>
      <c r="D1266" s="8" t="s">
        <v>2</v>
      </c>
    </row>
    <row r="1267" spans="2:4">
      <c r="B1267" s="8" t="s">
        <v>160</v>
      </c>
      <c r="C1267" s="8">
        <v>0.56330000000000002</v>
      </c>
      <c r="D1267" s="8" t="s">
        <v>2</v>
      </c>
    </row>
    <row r="1268" spans="2:4">
      <c r="B1268" s="8" t="s">
        <v>376</v>
      </c>
      <c r="C1268" s="8">
        <v>0.56330000000000002</v>
      </c>
      <c r="D1268" s="8" t="s">
        <v>2</v>
      </c>
    </row>
    <row r="1269" spans="2:4">
      <c r="B1269" s="8" t="s">
        <v>303</v>
      </c>
      <c r="C1269" s="8">
        <v>0.54239999999999999</v>
      </c>
      <c r="D1269" s="8" t="s">
        <v>2</v>
      </c>
    </row>
    <row r="1270" spans="2:4">
      <c r="B1270" s="8" t="s">
        <v>218</v>
      </c>
      <c r="C1270" s="8">
        <v>0.50090000000000001</v>
      </c>
      <c r="D1270" s="8" t="s">
        <v>2</v>
      </c>
    </row>
    <row r="1271" spans="2:4">
      <c r="B1271" s="8" t="s">
        <v>494</v>
      </c>
      <c r="C1271" s="8">
        <v>0.49259999999999998</v>
      </c>
      <c r="D1271" s="8" t="s">
        <v>2</v>
      </c>
    </row>
    <row r="1272" spans="2:4">
      <c r="B1272" s="8" t="s">
        <v>263</v>
      </c>
      <c r="C1272" s="8">
        <v>0.48820000000000002</v>
      </c>
      <c r="D1272" s="8" t="s">
        <v>2</v>
      </c>
    </row>
    <row r="1273" spans="2:4">
      <c r="B1273" s="8" t="s">
        <v>202</v>
      </c>
      <c r="C1273" s="8">
        <v>0.48820000000000002</v>
      </c>
      <c r="D1273" s="8" t="s">
        <v>2</v>
      </c>
    </row>
    <row r="1274" spans="2:4">
      <c r="B1274" s="8" t="s">
        <v>49</v>
      </c>
      <c r="C1274" s="8">
        <v>0.48280000000000001</v>
      </c>
      <c r="D1274" s="8" t="s">
        <v>2</v>
      </c>
    </row>
    <row r="1275" spans="2:4">
      <c r="B1275" s="8" t="s">
        <v>205</v>
      </c>
      <c r="C1275" s="8">
        <v>0.47860000000000003</v>
      </c>
      <c r="D1275" s="8" t="s">
        <v>2</v>
      </c>
    </row>
    <row r="1276" spans="2:4">
      <c r="B1276" s="8" t="s">
        <v>317</v>
      </c>
      <c r="C1276" s="8">
        <v>0.47760000000000002</v>
      </c>
      <c r="D1276" s="8" t="s">
        <v>2</v>
      </c>
    </row>
    <row r="1277" spans="2:4">
      <c r="B1277" s="8" t="s">
        <v>292</v>
      </c>
      <c r="C1277" s="8">
        <v>0.47760000000000002</v>
      </c>
      <c r="D1277" s="8" t="s">
        <v>2</v>
      </c>
    </row>
    <row r="1278" spans="2:4">
      <c r="B1278" s="8" t="s">
        <v>502</v>
      </c>
      <c r="C1278" s="8">
        <v>0.4708</v>
      </c>
      <c r="D1278" s="8" t="s">
        <v>2</v>
      </c>
    </row>
    <row r="1279" spans="2:4">
      <c r="B1279" s="8" t="s">
        <v>500</v>
      </c>
      <c r="C1279" s="8">
        <v>0.46739999999999998</v>
      </c>
      <c r="D1279" s="8" t="s">
        <v>2</v>
      </c>
    </row>
    <row r="1280" spans="2:4">
      <c r="B1280" s="8" t="s">
        <v>312</v>
      </c>
      <c r="C1280" s="8">
        <v>0.45300000000000001</v>
      </c>
      <c r="D1280" s="8" t="s">
        <v>2</v>
      </c>
    </row>
    <row r="1281" spans="2:4">
      <c r="B1281" s="8" t="s">
        <v>267</v>
      </c>
      <c r="C1281" s="8">
        <v>0.45300000000000001</v>
      </c>
      <c r="D1281" s="8" t="s">
        <v>2</v>
      </c>
    </row>
    <row r="1282" spans="2:4">
      <c r="B1282" s="8" t="s">
        <v>214</v>
      </c>
      <c r="C1282" s="8">
        <v>0.44829999999999998</v>
      </c>
      <c r="D1282" s="8" t="s">
        <v>2</v>
      </c>
    </row>
    <row r="1283" spans="2:4">
      <c r="B1283" s="8" t="s">
        <v>248</v>
      </c>
      <c r="C1283" s="8">
        <v>0.44529999999999997</v>
      </c>
      <c r="D1283" s="8" t="s">
        <v>2</v>
      </c>
    </row>
    <row r="1284" spans="2:4">
      <c r="B1284" s="8" t="s">
        <v>329</v>
      </c>
      <c r="C1284" s="8">
        <v>0.44159999999999999</v>
      </c>
      <c r="D1284" s="8" t="s">
        <v>2</v>
      </c>
    </row>
    <row r="1285" spans="2:4">
      <c r="B1285" s="8" t="s">
        <v>310</v>
      </c>
      <c r="C1285" s="8">
        <v>0.4294</v>
      </c>
      <c r="D1285" s="8" t="s">
        <v>2</v>
      </c>
    </row>
    <row r="1286" spans="2:4">
      <c r="B1286" s="8" t="s">
        <v>289</v>
      </c>
      <c r="C1286" s="8">
        <v>0.42249999999999999</v>
      </c>
      <c r="D1286" s="8" t="s">
        <v>2</v>
      </c>
    </row>
    <row r="1287" spans="2:4">
      <c r="B1287" s="8" t="s">
        <v>161</v>
      </c>
      <c r="C1287" s="8">
        <v>0.41980000000000001</v>
      </c>
      <c r="D1287" s="8" t="s">
        <v>2</v>
      </c>
    </row>
    <row r="1288" spans="2:4">
      <c r="B1288" s="8" t="s">
        <v>220</v>
      </c>
      <c r="C1288" s="8">
        <v>0.41710000000000003</v>
      </c>
      <c r="D1288" s="8" t="s">
        <v>2</v>
      </c>
    </row>
    <row r="1289" spans="2:4">
      <c r="B1289" s="8" t="s">
        <v>348</v>
      </c>
      <c r="C1289" s="8">
        <v>0.41449999999999998</v>
      </c>
      <c r="D1289" s="8" t="s">
        <v>2</v>
      </c>
    </row>
    <row r="1290" spans="2:4">
      <c r="B1290" s="8" t="s">
        <v>230</v>
      </c>
      <c r="C1290" s="8">
        <v>0.4123</v>
      </c>
      <c r="D1290" s="8" t="s">
        <v>2</v>
      </c>
    </row>
    <row r="1291" spans="2:4">
      <c r="B1291" s="8" t="s">
        <v>463</v>
      </c>
      <c r="C1291" s="8">
        <v>0.40429999999999999</v>
      </c>
      <c r="D1291" s="8" t="s">
        <v>2</v>
      </c>
    </row>
    <row r="1292" spans="2:4">
      <c r="B1292" s="8" t="s">
        <v>286</v>
      </c>
      <c r="C1292" s="8">
        <v>0.40129999999999999</v>
      </c>
      <c r="D1292" s="8" t="s">
        <v>2</v>
      </c>
    </row>
    <row r="1293" spans="2:4">
      <c r="B1293" s="8" t="s">
        <v>434</v>
      </c>
      <c r="C1293" s="8">
        <v>0.39579999999999999</v>
      </c>
      <c r="D1293" s="8" t="s">
        <v>2</v>
      </c>
    </row>
    <row r="1294" spans="2:4">
      <c r="B1294" s="8" t="s">
        <v>259</v>
      </c>
      <c r="C1294" s="8">
        <v>0.38769999999999999</v>
      </c>
      <c r="D1294" s="8" t="s">
        <v>2</v>
      </c>
    </row>
    <row r="1295" spans="2:4">
      <c r="B1295" s="8" t="s">
        <v>274</v>
      </c>
      <c r="C1295" s="8">
        <v>0.38540000000000002</v>
      </c>
      <c r="D1295" s="8" t="s">
        <v>2</v>
      </c>
    </row>
    <row r="1296" spans="2:4">
      <c r="B1296" s="8" t="s">
        <v>269</v>
      </c>
      <c r="C1296" s="8">
        <v>0.38540000000000002</v>
      </c>
      <c r="D1296" s="8" t="s">
        <v>2</v>
      </c>
    </row>
    <row r="1297" spans="2:4">
      <c r="B1297" s="8" t="s">
        <v>344</v>
      </c>
      <c r="C1297" s="8">
        <v>0.3821</v>
      </c>
      <c r="D1297" s="8" t="s">
        <v>2</v>
      </c>
    </row>
    <row r="1298" spans="2:4">
      <c r="B1298" s="8" t="s">
        <v>366</v>
      </c>
      <c r="C1298" s="8">
        <v>0.37240000000000001</v>
      </c>
      <c r="D1298" s="8" t="s">
        <v>2</v>
      </c>
    </row>
    <row r="1299" spans="2:4">
      <c r="B1299" s="8" t="s">
        <v>364</v>
      </c>
      <c r="C1299" s="8">
        <v>0.36919999999999997</v>
      </c>
      <c r="D1299" s="8" t="s">
        <v>2</v>
      </c>
    </row>
    <row r="1300" spans="2:4">
      <c r="B1300" s="8" t="s">
        <v>277</v>
      </c>
      <c r="C1300" s="8">
        <v>0.36919999999999997</v>
      </c>
      <c r="D1300" s="8" t="s">
        <v>2</v>
      </c>
    </row>
    <row r="1301" spans="2:4">
      <c r="B1301" s="8" t="s">
        <v>37</v>
      </c>
      <c r="C1301" s="8">
        <v>0.36609999999999998</v>
      </c>
      <c r="D1301" s="8" t="s">
        <v>2</v>
      </c>
    </row>
    <row r="1302" spans="2:4">
      <c r="B1302" s="8" t="s">
        <v>416</v>
      </c>
      <c r="C1302" s="8">
        <v>0.36409999999999998</v>
      </c>
      <c r="D1302" s="8" t="s">
        <v>2</v>
      </c>
    </row>
    <row r="1303" spans="2:4">
      <c r="B1303" s="8" t="s">
        <v>492</v>
      </c>
      <c r="C1303" s="8">
        <v>0.36009999999999998</v>
      </c>
      <c r="D1303" s="8" t="s">
        <v>2</v>
      </c>
    </row>
    <row r="1304" spans="2:4">
      <c r="B1304" s="8" t="s">
        <v>192</v>
      </c>
      <c r="C1304" s="8">
        <v>0.34870000000000001</v>
      </c>
      <c r="D1304" s="8" t="s">
        <v>2</v>
      </c>
    </row>
    <row r="1305" spans="2:4">
      <c r="B1305" s="8" t="s">
        <v>480</v>
      </c>
      <c r="C1305" s="8">
        <v>0.34870000000000001</v>
      </c>
      <c r="D1305" s="8" t="s">
        <v>2</v>
      </c>
    </row>
    <row r="1306" spans="2:4">
      <c r="B1306" s="8" t="s">
        <v>468</v>
      </c>
      <c r="C1306" s="8">
        <v>0.34599999999999997</v>
      </c>
      <c r="D1306" s="8" t="s">
        <v>2</v>
      </c>
    </row>
    <row r="1307" spans="2:4">
      <c r="B1307" s="8" t="s">
        <v>234</v>
      </c>
      <c r="C1307" s="8">
        <v>0.34329999999999999</v>
      </c>
      <c r="D1307" s="8" t="s">
        <v>2</v>
      </c>
    </row>
    <row r="1308" spans="2:4">
      <c r="B1308" s="8" t="s">
        <v>167</v>
      </c>
      <c r="C1308" s="8">
        <v>0.33040000000000003</v>
      </c>
      <c r="D1308" s="8" t="s">
        <v>2</v>
      </c>
    </row>
    <row r="1309" spans="2:4">
      <c r="B1309" s="8" t="s">
        <v>235</v>
      </c>
      <c r="C1309" s="8">
        <v>0.33040000000000003</v>
      </c>
      <c r="D1309" s="8" t="s">
        <v>2</v>
      </c>
    </row>
    <row r="1310" spans="2:4">
      <c r="B1310" s="8" t="s">
        <v>302</v>
      </c>
      <c r="C1310" s="8">
        <v>0.32869999999999999</v>
      </c>
      <c r="D1310" s="8" t="s">
        <v>2</v>
      </c>
    </row>
    <row r="1311" spans="2:4">
      <c r="B1311" s="8" t="s">
        <v>450</v>
      </c>
      <c r="C1311" s="8">
        <v>0.32790000000000002</v>
      </c>
      <c r="D1311" s="8" t="s">
        <v>2</v>
      </c>
    </row>
    <row r="1312" spans="2:4">
      <c r="B1312" s="8" t="s">
        <v>173</v>
      </c>
      <c r="C1312" s="8">
        <v>0.31840000000000002</v>
      </c>
      <c r="D1312" s="8" t="s">
        <v>2</v>
      </c>
    </row>
    <row r="1313" spans="2:4">
      <c r="B1313" s="8" t="s">
        <v>139</v>
      </c>
      <c r="C1313" s="8">
        <v>0.31690000000000002</v>
      </c>
      <c r="D1313" s="8" t="s">
        <v>2</v>
      </c>
    </row>
    <row r="1314" spans="2:4">
      <c r="B1314" s="8" t="s">
        <v>456</v>
      </c>
      <c r="C1314" s="8">
        <v>0.31380000000000002</v>
      </c>
      <c r="D1314" s="8" t="s">
        <v>2</v>
      </c>
    </row>
    <row r="1315" spans="2:4">
      <c r="B1315" s="8" t="s">
        <v>316</v>
      </c>
      <c r="C1315" s="8">
        <v>0.30940000000000001</v>
      </c>
      <c r="D1315" s="8" t="s">
        <v>2</v>
      </c>
    </row>
    <row r="1316" spans="2:4">
      <c r="B1316" s="8" t="s">
        <v>425</v>
      </c>
      <c r="C1316" s="8">
        <v>0.30940000000000001</v>
      </c>
      <c r="D1316" s="8" t="s">
        <v>2</v>
      </c>
    </row>
    <row r="1317" spans="2:4">
      <c r="B1317" s="8" t="s">
        <v>210</v>
      </c>
      <c r="C1317" s="8">
        <v>0.30299999999999999</v>
      </c>
      <c r="D1317" s="8" t="s">
        <v>2</v>
      </c>
    </row>
    <row r="1318" spans="2:4">
      <c r="B1318" s="8" t="s">
        <v>245</v>
      </c>
      <c r="C1318" s="8">
        <v>0.3009</v>
      </c>
      <c r="D1318" s="8" t="s">
        <v>2</v>
      </c>
    </row>
    <row r="1319" spans="2:4">
      <c r="B1319" s="8" t="s">
        <v>182</v>
      </c>
      <c r="C1319" s="8">
        <v>0.2999</v>
      </c>
      <c r="D1319" s="8" t="s">
        <v>2</v>
      </c>
    </row>
    <row r="1320" spans="2:4">
      <c r="B1320" s="8" t="s">
        <v>314</v>
      </c>
      <c r="C1320" s="8">
        <v>0.2989</v>
      </c>
      <c r="D1320" s="8" t="s">
        <v>2</v>
      </c>
    </row>
    <row r="1321" spans="2:4">
      <c r="B1321" s="8" t="s">
        <v>340</v>
      </c>
      <c r="C1321" s="8">
        <v>0.2969</v>
      </c>
      <c r="D1321" s="8" t="s">
        <v>2</v>
      </c>
    </row>
    <row r="1322" spans="2:4">
      <c r="B1322" s="8" t="s">
        <v>231</v>
      </c>
      <c r="C1322" s="8">
        <v>0.29370000000000002</v>
      </c>
      <c r="D1322" s="8" t="s">
        <v>2</v>
      </c>
    </row>
    <row r="1323" spans="2:4">
      <c r="B1323" s="8" t="s">
        <v>249</v>
      </c>
      <c r="C1323" s="8">
        <v>0.29289999999999999</v>
      </c>
      <c r="D1323" s="8" t="s">
        <v>2</v>
      </c>
    </row>
    <row r="1324" spans="2:4">
      <c r="B1324" s="8" t="s">
        <v>339</v>
      </c>
      <c r="C1324" s="8">
        <v>0.29160000000000003</v>
      </c>
      <c r="D1324" s="8" t="s">
        <v>2</v>
      </c>
    </row>
    <row r="1325" spans="2:4">
      <c r="B1325" s="8" t="s">
        <v>427</v>
      </c>
      <c r="C1325" s="8">
        <v>0.28910000000000002</v>
      </c>
      <c r="D1325" s="8" t="s">
        <v>2</v>
      </c>
    </row>
    <row r="1326" spans="2:4">
      <c r="B1326" s="8" t="s">
        <v>452</v>
      </c>
      <c r="C1326" s="8">
        <v>0.28910000000000002</v>
      </c>
      <c r="D1326" s="8" t="s">
        <v>2</v>
      </c>
    </row>
    <row r="1327" spans="2:4">
      <c r="B1327" s="8" t="s">
        <v>461</v>
      </c>
      <c r="C1327" s="8">
        <v>0.28910000000000002</v>
      </c>
      <c r="D1327" s="8" t="s">
        <v>2</v>
      </c>
    </row>
    <row r="1328" spans="2:4">
      <c r="B1328" s="8" t="s">
        <v>335</v>
      </c>
      <c r="C1328" s="8">
        <v>0.2853</v>
      </c>
      <c r="D1328" s="8" t="s">
        <v>2</v>
      </c>
    </row>
    <row r="1329" spans="2:4">
      <c r="B1329" s="8" t="s">
        <v>290</v>
      </c>
      <c r="C1329" s="8">
        <v>0.27629999999999999</v>
      </c>
      <c r="D1329" s="8" t="s">
        <v>2</v>
      </c>
    </row>
    <row r="1330" spans="2:4">
      <c r="B1330" s="8" t="s">
        <v>426</v>
      </c>
      <c r="C1330" s="8">
        <v>0.2712</v>
      </c>
      <c r="D1330" s="8" t="s">
        <v>2</v>
      </c>
    </row>
    <row r="1331" spans="2:4">
      <c r="B1331" s="8" t="s">
        <v>221</v>
      </c>
      <c r="C1331" s="8">
        <v>0.26790000000000003</v>
      </c>
      <c r="D1331" s="8" t="s">
        <v>2</v>
      </c>
    </row>
    <row r="1332" spans="2:4">
      <c r="B1332" s="8" t="s">
        <v>351</v>
      </c>
      <c r="C1332" s="8">
        <v>0.26790000000000003</v>
      </c>
      <c r="D1332" s="8" t="s">
        <v>2</v>
      </c>
    </row>
    <row r="1333" spans="2:4">
      <c r="B1333" s="8" t="s">
        <v>405</v>
      </c>
      <c r="C1333" s="8">
        <v>0.26790000000000003</v>
      </c>
      <c r="D1333" s="8" t="s">
        <v>2</v>
      </c>
    </row>
    <row r="1334" spans="2:4">
      <c r="B1334" s="8" t="s">
        <v>166</v>
      </c>
      <c r="C1334" s="8">
        <v>0.26629999999999998</v>
      </c>
      <c r="D1334" s="8" t="s">
        <v>2</v>
      </c>
    </row>
    <row r="1335" spans="2:4">
      <c r="B1335" s="8" t="s">
        <v>498</v>
      </c>
      <c r="C1335" s="8">
        <v>0.26150000000000001</v>
      </c>
      <c r="D1335" s="8" t="s">
        <v>2</v>
      </c>
    </row>
    <row r="1336" spans="2:4">
      <c r="B1336" s="8" t="s">
        <v>197</v>
      </c>
      <c r="C1336" s="8">
        <v>0.2555</v>
      </c>
      <c r="D1336" s="8" t="s">
        <v>2</v>
      </c>
    </row>
    <row r="1337" spans="2:4">
      <c r="B1337" s="8" t="s">
        <v>377</v>
      </c>
      <c r="C1337" s="8">
        <v>0.2525</v>
      </c>
      <c r="D1337" s="8" t="s">
        <v>2</v>
      </c>
    </row>
    <row r="1338" spans="2:4">
      <c r="B1338" s="8" t="s">
        <v>438</v>
      </c>
      <c r="C1338" s="8">
        <v>0.2525</v>
      </c>
      <c r="D1338" s="8" t="s">
        <v>2</v>
      </c>
    </row>
    <row r="1339" spans="2:4">
      <c r="B1339" s="8" t="s">
        <v>454</v>
      </c>
      <c r="C1339" s="8">
        <v>0.2525</v>
      </c>
      <c r="D1339" s="8" t="s">
        <v>2</v>
      </c>
    </row>
    <row r="1340" spans="2:4">
      <c r="B1340" s="8" t="s">
        <v>208</v>
      </c>
      <c r="C1340" s="8">
        <v>0.23369999999999999</v>
      </c>
      <c r="D1340" s="8" t="s">
        <v>2</v>
      </c>
    </row>
    <row r="1341" spans="2:4">
      <c r="B1341" s="8" t="s">
        <v>268</v>
      </c>
      <c r="C1341" s="8">
        <v>0.21970000000000001</v>
      </c>
      <c r="D1341" s="8" t="s">
        <v>2</v>
      </c>
    </row>
    <row r="1342" spans="2:4">
      <c r="B1342" s="8" t="s">
        <v>458</v>
      </c>
      <c r="C1342" s="8">
        <v>0.21329999999999999</v>
      </c>
      <c r="D1342" s="8" t="s">
        <v>2</v>
      </c>
    </row>
    <row r="1343" spans="2:4">
      <c r="B1343" s="8" t="s">
        <v>436</v>
      </c>
      <c r="C1343" s="8">
        <v>0.2112</v>
      </c>
      <c r="D1343" s="8" t="s">
        <v>2</v>
      </c>
    </row>
    <row r="1344" spans="2:4">
      <c r="B1344" s="8" t="s">
        <v>333</v>
      </c>
      <c r="C1344" s="8">
        <v>0.2092</v>
      </c>
      <c r="D1344" s="8" t="s">
        <v>2</v>
      </c>
    </row>
    <row r="1345" spans="2:4">
      <c r="B1345" s="8" t="s">
        <v>36</v>
      </c>
      <c r="C1345" s="8">
        <v>0.20530000000000001</v>
      </c>
      <c r="D1345" s="8" t="s">
        <v>2</v>
      </c>
    </row>
    <row r="1346" spans="2:4">
      <c r="B1346" s="8" t="s">
        <v>222</v>
      </c>
      <c r="C1346" s="8">
        <v>0.19620000000000001</v>
      </c>
      <c r="D1346" s="8" t="s">
        <v>2</v>
      </c>
    </row>
    <row r="1347" spans="2:4">
      <c r="B1347" s="8" t="s">
        <v>185</v>
      </c>
      <c r="C1347" s="8">
        <v>0.19439999999999999</v>
      </c>
      <c r="D1347" s="8" t="s">
        <v>2</v>
      </c>
    </row>
    <row r="1348" spans="2:4">
      <c r="B1348" s="8" t="s">
        <v>273</v>
      </c>
      <c r="C1348" s="8">
        <v>0.19439999999999999</v>
      </c>
      <c r="D1348" s="8" t="s">
        <v>2</v>
      </c>
    </row>
    <row r="1349" spans="2:4">
      <c r="B1349" s="8" t="s">
        <v>464</v>
      </c>
      <c r="C1349" s="8">
        <v>0.18459999999999999</v>
      </c>
      <c r="D1349" s="8" t="s">
        <v>2</v>
      </c>
    </row>
    <row r="1350" spans="2:4">
      <c r="B1350" s="8" t="s">
        <v>307</v>
      </c>
      <c r="C1350" s="8">
        <v>0.17519999999999999</v>
      </c>
      <c r="D1350" s="8" t="s">
        <v>2</v>
      </c>
    </row>
    <row r="1351" spans="2:4">
      <c r="B1351" s="8" t="s">
        <v>478</v>
      </c>
      <c r="C1351" s="8">
        <v>0.16389999999999999</v>
      </c>
      <c r="D1351" s="8" t="s">
        <v>2</v>
      </c>
    </row>
    <row r="1352" spans="2:4">
      <c r="B1352" s="8" t="s">
        <v>448</v>
      </c>
      <c r="C1352" s="8">
        <v>0.16039999999999999</v>
      </c>
      <c r="D1352" s="8" t="s">
        <v>2</v>
      </c>
    </row>
    <row r="1353" spans="2:4">
      <c r="B1353" s="8" t="s">
        <v>321</v>
      </c>
      <c r="C1353" s="8">
        <v>0.15049999999999999</v>
      </c>
      <c r="D1353" s="8" t="s">
        <v>2</v>
      </c>
    </row>
    <row r="1354" spans="2:4">
      <c r="B1354" s="8" t="s">
        <v>435</v>
      </c>
      <c r="C1354" s="8">
        <v>0.1469</v>
      </c>
      <c r="D1354" s="8" t="s">
        <v>2</v>
      </c>
    </row>
    <row r="1355" spans="2:4">
      <c r="B1355" s="8" t="s">
        <v>308</v>
      </c>
      <c r="C1355" s="8">
        <v>0.10979999999999999</v>
      </c>
      <c r="D1355" s="8" t="s">
        <v>2</v>
      </c>
    </row>
    <row r="1356" spans="2:4">
      <c r="B1356" s="8" t="s">
        <v>322</v>
      </c>
      <c r="C1356" s="8">
        <v>7.5899999999999995E-2</v>
      </c>
      <c r="D1356" s="8" t="s">
        <v>2</v>
      </c>
    </row>
    <row r="1357" spans="2:4">
      <c r="B1357" s="8" t="s">
        <v>487</v>
      </c>
      <c r="C1357" s="8">
        <v>5.8700000000000002E-2</v>
      </c>
      <c r="D1357" s="8" t="s">
        <v>2</v>
      </c>
    </row>
    <row r="1358" spans="2:4">
      <c r="B1358" s="8" t="s">
        <v>313</v>
      </c>
      <c r="C1358" s="8">
        <v>0</v>
      </c>
      <c r="D1358" s="8" t="s">
        <v>2</v>
      </c>
    </row>
    <row r="1359" spans="2:4">
      <c r="B1359" s="8" t="s">
        <v>134</v>
      </c>
      <c r="C1359" s="8">
        <v>0</v>
      </c>
      <c r="D1359" s="8" t="s">
        <v>2</v>
      </c>
    </row>
    <row r="1360" spans="2:4">
      <c r="B1360" s="8" t="s">
        <v>195</v>
      </c>
      <c r="C1360" s="8">
        <v>0</v>
      </c>
      <c r="D1360" s="8" t="s">
        <v>2</v>
      </c>
    </row>
    <row r="1361" spans="2:4">
      <c r="B1361" s="8" t="s">
        <v>265</v>
      </c>
      <c r="C1361" s="8">
        <v>0</v>
      </c>
      <c r="D1361" s="8" t="s">
        <v>2</v>
      </c>
    </row>
    <row r="1362" spans="2:4">
      <c r="B1362" s="8" t="s">
        <v>320</v>
      </c>
      <c r="C1362" s="8">
        <v>0</v>
      </c>
      <c r="D1362" s="8" t="s">
        <v>2</v>
      </c>
    </row>
    <row r="1363" spans="2:4">
      <c r="B1363" s="8" t="s">
        <v>323</v>
      </c>
      <c r="C1363" s="8">
        <v>0</v>
      </c>
      <c r="D1363" s="8" t="s">
        <v>2</v>
      </c>
    </row>
    <row r="1364" spans="2:4">
      <c r="B1364" s="8" t="s">
        <v>262</v>
      </c>
      <c r="C1364" s="8">
        <v>0</v>
      </c>
      <c r="D1364" s="8" t="s">
        <v>2</v>
      </c>
    </row>
    <row r="1365" spans="2:4">
      <c r="B1365" s="8" t="s">
        <v>330</v>
      </c>
      <c r="C1365" s="8">
        <v>0</v>
      </c>
      <c r="D1365" s="8" t="s">
        <v>2</v>
      </c>
    </row>
    <row r="1366" spans="2:4">
      <c r="B1366" s="8" t="s">
        <v>92</v>
      </c>
      <c r="C1366" s="8">
        <v>0</v>
      </c>
      <c r="D1366" s="8" t="s">
        <v>2</v>
      </c>
    </row>
    <row r="1367" spans="2:4">
      <c r="B1367" s="8" t="s">
        <v>336</v>
      </c>
      <c r="C1367" s="8">
        <v>0</v>
      </c>
      <c r="D1367" s="8" t="s">
        <v>2</v>
      </c>
    </row>
    <row r="1368" spans="2:4">
      <c r="B1368" s="8" t="s">
        <v>342</v>
      </c>
      <c r="C1368" s="8">
        <v>0</v>
      </c>
      <c r="D1368" s="8" t="s">
        <v>2</v>
      </c>
    </row>
    <row r="1369" spans="2:4">
      <c r="B1369" s="8" t="s">
        <v>180</v>
      </c>
      <c r="C1369" s="8">
        <v>0</v>
      </c>
      <c r="D1369" s="8" t="s">
        <v>2</v>
      </c>
    </row>
    <row r="1370" spans="2:4">
      <c r="B1370" s="8" t="s">
        <v>345</v>
      </c>
      <c r="C1370" s="8">
        <v>0</v>
      </c>
      <c r="D1370" s="8" t="s">
        <v>2</v>
      </c>
    </row>
    <row r="1371" spans="2:4">
      <c r="B1371" s="8" t="s">
        <v>346</v>
      </c>
      <c r="C1371" s="8">
        <v>0</v>
      </c>
      <c r="D1371" s="8" t="s">
        <v>2</v>
      </c>
    </row>
    <row r="1372" spans="2:4">
      <c r="B1372" s="8" t="s">
        <v>347</v>
      </c>
      <c r="C1372" s="8">
        <v>0</v>
      </c>
      <c r="D1372" s="8" t="s">
        <v>2</v>
      </c>
    </row>
    <row r="1373" spans="2:4">
      <c r="B1373" s="8" t="s">
        <v>350</v>
      </c>
      <c r="C1373" s="8">
        <v>0</v>
      </c>
      <c r="D1373" s="8" t="s">
        <v>2</v>
      </c>
    </row>
    <row r="1374" spans="2:4">
      <c r="B1374" s="8" t="s">
        <v>352</v>
      </c>
      <c r="C1374" s="8">
        <v>0</v>
      </c>
      <c r="D1374" s="8" t="s">
        <v>2</v>
      </c>
    </row>
    <row r="1375" spans="2:4">
      <c r="B1375" s="8" t="s">
        <v>353</v>
      </c>
      <c r="C1375" s="8">
        <v>0</v>
      </c>
      <c r="D1375" s="8" t="s">
        <v>2</v>
      </c>
    </row>
    <row r="1376" spans="2:4">
      <c r="B1376" s="8" t="s">
        <v>354</v>
      </c>
      <c r="C1376" s="8">
        <v>0</v>
      </c>
      <c r="D1376" s="8" t="s">
        <v>2</v>
      </c>
    </row>
    <row r="1377" spans="2:4">
      <c r="B1377" s="8" t="s">
        <v>355</v>
      </c>
      <c r="C1377" s="8">
        <v>0</v>
      </c>
      <c r="D1377" s="8" t="s">
        <v>2</v>
      </c>
    </row>
    <row r="1378" spans="2:4">
      <c r="B1378" s="8" t="s">
        <v>356</v>
      </c>
      <c r="C1378" s="8">
        <v>0</v>
      </c>
      <c r="D1378" s="8" t="s">
        <v>2</v>
      </c>
    </row>
    <row r="1379" spans="2:4">
      <c r="B1379" s="8" t="s">
        <v>357</v>
      </c>
      <c r="C1379" s="8">
        <v>0</v>
      </c>
      <c r="D1379" s="8" t="s">
        <v>2</v>
      </c>
    </row>
    <row r="1380" spans="2:4">
      <c r="B1380" s="8" t="s">
        <v>358</v>
      </c>
      <c r="C1380" s="8">
        <v>0</v>
      </c>
      <c r="D1380" s="8" t="s">
        <v>2</v>
      </c>
    </row>
    <row r="1381" spans="2:4">
      <c r="B1381" s="8" t="s">
        <v>359</v>
      </c>
      <c r="C1381" s="8">
        <v>0</v>
      </c>
      <c r="D1381" s="8" t="s">
        <v>2</v>
      </c>
    </row>
    <row r="1382" spans="2:4">
      <c r="B1382" s="8" t="s">
        <v>360</v>
      </c>
      <c r="C1382" s="8">
        <v>0</v>
      </c>
      <c r="D1382" s="8" t="s">
        <v>2</v>
      </c>
    </row>
    <row r="1383" spans="2:4">
      <c r="B1383" s="8" t="s">
        <v>362</v>
      </c>
      <c r="C1383" s="8">
        <v>0</v>
      </c>
      <c r="D1383" s="8" t="s">
        <v>2</v>
      </c>
    </row>
    <row r="1384" spans="2:4">
      <c r="B1384" s="8" t="s">
        <v>363</v>
      </c>
      <c r="C1384" s="8">
        <v>0</v>
      </c>
      <c r="D1384" s="8" t="s">
        <v>2</v>
      </c>
    </row>
    <row r="1385" spans="2:4">
      <c r="B1385" s="8" t="s">
        <v>240</v>
      </c>
      <c r="C1385" s="8">
        <v>0</v>
      </c>
      <c r="D1385" s="8" t="s">
        <v>2</v>
      </c>
    </row>
    <row r="1386" spans="2:4">
      <c r="B1386" s="8" t="s">
        <v>365</v>
      </c>
      <c r="C1386" s="8">
        <v>0</v>
      </c>
      <c r="D1386" s="8" t="s">
        <v>2</v>
      </c>
    </row>
    <row r="1387" spans="2:4">
      <c r="B1387" s="8" t="s">
        <v>250</v>
      </c>
      <c r="C1387" s="8">
        <v>0</v>
      </c>
      <c r="D1387" s="8" t="s">
        <v>2</v>
      </c>
    </row>
    <row r="1388" spans="2:4">
      <c r="B1388" s="8" t="s">
        <v>367</v>
      </c>
      <c r="C1388" s="8">
        <v>0</v>
      </c>
      <c r="D1388" s="8" t="s">
        <v>2</v>
      </c>
    </row>
    <row r="1389" spans="2:4">
      <c r="B1389" s="8" t="s">
        <v>369</v>
      </c>
      <c r="C1389" s="8">
        <v>0</v>
      </c>
      <c r="D1389" s="8" t="s">
        <v>2</v>
      </c>
    </row>
    <row r="1390" spans="2:4">
      <c r="B1390" s="8" t="s">
        <v>370</v>
      </c>
      <c r="C1390" s="8">
        <v>0</v>
      </c>
      <c r="D1390" s="8" t="s">
        <v>2</v>
      </c>
    </row>
    <row r="1391" spans="2:4">
      <c r="B1391" s="8" t="s">
        <v>371</v>
      </c>
      <c r="C1391" s="8">
        <v>0</v>
      </c>
      <c r="D1391" s="8" t="s">
        <v>2</v>
      </c>
    </row>
    <row r="1392" spans="2:4">
      <c r="B1392" s="8" t="s">
        <v>372</v>
      </c>
      <c r="C1392" s="8">
        <v>0</v>
      </c>
      <c r="D1392" s="8" t="s">
        <v>2</v>
      </c>
    </row>
    <row r="1393" spans="2:4">
      <c r="B1393" s="8" t="s">
        <v>373</v>
      </c>
      <c r="C1393" s="8">
        <v>0</v>
      </c>
      <c r="D1393" s="8" t="s">
        <v>2</v>
      </c>
    </row>
    <row r="1394" spans="2:4">
      <c r="B1394" s="8" t="s">
        <v>374</v>
      </c>
      <c r="C1394" s="8">
        <v>0</v>
      </c>
      <c r="D1394" s="8" t="s">
        <v>2</v>
      </c>
    </row>
    <row r="1395" spans="2:4">
      <c r="B1395" s="8" t="s">
        <v>375</v>
      </c>
      <c r="C1395" s="8">
        <v>0</v>
      </c>
      <c r="D1395" s="8" t="s">
        <v>2</v>
      </c>
    </row>
    <row r="1396" spans="2:4">
      <c r="B1396" s="8" t="s">
        <v>378</v>
      </c>
      <c r="C1396" s="8">
        <v>0</v>
      </c>
      <c r="D1396" s="8" t="s">
        <v>2</v>
      </c>
    </row>
    <row r="1397" spans="2:4">
      <c r="B1397" s="8" t="s">
        <v>379</v>
      </c>
      <c r="C1397" s="8">
        <v>0</v>
      </c>
      <c r="D1397" s="8" t="s">
        <v>2</v>
      </c>
    </row>
    <row r="1398" spans="2:4">
      <c r="B1398" s="8" t="s">
        <v>380</v>
      </c>
      <c r="C1398" s="8">
        <v>0</v>
      </c>
      <c r="D1398" s="8" t="s">
        <v>2</v>
      </c>
    </row>
    <row r="1399" spans="2:4">
      <c r="B1399" s="8" t="s">
        <v>381</v>
      </c>
      <c r="C1399" s="8">
        <v>0</v>
      </c>
      <c r="D1399" s="8" t="s">
        <v>2</v>
      </c>
    </row>
    <row r="1400" spans="2:4">
      <c r="B1400" s="8" t="s">
        <v>382</v>
      </c>
      <c r="C1400" s="8">
        <v>0</v>
      </c>
      <c r="D1400" s="8" t="s">
        <v>2</v>
      </c>
    </row>
    <row r="1401" spans="2:4">
      <c r="B1401" s="8" t="s">
        <v>383</v>
      </c>
      <c r="C1401" s="8">
        <v>0</v>
      </c>
      <c r="D1401" s="8" t="s">
        <v>2</v>
      </c>
    </row>
    <row r="1402" spans="2:4">
      <c r="B1402" s="8" t="s">
        <v>384</v>
      </c>
      <c r="C1402" s="8">
        <v>0</v>
      </c>
      <c r="D1402" s="8" t="s">
        <v>2</v>
      </c>
    </row>
    <row r="1403" spans="2:4">
      <c r="B1403" s="8" t="s">
        <v>385</v>
      </c>
      <c r="C1403" s="8">
        <v>0</v>
      </c>
      <c r="D1403" s="8" t="s">
        <v>2</v>
      </c>
    </row>
    <row r="1404" spans="2:4">
      <c r="B1404" s="8" t="s">
        <v>386</v>
      </c>
      <c r="C1404" s="8">
        <v>0</v>
      </c>
      <c r="D1404" s="8" t="s">
        <v>2</v>
      </c>
    </row>
    <row r="1405" spans="2:4">
      <c r="B1405" s="8" t="s">
        <v>209</v>
      </c>
      <c r="C1405" s="8">
        <v>0</v>
      </c>
      <c r="D1405" s="8" t="s">
        <v>2</v>
      </c>
    </row>
    <row r="1406" spans="2:4">
      <c r="B1406" s="8" t="s">
        <v>387</v>
      </c>
      <c r="C1406" s="8">
        <v>0</v>
      </c>
      <c r="D1406" s="8" t="s">
        <v>2</v>
      </c>
    </row>
    <row r="1407" spans="2:4">
      <c r="B1407" s="8" t="s">
        <v>388</v>
      </c>
      <c r="C1407" s="8">
        <v>0</v>
      </c>
      <c r="D1407" s="8" t="s">
        <v>2</v>
      </c>
    </row>
    <row r="1408" spans="2:4">
      <c r="B1408" s="8" t="s">
        <v>389</v>
      </c>
      <c r="C1408" s="8">
        <v>0</v>
      </c>
      <c r="D1408" s="8" t="s">
        <v>2</v>
      </c>
    </row>
    <row r="1409" spans="2:4">
      <c r="B1409" s="8" t="s">
        <v>390</v>
      </c>
      <c r="C1409" s="8">
        <v>0</v>
      </c>
      <c r="D1409" s="8" t="s">
        <v>2</v>
      </c>
    </row>
    <row r="1410" spans="2:4">
      <c r="B1410" s="8" t="s">
        <v>391</v>
      </c>
      <c r="C1410" s="8">
        <v>0</v>
      </c>
      <c r="D1410" s="8" t="s">
        <v>2</v>
      </c>
    </row>
    <row r="1411" spans="2:4">
      <c r="B1411" s="8" t="s">
        <v>148</v>
      </c>
      <c r="C1411" s="8">
        <v>0</v>
      </c>
      <c r="D1411" s="8" t="s">
        <v>2</v>
      </c>
    </row>
    <row r="1412" spans="2:4">
      <c r="B1412" s="8" t="s">
        <v>392</v>
      </c>
      <c r="C1412" s="8">
        <v>0</v>
      </c>
      <c r="D1412" s="8" t="s">
        <v>2</v>
      </c>
    </row>
    <row r="1413" spans="2:4">
      <c r="B1413" s="8" t="s">
        <v>394</v>
      </c>
      <c r="C1413" s="8">
        <v>0</v>
      </c>
      <c r="D1413" s="8" t="s">
        <v>2</v>
      </c>
    </row>
    <row r="1414" spans="2:4">
      <c r="B1414" s="8" t="s">
        <v>395</v>
      </c>
      <c r="C1414" s="8">
        <v>0</v>
      </c>
      <c r="D1414" s="8" t="s">
        <v>2</v>
      </c>
    </row>
    <row r="1415" spans="2:4">
      <c r="B1415" s="8" t="s">
        <v>396</v>
      </c>
      <c r="C1415" s="8">
        <v>0</v>
      </c>
      <c r="D1415" s="8" t="s">
        <v>2</v>
      </c>
    </row>
    <row r="1416" spans="2:4">
      <c r="B1416" s="8" t="s">
        <v>397</v>
      </c>
      <c r="C1416" s="8">
        <v>0</v>
      </c>
      <c r="D1416" s="8" t="s">
        <v>2</v>
      </c>
    </row>
    <row r="1417" spans="2:4">
      <c r="B1417" s="8" t="s">
        <v>398</v>
      </c>
      <c r="C1417" s="8">
        <v>0</v>
      </c>
      <c r="D1417" s="8" t="s">
        <v>2</v>
      </c>
    </row>
    <row r="1418" spans="2:4">
      <c r="B1418" s="8" t="s">
        <v>251</v>
      </c>
      <c r="C1418" s="8">
        <v>0</v>
      </c>
      <c r="D1418" s="8" t="s">
        <v>2</v>
      </c>
    </row>
    <row r="1419" spans="2:4">
      <c r="B1419" s="8" t="s">
        <v>399</v>
      </c>
      <c r="C1419" s="8">
        <v>0</v>
      </c>
      <c r="D1419" s="8" t="s">
        <v>2</v>
      </c>
    </row>
    <row r="1420" spans="2:4">
      <c r="B1420" s="8" t="s">
        <v>400</v>
      </c>
      <c r="C1420" s="8">
        <v>0</v>
      </c>
      <c r="D1420" s="8" t="s">
        <v>2</v>
      </c>
    </row>
    <row r="1421" spans="2:4">
      <c r="B1421" s="8" t="s">
        <v>402</v>
      </c>
      <c r="C1421" s="8">
        <v>0</v>
      </c>
      <c r="D1421" s="8" t="s">
        <v>2</v>
      </c>
    </row>
    <row r="1422" spans="2:4">
      <c r="B1422" s="8" t="s">
        <v>403</v>
      </c>
      <c r="C1422" s="8">
        <v>0</v>
      </c>
      <c r="D1422" s="8" t="s">
        <v>2</v>
      </c>
    </row>
    <row r="1423" spans="2:4">
      <c r="B1423" s="8" t="s">
        <v>404</v>
      </c>
      <c r="C1423" s="8">
        <v>0</v>
      </c>
      <c r="D1423" s="8" t="s">
        <v>2</v>
      </c>
    </row>
    <row r="1424" spans="2:4">
      <c r="B1424" s="8" t="s">
        <v>406</v>
      </c>
      <c r="C1424" s="8">
        <v>0</v>
      </c>
      <c r="D1424" s="8" t="s">
        <v>2</v>
      </c>
    </row>
    <row r="1425" spans="2:4">
      <c r="B1425" s="8" t="s">
        <v>407</v>
      </c>
      <c r="C1425" s="8">
        <v>0</v>
      </c>
      <c r="D1425" s="8" t="s">
        <v>2</v>
      </c>
    </row>
    <row r="1426" spans="2:4">
      <c r="B1426" s="8" t="s">
        <v>408</v>
      </c>
      <c r="C1426" s="8">
        <v>0</v>
      </c>
      <c r="D1426" s="8" t="s">
        <v>2</v>
      </c>
    </row>
    <row r="1427" spans="2:4">
      <c r="B1427" s="8" t="s">
        <v>409</v>
      </c>
      <c r="C1427" s="8">
        <v>0</v>
      </c>
      <c r="D1427" s="8" t="s">
        <v>2</v>
      </c>
    </row>
    <row r="1428" spans="2:4">
      <c r="B1428" s="8" t="s">
        <v>410</v>
      </c>
      <c r="C1428" s="8">
        <v>0</v>
      </c>
      <c r="D1428" s="8" t="s">
        <v>2</v>
      </c>
    </row>
    <row r="1429" spans="2:4">
      <c r="B1429" s="8" t="s">
        <v>411</v>
      </c>
      <c r="C1429" s="8">
        <v>0</v>
      </c>
      <c r="D1429" s="8" t="s">
        <v>2</v>
      </c>
    </row>
    <row r="1430" spans="2:4">
      <c r="B1430" s="8" t="s">
        <v>412</v>
      </c>
      <c r="C1430" s="8">
        <v>0</v>
      </c>
      <c r="D1430" s="8" t="s">
        <v>2</v>
      </c>
    </row>
    <row r="1431" spans="2:4">
      <c r="B1431" s="8" t="s">
        <v>413</v>
      </c>
      <c r="C1431" s="8">
        <v>0</v>
      </c>
      <c r="D1431" s="8" t="s">
        <v>2</v>
      </c>
    </row>
    <row r="1432" spans="2:4">
      <c r="B1432" s="8" t="s">
        <v>414</v>
      </c>
      <c r="C1432" s="8">
        <v>0</v>
      </c>
      <c r="D1432" s="8" t="s">
        <v>2</v>
      </c>
    </row>
    <row r="1433" spans="2:4">
      <c r="B1433" s="8" t="s">
        <v>417</v>
      </c>
      <c r="C1433" s="8">
        <v>0</v>
      </c>
      <c r="D1433" s="8" t="s">
        <v>2</v>
      </c>
    </row>
    <row r="1434" spans="2:4">
      <c r="B1434" s="8" t="s">
        <v>418</v>
      </c>
      <c r="C1434" s="8">
        <v>0</v>
      </c>
      <c r="D1434" s="8" t="s">
        <v>2</v>
      </c>
    </row>
    <row r="1435" spans="2:4">
      <c r="B1435" s="8" t="s">
        <v>419</v>
      </c>
      <c r="C1435" s="8">
        <v>0</v>
      </c>
      <c r="D1435" s="8" t="s">
        <v>2</v>
      </c>
    </row>
    <row r="1436" spans="2:4">
      <c r="B1436" s="8" t="s">
        <v>420</v>
      </c>
      <c r="C1436" s="8">
        <v>0</v>
      </c>
      <c r="D1436" s="8" t="s">
        <v>2</v>
      </c>
    </row>
    <row r="1437" spans="2:4">
      <c r="B1437" s="8" t="s">
        <v>423</v>
      </c>
      <c r="C1437" s="8">
        <v>0</v>
      </c>
      <c r="D1437" s="8" t="s">
        <v>2</v>
      </c>
    </row>
    <row r="1438" spans="2:4">
      <c r="B1438" s="8" t="s">
        <v>424</v>
      </c>
      <c r="C1438" s="8">
        <v>0</v>
      </c>
      <c r="D1438" s="8" t="s">
        <v>2</v>
      </c>
    </row>
    <row r="1439" spans="2:4">
      <c r="B1439" s="8" t="s">
        <v>428</v>
      </c>
      <c r="C1439" s="8">
        <v>0</v>
      </c>
      <c r="D1439" s="8" t="s">
        <v>2</v>
      </c>
    </row>
    <row r="1440" spans="2:4">
      <c r="B1440" s="8" t="s">
        <v>429</v>
      </c>
      <c r="C1440" s="8">
        <v>0</v>
      </c>
      <c r="D1440" s="8" t="s">
        <v>2</v>
      </c>
    </row>
    <row r="1441" spans="2:4">
      <c r="B1441" s="8" t="s">
        <v>430</v>
      </c>
      <c r="C1441" s="8">
        <v>0</v>
      </c>
      <c r="D1441" s="8" t="s">
        <v>2</v>
      </c>
    </row>
    <row r="1442" spans="2:4">
      <c r="B1442" s="8" t="s">
        <v>431</v>
      </c>
      <c r="C1442" s="8">
        <v>0</v>
      </c>
      <c r="D1442" s="8" t="s">
        <v>2</v>
      </c>
    </row>
    <row r="1443" spans="2:4">
      <c r="B1443" s="8" t="s">
        <v>432</v>
      </c>
      <c r="C1443" s="8">
        <v>0</v>
      </c>
      <c r="D1443" s="8" t="s">
        <v>2</v>
      </c>
    </row>
    <row r="1444" spans="2:4">
      <c r="B1444" s="8" t="s">
        <v>433</v>
      </c>
      <c r="C1444" s="8">
        <v>0</v>
      </c>
      <c r="D1444" s="8" t="s">
        <v>2</v>
      </c>
    </row>
    <row r="1445" spans="2:4">
      <c r="B1445" s="8" t="s">
        <v>437</v>
      </c>
      <c r="C1445" s="8">
        <v>0</v>
      </c>
      <c r="D1445" s="8" t="s">
        <v>2</v>
      </c>
    </row>
    <row r="1446" spans="2:4">
      <c r="B1446" s="8" t="s">
        <v>440</v>
      </c>
      <c r="C1446" s="8">
        <v>0</v>
      </c>
      <c r="D1446" s="8" t="s">
        <v>2</v>
      </c>
    </row>
    <row r="1447" spans="2:4">
      <c r="B1447" s="8" t="s">
        <v>441</v>
      </c>
      <c r="C1447" s="8">
        <v>0</v>
      </c>
      <c r="D1447" s="8" t="s">
        <v>2</v>
      </c>
    </row>
    <row r="1448" spans="2:4">
      <c r="B1448" s="8" t="s">
        <v>442</v>
      </c>
      <c r="C1448" s="8">
        <v>0</v>
      </c>
      <c r="D1448" s="8" t="s">
        <v>2</v>
      </c>
    </row>
    <row r="1449" spans="2:4">
      <c r="B1449" s="8" t="s">
        <v>175</v>
      </c>
      <c r="C1449" s="8">
        <v>0</v>
      </c>
      <c r="D1449" s="8" t="s">
        <v>2</v>
      </c>
    </row>
    <row r="1450" spans="2:4">
      <c r="B1450" s="8" t="s">
        <v>443</v>
      </c>
      <c r="C1450" s="8">
        <v>0</v>
      </c>
      <c r="D1450" s="8" t="s">
        <v>2</v>
      </c>
    </row>
    <row r="1451" spans="2:4">
      <c r="B1451" s="8" t="s">
        <v>444</v>
      </c>
      <c r="C1451" s="8">
        <v>0</v>
      </c>
      <c r="D1451" s="8" t="s">
        <v>2</v>
      </c>
    </row>
    <row r="1452" spans="2:4">
      <c r="B1452" s="8" t="s">
        <v>122</v>
      </c>
      <c r="C1452" s="8">
        <v>0</v>
      </c>
      <c r="D1452" s="8" t="s">
        <v>2</v>
      </c>
    </row>
    <row r="1453" spans="2:4">
      <c r="B1453" s="8" t="s">
        <v>446</v>
      </c>
      <c r="C1453" s="8">
        <v>0</v>
      </c>
      <c r="D1453" s="8" t="s">
        <v>2</v>
      </c>
    </row>
    <row r="1454" spans="2:4">
      <c r="B1454" s="8" t="s">
        <v>449</v>
      </c>
      <c r="C1454" s="8">
        <v>0</v>
      </c>
      <c r="D1454" s="8" t="s">
        <v>2</v>
      </c>
    </row>
    <row r="1455" spans="2:4">
      <c r="B1455" s="8" t="s">
        <v>451</v>
      </c>
      <c r="C1455" s="8">
        <v>0</v>
      </c>
      <c r="D1455" s="8" t="s">
        <v>2</v>
      </c>
    </row>
    <row r="1456" spans="2:4">
      <c r="B1456" s="8" t="s">
        <v>272</v>
      </c>
      <c r="C1456" s="8">
        <v>0</v>
      </c>
      <c r="D1456" s="8" t="s">
        <v>2</v>
      </c>
    </row>
    <row r="1457" spans="2:4">
      <c r="B1457" s="8" t="s">
        <v>150</v>
      </c>
      <c r="C1457" s="8">
        <v>0</v>
      </c>
      <c r="D1457" s="8" t="s">
        <v>2</v>
      </c>
    </row>
    <row r="1458" spans="2:4">
      <c r="B1458" s="8" t="s">
        <v>453</v>
      </c>
      <c r="C1458" s="8">
        <v>0</v>
      </c>
      <c r="D1458" s="8" t="s">
        <v>2</v>
      </c>
    </row>
    <row r="1459" spans="2:4">
      <c r="B1459" s="8" t="s">
        <v>264</v>
      </c>
      <c r="C1459" s="8">
        <v>0</v>
      </c>
      <c r="D1459" s="8" t="s">
        <v>2</v>
      </c>
    </row>
    <row r="1460" spans="2:4">
      <c r="B1460" s="8" t="s">
        <v>459</v>
      </c>
      <c r="C1460" s="8">
        <v>0</v>
      </c>
      <c r="D1460" s="8" t="s">
        <v>2</v>
      </c>
    </row>
    <row r="1461" spans="2:4">
      <c r="B1461" s="8" t="s">
        <v>460</v>
      </c>
      <c r="C1461" s="8">
        <v>0</v>
      </c>
      <c r="D1461" s="8" t="s">
        <v>2</v>
      </c>
    </row>
    <row r="1462" spans="2:4">
      <c r="B1462" s="8" t="s">
        <v>462</v>
      </c>
      <c r="C1462" s="8">
        <v>0</v>
      </c>
      <c r="D1462" s="8" t="s">
        <v>2</v>
      </c>
    </row>
    <row r="1463" spans="2:4">
      <c r="B1463" s="8" t="s">
        <v>465</v>
      </c>
      <c r="C1463" s="8">
        <v>0</v>
      </c>
      <c r="D1463" s="8" t="s">
        <v>2</v>
      </c>
    </row>
    <row r="1464" spans="2:4">
      <c r="B1464" s="8" t="s">
        <v>467</v>
      </c>
      <c r="C1464" s="8">
        <v>0</v>
      </c>
      <c r="D1464" s="8" t="s">
        <v>2</v>
      </c>
    </row>
    <row r="1465" spans="2:4">
      <c r="B1465" s="8" t="s">
        <v>469</v>
      </c>
      <c r="C1465" s="8">
        <v>0</v>
      </c>
      <c r="D1465" s="8" t="s">
        <v>2</v>
      </c>
    </row>
    <row r="1466" spans="2:4">
      <c r="B1466" s="8" t="s">
        <v>224</v>
      </c>
      <c r="C1466" s="8">
        <v>0</v>
      </c>
      <c r="D1466" s="8" t="s">
        <v>2</v>
      </c>
    </row>
    <row r="1467" spans="2:4">
      <c r="B1467" s="8" t="s">
        <v>470</v>
      </c>
      <c r="C1467" s="8">
        <v>0</v>
      </c>
      <c r="D1467" s="8" t="s">
        <v>2</v>
      </c>
    </row>
    <row r="1468" spans="2:4">
      <c r="B1468" s="8" t="s">
        <v>471</v>
      </c>
      <c r="C1468" s="8">
        <v>0</v>
      </c>
      <c r="D1468" s="8" t="s">
        <v>2</v>
      </c>
    </row>
    <row r="1469" spans="2:4">
      <c r="B1469" s="8" t="s">
        <v>472</v>
      </c>
      <c r="C1469" s="8">
        <v>0</v>
      </c>
      <c r="D1469" s="8" t="s">
        <v>2</v>
      </c>
    </row>
    <row r="1470" spans="2:4">
      <c r="B1470" s="8" t="s">
        <v>473</v>
      </c>
      <c r="C1470" s="8">
        <v>0</v>
      </c>
      <c r="D1470" s="8" t="s">
        <v>2</v>
      </c>
    </row>
    <row r="1471" spans="2:4">
      <c r="B1471" s="8" t="s">
        <v>474</v>
      </c>
      <c r="C1471" s="8">
        <v>0</v>
      </c>
      <c r="D1471" s="8" t="s">
        <v>2</v>
      </c>
    </row>
    <row r="1472" spans="2:4">
      <c r="B1472" s="8" t="s">
        <v>475</v>
      </c>
      <c r="C1472" s="8">
        <v>0</v>
      </c>
      <c r="D1472" s="8" t="s">
        <v>2</v>
      </c>
    </row>
    <row r="1473" spans="2:4">
      <c r="B1473" s="8" t="s">
        <v>228</v>
      </c>
      <c r="C1473" s="8">
        <v>0</v>
      </c>
      <c r="D1473" s="8" t="s">
        <v>2</v>
      </c>
    </row>
    <row r="1474" spans="2:4">
      <c r="B1474" s="8" t="s">
        <v>476</v>
      </c>
      <c r="C1474" s="8">
        <v>0</v>
      </c>
      <c r="D1474" s="8" t="s">
        <v>2</v>
      </c>
    </row>
    <row r="1475" spans="2:4">
      <c r="B1475" s="8" t="s">
        <v>477</v>
      </c>
      <c r="C1475" s="8">
        <v>0</v>
      </c>
      <c r="D1475" s="8" t="s">
        <v>2</v>
      </c>
    </row>
    <row r="1476" spans="2:4">
      <c r="B1476" s="8" t="s">
        <v>481</v>
      </c>
      <c r="C1476" s="8">
        <v>0</v>
      </c>
      <c r="D1476" s="8" t="s">
        <v>2</v>
      </c>
    </row>
    <row r="1477" spans="2:4">
      <c r="B1477" s="8" t="s">
        <v>483</v>
      </c>
      <c r="C1477" s="8">
        <v>0</v>
      </c>
      <c r="D1477" s="8" t="s">
        <v>2</v>
      </c>
    </row>
    <row r="1478" spans="2:4">
      <c r="B1478" s="8" t="s">
        <v>484</v>
      </c>
      <c r="C1478" s="8">
        <v>0</v>
      </c>
      <c r="D1478" s="8" t="s">
        <v>2</v>
      </c>
    </row>
    <row r="1479" spans="2:4">
      <c r="B1479" s="8" t="s">
        <v>485</v>
      </c>
      <c r="C1479" s="8">
        <v>0</v>
      </c>
      <c r="D1479" s="8" t="s">
        <v>2</v>
      </c>
    </row>
    <row r="1480" spans="2:4">
      <c r="B1480" s="8" t="s">
        <v>490</v>
      </c>
      <c r="C1480" s="8">
        <v>0</v>
      </c>
      <c r="D1480" s="8" t="s">
        <v>2</v>
      </c>
    </row>
    <row r="1481" spans="2:4">
      <c r="B1481" s="8" t="s">
        <v>491</v>
      </c>
      <c r="C1481" s="8">
        <v>0</v>
      </c>
      <c r="D1481" s="8" t="s">
        <v>2</v>
      </c>
    </row>
    <row r="1482" spans="2:4">
      <c r="B1482" s="8" t="s">
        <v>493</v>
      </c>
      <c r="C1482" s="8">
        <v>0</v>
      </c>
      <c r="D1482" s="8" t="s">
        <v>2</v>
      </c>
    </row>
    <row r="1483" spans="2:4">
      <c r="B1483" s="8" t="s">
        <v>496</v>
      </c>
      <c r="C1483" s="8">
        <v>0</v>
      </c>
      <c r="D1483" s="8" t="s">
        <v>2</v>
      </c>
    </row>
    <row r="1484" spans="2:4">
      <c r="B1484" s="8" t="s">
        <v>497</v>
      </c>
      <c r="C1484" s="8">
        <v>0</v>
      </c>
      <c r="D1484" s="8" t="s">
        <v>2</v>
      </c>
    </row>
    <row r="1485" spans="2:4">
      <c r="B1485" s="8" t="s">
        <v>499</v>
      </c>
      <c r="C1485" s="8">
        <v>0</v>
      </c>
      <c r="D1485" s="8" t="s">
        <v>2</v>
      </c>
    </row>
    <row r="1486" spans="2:4">
      <c r="B1486" s="8" t="s">
        <v>66</v>
      </c>
      <c r="C1486" s="8">
        <v>8.1178000000000008</v>
      </c>
      <c r="D1486" s="8" t="s">
        <v>3</v>
      </c>
    </row>
    <row r="1487" spans="2:4">
      <c r="B1487" s="8" t="s">
        <v>33</v>
      </c>
      <c r="C1487" s="8">
        <v>7.7015000000000002</v>
      </c>
      <c r="D1487" s="8" t="s">
        <v>3</v>
      </c>
    </row>
    <row r="1488" spans="2:4">
      <c r="B1488" s="8" t="s">
        <v>55</v>
      </c>
      <c r="C1488" s="8">
        <v>7.5561999999999996</v>
      </c>
      <c r="D1488" s="8" t="s">
        <v>3</v>
      </c>
    </row>
    <row r="1489" spans="2:4">
      <c r="B1489" s="8" t="s">
        <v>151</v>
      </c>
      <c r="C1489" s="8">
        <v>7.0259999999999998</v>
      </c>
      <c r="D1489" s="8" t="s">
        <v>3</v>
      </c>
    </row>
    <row r="1490" spans="2:4">
      <c r="B1490" s="8" t="s">
        <v>123</v>
      </c>
      <c r="C1490" s="8">
        <v>7.0259999999999998</v>
      </c>
      <c r="D1490" s="8" t="s">
        <v>3</v>
      </c>
    </row>
    <row r="1491" spans="2:4">
      <c r="B1491" s="8" t="s">
        <v>68</v>
      </c>
      <c r="C1491" s="8">
        <v>7.0259999999999998</v>
      </c>
      <c r="D1491" s="8" t="s">
        <v>3</v>
      </c>
    </row>
    <row r="1492" spans="2:4">
      <c r="B1492" s="8" t="s">
        <v>92</v>
      </c>
      <c r="C1492" s="8">
        <v>6.4593999999999996</v>
      </c>
      <c r="D1492" s="8" t="s">
        <v>3</v>
      </c>
    </row>
    <row r="1493" spans="2:4">
      <c r="B1493" s="8" t="s">
        <v>53</v>
      </c>
      <c r="C1493" s="8">
        <v>6.4107000000000003</v>
      </c>
      <c r="D1493" s="8" t="s">
        <v>3</v>
      </c>
    </row>
    <row r="1494" spans="2:4">
      <c r="B1494" s="8" t="s">
        <v>132</v>
      </c>
      <c r="C1494" s="8">
        <v>6.2297000000000002</v>
      </c>
      <c r="D1494" s="8" t="s">
        <v>3</v>
      </c>
    </row>
    <row r="1495" spans="2:4">
      <c r="B1495" s="8" t="s">
        <v>262</v>
      </c>
      <c r="C1495" s="8">
        <v>6.1025999999999998</v>
      </c>
      <c r="D1495" s="8" t="s">
        <v>3</v>
      </c>
    </row>
    <row r="1496" spans="2:4">
      <c r="B1496" s="8" t="s">
        <v>26</v>
      </c>
      <c r="C1496" s="8">
        <v>6.0789</v>
      </c>
      <c r="D1496" s="8" t="s">
        <v>3</v>
      </c>
    </row>
    <row r="1497" spans="2:4">
      <c r="B1497" s="8" t="s">
        <v>84</v>
      </c>
      <c r="C1497" s="8">
        <v>5.9595000000000002</v>
      </c>
      <c r="D1497" s="8" t="s">
        <v>3</v>
      </c>
    </row>
    <row r="1498" spans="2:4">
      <c r="B1498" s="8" t="s">
        <v>50</v>
      </c>
      <c r="C1498" s="8">
        <v>5.9519000000000002</v>
      </c>
      <c r="D1498" s="8" t="s">
        <v>3</v>
      </c>
    </row>
    <row r="1499" spans="2:4">
      <c r="B1499" s="8" t="s">
        <v>57</v>
      </c>
      <c r="C1499" s="8">
        <v>5.8771000000000004</v>
      </c>
      <c r="D1499" s="8" t="s">
        <v>3</v>
      </c>
    </row>
    <row r="1500" spans="2:4">
      <c r="B1500" s="8" t="s">
        <v>337</v>
      </c>
      <c r="C1500" s="8">
        <v>5.8041</v>
      </c>
      <c r="D1500" s="8" t="s">
        <v>3</v>
      </c>
    </row>
    <row r="1501" spans="2:4">
      <c r="B1501" s="8" t="s">
        <v>86</v>
      </c>
      <c r="C1501" s="8">
        <v>5.8041</v>
      </c>
      <c r="D1501" s="8" t="s">
        <v>3</v>
      </c>
    </row>
    <row r="1502" spans="2:4">
      <c r="B1502" s="8" t="s">
        <v>97</v>
      </c>
      <c r="C1502" s="8">
        <v>5.3756000000000004</v>
      </c>
      <c r="D1502" s="8" t="s">
        <v>3</v>
      </c>
    </row>
    <row r="1503" spans="2:4">
      <c r="B1503" s="8" t="s">
        <v>24</v>
      </c>
      <c r="C1503" s="8">
        <v>5.2694999999999999</v>
      </c>
      <c r="D1503" s="8" t="s">
        <v>3</v>
      </c>
    </row>
    <row r="1504" spans="2:4">
      <c r="B1504" s="8" t="s">
        <v>338</v>
      </c>
      <c r="C1504" s="8">
        <v>5.2350000000000003</v>
      </c>
      <c r="D1504" s="8" t="s">
        <v>3</v>
      </c>
    </row>
    <row r="1505" spans="2:4">
      <c r="B1505" s="8" t="s">
        <v>87</v>
      </c>
      <c r="C1505" s="8">
        <v>5.2065000000000001</v>
      </c>
      <c r="D1505" s="8" t="s">
        <v>3</v>
      </c>
    </row>
    <row r="1506" spans="2:4">
      <c r="B1506" s="8" t="s">
        <v>109</v>
      </c>
      <c r="C1506" s="8">
        <v>5.1344000000000003</v>
      </c>
      <c r="D1506" s="8" t="s">
        <v>3</v>
      </c>
    </row>
    <row r="1507" spans="2:4">
      <c r="B1507" s="8" t="s">
        <v>140</v>
      </c>
      <c r="C1507" s="8">
        <v>5.0952000000000002</v>
      </c>
      <c r="D1507" s="8" t="s">
        <v>3</v>
      </c>
    </row>
    <row r="1508" spans="2:4">
      <c r="B1508" s="8" t="s">
        <v>29</v>
      </c>
      <c r="C1508" s="8">
        <v>5.0952000000000002</v>
      </c>
      <c r="D1508" s="8" t="s">
        <v>3</v>
      </c>
    </row>
    <row r="1509" spans="2:4">
      <c r="B1509" s="8" t="s">
        <v>287</v>
      </c>
      <c r="C1509" s="8">
        <v>4.9946999999999999</v>
      </c>
      <c r="D1509" s="8" t="s">
        <v>3</v>
      </c>
    </row>
    <row r="1510" spans="2:4">
      <c r="B1510" s="8" t="s">
        <v>65</v>
      </c>
      <c r="C1510" s="8">
        <v>4.8620999999999999</v>
      </c>
      <c r="D1510" s="8" t="s">
        <v>3</v>
      </c>
    </row>
    <row r="1511" spans="2:4">
      <c r="B1511" s="8" t="s">
        <v>90</v>
      </c>
      <c r="C1511" s="8">
        <v>4.8505000000000003</v>
      </c>
      <c r="D1511" s="8" t="s">
        <v>3</v>
      </c>
    </row>
    <row r="1512" spans="2:4">
      <c r="B1512" s="8" t="s">
        <v>101</v>
      </c>
      <c r="C1512" s="8">
        <v>4.8167999999999997</v>
      </c>
      <c r="D1512" s="8" t="s">
        <v>3</v>
      </c>
    </row>
    <row r="1513" spans="2:4">
      <c r="B1513" s="8" t="s">
        <v>31</v>
      </c>
      <c r="C1513" s="8">
        <v>4.7675999999999998</v>
      </c>
      <c r="D1513" s="8" t="s">
        <v>3</v>
      </c>
    </row>
    <row r="1514" spans="2:4">
      <c r="B1514" s="8" t="s">
        <v>195</v>
      </c>
      <c r="C1514" s="8">
        <v>4.7115</v>
      </c>
      <c r="D1514" s="8" t="s">
        <v>3</v>
      </c>
    </row>
    <row r="1515" spans="2:4">
      <c r="B1515" s="8" t="s">
        <v>85</v>
      </c>
      <c r="C1515" s="8">
        <v>4.5362</v>
      </c>
      <c r="D1515" s="8" t="s">
        <v>3</v>
      </c>
    </row>
    <row r="1516" spans="2:4">
      <c r="B1516" s="8" t="s">
        <v>131</v>
      </c>
      <c r="C1516" s="8">
        <v>4.4497999999999998</v>
      </c>
      <c r="D1516" s="8" t="s">
        <v>3</v>
      </c>
    </row>
    <row r="1517" spans="2:4">
      <c r="B1517" s="8" t="s">
        <v>288</v>
      </c>
      <c r="C1517" s="8">
        <v>4.3912000000000004</v>
      </c>
      <c r="D1517" s="8" t="s">
        <v>3</v>
      </c>
    </row>
    <row r="1518" spans="2:4">
      <c r="B1518" s="8" t="s">
        <v>76</v>
      </c>
      <c r="C1518" s="8">
        <v>4.3871000000000002</v>
      </c>
      <c r="D1518" s="8" t="s">
        <v>3</v>
      </c>
    </row>
    <row r="1519" spans="2:4">
      <c r="B1519" s="8" t="s">
        <v>126</v>
      </c>
      <c r="C1519" s="8">
        <v>4.2603999999999997</v>
      </c>
      <c r="D1519" s="8" t="s">
        <v>3</v>
      </c>
    </row>
    <row r="1520" spans="2:4">
      <c r="B1520" s="8" t="s">
        <v>178</v>
      </c>
      <c r="C1520" s="8">
        <v>4.1364000000000001</v>
      </c>
      <c r="D1520" s="8" t="s">
        <v>3</v>
      </c>
    </row>
    <row r="1521" spans="2:4">
      <c r="B1521" s="8" t="s">
        <v>51</v>
      </c>
      <c r="C1521" s="8">
        <v>4.0865</v>
      </c>
      <c r="D1521" s="8" t="s">
        <v>3</v>
      </c>
    </row>
    <row r="1522" spans="2:4">
      <c r="B1522" s="8" t="s">
        <v>54</v>
      </c>
      <c r="C1522" s="8">
        <v>3.9849000000000001</v>
      </c>
      <c r="D1522" s="8" t="s">
        <v>3</v>
      </c>
    </row>
    <row r="1523" spans="2:4">
      <c r="B1523" s="8" t="s">
        <v>118</v>
      </c>
      <c r="C1523" s="8">
        <v>3.7846000000000002</v>
      </c>
      <c r="D1523" s="8" t="s">
        <v>3</v>
      </c>
    </row>
    <row r="1524" spans="2:4">
      <c r="B1524" s="8" t="s">
        <v>176</v>
      </c>
      <c r="C1524" s="8">
        <v>3.7736999999999998</v>
      </c>
      <c r="D1524" s="8" t="s">
        <v>3</v>
      </c>
    </row>
    <row r="1525" spans="2:4">
      <c r="B1525" s="8" t="s">
        <v>108</v>
      </c>
      <c r="C1525" s="8">
        <v>3.6953</v>
      </c>
      <c r="D1525" s="8" t="s">
        <v>3</v>
      </c>
    </row>
    <row r="1526" spans="2:4">
      <c r="B1526" s="8" t="s">
        <v>125</v>
      </c>
      <c r="C1526" s="8">
        <v>3.6789999999999998</v>
      </c>
      <c r="D1526" s="8" t="s">
        <v>3</v>
      </c>
    </row>
    <row r="1527" spans="2:4">
      <c r="B1527" s="8" t="s">
        <v>95</v>
      </c>
      <c r="C1527" s="8">
        <v>3.6324999999999998</v>
      </c>
      <c r="D1527" s="8" t="s">
        <v>3</v>
      </c>
    </row>
    <row r="1528" spans="2:4">
      <c r="B1528" s="8" t="s">
        <v>334</v>
      </c>
      <c r="C1528" s="8">
        <v>3.6078999999999999</v>
      </c>
      <c r="D1528" s="8" t="s">
        <v>3</v>
      </c>
    </row>
    <row r="1529" spans="2:4">
      <c r="B1529" s="8" t="s">
        <v>215</v>
      </c>
      <c r="C1529" s="8">
        <v>3.6078999999999999</v>
      </c>
      <c r="D1529" s="8" t="s">
        <v>3</v>
      </c>
    </row>
    <row r="1530" spans="2:4">
      <c r="B1530" s="8" t="s">
        <v>121</v>
      </c>
      <c r="C1530" s="8">
        <v>3.6078999999999999</v>
      </c>
      <c r="D1530" s="8" t="s">
        <v>3</v>
      </c>
    </row>
    <row r="1531" spans="2:4">
      <c r="B1531" s="8" t="s">
        <v>204</v>
      </c>
      <c r="C1531" s="8">
        <v>3.6017999999999999</v>
      </c>
      <c r="D1531" s="8" t="s">
        <v>3</v>
      </c>
    </row>
    <row r="1532" spans="2:4">
      <c r="B1532" s="8" t="s">
        <v>117</v>
      </c>
      <c r="C1532" s="8">
        <v>3.5880999999999998</v>
      </c>
      <c r="D1532" s="8" t="s">
        <v>3</v>
      </c>
    </row>
    <row r="1533" spans="2:4">
      <c r="B1533" s="8" t="s">
        <v>296</v>
      </c>
      <c r="C1533" s="8">
        <v>3.5693000000000001</v>
      </c>
      <c r="D1533" s="8" t="s">
        <v>3</v>
      </c>
    </row>
    <row r="1534" spans="2:4">
      <c r="B1534" s="8" t="s">
        <v>156</v>
      </c>
      <c r="C1534" s="8">
        <v>3.5232999999999999</v>
      </c>
      <c r="D1534" s="8" t="s">
        <v>3</v>
      </c>
    </row>
    <row r="1535" spans="2:4">
      <c r="B1535" s="8" t="s">
        <v>341</v>
      </c>
      <c r="C1535" s="8">
        <v>3.5129999999999999</v>
      </c>
      <c r="D1535" s="8" t="s">
        <v>3</v>
      </c>
    </row>
    <row r="1536" spans="2:4">
      <c r="B1536" s="8" t="s">
        <v>252</v>
      </c>
      <c r="C1536" s="8">
        <v>3.5053000000000001</v>
      </c>
      <c r="D1536" s="8" t="s">
        <v>3</v>
      </c>
    </row>
    <row r="1537" spans="2:4">
      <c r="B1537" s="8" t="s">
        <v>100</v>
      </c>
      <c r="C1537" s="8">
        <v>3.4167000000000001</v>
      </c>
      <c r="D1537" s="8" t="s">
        <v>3</v>
      </c>
    </row>
    <row r="1538" spans="2:4">
      <c r="B1538" s="8" t="s">
        <v>226</v>
      </c>
      <c r="C1538" s="8">
        <v>3.3938999999999999</v>
      </c>
      <c r="D1538" s="8" t="s">
        <v>3</v>
      </c>
    </row>
    <row r="1539" spans="2:4">
      <c r="B1539" s="8" t="s">
        <v>45</v>
      </c>
      <c r="C1539" s="8">
        <v>3.3654000000000002</v>
      </c>
      <c r="D1539" s="8" t="s">
        <v>3</v>
      </c>
    </row>
    <row r="1540" spans="2:4">
      <c r="B1540" s="8" t="s">
        <v>270</v>
      </c>
      <c r="C1540" s="8">
        <v>3.3582999999999998</v>
      </c>
      <c r="D1540" s="8" t="s">
        <v>3</v>
      </c>
    </row>
    <row r="1541" spans="2:4">
      <c r="B1541" s="8" t="s">
        <v>164</v>
      </c>
      <c r="C1541" s="8">
        <v>3.3269000000000002</v>
      </c>
      <c r="D1541" s="8" t="s">
        <v>3</v>
      </c>
    </row>
    <row r="1542" spans="2:4">
      <c r="B1542" s="8" t="s">
        <v>256</v>
      </c>
      <c r="C1542" s="8">
        <v>3.2166999999999999</v>
      </c>
      <c r="D1542" s="8" t="s">
        <v>3</v>
      </c>
    </row>
    <row r="1543" spans="2:4">
      <c r="B1543" s="8" t="s">
        <v>487</v>
      </c>
      <c r="C1543" s="8">
        <v>3.2124000000000001</v>
      </c>
      <c r="D1543" s="8" t="s">
        <v>3</v>
      </c>
    </row>
    <row r="1544" spans="2:4">
      <c r="B1544" s="8" t="s">
        <v>39</v>
      </c>
      <c r="C1544" s="8">
        <v>3.1582654174674185</v>
      </c>
      <c r="D1544" s="8" t="s">
        <v>3</v>
      </c>
    </row>
    <row r="1545" spans="2:4">
      <c r="B1545" s="8" t="s">
        <v>259</v>
      </c>
      <c r="C1545" s="8">
        <v>3.141</v>
      </c>
      <c r="D1545" s="8" t="s">
        <v>3</v>
      </c>
    </row>
    <row r="1546" spans="2:4">
      <c r="B1546" s="8" t="s">
        <v>171</v>
      </c>
      <c r="C1546" s="8">
        <v>3.141</v>
      </c>
      <c r="D1546" s="8" t="s">
        <v>3</v>
      </c>
    </row>
    <row r="1547" spans="2:4">
      <c r="B1547" s="8" t="s">
        <v>260</v>
      </c>
      <c r="C1547" s="8">
        <v>3.141</v>
      </c>
      <c r="D1547" s="8" t="s">
        <v>3</v>
      </c>
    </row>
    <row r="1548" spans="2:4">
      <c r="B1548" s="8" t="s">
        <v>218</v>
      </c>
      <c r="C1548" s="8">
        <v>3.0438000000000001</v>
      </c>
      <c r="D1548" s="8" t="s">
        <v>3</v>
      </c>
    </row>
    <row r="1549" spans="2:4">
      <c r="B1549" s="8" t="s">
        <v>467</v>
      </c>
      <c r="C1549" s="8">
        <v>3.0339</v>
      </c>
      <c r="D1549" s="8" t="s">
        <v>3</v>
      </c>
    </row>
    <row r="1550" spans="2:4">
      <c r="B1550" s="8" t="s">
        <v>110</v>
      </c>
      <c r="C1550" s="8">
        <v>3.0339</v>
      </c>
      <c r="D1550" s="8" t="s">
        <v>3</v>
      </c>
    </row>
    <row r="1551" spans="2:4">
      <c r="B1551" s="8" t="s">
        <v>103</v>
      </c>
      <c r="C1551" s="8">
        <v>3.0110999999999999</v>
      </c>
      <c r="D1551" s="8" t="s">
        <v>3</v>
      </c>
    </row>
    <row r="1552" spans="2:4">
      <c r="B1552" s="8" t="s">
        <v>106</v>
      </c>
      <c r="C1552" s="8">
        <v>3.0055000000000001</v>
      </c>
      <c r="D1552" s="8" t="s">
        <v>3</v>
      </c>
    </row>
    <row r="1553" spans="2:4">
      <c r="B1553" s="8" t="s">
        <v>189</v>
      </c>
      <c r="C1553" s="8">
        <v>2.9447000000000001</v>
      </c>
      <c r="D1553" s="8" t="s">
        <v>3</v>
      </c>
    </row>
    <row r="1554" spans="2:4">
      <c r="B1554" s="8" t="s">
        <v>41</v>
      </c>
      <c r="C1554" s="8">
        <v>2.9339</v>
      </c>
      <c r="D1554" s="8" t="s">
        <v>3</v>
      </c>
    </row>
    <row r="1555" spans="2:4">
      <c r="B1555" s="8" t="s">
        <v>124</v>
      </c>
      <c r="C1555" s="8">
        <v>2.9020000000000001</v>
      </c>
      <c r="D1555" s="8" t="s">
        <v>3</v>
      </c>
    </row>
    <row r="1556" spans="2:4">
      <c r="B1556" s="8" t="s">
        <v>343</v>
      </c>
      <c r="C1556" s="8">
        <v>2.8605999999999998</v>
      </c>
      <c r="D1556" s="8" t="s">
        <v>3</v>
      </c>
    </row>
    <row r="1557" spans="2:4">
      <c r="B1557" s="8" t="s">
        <v>105</v>
      </c>
      <c r="C1557" s="8">
        <v>2.8104</v>
      </c>
      <c r="D1557" s="8" t="s">
        <v>3</v>
      </c>
    </row>
    <row r="1558" spans="2:4">
      <c r="B1558" s="8" t="s">
        <v>147</v>
      </c>
      <c r="C1558" s="8">
        <v>2.7993999999999999</v>
      </c>
      <c r="D1558" s="8" t="s">
        <v>3</v>
      </c>
    </row>
    <row r="1559" spans="2:4">
      <c r="B1559" s="8" t="s">
        <v>285</v>
      </c>
      <c r="C1559" s="8">
        <v>2.7618999999999998</v>
      </c>
      <c r="D1559" s="8" t="s">
        <v>3</v>
      </c>
    </row>
    <row r="1560" spans="2:4">
      <c r="B1560" s="8" t="s">
        <v>361</v>
      </c>
      <c r="C1560" s="8">
        <v>2.7524000000000002</v>
      </c>
      <c r="D1560" s="8" t="s">
        <v>3</v>
      </c>
    </row>
    <row r="1561" spans="2:4">
      <c r="B1561" s="8" t="s">
        <v>229</v>
      </c>
      <c r="C1561" s="8">
        <v>2.7132999999999998</v>
      </c>
      <c r="D1561" s="8" t="s">
        <v>3</v>
      </c>
    </row>
    <row r="1562" spans="2:4">
      <c r="B1562" s="8" t="s">
        <v>254</v>
      </c>
      <c r="C1562" s="8">
        <v>2.7023000000000001</v>
      </c>
      <c r="D1562" s="8" t="s">
        <v>3</v>
      </c>
    </row>
    <row r="1563" spans="2:4">
      <c r="B1563" s="8" t="s">
        <v>203</v>
      </c>
      <c r="C1563" s="8">
        <v>2.6859999999999999</v>
      </c>
      <c r="D1563" s="8" t="s">
        <v>3</v>
      </c>
    </row>
    <row r="1564" spans="2:4">
      <c r="B1564" s="8" t="s">
        <v>137</v>
      </c>
      <c r="C1564" s="8">
        <v>2.5785999999999998</v>
      </c>
      <c r="D1564" s="8" t="s">
        <v>3</v>
      </c>
    </row>
    <row r="1565" spans="2:4">
      <c r="B1565" s="8" t="s">
        <v>93</v>
      </c>
      <c r="C1565" s="8">
        <v>2.5727000000000002</v>
      </c>
      <c r="D1565" s="8" t="s">
        <v>3</v>
      </c>
    </row>
    <row r="1566" spans="2:4">
      <c r="B1566" s="8" t="s">
        <v>368</v>
      </c>
      <c r="C1566" s="8">
        <v>2.5427</v>
      </c>
      <c r="D1566" s="8" t="s">
        <v>3</v>
      </c>
    </row>
    <row r="1567" spans="2:4">
      <c r="B1567" s="8" t="s">
        <v>242</v>
      </c>
      <c r="C1567" s="8">
        <v>2.5068999999999999</v>
      </c>
      <c r="D1567" s="8" t="s">
        <v>3</v>
      </c>
    </row>
    <row r="1568" spans="2:4">
      <c r="B1568" s="8" t="s">
        <v>144</v>
      </c>
      <c r="C1568" s="8">
        <v>2.4721000000000002</v>
      </c>
      <c r="D1568" s="8" t="s">
        <v>3</v>
      </c>
    </row>
    <row r="1569" spans="2:4">
      <c r="B1569" s="8" t="s">
        <v>199</v>
      </c>
      <c r="C1569" s="8">
        <v>2.4382000000000001</v>
      </c>
      <c r="D1569" s="8" t="s">
        <v>3</v>
      </c>
    </row>
    <row r="1570" spans="2:4">
      <c r="B1570" s="8" t="s">
        <v>127</v>
      </c>
      <c r="C1570" s="8">
        <v>2.4272</v>
      </c>
      <c r="D1570" s="8" t="s">
        <v>3</v>
      </c>
    </row>
    <row r="1571" spans="2:4">
      <c r="B1571" s="8" t="s">
        <v>32</v>
      </c>
      <c r="C1571" s="8">
        <v>2.3557999999999999</v>
      </c>
      <c r="D1571" s="8" t="s">
        <v>3</v>
      </c>
    </row>
    <row r="1572" spans="2:4">
      <c r="B1572" s="8" t="s">
        <v>466</v>
      </c>
      <c r="C1572" s="8">
        <v>2.3216000000000001</v>
      </c>
      <c r="D1572" s="8" t="s">
        <v>3</v>
      </c>
    </row>
    <row r="1573" spans="2:4">
      <c r="B1573" s="8" t="s">
        <v>152</v>
      </c>
      <c r="C1573" s="8">
        <v>2.3016000000000001</v>
      </c>
      <c r="D1573" s="8" t="s">
        <v>3</v>
      </c>
    </row>
    <row r="1574" spans="2:4">
      <c r="B1574" s="8" t="s">
        <v>120</v>
      </c>
      <c r="C1574" s="8">
        <v>2.2877999999999998</v>
      </c>
      <c r="D1574" s="8" t="s">
        <v>3</v>
      </c>
    </row>
    <row r="1575" spans="2:4">
      <c r="B1575" s="8" t="s">
        <v>153</v>
      </c>
      <c r="C1575" s="8">
        <v>2.2818999999999998</v>
      </c>
      <c r="D1575" s="8" t="s">
        <v>3</v>
      </c>
    </row>
    <row r="1576" spans="2:4">
      <c r="B1576" s="8" t="s">
        <v>193</v>
      </c>
      <c r="C1576" s="8">
        <v>2.2677</v>
      </c>
      <c r="D1576" s="8" t="s">
        <v>3</v>
      </c>
    </row>
    <row r="1577" spans="2:4">
      <c r="B1577" s="8" t="s">
        <v>179</v>
      </c>
      <c r="C1577" s="8">
        <v>2.2530999999999999</v>
      </c>
      <c r="D1577" s="8" t="s">
        <v>3</v>
      </c>
    </row>
    <row r="1578" spans="2:4">
      <c r="B1578" s="8" t="s">
        <v>37</v>
      </c>
      <c r="C1578" s="8">
        <v>2.2248999999999999</v>
      </c>
      <c r="D1578" s="8" t="s">
        <v>3</v>
      </c>
    </row>
    <row r="1579" spans="2:4">
      <c r="B1579" s="8" t="s">
        <v>311</v>
      </c>
      <c r="C1579" s="8">
        <v>2.2157</v>
      </c>
      <c r="D1579" s="8" t="s">
        <v>3</v>
      </c>
    </row>
    <row r="1580" spans="2:4">
      <c r="B1580" s="8" t="s">
        <v>492</v>
      </c>
      <c r="C1580" s="8">
        <v>2.1884000000000001</v>
      </c>
      <c r="D1580" s="8" t="s">
        <v>3</v>
      </c>
    </row>
    <row r="1581" spans="2:4">
      <c r="B1581" s="8" t="s">
        <v>104</v>
      </c>
      <c r="C1581" s="8">
        <v>2.1530999999999998</v>
      </c>
      <c r="D1581" s="8" t="s">
        <v>3</v>
      </c>
    </row>
    <row r="1582" spans="2:4">
      <c r="B1582" s="8" t="s">
        <v>186</v>
      </c>
      <c r="C1582" s="8">
        <v>2.1248</v>
      </c>
      <c r="D1582" s="8" t="s">
        <v>3</v>
      </c>
    </row>
    <row r="1583" spans="2:4">
      <c r="B1583" s="8" t="s">
        <v>47</v>
      </c>
      <c r="C1583" s="8">
        <v>2.1023000000000001</v>
      </c>
      <c r="D1583" s="8" t="s">
        <v>3</v>
      </c>
    </row>
    <row r="1584" spans="2:4">
      <c r="B1584" s="8" t="s">
        <v>319</v>
      </c>
      <c r="C1584" s="8">
        <v>2.0226000000000002</v>
      </c>
      <c r="D1584" s="8" t="s">
        <v>3</v>
      </c>
    </row>
    <row r="1585" spans="2:4">
      <c r="B1585" s="8" t="s">
        <v>96</v>
      </c>
      <c r="C1585" s="8">
        <v>1.9923999999999999</v>
      </c>
      <c r="D1585" s="8" t="s">
        <v>3</v>
      </c>
    </row>
    <row r="1586" spans="2:4">
      <c r="B1586" s="8" t="s">
        <v>237</v>
      </c>
      <c r="C1586" s="8">
        <v>1.9777</v>
      </c>
      <c r="D1586" s="8" t="s">
        <v>3</v>
      </c>
    </row>
    <row r="1587" spans="2:4">
      <c r="B1587" s="8" t="s">
        <v>196</v>
      </c>
      <c r="C1587" s="8">
        <v>1.9531000000000001</v>
      </c>
      <c r="D1587" s="8" t="s">
        <v>3</v>
      </c>
    </row>
    <row r="1588" spans="2:4">
      <c r="B1588" s="8" t="s">
        <v>62</v>
      </c>
      <c r="C1588" s="8">
        <v>1.9347000000000001</v>
      </c>
      <c r="D1588" s="8" t="s">
        <v>3</v>
      </c>
    </row>
    <row r="1589" spans="2:4">
      <c r="B1589" s="8" t="s">
        <v>114</v>
      </c>
      <c r="C1589" s="8">
        <v>1.8735999999999999</v>
      </c>
      <c r="D1589" s="8" t="s">
        <v>3</v>
      </c>
    </row>
    <row r="1590" spans="2:4">
      <c r="B1590" s="8" t="s">
        <v>133</v>
      </c>
      <c r="C1590" s="8">
        <v>1.8577999999999999</v>
      </c>
      <c r="D1590" s="8" t="s">
        <v>3</v>
      </c>
    </row>
    <row r="1591" spans="2:4">
      <c r="B1591" s="8" t="s">
        <v>201</v>
      </c>
      <c r="C1591" s="8">
        <v>1.847</v>
      </c>
      <c r="D1591" s="8" t="s">
        <v>3</v>
      </c>
    </row>
    <row r="1592" spans="2:4">
      <c r="B1592" s="8" t="s">
        <v>210</v>
      </c>
      <c r="C1592" s="8">
        <v>1.8412999999999999</v>
      </c>
      <c r="D1592" s="8" t="s">
        <v>3</v>
      </c>
    </row>
    <row r="1593" spans="2:4">
      <c r="B1593" s="8" t="s">
        <v>181</v>
      </c>
      <c r="C1593" s="8">
        <v>1.8412999999999999</v>
      </c>
      <c r="D1593" s="8" t="s">
        <v>3</v>
      </c>
    </row>
    <row r="1594" spans="2:4">
      <c r="B1594" s="8" t="s">
        <v>142</v>
      </c>
      <c r="C1594" s="8">
        <v>1.8192999999999999</v>
      </c>
      <c r="D1594" s="8" t="s">
        <v>3</v>
      </c>
    </row>
    <row r="1595" spans="2:4">
      <c r="B1595" s="8" t="s">
        <v>168</v>
      </c>
      <c r="C1595" s="8">
        <v>1.7927</v>
      </c>
      <c r="D1595" s="8" t="s">
        <v>3</v>
      </c>
    </row>
    <row r="1596" spans="2:4">
      <c r="B1596" s="8" t="s">
        <v>128</v>
      </c>
      <c r="C1596" s="8">
        <v>1.7879</v>
      </c>
      <c r="D1596" s="8" t="s">
        <v>3</v>
      </c>
    </row>
    <row r="1597" spans="2:4">
      <c r="B1597" s="8" t="s">
        <v>435</v>
      </c>
      <c r="C1597" s="8">
        <v>1.7859</v>
      </c>
      <c r="D1597" s="8" t="s">
        <v>3</v>
      </c>
    </row>
    <row r="1598" spans="2:4">
      <c r="B1598" s="8" t="s">
        <v>119</v>
      </c>
      <c r="C1598" s="8">
        <v>1.7847</v>
      </c>
      <c r="D1598" s="8" t="s">
        <v>3</v>
      </c>
    </row>
    <row r="1599" spans="2:4">
      <c r="B1599" s="8" t="s">
        <v>427</v>
      </c>
      <c r="C1599" s="8">
        <v>1.7565</v>
      </c>
      <c r="D1599" s="8" t="s">
        <v>3</v>
      </c>
    </row>
    <row r="1600" spans="2:4">
      <c r="B1600" s="8" t="s">
        <v>99</v>
      </c>
      <c r="C1600" s="8">
        <v>1.7487999999999999</v>
      </c>
      <c r="D1600" s="8" t="s">
        <v>3</v>
      </c>
    </row>
    <row r="1601" spans="2:4">
      <c r="B1601" s="8" t="s">
        <v>155</v>
      </c>
      <c r="C1601" s="8">
        <v>1.6934</v>
      </c>
      <c r="D1601" s="8" t="s">
        <v>3</v>
      </c>
    </row>
    <row r="1602" spans="2:4">
      <c r="B1602" s="8" t="s">
        <v>291</v>
      </c>
      <c r="C1602" s="8">
        <v>1.6738999999999999</v>
      </c>
      <c r="D1602" s="8" t="s">
        <v>3</v>
      </c>
    </row>
    <row r="1603" spans="2:4">
      <c r="B1603" s="8" t="s">
        <v>431</v>
      </c>
      <c r="C1603" s="8">
        <v>1.6687000000000001</v>
      </c>
      <c r="D1603" s="8" t="s">
        <v>3</v>
      </c>
    </row>
    <row r="1604" spans="2:4">
      <c r="B1604" s="8" t="s">
        <v>292</v>
      </c>
      <c r="C1604" s="8">
        <v>1.6583000000000001</v>
      </c>
      <c r="D1604" s="8" t="s">
        <v>3</v>
      </c>
    </row>
    <row r="1605" spans="2:4">
      <c r="B1605" s="8" t="s">
        <v>98</v>
      </c>
      <c r="C1605" s="8">
        <v>1.6413</v>
      </c>
      <c r="D1605" s="8" t="s">
        <v>3</v>
      </c>
    </row>
    <row r="1606" spans="2:4">
      <c r="B1606" s="8" t="s">
        <v>463</v>
      </c>
      <c r="C1606" s="8">
        <v>1.6379999999999999</v>
      </c>
      <c r="D1606" s="8" t="s">
        <v>3</v>
      </c>
    </row>
    <row r="1607" spans="2:4">
      <c r="B1607" s="8" t="s">
        <v>221</v>
      </c>
      <c r="C1607" s="8">
        <v>1.6279999999999999</v>
      </c>
      <c r="D1607" s="8" t="s">
        <v>3</v>
      </c>
    </row>
    <row r="1608" spans="2:4">
      <c r="B1608" s="8" t="s">
        <v>138</v>
      </c>
      <c r="C1608" s="8">
        <v>1.6064000000000001</v>
      </c>
      <c r="D1608" s="8" t="s">
        <v>3</v>
      </c>
    </row>
    <row r="1609" spans="2:4">
      <c r="B1609" s="8" t="s">
        <v>148</v>
      </c>
      <c r="C1609" s="8">
        <v>1.5891999999999999</v>
      </c>
      <c r="D1609" s="8" t="s">
        <v>3</v>
      </c>
    </row>
    <row r="1610" spans="2:4">
      <c r="B1610" s="8" t="s">
        <v>258</v>
      </c>
      <c r="C1610" s="8">
        <v>1.5705</v>
      </c>
      <c r="D1610" s="8" t="s">
        <v>3</v>
      </c>
    </row>
    <row r="1611" spans="2:4">
      <c r="B1611" s="8" t="s">
        <v>328</v>
      </c>
      <c r="C1611" s="8">
        <v>1.5705</v>
      </c>
      <c r="D1611" s="8" t="s">
        <v>3</v>
      </c>
    </row>
    <row r="1612" spans="2:4">
      <c r="B1612" s="8" t="s">
        <v>172</v>
      </c>
      <c r="C1612" s="8">
        <v>1.5659000000000001</v>
      </c>
      <c r="D1612" s="8" t="s">
        <v>3</v>
      </c>
    </row>
    <row r="1613" spans="2:4">
      <c r="B1613" s="8" t="s">
        <v>241</v>
      </c>
      <c r="C1613" s="8">
        <v>1.5523</v>
      </c>
      <c r="D1613" s="8" t="s">
        <v>3</v>
      </c>
    </row>
    <row r="1614" spans="2:4">
      <c r="B1614" s="8" t="s">
        <v>261</v>
      </c>
      <c r="C1614" s="8">
        <v>1.5344</v>
      </c>
      <c r="D1614" s="8" t="s">
        <v>3</v>
      </c>
    </row>
    <row r="1615" spans="2:4">
      <c r="B1615" s="8" t="s">
        <v>327</v>
      </c>
      <c r="C1615" s="8">
        <v>1.5169999999999999</v>
      </c>
      <c r="D1615" s="8" t="s">
        <v>3</v>
      </c>
    </row>
    <row r="1616" spans="2:4">
      <c r="B1616" s="8" t="s">
        <v>154</v>
      </c>
      <c r="C1616" s="8">
        <v>1.5056</v>
      </c>
      <c r="D1616" s="8" t="s">
        <v>3</v>
      </c>
    </row>
    <row r="1617" spans="2:4">
      <c r="B1617" s="8" t="s">
        <v>416</v>
      </c>
      <c r="C1617" s="8">
        <v>1.4751000000000001</v>
      </c>
      <c r="D1617" s="8" t="s">
        <v>3</v>
      </c>
    </row>
    <row r="1618" spans="2:4">
      <c r="B1618" s="8" t="s">
        <v>264</v>
      </c>
      <c r="C1618" s="8">
        <v>1.4354</v>
      </c>
      <c r="D1618" s="8" t="s">
        <v>3</v>
      </c>
    </row>
    <row r="1619" spans="2:4">
      <c r="B1619" s="8" t="s">
        <v>91</v>
      </c>
      <c r="C1619" s="8">
        <v>1.4339</v>
      </c>
      <c r="D1619" s="8" t="s">
        <v>3</v>
      </c>
    </row>
    <row r="1620" spans="2:4">
      <c r="B1620" s="8" t="s">
        <v>230</v>
      </c>
      <c r="C1620" s="8">
        <v>1.4316</v>
      </c>
      <c r="D1620" s="8" t="s">
        <v>3</v>
      </c>
    </row>
    <row r="1621" spans="2:4">
      <c r="B1621" s="8" t="s">
        <v>208</v>
      </c>
      <c r="C1621" s="8">
        <v>1.4200999999999999</v>
      </c>
      <c r="D1621" s="8" t="s">
        <v>3</v>
      </c>
    </row>
    <row r="1622" spans="2:4">
      <c r="B1622" s="8" t="s">
        <v>136</v>
      </c>
      <c r="C1622" s="8">
        <v>1.4151</v>
      </c>
      <c r="D1622" s="8" t="s">
        <v>3</v>
      </c>
    </row>
    <row r="1623" spans="2:4">
      <c r="B1623" s="8" t="s">
        <v>116</v>
      </c>
      <c r="C1623" s="8">
        <v>1.4052</v>
      </c>
      <c r="D1623" s="8" t="s">
        <v>3</v>
      </c>
    </row>
    <row r="1624" spans="2:4">
      <c r="B1624" s="8" t="s">
        <v>266</v>
      </c>
      <c r="C1624" s="8">
        <v>1.3906000000000001</v>
      </c>
      <c r="D1624" s="8" t="s">
        <v>3</v>
      </c>
    </row>
    <row r="1625" spans="2:4">
      <c r="B1625" s="8" t="s">
        <v>395</v>
      </c>
      <c r="C1625" s="8">
        <v>1.3349</v>
      </c>
      <c r="D1625" s="8" t="s">
        <v>3</v>
      </c>
    </row>
    <row r="1626" spans="2:4">
      <c r="B1626" s="8" t="s">
        <v>303</v>
      </c>
      <c r="C1626" s="8">
        <v>1.3185</v>
      </c>
      <c r="D1626" s="8" t="s">
        <v>3</v>
      </c>
    </row>
    <row r="1627" spans="2:4">
      <c r="B1627" s="8" t="s">
        <v>216</v>
      </c>
      <c r="C1627" s="8">
        <v>1.3151999999999999</v>
      </c>
      <c r="D1627" s="8" t="s">
        <v>3</v>
      </c>
    </row>
    <row r="1628" spans="2:4">
      <c r="B1628" s="8" t="s">
        <v>225</v>
      </c>
      <c r="C1628" s="8">
        <v>1.2972999999999999</v>
      </c>
      <c r="D1628" s="8" t="s">
        <v>3</v>
      </c>
    </row>
    <row r="1629" spans="2:4">
      <c r="B1629" s="8" t="s">
        <v>269</v>
      </c>
      <c r="C1629" s="8">
        <v>1.2775000000000001</v>
      </c>
      <c r="D1629" s="8" t="s">
        <v>3</v>
      </c>
    </row>
    <row r="1630" spans="2:4">
      <c r="B1630" s="8" t="s">
        <v>271</v>
      </c>
      <c r="C1630" s="8">
        <v>1.2191000000000001</v>
      </c>
      <c r="D1630" s="8" t="s">
        <v>3</v>
      </c>
    </row>
    <row r="1631" spans="2:4">
      <c r="B1631" s="8" t="s">
        <v>145</v>
      </c>
      <c r="C1631" s="8">
        <v>1.2136</v>
      </c>
      <c r="D1631" s="8" t="s">
        <v>3</v>
      </c>
    </row>
    <row r="1632" spans="2:4">
      <c r="B1632" s="8" t="s">
        <v>78</v>
      </c>
      <c r="C1632" s="8">
        <v>1.2025999999999999</v>
      </c>
      <c r="D1632" s="8" t="s">
        <v>3</v>
      </c>
    </row>
    <row r="1633" spans="2:4">
      <c r="B1633" s="8" t="s">
        <v>382</v>
      </c>
      <c r="C1633" s="8">
        <v>1.2025999999999999</v>
      </c>
      <c r="D1633" s="8" t="s">
        <v>3</v>
      </c>
    </row>
    <row r="1634" spans="2:4">
      <c r="B1634" s="8" t="s">
        <v>183</v>
      </c>
      <c r="C1634" s="8">
        <v>1.1973</v>
      </c>
      <c r="D1634" s="8" t="s">
        <v>3</v>
      </c>
    </row>
    <row r="1635" spans="2:4">
      <c r="B1635" s="8" t="s">
        <v>222</v>
      </c>
      <c r="C1635" s="8">
        <v>1.1919</v>
      </c>
      <c r="D1635" s="8" t="s">
        <v>3</v>
      </c>
    </row>
    <row r="1636" spans="2:4">
      <c r="B1636" s="8" t="s">
        <v>452</v>
      </c>
      <c r="C1636" s="8">
        <v>1.171</v>
      </c>
      <c r="D1636" s="8" t="s">
        <v>3</v>
      </c>
    </row>
    <row r="1637" spans="2:4">
      <c r="B1637" s="8" t="s">
        <v>188</v>
      </c>
      <c r="C1637" s="8">
        <v>1.1608000000000001</v>
      </c>
      <c r="D1637" s="8" t="s">
        <v>3</v>
      </c>
    </row>
    <row r="1638" spans="2:4">
      <c r="B1638" s="8" t="s">
        <v>309</v>
      </c>
      <c r="C1638" s="8">
        <v>1.1557999999999999</v>
      </c>
      <c r="D1638" s="8" t="s">
        <v>3</v>
      </c>
    </row>
    <row r="1639" spans="2:4">
      <c r="B1639" s="8" t="s">
        <v>315</v>
      </c>
      <c r="C1639" s="8">
        <v>1.141</v>
      </c>
      <c r="D1639" s="8" t="s">
        <v>3</v>
      </c>
    </row>
    <row r="1640" spans="2:4">
      <c r="B1640" s="8" t="s">
        <v>158</v>
      </c>
      <c r="C1640" s="8">
        <v>1.1077999999999999</v>
      </c>
      <c r="D1640" s="8" t="s">
        <v>3</v>
      </c>
    </row>
    <row r="1641" spans="2:4">
      <c r="B1641" s="8" t="s">
        <v>278</v>
      </c>
      <c r="C1641" s="8">
        <v>1.1032999999999999</v>
      </c>
      <c r="D1641" s="8" t="s">
        <v>3</v>
      </c>
    </row>
    <row r="1642" spans="2:4">
      <c r="B1642" s="8" t="s">
        <v>130</v>
      </c>
      <c r="C1642" s="8">
        <v>1.0987</v>
      </c>
      <c r="D1642" s="8" t="s">
        <v>3</v>
      </c>
    </row>
    <row r="1643" spans="2:4">
      <c r="B1643" s="8" t="s">
        <v>304</v>
      </c>
      <c r="C1643" s="8">
        <v>1.0874999999999999</v>
      </c>
      <c r="D1643" s="8" t="s">
        <v>3</v>
      </c>
    </row>
    <row r="1644" spans="2:4">
      <c r="B1644" s="8" t="s">
        <v>257</v>
      </c>
      <c r="C1644" s="8">
        <v>1.0595000000000001</v>
      </c>
      <c r="D1644" s="8" t="s">
        <v>3</v>
      </c>
    </row>
    <row r="1645" spans="2:4">
      <c r="B1645" s="8" t="s">
        <v>88</v>
      </c>
      <c r="C1645" s="8">
        <v>1.0484</v>
      </c>
      <c r="D1645" s="8" t="s">
        <v>3</v>
      </c>
    </row>
    <row r="1646" spans="2:4">
      <c r="B1646" s="8" t="s">
        <v>325</v>
      </c>
      <c r="C1646" s="8">
        <v>1.0152000000000001</v>
      </c>
      <c r="D1646" s="8" t="s">
        <v>3</v>
      </c>
    </row>
    <row r="1647" spans="2:4">
      <c r="B1647" s="8" t="s">
        <v>102</v>
      </c>
      <c r="C1647" s="8">
        <v>1.0113000000000001</v>
      </c>
      <c r="D1647" s="8" t="s">
        <v>3</v>
      </c>
    </row>
    <row r="1648" spans="2:4">
      <c r="B1648" s="8" t="s">
        <v>207</v>
      </c>
      <c r="C1648" s="8">
        <v>0.95350000000000001</v>
      </c>
      <c r="D1648" s="8" t="s">
        <v>3</v>
      </c>
    </row>
    <row r="1649" spans="2:4">
      <c r="B1649" s="8" t="s">
        <v>223</v>
      </c>
      <c r="C1649" s="8">
        <v>0.94679999999999997</v>
      </c>
      <c r="D1649" s="8" t="s">
        <v>3</v>
      </c>
    </row>
    <row r="1650" spans="2:4">
      <c r="B1650" s="8" t="s">
        <v>129</v>
      </c>
      <c r="C1650" s="8">
        <v>0.9335</v>
      </c>
      <c r="D1650" s="8" t="s">
        <v>3</v>
      </c>
    </row>
    <row r="1651" spans="2:4">
      <c r="B1651" s="8" t="s">
        <v>180</v>
      </c>
      <c r="C1651" s="8">
        <v>0.9335</v>
      </c>
      <c r="D1651" s="8" t="s">
        <v>3</v>
      </c>
    </row>
    <row r="1652" spans="2:4">
      <c r="B1652" s="8" t="s">
        <v>206</v>
      </c>
      <c r="C1652" s="8">
        <v>0.91700000000000004</v>
      </c>
      <c r="D1652" s="8" t="s">
        <v>3</v>
      </c>
    </row>
    <row r="1653" spans="2:4">
      <c r="B1653" s="8" t="s">
        <v>298</v>
      </c>
      <c r="C1653" s="8">
        <v>0.91590000000000005</v>
      </c>
      <c r="D1653" s="8" t="s">
        <v>3</v>
      </c>
    </row>
    <row r="1654" spans="2:4">
      <c r="B1654" s="8" t="s">
        <v>286</v>
      </c>
      <c r="C1654" s="8">
        <v>0.9143</v>
      </c>
      <c r="D1654" s="8" t="s">
        <v>3</v>
      </c>
    </row>
    <row r="1655" spans="2:4">
      <c r="B1655" s="8" t="s">
        <v>246</v>
      </c>
      <c r="C1655" s="8">
        <v>0.9143</v>
      </c>
      <c r="D1655" s="8" t="s">
        <v>3</v>
      </c>
    </row>
    <row r="1656" spans="2:4">
      <c r="B1656" s="8" t="s">
        <v>191</v>
      </c>
      <c r="C1656" s="8">
        <v>0.91120000000000001</v>
      </c>
      <c r="D1656" s="8" t="s">
        <v>3</v>
      </c>
    </row>
    <row r="1657" spans="2:4">
      <c r="B1657" s="8" t="s">
        <v>182</v>
      </c>
      <c r="C1657" s="8">
        <v>0.91120000000000001</v>
      </c>
      <c r="D1657" s="8" t="s">
        <v>3</v>
      </c>
    </row>
    <row r="1658" spans="2:4">
      <c r="B1658" s="8" t="s">
        <v>220</v>
      </c>
      <c r="C1658" s="8">
        <v>0.84489999999999998</v>
      </c>
      <c r="D1658" s="8" t="s">
        <v>3</v>
      </c>
    </row>
    <row r="1659" spans="2:4">
      <c r="B1659" s="8" t="s">
        <v>162</v>
      </c>
      <c r="C1659" s="8">
        <v>0.84489999999999998</v>
      </c>
      <c r="D1659" s="8" t="s">
        <v>3</v>
      </c>
    </row>
    <row r="1660" spans="2:4">
      <c r="B1660" s="8" t="s">
        <v>253</v>
      </c>
      <c r="C1660" s="8">
        <v>0.83960000000000001</v>
      </c>
      <c r="D1660" s="8" t="s">
        <v>3</v>
      </c>
    </row>
    <row r="1661" spans="2:4">
      <c r="B1661" s="8" t="s">
        <v>159</v>
      </c>
      <c r="C1661" s="8">
        <v>0.82740000000000002</v>
      </c>
      <c r="D1661" s="8" t="s">
        <v>3</v>
      </c>
    </row>
    <row r="1662" spans="2:4">
      <c r="B1662" s="8" t="s">
        <v>135</v>
      </c>
      <c r="C1662" s="8">
        <v>0.8115</v>
      </c>
      <c r="D1662" s="8" t="s">
        <v>3</v>
      </c>
    </row>
    <row r="1663" spans="2:4">
      <c r="B1663" s="8" t="s">
        <v>255</v>
      </c>
      <c r="C1663" s="8">
        <v>0.80910000000000004</v>
      </c>
      <c r="D1663" s="8" t="s">
        <v>3</v>
      </c>
    </row>
    <row r="1664" spans="2:4">
      <c r="B1664" s="8" t="s">
        <v>190</v>
      </c>
      <c r="C1664" s="8">
        <v>0.80659999999999998</v>
      </c>
      <c r="D1664" s="8" t="s">
        <v>3</v>
      </c>
    </row>
    <row r="1665" spans="2:4">
      <c r="B1665" s="8" t="s">
        <v>149</v>
      </c>
      <c r="C1665" s="8">
        <v>0.80630000000000002</v>
      </c>
      <c r="D1665" s="8" t="s">
        <v>3</v>
      </c>
    </row>
    <row r="1666" spans="2:4">
      <c r="B1666" s="8" t="s">
        <v>79</v>
      </c>
      <c r="C1666" s="8">
        <v>0.80420000000000003</v>
      </c>
      <c r="D1666" s="8" t="s">
        <v>3</v>
      </c>
    </row>
    <row r="1667" spans="2:4">
      <c r="B1667" s="8" t="s">
        <v>236</v>
      </c>
      <c r="C1667" s="8">
        <v>0.80179999999999996</v>
      </c>
      <c r="D1667" s="8" t="s">
        <v>3</v>
      </c>
    </row>
    <row r="1668" spans="2:4">
      <c r="B1668" s="8" t="s">
        <v>295</v>
      </c>
      <c r="C1668" s="8">
        <v>0.77839999999999998</v>
      </c>
      <c r="D1668" s="8" t="s">
        <v>3</v>
      </c>
    </row>
    <row r="1669" spans="2:4">
      <c r="B1669" s="8" t="s">
        <v>489</v>
      </c>
      <c r="C1669" s="8">
        <v>0.77610000000000001</v>
      </c>
      <c r="D1669" s="8" t="s">
        <v>3</v>
      </c>
    </row>
    <row r="1670" spans="2:4">
      <c r="B1670" s="8" t="s">
        <v>219</v>
      </c>
      <c r="C1670" s="8">
        <v>0.74819999999999998</v>
      </c>
      <c r="D1670" s="8" t="s">
        <v>3</v>
      </c>
    </row>
    <row r="1671" spans="2:4">
      <c r="B1671" s="8" t="s">
        <v>464</v>
      </c>
      <c r="C1671" s="8">
        <v>0.74790000000000001</v>
      </c>
      <c r="D1671" s="8" t="s">
        <v>3</v>
      </c>
    </row>
    <row r="1672" spans="2:4">
      <c r="B1672" s="8" t="s">
        <v>143</v>
      </c>
      <c r="C1672" s="8">
        <v>0.71199999999999997</v>
      </c>
      <c r="D1672" s="8" t="s">
        <v>3</v>
      </c>
    </row>
    <row r="1673" spans="2:4">
      <c r="B1673" s="8" t="s">
        <v>297</v>
      </c>
      <c r="C1673" s="8">
        <v>0.71009999999999995</v>
      </c>
      <c r="D1673" s="8" t="s">
        <v>3</v>
      </c>
    </row>
    <row r="1674" spans="2:4">
      <c r="B1674" s="8" t="s">
        <v>281</v>
      </c>
      <c r="C1674" s="8">
        <v>0.6794</v>
      </c>
      <c r="D1674" s="8" t="s">
        <v>3</v>
      </c>
    </row>
    <row r="1675" spans="2:4">
      <c r="B1675" s="8" t="s">
        <v>194</v>
      </c>
      <c r="C1675" s="8">
        <v>0.63419999999999999</v>
      </c>
      <c r="D1675" s="8" t="s">
        <v>3</v>
      </c>
    </row>
    <row r="1676" spans="2:4">
      <c r="B1676" s="8" t="s">
        <v>200</v>
      </c>
      <c r="C1676" s="8">
        <v>0.59860000000000002</v>
      </c>
      <c r="D1676" s="8" t="s">
        <v>3</v>
      </c>
    </row>
    <row r="1677" spans="2:4">
      <c r="B1677" s="8" t="s">
        <v>494</v>
      </c>
      <c r="C1677" s="8">
        <v>0.59860000000000002</v>
      </c>
      <c r="D1677" s="8" t="s">
        <v>3</v>
      </c>
    </row>
    <row r="1678" spans="2:4">
      <c r="B1678" s="8" t="s">
        <v>113</v>
      </c>
      <c r="C1678" s="8">
        <v>0.59730000000000005</v>
      </c>
      <c r="D1678" s="8" t="s">
        <v>3</v>
      </c>
    </row>
    <row r="1679" spans="2:4">
      <c r="B1679" s="8" t="s">
        <v>205</v>
      </c>
      <c r="C1679" s="8">
        <v>0.58169999999999999</v>
      </c>
      <c r="D1679" s="8" t="s">
        <v>3</v>
      </c>
    </row>
    <row r="1680" spans="2:4">
      <c r="B1680" s="8" t="s">
        <v>169</v>
      </c>
      <c r="C1680" s="8">
        <v>0.56810000000000005</v>
      </c>
      <c r="D1680" s="8" t="s">
        <v>3</v>
      </c>
    </row>
    <row r="1681" spans="2:4">
      <c r="B1681" s="8" t="s">
        <v>293</v>
      </c>
      <c r="C1681" s="8">
        <v>0.55220000000000002</v>
      </c>
      <c r="D1681" s="8" t="s">
        <v>3</v>
      </c>
    </row>
    <row r="1682" spans="2:4">
      <c r="B1682" s="8" t="s">
        <v>232</v>
      </c>
      <c r="C1682" s="8">
        <v>0.53400000000000003</v>
      </c>
      <c r="D1682" s="8" t="s">
        <v>3</v>
      </c>
    </row>
    <row r="1683" spans="2:4">
      <c r="B1683" s="8" t="s">
        <v>320</v>
      </c>
      <c r="C1683" s="8">
        <v>0.50949999999999995</v>
      </c>
      <c r="D1683" s="8" t="s">
        <v>3</v>
      </c>
    </row>
    <row r="1684" spans="2:4">
      <c r="B1684" s="8" t="s">
        <v>322</v>
      </c>
      <c r="C1684" s="8">
        <v>0.46110000000000001</v>
      </c>
      <c r="D1684" s="8" t="s">
        <v>3</v>
      </c>
    </row>
    <row r="1685" spans="2:4">
      <c r="B1685" s="8" t="s">
        <v>294</v>
      </c>
      <c r="C1685" s="8">
        <v>0.4133</v>
      </c>
      <c r="D1685" s="8" t="s">
        <v>3</v>
      </c>
    </row>
    <row r="1686" spans="2:4">
      <c r="B1686" s="8" t="s">
        <v>279</v>
      </c>
      <c r="C1686" s="8">
        <v>0.36670000000000003</v>
      </c>
      <c r="D1686" s="8" t="s">
        <v>3</v>
      </c>
    </row>
    <row r="1687" spans="2:4">
      <c r="B1687" s="8" t="s">
        <v>314</v>
      </c>
      <c r="C1687" s="8">
        <v>0.36320000000000002</v>
      </c>
      <c r="D1687" s="8" t="s">
        <v>3</v>
      </c>
    </row>
    <row r="1688" spans="2:4">
      <c r="B1688" s="8" t="s">
        <v>307</v>
      </c>
      <c r="C1688" s="8">
        <v>0.26619999999999999</v>
      </c>
      <c r="D1688" s="8" t="s">
        <v>3</v>
      </c>
    </row>
    <row r="1689" spans="2:4">
      <c r="B1689" s="8" t="s">
        <v>308</v>
      </c>
      <c r="C1689" s="8">
        <v>0</v>
      </c>
      <c r="D1689" s="8" t="s">
        <v>3</v>
      </c>
    </row>
    <row r="1690" spans="2:4">
      <c r="B1690" s="8" t="s">
        <v>306</v>
      </c>
      <c r="C1690" s="8">
        <v>0</v>
      </c>
      <c r="D1690" s="8" t="s">
        <v>3</v>
      </c>
    </row>
    <row r="1691" spans="2:4">
      <c r="B1691" s="8" t="s">
        <v>310</v>
      </c>
      <c r="C1691" s="8">
        <v>0</v>
      </c>
      <c r="D1691" s="8" t="s">
        <v>3</v>
      </c>
    </row>
    <row r="1692" spans="2:4">
      <c r="B1692" s="8" t="s">
        <v>89</v>
      </c>
      <c r="C1692" s="8">
        <v>0</v>
      </c>
      <c r="D1692" s="8" t="s">
        <v>3</v>
      </c>
    </row>
    <row r="1693" spans="2:4">
      <c r="B1693" s="8" t="s">
        <v>312</v>
      </c>
      <c r="C1693" s="8">
        <v>0</v>
      </c>
      <c r="D1693" s="8" t="s">
        <v>3</v>
      </c>
    </row>
    <row r="1694" spans="2:4">
      <c r="B1694" s="8" t="s">
        <v>313</v>
      </c>
      <c r="C1694" s="8">
        <v>0</v>
      </c>
      <c r="D1694" s="8" t="s">
        <v>3</v>
      </c>
    </row>
    <row r="1695" spans="2:4">
      <c r="B1695" s="8" t="s">
        <v>170</v>
      </c>
      <c r="C1695" s="8">
        <v>0</v>
      </c>
      <c r="D1695" s="8" t="s">
        <v>3</v>
      </c>
    </row>
    <row r="1696" spans="2:4">
      <c r="B1696" s="8" t="s">
        <v>134</v>
      </c>
      <c r="C1696" s="8">
        <v>0</v>
      </c>
      <c r="D1696" s="8" t="s">
        <v>3</v>
      </c>
    </row>
    <row r="1697" spans="2:4">
      <c r="B1697" s="8" t="s">
        <v>173</v>
      </c>
      <c r="C1697" s="8">
        <v>0</v>
      </c>
      <c r="D1697" s="8" t="s">
        <v>3</v>
      </c>
    </row>
    <row r="1698" spans="2:4">
      <c r="B1698" s="8" t="s">
        <v>316</v>
      </c>
      <c r="C1698" s="8">
        <v>0</v>
      </c>
      <c r="D1698" s="8" t="s">
        <v>3</v>
      </c>
    </row>
    <row r="1699" spans="2:4">
      <c r="B1699" s="8" t="s">
        <v>185</v>
      </c>
      <c r="C1699" s="8">
        <v>0</v>
      </c>
      <c r="D1699" s="8" t="s">
        <v>3</v>
      </c>
    </row>
    <row r="1700" spans="2:4">
      <c r="B1700" s="8" t="s">
        <v>317</v>
      </c>
      <c r="C1700" s="8">
        <v>0</v>
      </c>
      <c r="D1700" s="8" t="s">
        <v>3</v>
      </c>
    </row>
    <row r="1701" spans="2:4">
      <c r="B1701" s="8" t="s">
        <v>318</v>
      </c>
      <c r="C1701" s="8">
        <v>0</v>
      </c>
      <c r="D1701" s="8" t="s">
        <v>3</v>
      </c>
    </row>
    <row r="1702" spans="2:4">
      <c r="B1702" s="8" t="s">
        <v>265</v>
      </c>
      <c r="C1702" s="8">
        <v>0</v>
      </c>
      <c r="D1702" s="8" t="s">
        <v>3</v>
      </c>
    </row>
    <row r="1703" spans="2:4">
      <c r="B1703" s="8" t="s">
        <v>321</v>
      </c>
      <c r="C1703" s="8">
        <v>0</v>
      </c>
      <c r="D1703" s="8" t="s">
        <v>3</v>
      </c>
    </row>
    <row r="1704" spans="2:4">
      <c r="B1704" s="8" t="s">
        <v>323</v>
      </c>
      <c r="C1704" s="8">
        <v>0</v>
      </c>
      <c r="D1704" s="8" t="s">
        <v>3</v>
      </c>
    </row>
    <row r="1705" spans="2:4">
      <c r="B1705" s="8" t="s">
        <v>324</v>
      </c>
      <c r="C1705" s="8">
        <v>0</v>
      </c>
      <c r="D1705" s="8" t="s">
        <v>3</v>
      </c>
    </row>
    <row r="1706" spans="2:4">
      <c r="B1706" s="8" t="s">
        <v>326</v>
      </c>
      <c r="C1706" s="8">
        <v>0</v>
      </c>
      <c r="D1706" s="8" t="s">
        <v>3</v>
      </c>
    </row>
    <row r="1707" spans="2:4">
      <c r="B1707" s="8" t="s">
        <v>249</v>
      </c>
      <c r="C1707" s="8">
        <v>0</v>
      </c>
      <c r="D1707" s="8" t="s">
        <v>3</v>
      </c>
    </row>
    <row r="1708" spans="2:4">
      <c r="B1708" s="8" t="s">
        <v>329</v>
      </c>
      <c r="C1708" s="8">
        <v>0</v>
      </c>
      <c r="D1708" s="8" t="s">
        <v>3</v>
      </c>
    </row>
    <row r="1709" spans="2:4">
      <c r="B1709" s="8" t="s">
        <v>165</v>
      </c>
      <c r="C1709" s="8">
        <v>0</v>
      </c>
      <c r="D1709" s="8" t="s">
        <v>3</v>
      </c>
    </row>
    <row r="1710" spans="2:4">
      <c r="B1710" s="8" t="s">
        <v>330</v>
      </c>
      <c r="C1710" s="8">
        <v>0</v>
      </c>
      <c r="D1710" s="8" t="s">
        <v>3</v>
      </c>
    </row>
    <row r="1711" spans="2:4">
      <c r="B1711" s="8" t="s">
        <v>211</v>
      </c>
      <c r="C1711" s="8">
        <v>0</v>
      </c>
      <c r="D1711" s="8" t="s">
        <v>3</v>
      </c>
    </row>
    <row r="1712" spans="2:4">
      <c r="B1712" s="8" t="s">
        <v>212</v>
      </c>
      <c r="C1712" s="8">
        <v>0</v>
      </c>
      <c r="D1712" s="8" t="s">
        <v>3</v>
      </c>
    </row>
    <row r="1713" spans="2:4">
      <c r="B1713" s="8" t="s">
        <v>177</v>
      </c>
      <c r="C1713" s="8">
        <v>0</v>
      </c>
      <c r="D1713" s="8" t="s">
        <v>3</v>
      </c>
    </row>
    <row r="1714" spans="2:4">
      <c r="B1714" s="8" t="s">
        <v>331</v>
      </c>
      <c r="C1714" s="8">
        <v>0</v>
      </c>
      <c r="D1714" s="8" t="s">
        <v>3</v>
      </c>
    </row>
    <row r="1715" spans="2:4">
      <c r="B1715" s="8" t="s">
        <v>332</v>
      </c>
      <c r="C1715" s="8">
        <v>0</v>
      </c>
      <c r="D1715" s="8" t="s">
        <v>3</v>
      </c>
    </row>
    <row r="1716" spans="2:4">
      <c r="B1716" s="8" t="s">
        <v>333</v>
      </c>
      <c r="C1716" s="8">
        <v>0</v>
      </c>
      <c r="D1716" s="8" t="s">
        <v>3</v>
      </c>
    </row>
    <row r="1717" spans="2:4">
      <c r="B1717" s="8" t="s">
        <v>335</v>
      </c>
      <c r="C1717" s="8">
        <v>0</v>
      </c>
      <c r="D1717" s="8" t="s">
        <v>3</v>
      </c>
    </row>
    <row r="1718" spans="2:4">
      <c r="B1718" s="8" t="s">
        <v>112</v>
      </c>
      <c r="C1718" s="8">
        <v>0</v>
      </c>
      <c r="D1718" s="8" t="s">
        <v>3</v>
      </c>
    </row>
    <row r="1719" spans="2:4">
      <c r="B1719" s="8" t="s">
        <v>336</v>
      </c>
      <c r="C1719" s="8">
        <v>0</v>
      </c>
      <c r="D1719" s="8" t="s">
        <v>3</v>
      </c>
    </row>
    <row r="1720" spans="2:4">
      <c r="B1720" s="8" t="s">
        <v>157</v>
      </c>
      <c r="C1720" s="8">
        <v>0</v>
      </c>
      <c r="D1720" s="8" t="s">
        <v>3</v>
      </c>
    </row>
    <row r="1721" spans="2:4">
      <c r="B1721" s="8" t="s">
        <v>217</v>
      </c>
      <c r="C1721" s="8">
        <v>0</v>
      </c>
      <c r="D1721" s="8" t="s">
        <v>3</v>
      </c>
    </row>
    <row r="1722" spans="2:4">
      <c r="B1722" s="8" t="s">
        <v>339</v>
      </c>
      <c r="C1722" s="8">
        <v>0</v>
      </c>
      <c r="D1722" s="8" t="s">
        <v>3</v>
      </c>
    </row>
    <row r="1723" spans="2:4">
      <c r="B1723" s="8" t="s">
        <v>340</v>
      </c>
      <c r="C1723" s="8">
        <v>0</v>
      </c>
      <c r="D1723" s="8" t="s">
        <v>3</v>
      </c>
    </row>
    <row r="1724" spans="2:4">
      <c r="B1724" s="8" t="s">
        <v>342</v>
      </c>
      <c r="C1724" s="8">
        <v>0</v>
      </c>
      <c r="D1724" s="8" t="s">
        <v>3</v>
      </c>
    </row>
    <row r="1725" spans="2:4">
      <c r="B1725" s="8" t="s">
        <v>299</v>
      </c>
      <c r="C1725" s="8">
        <v>0</v>
      </c>
      <c r="D1725" s="8" t="s">
        <v>3</v>
      </c>
    </row>
    <row r="1726" spans="2:4">
      <c r="B1726" s="8" t="s">
        <v>192</v>
      </c>
      <c r="C1726" s="8">
        <v>0</v>
      </c>
      <c r="D1726" s="8" t="s">
        <v>3</v>
      </c>
    </row>
    <row r="1727" spans="2:4">
      <c r="B1727" s="8" t="s">
        <v>247</v>
      </c>
      <c r="C1727" s="8">
        <v>0</v>
      </c>
      <c r="D1727" s="8" t="s">
        <v>3</v>
      </c>
    </row>
    <row r="1728" spans="2:4">
      <c r="B1728" s="8" t="s">
        <v>282</v>
      </c>
      <c r="C1728" s="8">
        <v>0</v>
      </c>
      <c r="D1728" s="8" t="s">
        <v>3</v>
      </c>
    </row>
    <row r="1729" spans="2:4">
      <c r="B1729" s="8" t="s">
        <v>174</v>
      </c>
      <c r="C1729" s="8">
        <v>0</v>
      </c>
      <c r="D1729" s="8" t="s">
        <v>3</v>
      </c>
    </row>
    <row r="1730" spans="2:4">
      <c r="B1730" s="8" t="s">
        <v>275</v>
      </c>
      <c r="C1730" s="8">
        <v>0</v>
      </c>
      <c r="D1730" s="8" t="s">
        <v>3</v>
      </c>
    </row>
    <row r="1731" spans="2:4">
      <c r="B1731" s="8" t="s">
        <v>344</v>
      </c>
      <c r="C1731" s="8">
        <v>0</v>
      </c>
      <c r="D1731" s="8" t="s">
        <v>3</v>
      </c>
    </row>
    <row r="1732" spans="2:4">
      <c r="B1732" s="8" t="s">
        <v>187</v>
      </c>
      <c r="C1732" s="8">
        <v>0</v>
      </c>
      <c r="D1732" s="8" t="s">
        <v>3</v>
      </c>
    </row>
    <row r="1733" spans="2:4">
      <c r="B1733" s="8" t="s">
        <v>345</v>
      </c>
      <c r="C1733" s="8">
        <v>0</v>
      </c>
      <c r="D1733" s="8" t="s">
        <v>3</v>
      </c>
    </row>
    <row r="1734" spans="2:4">
      <c r="B1734" s="8" t="s">
        <v>238</v>
      </c>
      <c r="C1734" s="8">
        <v>0</v>
      </c>
      <c r="D1734" s="8" t="s">
        <v>3</v>
      </c>
    </row>
    <row r="1735" spans="2:4">
      <c r="B1735" s="8" t="s">
        <v>283</v>
      </c>
      <c r="C1735" s="8">
        <v>0</v>
      </c>
      <c r="D1735" s="8" t="s">
        <v>3</v>
      </c>
    </row>
    <row r="1736" spans="2:4">
      <c r="B1736" s="8" t="s">
        <v>346</v>
      </c>
      <c r="C1736" s="8">
        <v>0</v>
      </c>
      <c r="D1736" s="8" t="s">
        <v>3</v>
      </c>
    </row>
    <row r="1737" spans="2:4">
      <c r="B1737" s="8" t="s">
        <v>347</v>
      </c>
      <c r="C1737" s="8">
        <v>0</v>
      </c>
      <c r="D1737" s="8" t="s">
        <v>3</v>
      </c>
    </row>
    <row r="1738" spans="2:4">
      <c r="B1738" s="8" t="s">
        <v>348</v>
      </c>
      <c r="C1738" s="8">
        <v>0</v>
      </c>
      <c r="D1738" s="8" t="s">
        <v>3</v>
      </c>
    </row>
    <row r="1739" spans="2:4">
      <c r="B1739" s="8" t="s">
        <v>239</v>
      </c>
      <c r="C1739" s="8">
        <v>0</v>
      </c>
      <c r="D1739" s="8" t="s">
        <v>3</v>
      </c>
    </row>
    <row r="1740" spans="2:4">
      <c r="B1740" s="8" t="s">
        <v>349</v>
      </c>
      <c r="C1740" s="8">
        <v>0</v>
      </c>
      <c r="D1740" s="8" t="s">
        <v>3</v>
      </c>
    </row>
    <row r="1741" spans="2:4">
      <c r="B1741" s="8" t="s">
        <v>350</v>
      </c>
      <c r="C1741" s="8">
        <v>0</v>
      </c>
      <c r="D1741" s="8" t="s">
        <v>3</v>
      </c>
    </row>
    <row r="1742" spans="2:4">
      <c r="B1742" s="8" t="s">
        <v>351</v>
      </c>
      <c r="C1742" s="8">
        <v>0</v>
      </c>
      <c r="D1742" s="8" t="s">
        <v>3</v>
      </c>
    </row>
    <row r="1743" spans="2:4">
      <c r="B1743" s="8" t="s">
        <v>352</v>
      </c>
      <c r="C1743" s="8">
        <v>0</v>
      </c>
      <c r="D1743" s="8" t="s">
        <v>3</v>
      </c>
    </row>
    <row r="1744" spans="2:4">
      <c r="B1744" s="8" t="s">
        <v>353</v>
      </c>
      <c r="C1744" s="8">
        <v>0</v>
      </c>
      <c r="D1744" s="8" t="s">
        <v>3</v>
      </c>
    </row>
    <row r="1745" spans="2:4">
      <c r="B1745" s="8" t="s">
        <v>354</v>
      </c>
      <c r="C1745" s="8">
        <v>0</v>
      </c>
      <c r="D1745" s="8" t="s">
        <v>3</v>
      </c>
    </row>
    <row r="1746" spans="2:4">
      <c r="B1746" s="8" t="s">
        <v>355</v>
      </c>
      <c r="C1746" s="8">
        <v>0</v>
      </c>
      <c r="D1746" s="8" t="s">
        <v>3</v>
      </c>
    </row>
    <row r="1747" spans="2:4">
      <c r="B1747" s="8" t="s">
        <v>356</v>
      </c>
      <c r="C1747" s="8">
        <v>0</v>
      </c>
      <c r="D1747" s="8" t="s">
        <v>3</v>
      </c>
    </row>
    <row r="1748" spans="2:4">
      <c r="B1748" s="8" t="s">
        <v>357</v>
      </c>
      <c r="C1748" s="8">
        <v>0</v>
      </c>
      <c r="D1748" s="8" t="s">
        <v>3</v>
      </c>
    </row>
    <row r="1749" spans="2:4">
      <c r="B1749" s="8" t="s">
        <v>358</v>
      </c>
      <c r="C1749" s="8">
        <v>0</v>
      </c>
      <c r="D1749" s="8" t="s">
        <v>3</v>
      </c>
    </row>
    <row r="1750" spans="2:4">
      <c r="B1750" s="8" t="s">
        <v>359</v>
      </c>
      <c r="C1750" s="8">
        <v>0</v>
      </c>
      <c r="D1750" s="8" t="s">
        <v>3</v>
      </c>
    </row>
    <row r="1751" spans="2:4">
      <c r="B1751" s="8" t="s">
        <v>360</v>
      </c>
      <c r="C1751" s="8">
        <v>0</v>
      </c>
      <c r="D1751" s="8" t="s">
        <v>3</v>
      </c>
    </row>
    <row r="1752" spans="2:4">
      <c r="B1752" s="8" t="s">
        <v>362</v>
      </c>
      <c r="C1752" s="8">
        <v>0</v>
      </c>
      <c r="D1752" s="8" t="s">
        <v>3</v>
      </c>
    </row>
    <row r="1753" spans="2:4">
      <c r="B1753" s="8" t="s">
        <v>363</v>
      </c>
      <c r="C1753" s="8">
        <v>0</v>
      </c>
      <c r="D1753" s="8" t="s">
        <v>3</v>
      </c>
    </row>
    <row r="1754" spans="2:4">
      <c r="B1754" s="8" t="s">
        <v>364</v>
      </c>
      <c r="C1754" s="8">
        <v>0</v>
      </c>
      <c r="D1754" s="8" t="s">
        <v>3</v>
      </c>
    </row>
    <row r="1755" spans="2:4">
      <c r="B1755" s="8" t="s">
        <v>240</v>
      </c>
      <c r="C1755" s="8">
        <v>0</v>
      </c>
      <c r="D1755" s="8" t="s">
        <v>3</v>
      </c>
    </row>
    <row r="1756" spans="2:4">
      <c r="B1756" s="8" t="s">
        <v>365</v>
      </c>
      <c r="C1756" s="8">
        <v>0</v>
      </c>
      <c r="D1756" s="8" t="s">
        <v>3</v>
      </c>
    </row>
    <row r="1757" spans="2:4">
      <c r="B1757" s="8" t="s">
        <v>160</v>
      </c>
      <c r="C1757" s="8">
        <v>0</v>
      </c>
      <c r="D1757" s="8" t="s">
        <v>3</v>
      </c>
    </row>
    <row r="1758" spans="2:4">
      <c r="B1758" s="8" t="s">
        <v>250</v>
      </c>
      <c r="C1758" s="8">
        <v>0</v>
      </c>
      <c r="D1758" s="8" t="s">
        <v>3</v>
      </c>
    </row>
    <row r="1759" spans="2:4">
      <c r="B1759" s="8" t="s">
        <v>263</v>
      </c>
      <c r="C1759" s="8">
        <v>0</v>
      </c>
      <c r="D1759" s="8" t="s">
        <v>3</v>
      </c>
    </row>
    <row r="1760" spans="2:4">
      <c r="B1760" s="8" t="s">
        <v>267</v>
      </c>
      <c r="C1760" s="8">
        <v>0</v>
      </c>
      <c r="D1760" s="8" t="s">
        <v>3</v>
      </c>
    </row>
    <row r="1761" spans="2:4">
      <c r="B1761" s="8" t="s">
        <v>366</v>
      </c>
      <c r="C1761" s="8">
        <v>0</v>
      </c>
      <c r="D1761" s="8" t="s">
        <v>3</v>
      </c>
    </row>
    <row r="1762" spans="2:4">
      <c r="B1762" s="8" t="s">
        <v>284</v>
      </c>
      <c r="C1762" s="8">
        <v>0</v>
      </c>
      <c r="D1762" s="8" t="s">
        <v>3</v>
      </c>
    </row>
    <row r="1763" spans="2:4">
      <c r="B1763" s="8" t="s">
        <v>367</v>
      </c>
      <c r="C1763" s="8">
        <v>0</v>
      </c>
      <c r="D1763" s="8" t="s">
        <v>3</v>
      </c>
    </row>
    <row r="1764" spans="2:4">
      <c r="B1764" s="8" t="s">
        <v>369</v>
      </c>
      <c r="C1764" s="8">
        <v>0</v>
      </c>
      <c r="D1764" s="8" t="s">
        <v>3</v>
      </c>
    </row>
    <row r="1765" spans="2:4">
      <c r="B1765" s="8" t="s">
        <v>274</v>
      </c>
      <c r="C1765" s="8">
        <v>0</v>
      </c>
      <c r="D1765" s="8" t="s">
        <v>3</v>
      </c>
    </row>
    <row r="1766" spans="2:4">
      <c r="B1766" s="8" t="s">
        <v>268</v>
      </c>
      <c r="C1766" s="8">
        <v>0</v>
      </c>
      <c r="D1766" s="8" t="s">
        <v>3</v>
      </c>
    </row>
    <row r="1767" spans="2:4">
      <c r="B1767" s="8" t="s">
        <v>370</v>
      </c>
      <c r="C1767" s="8">
        <v>0</v>
      </c>
      <c r="D1767" s="8" t="s">
        <v>3</v>
      </c>
    </row>
    <row r="1768" spans="2:4">
      <c r="B1768" s="8" t="s">
        <v>30</v>
      </c>
      <c r="C1768" s="8">
        <v>0</v>
      </c>
      <c r="D1768" s="8" t="s">
        <v>3</v>
      </c>
    </row>
    <row r="1769" spans="2:4">
      <c r="B1769" s="8" t="s">
        <v>371</v>
      </c>
      <c r="C1769" s="8">
        <v>0</v>
      </c>
      <c r="D1769" s="8" t="s">
        <v>3</v>
      </c>
    </row>
    <row r="1770" spans="2:4">
      <c r="B1770" s="8" t="s">
        <v>372</v>
      </c>
      <c r="C1770" s="8">
        <v>0</v>
      </c>
      <c r="D1770" s="8" t="s">
        <v>3</v>
      </c>
    </row>
    <row r="1771" spans="2:4">
      <c r="B1771" s="8" t="s">
        <v>373</v>
      </c>
      <c r="C1771" s="8">
        <v>0</v>
      </c>
      <c r="D1771" s="8" t="s">
        <v>3</v>
      </c>
    </row>
    <row r="1772" spans="2:4">
      <c r="B1772" s="8" t="s">
        <v>166</v>
      </c>
      <c r="C1772" s="8">
        <v>0</v>
      </c>
      <c r="D1772" s="8" t="s">
        <v>3</v>
      </c>
    </row>
    <row r="1773" spans="2:4">
      <c r="B1773" s="8" t="s">
        <v>374</v>
      </c>
      <c r="C1773" s="8">
        <v>0</v>
      </c>
      <c r="D1773" s="8" t="s">
        <v>3</v>
      </c>
    </row>
    <row r="1774" spans="2:4">
      <c r="B1774" s="8" t="s">
        <v>375</v>
      </c>
      <c r="C1774" s="8">
        <v>0</v>
      </c>
      <c r="D1774" s="8" t="s">
        <v>3</v>
      </c>
    </row>
    <row r="1775" spans="2:4">
      <c r="B1775" s="8" t="s">
        <v>376</v>
      </c>
      <c r="C1775" s="8">
        <v>0</v>
      </c>
      <c r="D1775" s="8" t="s">
        <v>3</v>
      </c>
    </row>
    <row r="1776" spans="2:4">
      <c r="B1776" s="8" t="s">
        <v>377</v>
      </c>
      <c r="C1776" s="8">
        <v>0</v>
      </c>
      <c r="D1776" s="8" t="s">
        <v>3</v>
      </c>
    </row>
    <row r="1777" spans="2:4">
      <c r="B1777" s="8" t="s">
        <v>378</v>
      </c>
      <c r="C1777" s="8">
        <v>0</v>
      </c>
      <c r="D1777" s="8" t="s">
        <v>3</v>
      </c>
    </row>
    <row r="1778" spans="2:4">
      <c r="B1778" s="8" t="s">
        <v>379</v>
      </c>
      <c r="C1778" s="8">
        <v>0</v>
      </c>
      <c r="D1778" s="8" t="s">
        <v>3</v>
      </c>
    </row>
    <row r="1779" spans="2:4">
      <c r="B1779" s="8" t="s">
        <v>380</v>
      </c>
      <c r="C1779" s="8">
        <v>0</v>
      </c>
      <c r="D1779" s="8" t="s">
        <v>3</v>
      </c>
    </row>
    <row r="1780" spans="2:4">
      <c r="B1780" s="8" t="s">
        <v>381</v>
      </c>
      <c r="C1780" s="8">
        <v>0</v>
      </c>
      <c r="D1780" s="8" t="s">
        <v>3</v>
      </c>
    </row>
    <row r="1781" spans="2:4">
      <c r="B1781" s="8" t="s">
        <v>383</v>
      </c>
      <c r="C1781" s="8">
        <v>0</v>
      </c>
      <c r="D1781" s="8" t="s">
        <v>3</v>
      </c>
    </row>
    <row r="1782" spans="2:4">
      <c r="B1782" s="8" t="s">
        <v>384</v>
      </c>
      <c r="C1782" s="8">
        <v>0</v>
      </c>
      <c r="D1782" s="8" t="s">
        <v>3</v>
      </c>
    </row>
    <row r="1783" spans="2:4">
      <c r="B1783" s="8" t="s">
        <v>385</v>
      </c>
      <c r="C1783" s="8">
        <v>0</v>
      </c>
      <c r="D1783" s="8" t="s">
        <v>3</v>
      </c>
    </row>
    <row r="1784" spans="2:4">
      <c r="B1784" s="8" t="s">
        <v>386</v>
      </c>
      <c r="C1784" s="8">
        <v>0</v>
      </c>
      <c r="D1784" s="8" t="s">
        <v>3</v>
      </c>
    </row>
    <row r="1785" spans="2:4">
      <c r="B1785" s="8" t="s">
        <v>209</v>
      </c>
      <c r="C1785" s="8">
        <v>0</v>
      </c>
      <c r="D1785" s="8" t="s">
        <v>3</v>
      </c>
    </row>
    <row r="1786" spans="2:4">
      <c r="B1786" s="8" t="s">
        <v>387</v>
      </c>
      <c r="C1786" s="8">
        <v>0</v>
      </c>
      <c r="D1786" s="8" t="s">
        <v>3</v>
      </c>
    </row>
    <row r="1787" spans="2:4">
      <c r="B1787" s="8" t="s">
        <v>388</v>
      </c>
      <c r="C1787" s="8">
        <v>0</v>
      </c>
      <c r="D1787" s="8" t="s">
        <v>3</v>
      </c>
    </row>
    <row r="1788" spans="2:4">
      <c r="B1788" s="8" t="s">
        <v>389</v>
      </c>
      <c r="C1788" s="8">
        <v>0</v>
      </c>
      <c r="D1788" s="8" t="s">
        <v>3</v>
      </c>
    </row>
    <row r="1789" spans="2:4">
      <c r="B1789" s="8" t="s">
        <v>390</v>
      </c>
      <c r="C1789" s="8">
        <v>0</v>
      </c>
      <c r="D1789" s="8" t="s">
        <v>3</v>
      </c>
    </row>
    <row r="1790" spans="2:4">
      <c r="B1790" s="8" t="s">
        <v>273</v>
      </c>
      <c r="C1790" s="8">
        <v>0</v>
      </c>
      <c r="D1790" s="8" t="s">
        <v>3</v>
      </c>
    </row>
    <row r="1791" spans="2:4">
      <c r="B1791" s="8" t="s">
        <v>391</v>
      </c>
      <c r="C1791" s="8">
        <v>0</v>
      </c>
      <c r="D1791" s="8" t="s">
        <v>3</v>
      </c>
    </row>
    <row r="1792" spans="2:4">
      <c r="B1792" s="8" t="s">
        <v>392</v>
      </c>
      <c r="C1792" s="8">
        <v>0</v>
      </c>
      <c r="D1792" s="8" t="s">
        <v>3</v>
      </c>
    </row>
    <row r="1793" spans="2:4">
      <c r="B1793" s="8" t="s">
        <v>393</v>
      </c>
      <c r="C1793" s="8">
        <v>0</v>
      </c>
      <c r="D1793" s="8" t="s">
        <v>3</v>
      </c>
    </row>
    <row r="1794" spans="2:4">
      <c r="B1794" s="8" t="s">
        <v>394</v>
      </c>
      <c r="C1794" s="8">
        <v>0</v>
      </c>
      <c r="D1794" s="8" t="s">
        <v>3</v>
      </c>
    </row>
    <row r="1795" spans="2:4">
      <c r="B1795" s="8" t="s">
        <v>396</v>
      </c>
      <c r="C1795" s="8">
        <v>0</v>
      </c>
      <c r="D1795" s="8" t="s">
        <v>3</v>
      </c>
    </row>
    <row r="1796" spans="2:4">
      <c r="B1796" s="8" t="s">
        <v>397</v>
      </c>
      <c r="C1796" s="8">
        <v>0</v>
      </c>
      <c r="D1796" s="8" t="s">
        <v>3</v>
      </c>
    </row>
    <row r="1797" spans="2:4">
      <c r="B1797" s="8" t="s">
        <v>398</v>
      </c>
      <c r="C1797" s="8">
        <v>0</v>
      </c>
      <c r="D1797" s="8" t="s">
        <v>3</v>
      </c>
    </row>
    <row r="1798" spans="2:4">
      <c r="B1798" s="8" t="s">
        <v>251</v>
      </c>
      <c r="C1798" s="8">
        <v>0</v>
      </c>
      <c r="D1798" s="8" t="s">
        <v>3</v>
      </c>
    </row>
    <row r="1799" spans="2:4">
      <c r="B1799" s="8" t="s">
        <v>399</v>
      </c>
      <c r="C1799" s="8">
        <v>0</v>
      </c>
      <c r="D1799" s="8" t="s">
        <v>3</v>
      </c>
    </row>
    <row r="1800" spans="2:4">
      <c r="B1800" s="8" t="s">
        <v>400</v>
      </c>
      <c r="C1800" s="8">
        <v>0</v>
      </c>
      <c r="D1800" s="8" t="s">
        <v>3</v>
      </c>
    </row>
    <row r="1801" spans="2:4">
      <c r="B1801" s="8" t="s">
        <v>401</v>
      </c>
      <c r="C1801" s="8">
        <v>0</v>
      </c>
      <c r="D1801" s="8" t="s">
        <v>3</v>
      </c>
    </row>
    <row r="1802" spans="2:4">
      <c r="B1802" s="8" t="s">
        <v>402</v>
      </c>
      <c r="C1802" s="8">
        <v>0</v>
      </c>
      <c r="D1802" s="8" t="s">
        <v>3</v>
      </c>
    </row>
    <row r="1803" spans="2:4">
      <c r="B1803" s="8" t="s">
        <v>403</v>
      </c>
      <c r="C1803" s="8">
        <v>0</v>
      </c>
      <c r="D1803" s="8" t="s">
        <v>3</v>
      </c>
    </row>
    <row r="1804" spans="2:4">
      <c r="B1804" s="8" t="s">
        <v>404</v>
      </c>
      <c r="C1804" s="8">
        <v>0</v>
      </c>
      <c r="D1804" s="8" t="s">
        <v>3</v>
      </c>
    </row>
    <row r="1805" spans="2:4">
      <c r="B1805" s="8" t="s">
        <v>405</v>
      </c>
      <c r="C1805" s="8">
        <v>0</v>
      </c>
      <c r="D1805" s="8" t="s">
        <v>3</v>
      </c>
    </row>
    <row r="1806" spans="2:4">
      <c r="B1806" s="8" t="s">
        <v>406</v>
      </c>
      <c r="C1806" s="8">
        <v>0</v>
      </c>
      <c r="D1806" s="8" t="s">
        <v>3</v>
      </c>
    </row>
    <row r="1807" spans="2:4">
      <c r="B1807" s="8" t="s">
        <v>407</v>
      </c>
      <c r="C1807" s="8">
        <v>0</v>
      </c>
      <c r="D1807" s="8" t="s">
        <v>3</v>
      </c>
    </row>
    <row r="1808" spans="2:4">
      <c r="B1808" s="8" t="s">
        <v>408</v>
      </c>
      <c r="C1808" s="8">
        <v>0</v>
      </c>
      <c r="D1808" s="8" t="s">
        <v>3</v>
      </c>
    </row>
    <row r="1809" spans="2:4">
      <c r="B1809" s="8" t="s">
        <v>409</v>
      </c>
      <c r="C1809" s="8">
        <v>0</v>
      </c>
      <c r="D1809" s="8" t="s">
        <v>3</v>
      </c>
    </row>
    <row r="1810" spans="2:4">
      <c r="B1810" s="8" t="s">
        <v>410</v>
      </c>
      <c r="C1810" s="8">
        <v>0</v>
      </c>
      <c r="D1810" s="8" t="s">
        <v>3</v>
      </c>
    </row>
    <row r="1811" spans="2:4">
      <c r="B1811" s="8" t="s">
        <v>411</v>
      </c>
      <c r="C1811" s="8">
        <v>0</v>
      </c>
      <c r="D1811" s="8" t="s">
        <v>3</v>
      </c>
    </row>
    <row r="1812" spans="2:4">
      <c r="B1812" s="8" t="s">
        <v>412</v>
      </c>
      <c r="C1812" s="8">
        <v>0</v>
      </c>
      <c r="D1812" s="8" t="s">
        <v>3</v>
      </c>
    </row>
    <row r="1813" spans="2:4">
      <c r="B1813" s="8" t="s">
        <v>413</v>
      </c>
      <c r="C1813" s="8">
        <v>0</v>
      </c>
      <c r="D1813" s="8" t="s">
        <v>3</v>
      </c>
    </row>
    <row r="1814" spans="2:4">
      <c r="B1814" s="8" t="s">
        <v>414</v>
      </c>
      <c r="C1814" s="8">
        <v>0</v>
      </c>
      <c r="D1814" s="8" t="s">
        <v>3</v>
      </c>
    </row>
    <row r="1815" spans="2:4">
      <c r="B1815" s="8" t="s">
        <v>244</v>
      </c>
      <c r="C1815" s="8">
        <v>0</v>
      </c>
      <c r="D1815" s="8" t="s">
        <v>3</v>
      </c>
    </row>
    <row r="1816" spans="2:4">
      <c r="B1816" s="8" t="s">
        <v>415</v>
      </c>
      <c r="C1816" s="8">
        <v>0</v>
      </c>
      <c r="D1816" s="8" t="s">
        <v>3</v>
      </c>
    </row>
    <row r="1817" spans="2:4">
      <c r="B1817" s="8" t="s">
        <v>417</v>
      </c>
      <c r="C1817" s="8">
        <v>0</v>
      </c>
      <c r="D1817" s="8" t="s">
        <v>3</v>
      </c>
    </row>
    <row r="1818" spans="2:4">
      <c r="B1818" s="8" t="s">
        <v>418</v>
      </c>
      <c r="C1818" s="8">
        <v>0</v>
      </c>
      <c r="D1818" s="8" t="s">
        <v>3</v>
      </c>
    </row>
    <row r="1819" spans="2:4">
      <c r="B1819" s="8" t="s">
        <v>419</v>
      </c>
      <c r="C1819" s="8">
        <v>0</v>
      </c>
      <c r="D1819" s="8" t="s">
        <v>3</v>
      </c>
    </row>
    <row r="1820" spans="2:4">
      <c r="B1820" s="8" t="s">
        <v>420</v>
      </c>
      <c r="C1820" s="8">
        <v>0</v>
      </c>
      <c r="D1820" s="8" t="s">
        <v>3</v>
      </c>
    </row>
    <row r="1821" spans="2:4">
      <c r="B1821" s="8" t="s">
        <v>421</v>
      </c>
      <c r="C1821" s="8">
        <v>0</v>
      </c>
      <c r="D1821" s="8" t="s">
        <v>3</v>
      </c>
    </row>
    <row r="1822" spans="2:4">
      <c r="B1822" s="8" t="s">
        <v>422</v>
      </c>
      <c r="C1822" s="8">
        <v>0</v>
      </c>
      <c r="D1822" s="8" t="s">
        <v>3</v>
      </c>
    </row>
    <row r="1823" spans="2:4">
      <c r="B1823" s="8" t="s">
        <v>423</v>
      </c>
      <c r="C1823" s="8">
        <v>0</v>
      </c>
      <c r="D1823" s="8" t="s">
        <v>3</v>
      </c>
    </row>
    <row r="1824" spans="2:4">
      <c r="B1824" s="8" t="s">
        <v>424</v>
      </c>
      <c r="C1824" s="8">
        <v>0</v>
      </c>
      <c r="D1824" s="8" t="s">
        <v>3</v>
      </c>
    </row>
    <row r="1825" spans="2:4">
      <c r="B1825" s="8" t="s">
        <v>425</v>
      </c>
      <c r="C1825" s="8">
        <v>0</v>
      </c>
      <c r="D1825" s="8" t="s">
        <v>3</v>
      </c>
    </row>
    <row r="1826" spans="2:4">
      <c r="B1826" s="8" t="s">
        <v>426</v>
      </c>
      <c r="C1826" s="8">
        <v>0</v>
      </c>
      <c r="D1826" s="8" t="s">
        <v>3</v>
      </c>
    </row>
    <row r="1827" spans="2:4">
      <c r="B1827" s="8" t="s">
        <v>184</v>
      </c>
      <c r="C1827" s="8">
        <v>0</v>
      </c>
      <c r="D1827" s="8" t="s">
        <v>3</v>
      </c>
    </row>
    <row r="1828" spans="2:4">
      <c r="B1828" s="8" t="s">
        <v>428</v>
      </c>
      <c r="C1828" s="8">
        <v>0</v>
      </c>
      <c r="D1828" s="8" t="s">
        <v>3</v>
      </c>
    </row>
    <row r="1829" spans="2:4">
      <c r="B1829" s="8" t="s">
        <v>429</v>
      </c>
      <c r="C1829" s="8">
        <v>0</v>
      </c>
      <c r="D1829" s="8" t="s">
        <v>3</v>
      </c>
    </row>
    <row r="1830" spans="2:4">
      <c r="B1830" s="8" t="s">
        <v>430</v>
      </c>
      <c r="C1830" s="8">
        <v>0</v>
      </c>
      <c r="D1830" s="8" t="s">
        <v>3</v>
      </c>
    </row>
    <row r="1831" spans="2:4">
      <c r="B1831" s="8" t="s">
        <v>36</v>
      </c>
      <c r="C1831" s="8">
        <v>0</v>
      </c>
      <c r="D1831" s="8" t="s">
        <v>3</v>
      </c>
    </row>
    <row r="1832" spans="2:4">
      <c r="B1832" s="8" t="s">
        <v>432</v>
      </c>
      <c r="C1832" s="8">
        <v>0</v>
      </c>
      <c r="D1832" s="8" t="s">
        <v>3</v>
      </c>
    </row>
    <row r="1833" spans="2:4">
      <c r="B1833" s="8" t="s">
        <v>433</v>
      </c>
      <c r="C1833" s="8">
        <v>0</v>
      </c>
      <c r="D1833" s="8" t="s">
        <v>3</v>
      </c>
    </row>
    <row r="1834" spans="2:4">
      <c r="B1834" s="8" t="s">
        <v>434</v>
      </c>
      <c r="C1834" s="8">
        <v>0</v>
      </c>
      <c r="D1834" s="8" t="s">
        <v>3</v>
      </c>
    </row>
    <row r="1835" spans="2:4">
      <c r="B1835" s="8" t="s">
        <v>436</v>
      </c>
      <c r="C1835" s="8">
        <v>0</v>
      </c>
      <c r="D1835" s="8" t="s">
        <v>3</v>
      </c>
    </row>
    <row r="1836" spans="2:4">
      <c r="B1836" s="8" t="s">
        <v>437</v>
      </c>
      <c r="C1836" s="8">
        <v>0</v>
      </c>
      <c r="D1836" s="8" t="s">
        <v>3</v>
      </c>
    </row>
    <row r="1837" spans="2:4">
      <c r="B1837" s="8" t="s">
        <v>438</v>
      </c>
      <c r="C1837" s="8">
        <v>0</v>
      </c>
      <c r="D1837" s="8" t="s">
        <v>3</v>
      </c>
    </row>
    <row r="1838" spans="2:4">
      <c r="B1838" s="8" t="s">
        <v>439</v>
      </c>
      <c r="C1838" s="8">
        <v>0</v>
      </c>
      <c r="D1838" s="8" t="s">
        <v>3</v>
      </c>
    </row>
    <row r="1839" spans="2:4">
      <c r="B1839" s="8" t="s">
        <v>440</v>
      </c>
      <c r="C1839" s="8">
        <v>0</v>
      </c>
      <c r="D1839" s="8" t="s">
        <v>3</v>
      </c>
    </row>
    <row r="1840" spans="2:4">
      <c r="B1840" s="8" t="s">
        <v>227</v>
      </c>
      <c r="C1840" s="8">
        <v>0</v>
      </c>
      <c r="D1840" s="8" t="s">
        <v>3</v>
      </c>
    </row>
    <row r="1841" spans="2:4">
      <c r="B1841" s="8" t="s">
        <v>197</v>
      </c>
      <c r="C1841" s="8">
        <v>0</v>
      </c>
      <c r="D1841" s="8" t="s">
        <v>3</v>
      </c>
    </row>
    <row r="1842" spans="2:4">
      <c r="B1842" s="8" t="s">
        <v>276</v>
      </c>
      <c r="C1842" s="8">
        <v>0</v>
      </c>
      <c r="D1842" s="8" t="s">
        <v>3</v>
      </c>
    </row>
    <row r="1843" spans="2:4">
      <c r="B1843" s="8" t="s">
        <v>441</v>
      </c>
      <c r="C1843" s="8">
        <v>0</v>
      </c>
      <c r="D1843" s="8" t="s">
        <v>3</v>
      </c>
    </row>
    <row r="1844" spans="2:4">
      <c r="B1844" s="8" t="s">
        <v>442</v>
      </c>
      <c r="C1844" s="8">
        <v>0</v>
      </c>
      <c r="D1844" s="8" t="s">
        <v>3</v>
      </c>
    </row>
    <row r="1845" spans="2:4">
      <c r="B1845" s="8" t="s">
        <v>175</v>
      </c>
      <c r="C1845" s="8">
        <v>0</v>
      </c>
      <c r="D1845" s="8" t="s">
        <v>3</v>
      </c>
    </row>
    <row r="1846" spans="2:4">
      <c r="B1846" s="8" t="s">
        <v>443</v>
      </c>
      <c r="C1846" s="8">
        <v>0</v>
      </c>
      <c r="D1846" s="8" t="s">
        <v>3</v>
      </c>
    </row>
    <row r="1847" spans="2:4">
      <c r="B1847" s="8" t="s">
        <v>444</v>
      </c>
      <c r="C1847" s="8">
        <v>0</v>
      </c>
      <c r="D1847" s="8" t="s">
        <v>3</v>
      </c>
    </row>
    <row r="1848" spans="2:4">
      <c r="B1848" s="8" t="s">
        <v>445</v>
      </c>
      <c r="C1848" s="8">
        <v>0</v>
      </c>
      <c r="D1848" s="8" t="s">
        <v>3</v>
      </c>
    </row>
    <row r="1849" spans="2:4">
      <c r="B1849" s="8" t="s">
        <v>122</v>
      </c>
      <c r="C1849" s="8">
        <v>0</v>
      </c>
      <c r="D1849" s="8" t="s">
        <v>3</v>
      </c>
    </row>
    <row r="1850" spans="2:4">
      <c r="B1850" s="8" t="s">
        <v>446</v>
      </c>
      <c r="C1850" s="8">
        <v>0</v>
      </c>
      <c r="D1850" s="8" t="s">
        <v>3</v>
      </c>
    </row>
    <row r="1851" spans="2:4">
      <c r="B1851" s="8" t="s">
        <v>447</v>
      </c>
      <c r="C1851" s="8">
        <v>0</v>
      </c>
      <c r="D1851" s="8" t="s">
        <v>3</v>
      </c>
    </row>
    <row r="1852" spans="2:4">
      <c r="B1852" s="8" t="s">
        <v>448</v>
      </c>
      <c r="C1852" s="8">
        <v>0</v>
      </c>
      <c r="D1852" s="8" t="s">
        <v>3</v>
      </c>
    </row>
    <row r="1853" spans="2:4">
      <c r="B1853" s="8" t="s">
        <v>449</v>
      </c>
      <c r="C1853" s="8">
        <v>0</v>
      </c>
      <c r="D1853" s="8" t="s">
        <v>3</v>
      </c>
    </row>
    <row r="1854" spans="2:4">
      <c r="B1854" s="8" t="s">
        <v>450</v>
      </c>
      <c r="C1854" s="8">
        <v>0</v>
      </c>
      <c r="D1854" s="8" t="s">
        <v>3</v>
      </c>
    </row>
    <row r="1855" spans="2:4">
      <c r="B1855" s="8" t="s">
        <v>451</v>
      </c>
      <c r="C1855" s="8">
        <v>0</v>
      </c>
      <c r="D1855" s="8" t="s">
        <v>3</v>
      </c>
    </row>
    <row r="1856" spans="2:4">
      <c r="B1856" s="8" t="s">
        <v>243</v>
      </c>
      <c r="C1856" s="8">
        <v>0</v>
      </c>
      <c r="D1856" s="8" t="s">
        <v>3</v>
      </c>
    </row>
    <row r="1857" spans="2:4">
      <c r="B1857" s="8" t="s">
        <v>272</v>
      </c>
      <c r="C1857" s="8">
        <v>0</v>
      </c>
      <c r="D1857" s="8" t="s">
        <v>3</v>
      </c>
    </row>
    <row r="1858" spans="2:4">
      <c r="B1858" s="8" t="s">
        <v>150</v>
      </c>
      <c r="C1858" s="8">
        <v>0</v>
      </c>
      <c r="D1858" s="8" t="s">
        <v>3</v>
      </c>
    </row>
    <row r="1859" spans="2:4">
      <c r="B1859" s="8" t="s">
        <v>453</v>
      </c>
      <c r="C1859" s="8">
        <v>0</v>
      </c>
      <c r="D1859" s="8" t="s">
        <v>3</v>
      </c>
    </row>
    <row r="1860" spans="2:4">
      <c r="B1860" s="8" t="s">
        <v>454</v>
      </c>
      <c r="C1860" s="8">
        <v>0</v>
      </c>
      <c r="D1860" s="8" t="s">
        <v>3</v>
      </c>
    </row>
    <row r="1861" spans="2:4">
      <c r="B1861" s="8" t="s">
        <v>301</v>
      </c>
      <c r="C1861" s="8">
        <v>0</v>
      </c>
      <c r="D1861" s="8" t="s">
        <v>3</v>
      </c>
    </row>
    <row r="1862" spans="2:4">
      <c r="B1862" s="8" t="s">
        <v>455</v>
      </c>
      <c r="C1862" s="8">
        <v>0</v>
      </c>
      <c r="D1862" s="8" t="s">
        <v>3</v>
      </c>
    </row>
    <row r="1863" spans="2:4">
      <c r="B1863" s="8" t="s">
        <v>456</v>
      </c>
      <c r="C1863" s="8">
        <v>0</v>
      </c>
      <c r="D1863" s="8" t="s">
        <v>3</v>
      </c>
    </row>
    <row r="1864" spans="2:4">
      <c r="B1864" s="8" t="s">
        <v>457</v>
      </c>
      <c r="C1864" s="8">
        <v>0</v>
      </c>
      <c r="D1864" s="8" t="s">
        <v>3</v>
      </c>
    </row>
    <row r="1865" spans="2:4">
      <c r="B1865" s="8" t="s">
        <v>458</v>
      </c>
      <c r="C1865" s="8">
        <v>0</v>
      </c>
      <c r="D1865" s="8" t="s">
        <v>3</v>
      </c>
    </row>
    <row r="1866" spans="2:4">
      <c r="B1866" s="8" t="s">
        <v>459</v>
      </c>
      <c r="C1866" s="8">
        <v>0</v>
      </c>
      <c r="D1866" s="8" t="s">
        <v>3</v>
      </c>
    </row>
    <row r="1867" spans="2:4">
      <c r="B1867" s="8" t="s">
        <v>460</v>
      </c>
      <c r="C1867" s="8">
        <v>0</v>
      </c>
      <c r="D1867" s="8" t="s">
        <v>3</v>
      </c>
    </row>
    <row r="1868" spans="2:4">
      <c r="B1868" s="8" t="s">
        <v>461</v>
      </c>
      <c r="C1868" s="8">
        <v>0</v>
      </c>
      <c r="D1868" s="8" t="s">
        <v>3</v>
      </c>
    </row>
    <row r="1869" spans="2:4">
      <c r="B1869" s="8" t="s">
        <v>462</v>
      </c>
      <c r="C1869" s="8">
        <v>0</v>
      </c>
      <c r="D1869" s="8" t="s">
        <v>3</v>
      </c>
    </row>
    <row r="1870" spans="2:4">
      <c r="B1870" s="8" t="s">
        <v>289</v>
      </c>
      <c r="C1870" s="8">
        <v>0</v>
      </c>
      <c r="D1870" s="8" t="s">
        <v>3</v>
      </c>
    </row>
    <row r="1871" spans="2:4">
      <c r="B1871" s="8" t="s">
        <v>465</v>
      </c>
      <c r="C1871" s="8">
        <v>0</v>
      </c>
      <c r="D1871" s="8" t="s">
        <v>3</v>
      </c>
    </row>
    <row r="1872" spans="2:4">
      <c r="B1872" s="8" t="s">
        <v>468</v>
      </c>
      <c r="C1872" s="8">
        <v>0</v>
      </c>
      <c r="D1872" s="8" t="s">
        <v>3</v>
      </c>
    </row>
    <row r="1873" spans="2:4">
      <c r="B1873" s="8" t="s">
        <v>46</v>
      </c>
      <c r="C1873" s="8">
        <v>0</v>
      </c>
      <c r="D1873" s="8" t="s">
        <v>3</v>
      </c>
    </row>
    <row r="1874" spans="2:4">
      <c r="B1874" s="8" t="s">
        <v>167</v>
      </c>
      <c r="C1874" s="8">
        <v>0</v>
      </c>
      <c r="D1874" s="8" t="s">
        <v>3</v>
      </c>
    </row>
    <row r="1875" spans="2:4">
      <c r="B1875" s="8" t="s">
        <v>202</v>
      </c>
      <c r="C1875" s="8">
        <v>0</v>
      </c>
      <c r="D1875" s="8" t="s">
        <v>3</v>
      </c>
    </row>
    <row r="1876" spans="2:4">
      <c r="B1876" s="8" t="s">
        <v>469</v>
      </c>
      <c r="C1876" s="8">
        <v>0</v>
      </c>
      <c r="D1876" s="8" t="s">
        <v>3</v>
      </c>
    </row>
    <row r="1877" spans="2:4">
      <c r="B1877" s="8" t="s">
        <v>48</v>
      </c>
      <c r="C1877" s="8">
        <v>0</v>
      </c>
      <c r="D1877" s="8" t="s">
        <v>3</v>
      </c>
    </row>
    <row r="1878" spans="2:4">
      <c r="B1878" s="8" t="s">
        <v>163</v>
      </c>
      <c r="C1878" s="8">
        <v>0</v>
      </c>
      <c r="D1878" s="8" t="s">
        <v>3</v>
      </c>
    </row>
    <row r="1879" spans="2:4">
      <c r="B1879" s="8" t="s">
        <v>224</v>
      </c>
      <c r="C1879" s="8">
        <v>0</v>
      </c>
      <c r="D1879" s="8" t="s">
        <v>3</v>
      </c>
    </row>
    <row r="1880" spans="2:4">
      <c r="B1880" s="8" t="s">
        <v>302</v>
      </c>
      <c r="C1880" s="8">
        <v>0</v>
      </c>
      <c r="D1880" s="8" t="s">
        <v>3</v>
      </c>
    </row>
    <row r="1881" spans="2:4">
      <c r="B1881" s="8" t="s">
        <v>235</v>
      </c>
      <c r="C1881" s="8">
        <v>0</v>
      </c>
      <c r="D1881" s="8" t="s">
        <v>3</v>
      </c>
    </row>
    <row r="1882" spans="2:4">
      <c r="B1882" s="8" t="s">
        <v>470</v>
      </c>
      <c r="C1882" s="8">
        <v>0</v>
      </c>
      <c r="D1882" s="8" t="s">
        <v>3</v>
      </c>
    </row>
    <row r="1883" spans="2:4">
      <c r="B1883" s="8" t="s">
        <v>471</v>
      </c>
      <c r="C1883" s="8">
        <v>0</v>
      </c>
      <c r="D1883" s="8" t="s">
        <v>3</v>
      </c>
    </row>
    <row r="1884" spans="2:4">
      <c r="B1884" s="8" t="s">
        <v>472</v>
      </c>
      <c r="C1884" s="8">
        <v>0</v>
      </c>
      <c r="D1884" s="8" t="s">
        <v>3</v>
      </c>
    </row>
    <row r="1885" spans="2:4">
      <c r="B1885" s="8" t="s">
        <v>473</v>
      </c>
      <c r="C1885" s="8">
        <v>0</v>
      </c>
      <c r="D1885" s="8" t="s">
        <v>3</v>
      </c>
    </row>
    <row r="1886" spans="2:4">
      <c r="B1886" s="8" t="s">
        <v>290</v>
      </c>
      <c r="C1886" s="8">
        <v>0</v>
      </c>
      <c r="D1886" s="8" t="s">
        <v>3</v>
      </c>
    </row>
    <row r="1887" spans="2:4">
      <c r="B1887" s="8" t="s">
        <v>474</v>
      </c>
      <c r="C1887" s="8">
        <v>0</v>
      </c>
      <c r="D1887" s="8" t="s">
        <v>3</v>
      </c>
    </row>
    <row r="1888" spans="2:4">
      <c r="B1888" s="8" t="s">
        <v>475</v>
      </c>
      <c r="C1888" s="8">
        <v>0</v>
      </c>
      <c r="D1888" s="8" t="s">
        <v>3</v>
      </c>
    </row>
    <row r="1889" spans="2:4">
      <c r="B1889" s="8" t="s">
        <v>228</v>
      </c>
      <c r="C1889" s="8">
        <v>0</v>
      </c>
      <c r="D1889" s="8" t="s">
        <v>3</v>
      </c>
    </row>
    <row r="1890" spans="2:4">
      <c r="B1890" s="8" t="s">
        <v>476</v>
      </c>
      <c r="C1890" s="8">
        <v>0</v>
      </c>
      <c r="D1890" s="8" t="s">
        <v>3</v>
      </c>
    </row>
    <row r="1891" spans="2:4">
      <c r="B1891" s="8" t="s">
        <v>477</v>
      </c>
      <c r="C1891" s="8">
        <v>0</v>
      </c>
      <c r="D1891" s="8" t="s">
        <v>3</v>
      </c>
    </row>
    <row r="1892" spans="2:4">
      <c r="B1892" s="8" t="s">
        <v>305</v>
      </c>
      <c r="C1892" s="8">
        <v>0</v>
      </c>
      <c r="D1892" s="8" t="s">
        <v>3</v>
      </c>
    </row>
    <row r="1893" spans="2:4">
      <c r="B1893" s="8" t="s">
        <v>478</v>
      </c>
      <c r="C1893" s="8">
        <v>0</v>
      </c>
      <c r="D1893" s="8" t="s">
        <v>3</v>
      </c>
    </row>
    <row r="1894" spans="2:4">
      <c r="B1894" s="8" t="s">
        <v>479</v>
      </c>
      <c r="C1894" s="8">
        <v>0</v>
      </c>
      <c r="D1894" s="8" t="s">
        <v>3</v>
      </c>
    </row>
    <row r="1895" spans="2:4">
      <c r="B1895" s="8" t="s">
        <v>213</v>
      </c>
      <c r="C1895" s="8">
        <v>0</v>
      </c>
      <c r="D1895" s="8" t="s">
        <v>3</v>
      </c>
    </row>
    <row r="1896" spans="2:4">
      <c r="B1896" s="8" t="s">
        <v>480</v>
      </c>
      <c r="C1896" s="8">
        <v>0</v>
      </c>
      <c r="D1896" s="8" t="s">
        <v>3</v>
      </c>
    </row>
    <row r="1897" spans="2:4">
      <c r="B1897" s="8" t="s">
        <v>277</v>
      </c>
      <c r="C1897" s="8">
        <v>0</v>
      </c>
      <c r="D1897" s="8" t="s">
        <v>3</v>
      </c>
    </row>
    <row r="1898" spans="2:4">
      <c r="B1898" s="8" t="s">
        <v>248</v>
      </c>
      <c r="C1898" s="8">
        <v>0</v>
      </c>
      <c r="D1898" s="8" t="s">
        <v>3</v>
      </c>
    </row>
    <row r="1899" spans="2:4">
      <c r="B1899" s="8" t="s">
        <v>481</v>
      </c>
      <c r="C1899" s="8">
        <v>0</v>
      </c>
      <c r="D1899" s="8" t="s">
        <v>3</v>
      </c>
    </row>
    <row r="1900" spans="2:4">
      <c r="B1900" s="8" t="s">
        <v>482</v>
      </c>
      <c r="C1900" s="8">
        <v>0</v>
      </c>
      <c r="D1900" s="8" t="s">
        <v>3</v>
      </c>
    </row>
    <row r="1901" spans="2:4">
      <c r="B1901" s="8" t="s">
        <v>245</v>
      </c>
      <c r="C1901" s="8">
        <v>0</v>
      </c>
      <c r="D1901" s="8" t="s">
        <v>3</v>
      </c>
    </row>
    <row r="1902" spans="2:4">
      <c r="B1902" s="8" t="s">
        <v>483</v>
      </c>
      <c r="C1902" s="8">
        <v>0</v>
      </c>
      <c r="D1902" s="8" t="s">
        <v>3</v>
      </c>
    </row>
    <row r="1903" spans="2:4">
      <c r="B1903" s="8" t="s">
        <v>484</v>
      </c>
      <c r="C1903" s="8">
        <v>0</v>
      </c>
      <c r="D1903" s="8" t="s">
        <v>3</v>
      </c>
    </row>
    <row r="1904" spans="2:4">
      <c r="B1904" s="8" t="s">
        <v>161</v>
      </c>
      <c r="C1904" s="8">
        <v>0</v>
      </c>
      <c r="D1904" s="8" t="s">
        <v>3</v>
      </c>
    </row>
    <row r="1905" spans="2:4">
      <c r="B1905" s="8" t="s">
        <v>485</v>
      </c>
      <c r="C1905" s="8">
        <v>0</v>
      </c>
      <c r="D1905" s="8" t="s">
        <v>3</v>
      </c>
    </row>
    <row r="1906" spans="2:4">
      <c r="B1906" s="8" t="s">
        <v>231</v>
      </c>
      <c r="C1906" s="8">
        <v>0</v>
      </c>
      <c r="D1906" s="8" t="s">
        <v>3</v>
      </c>
    </row>
    <row r="1907" spans="2:4">
      <c r="B1907" s="8" t="s">
        <v>486</v>
      </c>
      <c r="C1907" s="8">
        <v>0</v>
      </c>
      <c r="D1907" s="8" t="s">
        <v>3</v>
      </c>
    </row>
    <row r="1908" spans="2:4">
      <c r="B1908" s="8" t="s">
        <v>300</v>
      </c>
      <c r="C1908" s="8">
        <v>0</v>
      </c>
      <c r="D1908" s="8" t="s">
        <v>3</v>
      </c>
    </row>
    <row r="1909" spans="2:4">
      <c r="B1909" s="8" t="s">
        <v>107</v>
      </c>
      <c r="C1909" s="8">
        <v>0</v>
      </c>
      <c r="D1909" s="8" t="s">
        <v>3</v>
      </c>
    </row>
    <row r="1910" spans="2:4">
      <c r="B1910" s="8" t="s">
        <v>488</v>
      </c>
      <c r="C1910" s="8">
        <v>0</v>
      </c>
      <c r="D1910" s="8" t="s">
        <v>3</v>
      </c>
    </row>
    <row r="1911" spans="2:4">
      <c r="B1911" s="8" t="s">
        <v>490</v>
      </c>
      <c r="C1911" s="8">
        <v>0</v>
      </c>
      <c r="D1911" s="8" t="s">
        <v>3</v>
      </c>
    </row>
    <row r="1912" spans="2:4">
      <c r="B1912" s="8" t="s">
        <v>94</v>
      </c>
      <c r="C1912" s="8">
        <v>0</v>
      </c>
      <c r="D1912" s="8" t="s">
        <v>3</v>
      </c>
    </row>
    <row r="1913" spans="2:4">
      <c r="B1913" s="8" t="s">
        <v>491</v>
      </c>
      <c r="C1913" s="8">
        <v>0</v>
      </c>
      <c r="D1913" s="8" t="s">
        <v>3</v>
      </c>
    </row>
    <row r="1914" spans="2:4">
      <c r="B1914" s="8" t="s">
        <v>493</v>
      </c>
      <c r="C1914" s="8">
        <v>0</v>
      </c>
      <c r="D1914" s="8" t="s">
        <v>3</v>
      </c>
    </row>
    <row r="1915" spans="2:4">
      <c r="B1915" s="8" t="s">
        <v>495</v>
      </c>
      <c r="C1915" s="8">
        <v>0</v>
      </c>
      <c r="D1915" s="8" t="s">
        <v>3</v>
      </c>
    </row>
    <row r="1916" spans="2:4">
      <c r="B1916" s="8" t="s">
        <v>233</v>
      </c>
      <c r="C1916" s="8">
        <v>0</v>
      </c>
      <c r="D1916" s="8" t="s">
        <v>3</v>
      </c>
    </row>
    <row r="1917" spans="2:4">
      <c r="B1917" s="8" t="s">
        <v>496</v>
      </c>
      <c r="C1917" s="8">
        <v>0</v>
      </c>
      <c r="D1917" s="8" t="s">
        <v>3</v>
      </c>
    </row>
    <row r="1918" spans="2:4">
      <c r="B1918" s="8" t="s">
        <v>146</v>
      </c>
      <c r="C1918" s="8">
        <v>0</v>
      </c>
      <c r="D1918" s="8" t="s">
        <v>3</v>
      </c>
    </row>
    <row r="1919" spans="2:4">
      <c r="B1919" s="8" t="s">
        <v>280</v>
      </c>
      <c r="C1919" s="8">
        <v>0</v>
      </c>
      <c r="D1919" s="8" t="s">
        <v>3</v>
      </c>
    </row>
    <row r="1920" spans="2:4">
      <c r="B1920" s="8" t="s">
        <v>497</v>
      </c>
      <c r="C1920" s="8">
        <v>0</v>
      </c>
      <c r="D1920" s="8" t="s">
        <v>3</v>
      </c>
    </row>
    <row r="1921" spans="2:4">
      <c r="B1921" s="8" t="s">
        <v>63</v>
      </c>
      <c r="C1921" s="8">
        <v>0</v>
      </c>
      <c r="D1921" s="8" t="s">
        <v>3</v>
      </c>
    </row>
    <row r="1922" spans="2:4">
      <c r="B1922" s="8" t="s">
        <v>198</v>
      </c>
      <c r="C1922" s="8">
        <v>0</v>
      </c>
      <c r="D1922" s="8" t="s">
        <v>3</v>
      </c>
    </row>
    <row r="1923" spans="2:4">
      <c r="B1923" s="8" t="s">
        <v>115</v>
      </c>
      <c r="C1923" s="8">
        <v>0</v>
      </c>
      <c r="D1923" s="8" t="s">
        <v>3</v>
      </c>
    </row>
    <row r="1924" spans="2:4">
      <c r="B1924" s="8" t="s">
        <v>141</v>
      </c>
      <c r="C1924" s="8">
        <v>0</v>
      </c>
      <c r="D1924" s="8" t="s">
        <v>3</v>
      </c>
    </row>
    <row r="1925" spans="2:4">
      <c r="B1925" s="8" t="s">
        <v>214</v>
      </c>
      <c r="C1925" s="8">
        <v>0</v>
      </c>
      <c r="D1925" s="8" t="s">
        <v>3</v>
      </c>
    </row>
    <row r="1926" spans="2:4">
      <c r="B1926" s="8" t="s">
        <v>498</v>
      </c>
      <c r="C1926" s="8">
        <v>0</v>
      </c>
      <c r="D1926" s="8" t="s">
        <v>3</v>
      </c>
    </row>
    <row r="1927" spans="2:4">
      <c r="B1927" s="8" t="s">
        <v>499</v>
      </c>
      <c r="C1927" s="8">
        <v>0</v>
      </c>
      <c r="D1927" s="8" t="s">
        <v>3</v>
      </c>
    </row>
    <row r="1928" spans="2:4">
      <c r="B1928" s="8" t="s">
        <v>234</v>
      </c>
      <c r="C1928" s="8">
        <v>0</v>
      </c>
      <c r="D1928" s="8" t="s">
        <v>3</v>
      </c>
    </row>
    <row r="1929" spans="2:4">
      <c r="B1929" s="8" t="s">
        <v>500</v>
      </c>
      <c r="C1929" s="8">
        <v>0</v>
      </c>
      <c r="D1929" s="8" t="s">
        <v>3</v>
      </c>
    </row>
    <row r="1930" spans="2:4">
      <c r="B1930" s="8" t="s">
        <v>111</v>
      </c>
      <c r="C1930" s="8">
        <v>0</v>
      </c>
      <c r="D1930" s="8" t="s">
        <v>3</v>
      </c>
    </row>
    <row r="1931" spans="2:4">
      <c r="B1931" s="8" t="s">
        <v>139</v>
      </c>
      <c r="C1931" s="8">
        <v>0</v>
      </c>
      <c r="D1931" s="8" t="s">
        <v>3</v>
      </c>
    </row>
    <row r="1932" spans="2:4">
      <c r="B1932" s="8" t="s">
        <v>501</v>
      </c>
      <c r="C1932" s="8">
        <v>0</v>
      </c>
      <c r="D1932" s="8" t="s">
        <v>3</v>
      </c>
    </row>
    <row r="1933" spans="2:4">
      <c r="B1933" s="8" t="s">
        <v>502</v>
      </c>
      <c r="C1933" s="8">
        <v>0</v>
      </c>
      <c r="D1933" s="8" t="s">
        <v>3</v>
      </c>
    </row>
    <row r="1934" spans="2:4">
      <c r="B1934" s="8" t="s">
        <v>177</v>
      </c>
      <c r="C1934" s="8">
        <v>13.138500000000001</v>
      </c>
      <c r="D1934" s="8" t="s">
        <v>4</v>
      </c>
    </row>
    <row r="1935" spans="2:4">
      <c r="B1935" s="8" t="s">
        <v>73</v>
      </c>
      <c r="C1935" s="8">
        <v>12.5671</v>
      </c>
      <c r="D1935" s="8" t="s">
        <v>4</v>
      </c>
    </row>
    <row r="1936" spans="2:4">
      <c r="B1936" s="8" t="s">
        <v>97</v>
      </c>
      <c r="C1936" s="8">
        <v>12.5213</v>
      </c>
      <c r="D1936" s="8" t="s">
        <v>4</v>
      </c>
    </row>
    <row r="1937" spans="2:4">
      <c r="B1937" s="8" t="s">
        <v>109</v>
      </c>
      <c r="C1937" s="8">
        <v>11.9594</v>
      </c>
      <c r="D1937" s="8" t="s">
        <v>4</v>
      </c>
    </row>
    <row r="1938" spans="2:4">
      <c r="B1938" s="8" t="s">
        <v>50</v>
      </c>
      <c r="C1938" s="8">
        <v>11.8833</v>
      </c>
      <c r="D1938" s="8" t="s">
        <v>4</v>
      </c>
    </row>
    <row r="1939" spans="2:4">
      <c r="B1939" s="8" t="s">
        <v>287</v>
      </c>
      <c r="C1939" s="8">
        <v>11.634</v>
      </c>
      <c r="D1939" s="8" t="s">
        <v>4</v>
      </c>
    </row>
    <row r="1940" spans="2:4">
      <c r="B1940" s="8" t="s">
        <v>448</v>
      </c>
      <c r="C1940" s="8">
        <v>11.3484</v>
      </c>
      <c r="D1940" s="8" t="s">
        <v>4</v>
      </c>
    </row>
    <row r="1941" spans="2:4">
      <c r="B1941" s="8" t="s">
        <v>32</v>
      </c>
      <c r="C1941" s="8">
        <v>10.974500000000001</v>
      </c>
      <c r="D1941" s="8" t="s">
        <v>4</v>
      </c>
    </row>
    <row r="1942" spans="2:4">
      <c r="B1942" s="8" t="s">
        <v>53</v>
      </c>
      <c r="C1942" s="8">
        <v>10.5405</v>
      </c>
      <c r="D1942" s="8" t="s">
        <v>4</v>
      </c>
    </row>
    <row r="1943" spans="2:4">
      <c r="B1943" s="8" t="s">
        <v>277</v>
      </c>
      <c r="C1943" s="8">
        <v>10.4519</v>
      </c>
      <c r="D1943" s="8" t="s">
        <v>4</v>
      </c>
    </row>
    <row r="1944" spans="2:4">
      <c r="B1944" s="8" t="s">
        <v>279</v>
      </c>
      <c r="C1944" s="8">
        <v>10.2509</v>
      </c>
      <c r="D1944" s="8" t="s">
        <v>4</v>
      </c>
    </row>
    <row r="1945" spans="2:4">
      <c r="B1945" s="8" t="s">
        <v>492</v>
      </c>
      <c r="C1945" s="8">
        <v>10.194900000000001</v>
      </c>
      <c r="D1945" s="8" t="s">
        <v>4</v>
      </c>
    </row>
    <row r="1946" spans="2:4">
      <c r="B1946" s="8" t="s">
        <v>373</v>
      </c>
      <c r="C1946" s="8">
        <v>9.7170000000000005</v>
      </c>
      <c r="D1946" s="8" t="s">
        <v>4</v>
      </c>
    </row>
    <row r="1947" spans="2:4">
      <c r="B1947" s="8" t="s">
        <v>211</v>
      </c>
      <c r="C1947" s="8">
        <v>9.6168999999999993</v>
      </c>
      <c r="D1947" s="8" t="s">
        <v>4</v>
      </c>
    </row>
    <row r="1948" spans="2:4">
      <c r="B1948" s="8" t="s">
        <v>239</v>
      </c>
      <c r="C1948" s="8">
        <v>9.1454000000000004</v>
      </c>
      <c r="D1948" s="8" t="s">
        <v>4</v>
      </c>
    </row>
    <row r="1949" spans="2:4">
      <c r="B1949" s="8" t="s">
        <v>240</v>
      </c>
      <c r="C1949" s="8">
        <v>9.1454000000000004</v>
      </c>
      <c r="D1949" s="8" t="s">
        <v>4</v>
      </c>
    </row>
    <row r="1950" spans="2:4">
      <c r="B1950" s="8" t="s">
        <v>122</v>
      </c>
      <c r="C1950" s="8">
        <v>9.1454000000000004</v>
      </c>
      <c r="D1950" s="8" t="s">
        <v>4</v>
      </c>
    </row>
    <row r="1951" spans="2:4">
      <c r="B1951" s="8" t="s">
        <v>284</v>
      </c>
      <c r="C1951" s="8">
        <v>9.0129000000000001</v>
      </c>
      <c r="D1951" s="8" t="s">
        <v>4</v>
      </c>
    </row>
    <row r="1952" spans="2:4">
      <c r="B1952" s="8" t="s">
        <v>76</v>
      </c>
      <c r="C1952" s="8">
        <v>8.7590000000000003</v>
      </c>
      <c r="D1952" s="8" t="s">
        <v>4</v>
      </c>
    </row>
    <row r="1953" spans="2:4">
      <c r="B1953" s="8" t="s">
        <v>24</v>
      </c>
      <c r="C1953" s="8">
        <v>8.1828000000000003</v>
      </c>
      <c r="D1953" s="8" t="s">
        <v>4</v>
      </c>
    </row>
    <row r="1954" spans="2:4">
      <c r="B1954" s="8" t="s">
        <v>452</v>
      </c>
      <c r="C1954" s="8">
        <v>8.1828000000000003</v>
      </c>
      <c r="D1954" s="8" t="s">
        <v>4</v>
      </c>
    </row>
    <row r="1955" spans="2:4">
      <c r="B1955" s="8" t="s">
        <v>43</v>
      </c>
      <c r="C1955" s="8">
        <v>8.1828000000000003</v>
      </c>
      <c r="D1955" s="8" t="s">
        <v>4</v>
      </c>
    </row>
    <row r="1956" spans="2:4">
      <c r="B1956" s="8" t="s">
        <v>46</v>
      </c>
      <c r="C1956" s="8">
        <v>8.0975000000000001</v>
      </c>
      <c r="D1956" s="8" t="s">
        <v>4</v>
      </c>
    </row>
    <row r="1957" spans="2:4">
      <c r="B1957" s="8" t="s">
        <v>170</v>
      </c>
      <c r="C1957" s="8">
        <v>8.0615000000000006</v>
      </c>
      <c r="D1957" s="8" t="s">
        <v>4</v>
      </c>
    </row>
    <row r="1958" spans="2:4">
      <c r="B1958" s="8" t="s">
        <v>414</v>
      </c>
      <c r="C1958" s="8">
        <v>7.5839999999999996</v>
      </c>
      <c r="D1958" s="8" t="s">
        <v>4</v>
      </c>
    </row>
    <row r="1959" spans="2:4">
      <c r="B1959" s="8" t="s">
        <v>255</v>
      </c>
      <c r="C1959" s="8">
        <v>7.5381</v>
      </c>
      <c r="D1959" s="8" t="s">
        <v>4</v>
      </c>
    </row>
    <row r="1960" spans="2:4">
      <c r="B1960" s="8" t="s">
        <v>47</v>
      </c>
      <c r="C1960" s="8">
        <v>7.3452000000000002</v>
      </c>
      <c r="D1960" s="8" t="s">
        <v>4</v>
      </c>
    </row>
    <row r="1961" spans="2:4">
      <c r="B1961" s="8" t="s">
        <v>171</v>
      </c>
      <c r="C1961" s="8">
        <v>7.3163999999999998</v>
      </c>
      <c r="D1961" s="8" t="s">
        <v>4</v>
      </c>
    </row>
    <row r="1962" spans="2:4">
      <c r="B1962" s="8" t="s">
        <v>328</v>
      </c>
      <c r="C1962" s="8">
        <v>7.3163999999999998</v>
      </c>
      <c r="D1962" s="8" t="s">
        <v>4</v>
      </c>
    </row>
    <row r="1963" spans="2:4">
      <c r="B1963" s="8" t="s">
        <v>260</v>
      </c>
      <c r="C1963" s="8">
        <v>7.3163999999999998</v>
      </c>
      <c r="D1963" s="8" t="s">
        <v>4</v>
      </c>
    </row>
    <row r="1964" spans="2:4">
      <c r="B1964" s="8" t="s">
        <v>454</v>
      </c>
      <c r="C1964" s="8">
        <v>7.1482000000000001</v>
      </c>
      <c r="D1964" s="8" t="s">
        <v>4</v>
      </c>
    </row>
    <row r="1965" spans="2:4">
      <c r="B1965" s="8" t="s">
        <v>262</v>
      </c>
      <c r="C1965" s="8">
        <v>7.1073000000000004</v>
      </c>
      <c r="D1965" s="8" t="s">
        <v>4</v>
      </c>
    </row>
    <row r="1966" spans="2:4">
      <c r="B1966" s="8" t="s">
        <v>318</v>
      </c>
      <c r="C1966" s="8">
        <v>6.9874999999999998</v>
      </c>
      <c r="D1966" s="8" t="s">
        <v>4</v>
      </c>
    </row>
    <row r="1967" spans="2:4">
      <c r="B1967" s="8" t="s">
        <v>33</v>
      </c>
      <c r="C1967" s="8">
        <v>6.9763000000000002</v>
      </c>
      <c r="D1967" s="8" t="s">
        <v>4</v>
      </c>
    </row>
    <row r="1968" spans="2:4">
      <c r="B1968" s="8" t="s">
        <v>349</v>
      </c>
      <c r="C1968" s="8">
        <v>6.8339999999999996</v>
      </c>
      <c r="D1968" s="8" t="s">
        <v>4</v>
      </c>
    </row>
    <row r="1969" spans="2:4">
      <c r="B1969" s="8" t="s">
        <v>208</v>
      </c>
      <c r="C1969" s="8">
        <v>6.6158999999999999</v>
      </c>
      <c r="D1969" s="8" t="s">
        <v>4</v>
      </c>
    </row>
    <row r="1970" spans="2:4">
      <c r="B1970" s="8" t="s">
        <v>212</v>
      </c>
      <c r="C1970" s="8">
        <v>6.4112</v>
      </c>
      <c r="D1970" s="8" t="s">
        <v>4</v>
      </c>
    </row>
    <row r="1971" spans="2:4">
      <c r="B1971" s="8" t="s">
        <v>334</v>
      </c>
      <c r="C1971" s="8">
        <v>6.3029000000000002</v>
      </c>
      <c r="D1971" s="8" t="s">
        <v>4</v>
      </c>
    </row>
    <row r="1972" spans="2:4">
      <c r="B1972" s="8" t="s">
        <v>80</v>
      </c>
      <c r="C1972" s="8">
        <v>5.7054</v>
      </c>
      <c r="D1972" s="8" t="s">
        <v>4</v>
      </c>
    </row>
    <row r="1973" spans="2:4">
      <c r="B1973" s="8" t="s">
        <v>185</v>
      </c>
      <c r="C1973" s="8">
        <v>5.5034999999999998</v>
      </c>
      <c r="D1973" s="8" t="s">
        <v>4</v>
      </c>
    </row>
    <row r="1974" spans="2:4">
      <c r="B1974" s="8" t="s">
        <v>188</v>
      </c>
      <c r="C1974" s="8">
        <v>5.4077000000000002</v>
      </c>
      <c r="D1974" s="8" t="s">
        <v>4</v>
      </c>
    </row>
    <row r="1975" spans="2:4">
      <c r="B1975" s="8" t="s">
        <v>276</v>
      </c>
      <c r="C1975" s="8">
        <v>5.226</v>
      </c>
      <c r="D1975" s="8" t="s">
        <v>4</v>
      </c>
    </row>
    <row r="1976" spans="2:4">
      <c r="B1976" s="8" t="s">
        <v>157</v>
      </c>
      <c r="C1976" s="8">
        <v>5.1824000000000003</v>
      </c>
      <c r="D1976" s="8" t="s">
        <v>4</v>
      </c>
    </row>
    <row r="1977" spans="2:4">
      <c r="B1977" s="8" t="s">
        <v>56</v>
      </c>
      <c r="C1977" s="8">
        <v>5.056</v>
      </c>
      <c r="D1977" s="8" t="s">
        <v>4</v>
      </c>
    </row>
    <row r="1978" spans="2:4">
      <c r="B1978" s="8" t="s">
        <v>163</v>
      </c>
      <c r="C1978" s="8">
        <v>4.9161000000000001</v>
      </c>
      <c r="D1978" s="8" t="s">
        <v>4</v>
      </c>
    </row>
    <row r="1979" spans="2:4">
      <c r="B1979" s="8" t="s">
        <v>107</v>
      </c>
      <c r="C1979" s="8">
        <v>4.8840000000000003</v>
      </c>
      <c r="D1979" s="8" t="s">
        <v>4</v>
      </c>
    </row>
    <row r="1980" spans="2:4">
      <c r="B1980" s="8" t="s">
        <v>460</v>
      </c>
      <c r="C1980" s="8">
        <v>4.7838000000000003</v>
      </c>
      <c r="D1980" s="8" t="s">
        <v>4</v>
      </c>
    </row>
    <row r="1981" spans="2:4">
      <c r="B1981" s="8" t="s">
        <v>140</v>
      </c>
      <c r="C1981" s="8">
        <v>4.7473000000000001</v>
      </c>
      <c r="D1981" s="8" t="s">
        <v>4</v>
      </c>
    </row>
    <row r="1982" spans="2:4">
      <c r="B1982" s="8" t="s">
        <v>329</v>
      </c>
      <c r="C1982" s="8">
        <v>4.6875999999999998</v>
      </c>
      <c r="D1982" s="8" t="s">
        <v>4</v>
      </c>
    </row>
    <row r="1983" spans="2:4">
      <c r="B1983" s="8" t="s">
        <v>235</v>
      </c>
      <c r="C1983" s="8">
        <v>4.6759000000000004</v>
      </c>
      <c r="D1983" s="8" t="s">
        <v>4</v>
      </c>
    </row>
    <row r="1984" spans="2:4">
      <c r="B1984" s="8" t="s">
        <v>93</v>
      </c>
      <c r="C1984" s="8">
        <v>4.6608000000000001</v>
      </c>
      <c r="D1984" s="8" t="s">
        <v>4</v>
      </c>
    </row>
    <row r="1985" spans="2:4">
      <c r="B1985" s="8" t="s">
        <v>478</v>
      </c>
      <c r="C1985" s="8">
        <v>4.641</v>
      </c>
      <c r="D1985" s="8" t="s">
        <v>4</v>
      </c>
    </row>
    <row r="1986" spans="2:4">
      <c r="B1986" s="8" t="s">
        <v>54</v>
      </c>
      <c r="C1986" s="8">
        <v>4.641</v>
      </c>
      <c r="D1986" s="8" t="s">
        <v>4</v>
      </c>
    </row>
    <row r="1987" spans="2:4">
      <c r="B1987" s="8" t="s">
        <v>100</v>
      </c>
      <c r="C1987" s="8">
        <v>4.5476000000000001</v>
      </c>
      <c r="D1987" s="8" t="s">
        <v>4</v>
      </c>
    </row>
    <row r="1988" spans="2:4">
      <c r="B1988" s="8" t="s">
        <v>114</v>
      </c>
      <c r="C1988" s="8">
        <v>4.5460000000000003</v>
      </c>
      <c r="D1988" s="8" t="s">
        <v>4</v>
      </c>
    </row>
    <row r="1989" spans="2:4">
      <c r="B1989" s="8" t="s">
        <v>337</v>
      </c>
      <c r="C1989" s="8">
        <v>4.5065</v>
      </c>
      <c r="D1989" s="8" t="s">
        <v>4</v>
      </c>
    </row>
    <row r="1990" spans="2:4">
      <c r="B1990" s="8" t="s">
        <v>425</v>
      </c>
      <c r="C1990" s="8">
        <v>4.3795000000000002</v>
      </c>
      <c r="D1990" s="8" t="s">
        <v>4</v>
      </c>
    </row>
    <row r="1991" spans="2:4">
      <c r="B1991" s="8" t="s">
        <v>485</v>
      </c>
      <c r="C1991" s="8">
        <v>4.3795000000000002</v>
      </c>
      <c r="D1991" s="8" t="s">
        <v>4</v>
      </c>
    </row>
    <row r="1992" spans="2:4">
      <c r="B1992" s="8" t="s">
        <v>401</v>
      </c>
      <c r="C1992" s="8">
        <v>4.2595000000000001</v>
      </c>
      <c r="D1992" s="8" t="s">
        <v>4</v>
      </c>
    </row>
    <row r="1993" spans="2:4">
      <c r="B1993" s="8" t="s">
        <v>142</v>
      </c>
      <c r="C1993" s="8">
        <v>4.2378</v>
      </c>
      <c r="D1993" s="8" t="s">
        <v>4</v>
      </c>
    </row>
    <row r="1994" spans="2:4">
      <c r="B1994" s="8" t="s">
        <v>128</v>
      </c>
      <c r="C1994" s="8">
        <v>4.1643999999999997</v>
      </c>
      <c r="D1994" s="8" t="s">
        <v>4</v>
      </c>
    </row>
    <row r="1995" spans="2:4">
      <c r="B1995" s="8" t="s">
        <v>131</v>
      </c>
      <c r="C1995" s="8">
        <v>4.1459000000000001</v>
      </c>
      <c r="D1995" s="8" t="s">
        <v>4</v>
      </c>
    </row>
    <row r="1996" spans="2:4">
      <c r="B1996" s="8" t="s">
        <v>132</v>
      </c>
      <c r="C1996" s="8">
        <v>4.1459000000000001</v>
      </c>
      <c r="D1996" s="8" t="s">
        <v>4</v>
      </c>
    </row>
    <row r="1997" spans="2:4">
      <c r="B1997" s="8" t="s">
        <v>356</v>
      </c>
      <c r="C1997" s="8">
        <v>4.1459000000000001</v>
      </c>
      <c r="D1997" s="8" t="s">
        <v>4</v>
      </c>
    </row>
    <row r="1998" spans="2:4">
      <c r="B1998" s="8" t="s">
        <v>176</v>
      </c>
      <c r="C1998" s="8">
        <v>4.0286999999999997</v>
      </c>
      <c r="D1998" s="8" t="s">
        <v>4</v>
      </c>
    </row>
    <row r="1999" spans="2:4">
      <c r="B1999" s="8" t="s">
        <v>270</v>
      </c>
      <c r="C1999" s="8">
        <v>3.9113000000000002</v>
      </c>
      <c r="D1999" s="8" t="s">
        <v>4</v>
      </c>
    </row>
    <row r="2000" spans="2:4">
      <c r="B2000" s="8" t="s">
        <v>193</v>
      </c>
      <c r="C2000" s="8">
        <v>3.8736000000000002</v>
      </c>
      <c r="D2000" s="8" t="s">
        <v>4</v>
      </c>
    </row>
    <row r="2001" spans="2:4">
      <c r="B2001" s="8" t="s">
        <v>426</v>
      </c>
      <c r="C2001" s="8">
        <v>3.8388</v>
      </c>
      <c r="D2001" s="8" t="s">
        <v>4</v>
      </c>
    </row>
    <row r="2002" spans="2:4">
      <c r="B2002" s="8" t="s">
        <v>166</v>
      </c>
      <c r="C2002" s="8">
        <v>3.7690000000000001</v>
      </c>
      <c r="D2002" s="8" t="s">
        <v>4</v>
      </c>
    </row>
    <row r="2003" spans="2:4">
      <c r="B2003" s="8" t="s">
        <v>168</v>
      </c>
      <c r="C2003" s="8">
        <v>3.7581000000000002</v>
      </c>
      <c r="D2003" s="8" t="s">
        <v>4</v>
      </c>
    </row>
    <row r="2004" spans="2:4">
      <c r="B2004" s="8" t="s">
        <v>256</v>
      </c>
      <c r="C2004" s="8">
        <v>3.7463000000000002</v>
      </c>
      <c r="D2004" s="8" t="s">
        <v>4</v>
      </c>
    </row>
    <row r="2005" spans="2:4">
      <c r="B2005" s="8" t="s">
        <v>91</v>
      </c>
      <c r="C2005" s="8">
        <v>3.6739000000000002</v>
      </c>
      <c r="D2005" s="8" t="s">
        <v>4</v>
      </c>
    </row>
    <row r="2006" spans="2:4">
      <c r="B2006" s="8" t="s">
        <v>52</v>
      </c>
      <c r="C2006" s="8">
        <v>3.669</v>
      </c>
      <c r="D2006" s="8" t="s">
        <v>4</v>
      </c>
    </row>
    <row r="2007" spans="2:4">
      <c r="B2007" s="8" t="s">
        <v>327</v>
      </c>
      <c r="C2007" s="8">
        <v>3.5335000000000001</v>
      </c>
      <c r="D2007" s="8" t="s">
        <v>4</v>
      </c>
    </row>
    <row r="2008" spans="2:4">
      <c r="B2008" s="8" t="s">
        <v>486</v>
      </c>
      <c r="C2008" s="8">
        <v>3.5335000000000001</v>
      </c>
      <c r="D2008" s="8" t="s">
        <v>4</v>
      </c>
    </row>
    <row r="2009" spans="2:4">
      <c r="B2009" s="8" t="s">
        <v>263</v>
      </c>
      <c r="C2009" s="8">
        <v>3.4548999999999999</v>
      </c>
      <c r="D2009" s="8" t="s">
        <v>4</v>
      </c>
    </row>
    <row r="2010" spans="2:4">
      <c r="B2010" s="8" t="s">
        <v>189</v>
      </c>
      <c r="C2010" s="8">
        <v>3.4295</v>
      </c>
      <c r="D2010" s="8" t="s">
        <v>4</v>
      </c>
    </row>
    <row r="2011" spans="2:4">
      <c r="B2011" s="8" t="s">
        <v>89</v>
      </c>
      <c r="C2011" s="8">
        <v>3.4169999999999998</v>
      </c>
      <c r="D2011" s="8" t="s">
        <v>4</v>
      </c>
    </row>
    <row r="2012" spans="2:4">
      <c r="B2012" s="8" t="s">
        <v>231</v>
      </c>
      <c r="C2012" s="8">
        <v>3.3256000000000001</v>
      </c>
      <c r="D2012" s="8" t="s">
        <v>4</v>
      </c>
    </row>
    <row r="2013" spans="2:4">
      <c r="B2013" s="8" t="s">
        <v>265</v>
      </c>
      <c r="C2013" s="8">
        <v>3.2389999999999999</v>
      </c>
      <c r="D2013" s="8" t="s">
        <v>4</v>
      </c>
    </row>
    <row r="2014" spans="2:4">
      <c r="B2014" s="8" t="s">
        <v>101</v>
      </c>
      <c r="C2014" s="8">
        <v>3.2056</v>
      </c>
      <c r="D2014" s="8" t="s">
        <v>4</v>
      </c>
    </row>
    <row r="2015" spans="2:4">
      <c r="B2015" s="8" t="s">
        <v>383</v>
      </c>
      <c r="C2015" s="8">
        <v>3.2056</v>
      </c>
      <c r="D2015" s="8" t="s">
        <v>4</v>
      </c>
    </row>
    <row r="2016" spans="2:4">
      <c r="B2016" s="8" t="s">
        <v>118</v>
      </c>
      <c r="C2016" s="8">
        <v>3.2056</v>
      </c>
      <c r="D2016" s="8" t="s">
        <v>4</v>
      </c>
    </row>
    <row r="2017" spans="2:4">
      <c r="B2017" s="8" t="s">
        <v>51</v>
      </c>
      <c r="C2017" s="8">
        <v>3.1728999999999998</v>
      </c>
      <c r="D2017" s="8" t="s">
        <v>4</v>
      </c>
    </row>
    <row r="2018" spans="2:4">
      <c r="B2018" s="8" t="s">
        <v>204</v>
      </c>
      <c r="C2018" s="8">
        <v>3.1461999999999999</v>
      </c>
      <c r="D2018" s="8" t="s">
        <v>4</v>
      </c>
    </row>
    <row r="2019" spans="2:4">
      <c r="B2019" s="8" t="s">
        <v>300</v>
      </c>
      <c r="C2019" s="8">
        <v>3.1408999999999998</v>
      </c>
      <c r="D2019" s="8" t="s">
        <v>4</v>
      </c>
    </row>
    <row r="2020" spans="2:4">
      <c r="B2020" s="8" t="s">
        <v>395</v>
      </c>
      <c r="C2020" s="8">
        <v>3.1095000000000002</v>
      </c>
      <c r="D2020" s="8" t="s">
        <v>4</v>
      </c>
    </row>
    <row r="2021" spans="2:4">
      <c r="B2021" s="8" t="s">
        <v>120</v>
      </c>
      <c r="C2021" s="8">
        <v>3.0196999999999998</v>
      </c>
      <c r="D2021" s="8" t="s">
        <v>4</v>
      </c>
    </row>
    <row r="2022" spans="2:4">
      <c r="B2022" s="8" t="s">
        <v>439</v>
      </c>
      <c r="C2022" s="8">
        <v>2.9333999999999998</v>
      </c>
      <c r="D2022" s="8" t="s">
        <v>4</v>
      </c>
    </row>
    <row r="2023" spans="2:4">
      <c r="B2023" s="8" t="s">
        <v>55</v>
      </c>
      <c r="C2023" s="8">
        <v>2.9333999999999998</v>
      </c>
      <c r="D2023" s="8" t="s">
        <v>4</v>
      </c>
    </row>
    <row r="2024" spans="2:4">
      <c r="B2024" s="8" t="s">
        <v>353</v>
      </c>
      <c r="C2024" s="8">
        <v>2.9060000000000001</v>
      </c>
      <c r="D2024" s="8" t="s">
        <v>4</v>
      </c>
    </row>
    <row r="2025" spans="2:4">
      <c r="B2025" s="8" t="s">
        <v>137</v>
      </c>
      <c r="C2025" s="8">
        <v>2.7722000000000002</v>
      </c>
      <c r="D2025" s="8" t="s">
        <v>4</v>
      </c>
    </row>
    <row r="2026" spans="2:4">
      <c r="B2026" s="8" t="s">
        <v>272</v>
      </c>
      <c r="C2026" s="8">
        <v>2.7639999999999998</v>
      </c>
      <c r="D2026" s="8" t="s">
        <v>4</v>
      </c>
    </row>
    <row r="2027" spans="2:4">
      <c r="B2027" s="8" t="s">
        <v>205</v>
      </c>
      <c r="C2027" s="8">
        <v>2.7098</v>
      </c>
      <c r="D2027" s="8" t="s">
        <v>4</v>
      </c>
    </row>
    <row r="2028" spans="2:4">
      <c r="B2028" s="8" t="s">
        <v>364</v>
      </c>
      <c r="C2028" s="8">
        <v>2.613</v>
      </c>
      <c r="D2028" s="8" t="s">
        <v>4</v>
      </c>
    </row>
    <row r="2029" spans="2:4">
      <c r="B2029" s="8" t="s">
        <v>311</v>
      </c>
      <c r="C2029" s="8">
        <v>2.5804999999999998</v>
      </c>
      <c r="D2029" s="8" t="s">
        <v>4</v>
      </c>
    </row>
    <row r="2030" spans="2:4">
      <c r="B2030" s="8" t="s">
        <v>278</v>
      </c>
      <c r="C2030" s="8">
        <v>2.5697999999999999</v>
      </c>
      <c r="D2030" s="8" t="s">
        <v>4</v>
      </c>
    </row>
    <row r="2031" spans="2:4">
      <c r="B2031" s="8" t="s">
        <v>304</v>
      </c>
      <c r="C2031" s="8">
        <v>2.5331999999999999</v>
      </c>
      <c r="D2031" s="8" t="s">
        <v>4</v>
      </c>
    </row>
    <row r="2032" spans="2:4">
      <c r="B2032" s="8" t="s">
        <v>487</v>
      </c>
      <c r="C2032" s="8">
        <v>2.4942000000000002</v>
      </c>
      <c r="D2032" s="8" t="s">
        <v>4</v>
      </c>
    </row>
    <row r="2033" spans="2:4">
      <c r="B2033" s="8" t="s">
        <v>110</v>
      </c>
      <c r="C2033" s="8">
        <v>2.4942000000000002</v>
      </c>
      <c r="D2033" s="8" t="s">
        <v>4</v>
      </c>
    </row>
    <row r="2034" spans="2:4">
      <c r="B2034" s="8" t="s">
        <v>468</v>
      </c>
      <c r="C2034" s="8">
        <v>2.4483999999999999</v>
      </c>
      <c r="D2034" s="8" t="s">
        <v>4</v>
      </c>
    </row>
    <row r="2035" spans="2:4">
      <c r="B2035" s="8" t="s">
        <v>412</v>
      </c>
      <c r="C2035" s="8">
        <v>2.4293</v>
      </c>
      <c r="D2035" s="8" t="s">
        <v>4</v>
      </c>
    </row>
    <row r="2036" spans="2:4">
      <c r="B2036" s="8" t="s">
        <v>165</v>
      </c>
      <c r="C2036" s="8">
        <v>2.4011</v>
      </c>
      <c r="D2036" s="8" t="s">
        <v>4</v>
      </c>
    </row>
    <row r="2037" spans="2:4">
      <c r="B2037" s="8" t="s">
        <v>325</v>
      </c>
      <c r="C2037" s="8">
        <v>2.3645999999999998</v>
      </c>
      <c r="D2037" s="8" t="s">
        <v>4</v>
      </c>
    </row>
    <row r="2038" spans="2:4">
      <c r="B2038" s="8" t="s">
        <v>102</v>
      </c>
      <c r="C2038" s="8">
        <v>2.3555999999999999</v>
      </c>
      <c r="D2038" s="8" t="s">
        <v>4</v>
      </c>
    </row>
    <row r="2039" spans="2:4">
      <c r="B2039" s="8" t="s">
        <v>103</v>
      </c>
      <c r="C2039" s="8">
        <v>2.3378999999999999</v>
      </c>
      <c r="D2039" s="8" t="s">
        <v>4</v>
      </c>
    </row>
    <row r="2040" spans="2:4">
      <c r="B2040" s="8" t="s">
        <v>167</v>
      </c>
      <c r="C2040" s="8">
        <v>2.3378999999999999</v>
      </c>
      <c r="D2040" s="8" t="s">
        <v>4</v>
      </c>
    </row>
    <row r="2041" spans="2:4">
      <c r="B2041" s="8" t="s">
        <v>144</v>
      </c>
      <c r="C2041" s="8">
        <v>2.3033000000000001</v>
      </c>
      <c r="D2041" s="8" t="s">
        <v>4</v>
      </c>
    </row>
    <row r="2042" spans="2:4">
      <c r="B2042" s="8" t="s">
        <v>283</v>
      </c>
      <c r="C2042" s="8">
        <v>2.278</v>
      </c>
      <c r="D2042" s="8" t="s">
        <v>4</v>
      </c>
    </row>
    <row r="2043" spans="2:4">
      <c r="B2043" s="8" t="s">
        <v>124</v>
      </c>
      <c r="C2043" s="8">
        <v>2.2532000000000001</v>
      </c>
      <c r="D2043" s="8" t="s">
        <v>4</v>
      </c>
    </row>
    <row r="2044" spans="2:4">
      <c r="B2044" s="8" t="s">
        <v>136</v>
      </c>
      <c r="C2044" s="8">
        <v>2.1974999999999998</v>
      </c>
      <c r="D2044" s="8" t="s">
        <v>4</v>
      </c>
    </row>
    <row r="2045" spans="2:4">
      <c r="B2045" s="8" t="s">
        <v>108</v>
      </c>
      <c r="C2045" s="8">
        <v>2.1518999999999999</v>
      </c>
      <c r="D2045" s="8" t="s">
        <v>4</v>
      </c>
    </row>
    <row r="2046" spans="2:4">
      <c r="B2046" s="8" t="s">
        <v>285</v>
      </c>
      <c r="C2046" s="8">
        <v>2.1444999999999999</v>
      </c>
      <c r="D2046" s="8" t="s">
        <v>4</v>
      </c>
    </row>
    <row r="2047" spans="2:4">
      <c r="B2047" s="8" t="s">
        <v>248</v>
      </c>
      <c r="C2047" s="8">
        <v>2.101</v>
      </c>
      <c r="D2047" s="8" t="s">
        <v>4</v>
      </c>
    </row>
    <row r="2048" spans="2:4">
      <c r="B2048" s="8" t="s">
        <v>215</v>
      </c>
      <c r="C2048" s="8">
        <v>2.101</v>
      </c>
      <c r="D2048" s="8" t="s">
        <v>4</v>
      </c>
    </row>
    <row r="2049" spans="2:4">
      <c r="B2049" s="8" t="s">
        <v>288</v>
      </c>
      <c r="C2049" s="8">
        <v>2.0457000000000001</v>
      </c>
      <c r="D2049" s="8" t="s">
        <v>4</v>
      </c>
    </row>
    <row r="2050" spans="2:4">
      <c r="B2050" s="8" t="s">
        <v>218</v>
      </c>
      <c r="C2050" s="8">
        <v>2.0257000000000001</v>
      </c>
      <c r="D2050" s="8" t="s">
        <v>4</v>
      </c>
    </row>
    <row r="2051" spans="2:4">
      <c r="B2051" s="8" t="s">
        <v>161</v>
      </c>
      <c r="C2051" s="8">
        <v>1.9804999999999999</v>
      </c>
      <c r="D2051" s="8" t="s">
        <v>4</v>
      </c>
    </row>
    <row r="2052" spans="2:4">
      <c r="B2052" s="8" t="s">
        <v>90</v>
      </c>
      <c r="C2052" s="8">
        <v>1.9649000000000001</v>
      </c>
      <c r="D2052" s="8" t="s">
        <v>4</v>
      </c>
    </row>
    <row r="2053" spans="2:4">
      <c r="B2053" s="8" t="s">
        <v>294</v>
      </c>
      <c r="C2053" s="8">
        <v>1.9254</v>
      </c>
      <c r="D2053" s="8" t="s">
        <v>4</v>
      </c>
    </row>
    <row r="2054" spans="2:4">
      <c r="B2054" s="8" t="s">
        <v>172</v>
      </c>
      <c r="C2054" s="8">
        <v>1.8237000000000001</v>
      </c>
      <c r="D2054" s="8" t="s">
        <v>4</v>
      </c>
    </row>
    <row r="2055" spans="2:4">
      <c r="B2055" s="8" t="s">
        <v>152</v>
      </c>
      <c r="C2055" s="8">
        <v>1.7869999999999999</v>
      </c>
      <c r="D2055" s="8" t="s">
        <v>4</v>
      </c>
    </row>
    <row r="2056" spans="2:4">
      <c r="B2056" s="8" t="s">
        <v>178</v>
      </c>
      <c r="C2056" s="8">
        <v>1.7518</v>
      </c>
      <c r="D2056" s="8" t="s">
        <v>4</v>
      </c>
    </row>
    <row r="2057" spans="2:4">
      <c r="B2057" s="8" t="s">
        <v>464</v>
      </c>
      <c r="C2057" s="8">
        <v>1.742</v>
      </c>
      <c r="D2057" s="8" t="s">
        <v>4</v>
      </c>
    </row>
    <row r="2058" spans="2:4">
      <c r="B2058" s="8" t="s">
        <v>119</v>
      </c>
      <c r="C2058" s="8">
        <v>1.6628000000000001</v>
      </c>
      <c r="D2058" s="8" t="s">
        <v>4</v>
      </c>
    </row>
    <row r="2059" spans="2:4">
      <c r="B2059" s="8" t="s">
        <v>88</v>
      </c>
      <c r="C2059" s="8">
        <v>1.6279999999999999</v>
      </c>
      <c r="D2059" s="8" t="s">
        <v>4</v>
      </c>
    </row>
    <row r="2060" spans="2:4">
      <c r="B2060" s="8" t="s">
        <v>281</v>
      </c>
      <c r="C2060" s="8">
        <v>1.5824</v>
      </c>
      <c r="D2060" s="8" t="s">
        <v>4</v>
      </c>
    </row>
    <row r="2061" spans="2:4">
      <c r="B2061" s="8" t="s">
        <v>301</v>
      </c>
      <c r="C2061" s="8">
        <v>1.5547</v>
      </c>
      <c r="D2061" s="8" t="s">
        <v>4</v>
      </c>
    </row>
    <row r="2062" spans="2:4">
      <c r="B2062" s="8" t="s">
        <v>303</v>
      </c>
      <c r="C2062" s="8">
        <v>1.5355000000000001</v>
      </c>
      <c r="D2062" s="8" t="s">
        <v>4</v>
      </c>
    </row>
    <row r="2063" spans="2:4">
      <c r="B2063" s="8" t="s">
        <v>117</v>
      </c>
      <c r="C2063" s="8">
        <v>1.5196000000000001</v>
      </c>
      <c r="D2063" s="8" t="s">
        <v>4</v>
      </c>
    </row>
    <row r="2064" spans="2:4">
      <c r="B2064" s="8" t="s">
        <v>85</v>
      </c>
      <c r="C2064" s="8">
        <v>1.5094000000000001</v>
      </c>
      <c r="D2064" s="8" t="s">
        <v>4</v>
      </c>
    </row>
    <row r="2065" spans="2:4">
      <c r="B2065" s="8" t="s">
        <v>62</v>
      </c>
      <c r="C2065" s="8">
        <v>1.5022</v>
      </c>
      <c r="D2065" s="8" t="s">
        <v>4</v>
      </c>
    </row>
    <row r="2066" spans="2:4">
      <c r="B2066" s="8" t="s">
        <v>147</v>
      </c>
      <c r="C2066" s="8">
        <v>1.4904999999999999</v>
      </c>
      <c r="D2066" s="8" t="s">
        <v>4</v>
      </c>
    </row>
    <row r="2067" spans="2:4">
      <c r="B2067" s="8" t="s">
        <v>115</v>
      </c>
      <c r="C2067" s="8">
        <v>1.4806999999999999</v>
      </c>
      <c r="D2067" s="8" t="s">
        <v>4</v>
      </c>
    </row>
    <row r="2068" spans="2:4">
      <c r="B2068" s="8" t="s">
        <v>87</v>
      </c>
      <c r="C2068" s="8">
        <v>1.4553</v>
      </c>
      <c r="D2068" s="8" t="s">
        <v>4</v>
      </c>
    </row>
    <row r="2069" spans="2:4">
      <c r="B2069" s="8" t="s">
        <v>169</v>
      </c>
      <c r="C2069" s="8">
        <v>1.3231999999999999</v>
      </c>
      <c r="D2069" s="8" t="s">
        <v>4</v>
      </c>
    </row>
    <row r="2070" spans="2:4">
      <c r="B2070" s="8" t="s">
        <v>155</v>
      </c>
      <c r="C2070" s="8">
        <v>1.3148</v>
      </c>
      <c r="D2070" s="8" t="s">
        <v>4</v>
      </c>
    </row>
    <row r="2071" spans="2:4">
      <c r="B2071" s="8" t="s">
        <v>293</v>
      </c>
      <c r="C2071" s="8">
        <v>1.2862</v>
      </c>
      <c r="D2071" s="8" t="s">
        <v>4</v>
      </c>
    </row>
    <row r="2072" spans="2:4">
      <c r="B2072" s="8" t="s">
        <v>305</v>
      </c>
      <c r="C2072" s="8">
        <v>1.1822999999999999</v>
      </c>
      <c r="D2072" s="8" t="s">
        <v>4</v>
      </c>
    </row>
    <row r="2073" spans="2:4">
      <c r="B2073" s="8" t="s">
        <v>26</v>
      </c>
      <c r="C2073" s="8">
        <v>1.1328</v>
      </c>
      <c r="D2073" s="8" t="s">
        <v>4</v>
      </c>
    </row>
    <row r="2074" spans="2:4">
      <c r="B2074" s="8" t="s">
        <v>227</v>
      </c>
      <c r="C2074" s="8">
        <v>1.0469999999999999</v>
      </c>
      <c r="D2074" s="8" t="s">
        <v>4</v>
      </c>
    </row>
    <row r="2075" spans="2:4">
      <c r="B2075" s="8" t="s">
        <v>269</v>
      </c>
      <c r="C2075" s="8">
        <v>0.9919</v>
      </c>
      <c r="D2075" s="8" t="s">
        <v>4</v>
      </c>
    </row>
    <row r="2076" spans="2:4">
      <c r="B2076" s="8" t="s">
        <v>242</v>
      </c>
      <c r="C2076" s="8">
        <v>0.97319999999999995</v>
      </c>
      <c r="D2076" s="8" t="s">
        <v>4</v>
      </c>
    </row>
    <row r="2077" spans="2:4">
      <c r="B2077" s="8" t="s">
        <v>201</v>
      </c>
      <c r="C2077" s="8">
        <v>0.95599999999999996</v>
      </c>
      <c r="D2077" s="8" t="s">
        <v>4</v>
      </c>
    </row>
    <row r="2078" spans="2:4">
      <c r="B2078" s="8" t="s">
        <v>190</v>
      </c>
      <c r="C2078" s="8">
        <v>0.93940000000000001</v>
      </c>
      <c r="D2078" s="8" t="s">
        <v>4</v>
      </c>
    </row>
    <row r="2079" spans="2:4">
      <c r="B2079" s="8" t="s">
        <v>156</v>
      </c>
      <c r="C2079" s="8">
        <v>0.91190000000000004</v>
      </c>
      <c r="D2079" s="8" t="s">
        <v>4</v>
      </c>
    </row>
    <row r="2080" spans="2:4">
      <c r="B2080" s="8" t="s">
        <v>179</v>
      </c>
      <c r="C2080" s="8">
        <v>0.87470000000000003</v>
      </c>
      <c r="D2080" s="8" t="s">
        <v>4</v>
      </c>
    </row>
    <row r="2081" spans="2:4">
      <c r="B2081" s="8" t="s">
        <v>206</v>
      </c>
      <c r="C2081" s="8">
        <v>0.71199999999999997</v>
      </c>
      <c r="D2081" s="8" t="s">
        <v>4</v>
      </c>
    </row>
    <row r="2082" spans="2:4">
      <c r="B2082" s="8" t="s">
        <v>191</v>
      </c>
      <c r="C2082" s="8">
        <v>0.70750000000000002</v>
      </c>
      <c r="D2082" s="8" t="s">
        <v>4</v>
      </c>
    </row>
    <row r="2083" spans="2:4">
      <c r="B2083" s="8" t="s">
        <v>225</v>
      </c>
      <c r="C2083" s="8">
        <v>0.60440000000000005</v>
      </c>
      <c r="D2083" s="8" t="s">
        <v>4</v>
      </c>
    </row>
    <row r="2084" spans="2:4">
      <c r="B2084" s="8" t="s">
        <v>219</v>
      </c>
      <c r="C2084" s="8">
        <v>0.49790000000000001</v>
      </c>
      <c r="D2084" s="8" t="s">
        <v>4</v>
      </c>
    </row>
    <row r="2085" spans="2:4">
      <c r="B2085" s="8" t="s">
        <v>196</v>
      </c>
      <c r="C2085" s="8">
        <v>0.45490000000000003</v>
      </c>
      <c r="D2085" s="8" t="s">
        <v>4</v>
      </c>
    </row>
    <row r="2086" spans="2:4">
      <c r="B2086" s="8" t="s">
        <v>186</v>
      </c>
      <c r="C2086" s="8">
        <v>0.4304</v>
      </c>
      <c r="D2086" s="8" t="s">
        <v>4</v>
      </c>
    </row>
    <row r="2087" spans="2:4">
      <c r="B2087" s="8" t="s">
        <v>149</v>
      </c>
      <c r="C2087" s="8">
        <v>0.2087</v>
      </c>
      <c r="D2087" s="8" t="s">
        <v>4</v>
      </c>
    </row>
    <row r="2088" spans="2:4">
      <c r="B2088" s="8" t="s">
        <v>308</v>
      </c>
      <c r="C2088" s="8">
        <v>0</v>
      </c>
      <c r="D2088" s="8" t="s">
        <v>4</v>
      </c>
    </row>
    <row r="2089" spans="2:4">
      <c r="B2089" s="8" t="s">
        <v>306</v>
      </c>
      <c r="C2089" s="8">
        <v>0</v>
      </c>
      <c r="D2089" s="8" t="s">
        <v>4</v>
      </c>
    </row>
    <row r="2090" spans="2:4">
      <c r="B2090" s="8" t="s">
        <v>309</v>
      </c>
      <c r="C2090" s="8">
        <v>0</v>
      </c>
      <c r="D2090" s="8" t="s">
        <v>4</v>
      </c>
    </row>
    <row r="2091" spans="2:4">
      <c r="B2091" s="8" t="s">
        <v>310</v>
      </c>
      <c r="C2091" s="8">
        <v>0</v>
      </c>
      <c r="D2091" s="8" t="s">
        <v>4</v>
      </c>
    </row>
    <row r="2092" spans="2:4">
      <c r="B2092" s="8" t="s">
        <v>230</v>
      </c>
      <c r="C2092" s="8">
        <v>0</v>
      </c>
      <c r="D2092" s="8" t="s">
        <v>4</v>
      </c>
    </row>
    <row r="2093" spans="2:4">
      <c r="B2093" s="8" t="s">
        <v>258</v>
      </c>
      <c r="C2093" s="8">
        <v>0</v>
      </c>
      <c r="D2093" s="8" t="s">
        <v>4</v>
      </c>
    </row>
    <row r="2094" spans="2:4">
      <c r="B2094" s="8" t="s">
        <v>145</v>
      </c>
      <c r="C2094" s="8">
        <v>0</v>
      </c>
      <c r="D2094" s="8" t="s">
        <v>4</v>
      </c>
    </row>
    <row r="2095" spans="2:4">
      <c r="B2095" s="8" t="s">
        <v>98</v>
      </c>
      <c r="C2095" s="8">
        <v>0</v>
      </c>
      <c r="D2095" s="8" t="s">
        <v>4</v>
      </c>
    </row>
    <row r="2096" spans="2:4">
      <c r="B2096" s="8" t="s">
        <v>216</v>
      </c>
      <c r="C2096" s="8">
        <v>0</v>
      </c>
      <c r="D2096" s="8" t="s">
        <v>4</v>
      </c>
    </row>
    <row r="2097" spans="2:4">
      <c r="B2097" s="8" t="s">
        <v>312</v>
      </c>
      <c r="C2097" s="8">
        <v>0</v>
      </c>
      <c r="D2097" s="8" t="s">
        <v>4</v>
      </c>
    </row>
    <row r="2098" spans="2:4">
      <c r="B2098" s="8" t="s">
        <v>226</v>
      </c>
      <c r="C2098" s="8">
        <v>0</v>
      </c>
      <c r="D2098" s="8" t="s">
        <v>4</v>
      </c>
    </row>
    <row r="2099" spans="2:4">
      <c r="B2099" s="8" t="s">
        <v>127</v>
      </c>
      <c r="C2099" s="8">
        <v>0</v>
      </c>
      <c r="D2099" s="8" t="s">
        <v>4</v>
      </c>
    </row>
    <row r="2100" spans="2:4">
      <c r="B2100" s="8" t="s">
        <v>313</v>
      </c>
      <c r="C2100" s="8">
        <v>0</v>
      </c>
      <c r="D2100" s="8" t="s">
        <v>4</v>
      </c>
    </row>
    <row r="2101" spans="2:4">
      <c r="B2101" s="8" t="s">
        <v>134</v>
      </c>
      <c r="C2101" s="8">
        <v>0</v>
      </c>
      <c r="D2101" s="8" t="s">
        <v>4</v>
      </c>
    </row>
    <row r="2102" spans="2:4">
      <c r="B2102" s="8" t="s">
        <v>314</v>
      </c>
      <c r="C2102" s="8">
        <v>0</v>
      </c>
      <c r="D2102" s="8" t="s">
        <v>4</v>
      </c>
    </row>
    <row r="2103" spans="2:4">
      <c r="B2103" s="8" t="s">
        <v>315</v>
      </c>
      <c r="C2103" s="8">
        <v>0</v>
      </c>
      <c r="D2103" s="8" t="s">
        <v>4</v>
      </c>
    </row>
    <row r="2104" spans="2:4">
      <c r="B2104" s="8" t="s">
        <v>200</v>
      </c>
      <c r="C2104" s="8">
        <v>0</v>
      </c>
      <c r="D2104" s="8" t="s">
        <v>4</v>
      </c>
    </row>
    <row r="2105" spans="2:4">
      <c r="B2105" s="8" t="s">
        <v>106</v>
      </c>
      <c r="C2105" s="8">
        <v>0</v>
      </c>
      <c r="D2105" s="8" t="s">
        <v>4</v>
      </c>
    </row>
    <row r="2106" spans="2:4">
      <c r="B2106" s="8" t="s">
        <v>173</v>
      </c>
      <c r="C2106" s="8">
        <v>0</v>
      </c>
      <c r="D2106" s="8" t="s">
        <v>4</v>
      </c>
    </row>
    <row r="2107" spans="2:4">
      <c r="B2107" s="8" t="s">
        <v>316</v>
      </c>
      <c r="C2107" s="8">
        <v>0</v>
      </c>
      <c r="D2107" s="8" t="s">
        <v>4</v>
      </c>
    </row>
    <row r="2108" spans="2:4">
      <c r="B2108" s="8" t="s">
        <v>104</v>
      </c>
      <c r="C2108" s="8">
        <v>0</v>
      </c>
      <c r="D2108" s="8" t="s">
        <v>4</v>
      </c>
    </row>
    <row r="2109" spans="2:4">
      <c r="B2109" s="8" t="s">
        <v>84</v>
      </c>
      <c r="C2109" s="8">
        <v>0</v>
      </c>
      <c r="D2109" s="8" t="s">
        <v>4</v>
      </c>
    </row>
    <row r="2110" spans="2:4">
      <c r="B2110" s="8" t="s">
        <v>143</v>
      </c>
      <c r="C2110" s="8">
        <v>0</v>
      </c>
      <c r="D2110" s="8" t="s">
        <v>4</v>
      </c>
    </row>
    <row r="2111" spans="2:4">
      <c r="B2111" s="8" t="s">
        <v>199</v>
      </c>
      <c r="C2111" s="8">
        <v>0</v>
      </c>
      <c r="D2111" s="8" t="s">
        <v>4</v>
      </c>
    </row>
    <row r="2112" spans="2:4">
      <c r="B2112" s="8" t="s">
        <v>203</v>
      </c>
      <c r="C2112" s="8">
        <v>0</v>
      </c>
      <c r="D2112" s="8" t="s">
        <v>4</v>
      </c>
    </row>
    <row r="2113" spans="2:4">
      <c r="B2113" s="8" t="s">
        <v>195</v>
      </c>
      <c r="C2113" s="8">
        <v>0</v>
      </c>
      <c r="D2113" s="8" t="s">
        <v>4</v>
      </c>
    </row>
    <row r="2114" spans="2:4">
      <c r="B2114" s="8" t="s">
        <v>317</v>
      </c>
      <c r="C2114" s="8">
        <v>0</v>
      </c>
      <c r="D2114" s="8" t="s">
        <v>4</v>
      </c>
    </row>
    <row r="2115" spans="2:4">
      <c r="B2115" s="8" t="s">
        <v>307</v>
      </c>
      <c r="C2115" s="8">
        <v>0</v>
      </c>
      <c r="D2115" s="8" t="s">
        <v>4</v>
      </c>
    </row>
    <row r="2116" spans="2:4">
      <c r="B2116" s="8" t="s">
        <v>78</v>
      </c>
      <c r="C2116" s="8">
        <v>0</v>
      </c>
      <c r="D2116" s="8" t="s">
        <v>4</v>
      </c>
    </row>
    <row r="2117" spans="2:4">
      <c r="B2117" s="8" t="s">
        <v>253</v>
      </c>
      <c r="C2117" s="8">
        <v>0</v>
      </c>
      <c r="D2117" s="8" t="s">
        <v>4</v>
      </c>
    </row>
    <row r="2118" spans="2:4">
      <c r="B2118" s="8" t="s">
        <v>241</v>
      </c>
      <c r="C2118" s="8">
        <v>0</v>
      </c>
      <c r="D2118" s="8" t="s">
        <v>4</v>
      </c>
    </row>
    <row r="2119" spans="2:4">
      <c r="B2119" s="8" t="s">
        <v>298</v>
      </c>
      <c r="C2119" s="8">
        <v>0</v>
      </c>
      <c r="D2119" s="8" t="s">
        <v>4</v>
      </c>
    </row>
    <row r="2120" spans="2:4">
      <c r="B2120" s="8" t="s">
        <v>319</v>
      </c>
      <c r="C2120" s="8">
        <v>0</v>
      </c>
      <c r="D2120" s="8" t="s">
        <v>4</v>
      </c>
    </row>
    <row r="2121" spans="2:4">
      <c r="B2121" s="8" t="s">
        <v>286</v>
      </c>
      <c r="C2121" s="8">
        <v>0</v>
      </c>
      <c r="D2121" s="8" t="s">
        <v>4</v>
      </c>
    </row>
    <row r="2122" spans="2:4">
      <c r="B2122" s="8" t="s">
        <v>320</v>
      </c>
      <c r="C2122" s="8">
        <v>0</v>
      </c>
      <c r="D2122" s="8" t="s">
        <v>4</v>
      </c>
    </row>
    <row r="2123" spans="2:4">
      <c r="B2123" s="8" t="s">
        <v>321</v>
      </c>
      <c r="C2123" s="8">
        <v>0</v>
      </c>
      <c r="D2123" s="8" t="s">
        <v>4</v>
      </c>
    </row>
    <row r="2124" spans="2:4">
      <c r="B2124" s="8" t="s">
        <v>322</v>
      </c>
      <c r="C2124" s="8">
        <v>0</v>
      </c>
      <c r="D2124" s="8" t="s">
        <v>4</v>
      </c>
    </row>
    <row r="2125" spans="2:4">
      <c r="B2125" s="8" t="s">
        <v>126</v>
      </c>
      <c r="C2125" s="8">
        <v>0</v>
      </c>
      <c r="D2125" s="8" t="s">
        <v>4</v>
      </c>
    </row>
    <row r="2126" spans="2:4">
      <c r="B2126" s="8" t="s">
        <v>323</v>
      </c>
      <c r="C2126" s="8">
        <v>0</v>
      </c>
      <c r="D2126" s="8" t="s">
        <v>4</v>
      </c>
    </row>
    <row r="2127" spans="2:4">
      <c r="B2127" s="8" t="s">
        <v>324</v>
      </c>
      <c r="C2127" s="8">
        <v>0</v>
      </c>
      <c r="D2127" s="8" t="s">
        <v>4</v>
      </c>
    </row>
    <row r="2128" spans="2:4">
      <c r="B2128" s="8" t="s">
        <v>259</v>
      </c>
      <c r="C2128" s="8">
        <v>0</v>
      </c>
      <c r="D2128" s="8" t="s">
        <v>4</v>
      </c>
    </row>
    <row r="2129" spans="2:4">
      <c r="B2129" s="8" t="s">
        <v>292</v>
      </c>
      <c r="C2129" s="8">
        <v>0</v>
      </c>
      <c r="D2129" s="8" t="s">
        <v>4</v>
      </c>
    </row>
    <row r="2130" spans="2:4">
      <c r="B2130" s="8" t="s">
        <v>116</v>
      </c>
      <c r="C2130" s="8">
        <v>0</v>
      </c>
      <c r="D2130" s="8" t="s">
        <v>4</v>
      </c>
    </row>
    <row r="2131" spans="2:4">
      <c r="B2131" s="8" t="s">
        <v>220</v>
      </c>
      <c r="C2131" s="8">
        <v>0</v>
      </c>
      <c r="D2131" s="8" t="s">
        <v>4</v>
      </c>
    </row>
    <row r="2132" spans="2:4">
      <c r="B2132" s="8" t="s">
        <v>129</v>
      </c>
      <c r="C2132" s="8">
        <v>0</v>
      </c>
      <c r="D2132" s="8" t="s">
        <v>4</v>
      </c>
    </row>
    <row r="2133" spans="2:4">
      <c r="B2133" s="8" t="s">
        <v>223</v>
      </c>
      <c r="C2133" s="8">
        <v>0</v>
      </c>
      <c r="D2133" s="8" t="s">
        <v>4</v>
      </c>
    </row>
    <row r="2134" spans="2:4">
      <c r="B2134" s="8" t="s">
        <v>326</v>
      </c>
      <c r="C2134" s="8">
        <v>0</v>
      </c>
      <c r="D2134" s="8" t="s">
        <v>4</v>
      </c>
    </row>
    <row r="2135" spans="2:4">
      <c r="B2135" s="8" t="s">
        <v>210</v>
      </c>
      <c r="C2135" s="8">
        <v>0</v>
      </c>
      <c r="D2135" s="8" t="s">
        <v>4</v>
      </c>
    </row>
    <row r="2136" spans="2:4">
      <c r="B2136" s="8" t="s">
        <v>249</v>
      </c>
      <c r="C2136" s="8">
        <v>0</v>
      </c>
      <c r="D2136" s="8" t="s">
        <v>4</v>
      </c>
    </row>
    <row r="2137" spans="2:4">
      <c r="B2137" s="8" t="s">
        <v>164</v>
      </c>
      <c r="C2137" s="8">
        <v>0</v>
      </c>
      <c r="D2137" s="8" t="s">
        <v>4</v>
      </c>
    </row>
    <row r="2138" spans="2:4">
      <c r="B2138" s="8" t="s">
        <v>291</v>
      </c>
      <c r="C2138" s="8">
        <v>0</v>
      </c>
      <c r="D2138" s="8" t="s">
        <v>4</v>
      </c>
    </row>
    <row r="2139" spans="2:4">
      <c r="B2139" s="8" t="s">
        <v>222</v>
      </c>
      <c r="C2139" s="8">
        <v>0</v>
      </c>
      <c r="D2139" s="8" t="s">
        <v>4</v>
      </c>
    </row>
    <row r="2140" spans="2:4">
      <c r="B2140" s="8" t="s">
        <v>330</v>
      </c>
      <c r="C2140" s="8">
        <v>0</v>
      </c>
      <c r="D2140" s="8" t="s">
        <v>4</v>
      </c>
    </row>
    <row r="2141" spans="2:4">
      <c r="B2141" s="8" t="s">
        <v>331</v>
      </c>
      <c r="C2141" s="8">
        <v>0</v>
      </c>
      <c r="D2141" s="8" t="s">
        <v>4</v>
      </c>
    </row>
    <row r="2142" spans="2:4">
      <c r="B2142" s="8" t="s">
        <v>332</v>
      </c>
      <c r="C2142" s="8">
        <v>0</v>
      </c>
      <c r="D2142" s="8" t="s">
        <v>4</v>
      </c>
    </row>
    <row r="2143" spans="2:4">
      <c r="B2143" s="8" t="s">
        <v>333</v>
      </c>
      <c r="C2143" s="8">
        <v>0</v>
      </c>
      <c r="D2143" s="8" t="s">
        <v>4</v>
      </c>
    </row>
    <row r="2144" spans="2:4">
      <c r="B2144" s="8" t="s">
        <v>221</v>
      </c>
      <c r="C2144" s="8">
        <v>0</v>
      </c>
      <c r="D2144" s="8" t="s">
        <v>4</v>
      </c>
    </row>
    <row r="2145" spans="2:4">
      <c r="B2145" s="8" t="s">
        <v>335</v>
      </c>
      <c r="C2145" s="8">
        <v>0</v>
      </c>
      <c r="D2145" s="8" t="s">
        <v>4</v>
      </c>
    </row>
    <row r="2146" spans="2:4">
      <c r="B2146" s="8" t="s">
        <v>27</v>
      </c>
      <c r="C2146" s="8">
        <v>0</v>
      </c>
      <c r="D2146" s="8" t="s">
        <v>4</v>
      </c>
    </row>
    <row r="2147" spans="2:4">
      <c r="B2147" s="8" t="s">
        <v>92</v>
      </c>
      <c r="C2147" s="8">
        <v>0</v>
      </c>
      <c r="D2147" s="8" t="s">
        <v>4</v>
      </c>
    </row>
    <row r="2148" spans="2:4">
      <c r="B2148" s="8" t="s">
        <v>296</v>
      </c>
      <c r="C2148" s="8">
        <v>0</v>
      </c>
      <c r="D2148" s="8" t="s">
        <v>4</v>
      </c>
    </row>
    <row r="2149" spans="2:4">
      <c r="B2149" s="8" t="s">
        <v>112</v>
      </c>
      <c r="C2149" s="8">
        <v>0</v>
      </c>
      <c r="D2149" s="8" t="s">
        <v>4</v>
      </c>
    </row>
    <row r="2150" spans="2:4">
      <c r="B2150" s="8" t="s">
        <v>336</v>
      </c>
      <c r="C2150" s="8">
        <v>0</v>
      </c>
      <c r="D2150" s="8" t="s">
        <v>4</v>
      </c>
    </row>
    <row r="2151" spans="2:4">
      <c r="B2151" s="8" t="s">
        <v>217</v>
      </c>
      <c r="C2151" s="8">
        <v>0</v>
      </c>
      <c r="D2151" s="8" t="s">
        <v>4</v>
      </c>
    </row>
    <row r="2152" spans="2:4">
      <c r="B2152" s="8" t="s">
        <v>271</v>
      </c>
      <c r="C2152" s="8">
        <v>0</v>
      </c>
      <c r="D2152" s="8" t="s">
        <v>4</v>
      </c>
    </row>
    <row r="2153" spans="2:4">
      <c r="B2153" s="8" t="s">
        <v>338</v>
      </c>
      <c r="C2153" s="8">
        <v>0</v>
      </c>
      <c r="D2153" s="8" t="s">
        <v>4</v>
      </c>
    </row>
    <row r="2154" spans="2:4">
      <c r="B2154" s="8" t="s">
        <v>339</v>
      </c>
      <c r="C2154" s="8">
        <v>0</v>
      </c>
      <c r="D2154" s="8" t="s">
        <v>4</v>
      </c>
    </row>
    <row r="2155" spans="2:4">
      <c r="B2155" s="8" t="s">
        <v>340</v>
      </c>
      <c r="C2155" s="8">
        <v>0</v>
      </c>
      <c r="D2155" s="8" t="s">
        <v>4</v>
      </c>
    </row>
    <row r="2156" spans="2:4">
      <c r="B2156" s="8" t="s">
        <v>341</v>
      </c>
      <c r="C2156" s="8">
        <v>0</v>
      </c>
      <c r="D2156" s="8" t="s">
        <v>4</v>
      </c>
    </row>
    <row r="2157" spans="2:4">
      <c r="B2157" s="8" t="s">
        <v>86</v>
      </c>
      <c r="C2157" s="8">
        <v>0</v>
      </c>
      <c r="D2157" s="8" t="s">
        <v>4</v>
      </c>
    </row>
    <row r="2158" spans="2:4">
      <c r="B2158" s="8" t="s">
        <v>342</v>
      </c>
      <c r="C2158" s="8">
        <v>0</v>
      </c>
      <c r="D2158" s="8" t="s">
        <v>4</v>
      </c>
    </row>
    <row r="2159" spans="2:4">
      <c r="B2159" s="8" t="s">
        <v>343</v>
      </c>
      <c r="C2159" s="8">
        <v>0</v>
      </c>
      <c r="D2159" s="8" t="s">
        <v>4</v>
      </c>
    </row>
    <row r="2160" spans="2:4">
      <c r="B2160" s="8" t="s">
        <v>299</v>
      </c>
      <c r="C2160" s="8">
        <v>0</v>
      </c>
      <c r="D2160" s="8" t="s">
        <v>4</v>
      </c>
    </row>
    <row r="2161" spans="2:4">
      <c r="B2161" s="8" t="s">
        <v>192</v>
      </c>
      <c r="C2161" s="8">
        <v>0</v>
      </c>
      <c r="D2161" s="8" t="s">
        <v>4</v>
      </c>
    </row>
    <row r="2162" spans="2:4">
      <c r="B2162" s="8" t="s">
        <v>247</v>
      </c>
      <c r="C2162" s="8">
        <v>0</v>
      </c>
      <c r="D2162" s="8" t="s">
        <v>4</v>
      </c>
    </row>
    <row r="2163" spans="2:4">
      <c r="B2163" s="8" t="s">
        <v>180</v>
      </c>
      <c r="C2163" s="8">
        <v>0</v>
      </c>
      <c r="D2163" s="8" t="s">
        <v>4</v>
      </c>
    </row>
    <row r="2164" spans="2:4">
      <c r="B2164" s="8" t="s">
        <v>282</v>
      </c>
      <c r="C2164" s="8">
        <v>0</v>
      </c>
      <c r="D2164" s="8" t="s">
        <v>4</v>
      </c>
    </row>
    <row r="2165" spans="2:4">
      <c r="B2165" s="8" t="s">
        <v>125</v>
      </c>
      <c r="C2165" s="8">
        <v>0</v>
      </c>
      <c r="D2165" s="8" t="s">
        <v>4</v>
      </c>
    </row>
    <row r="2166" spans="2:4">
      <c r="B2166" s="8" t="s">
        <v>174</v>
      </c>
      <c r="C2166" s="8">
        <v>0</v>
      </c>
      <c r="D2166" s="8" t="s">
        <v>4</v>
      </c>
    </row>
    <row r="2167" spans="2:4">
      <c r="B2167" s="8" t="s">
        <v>275</v>
      </c>
      <c r="C2167" s="8">
        <v>0</v>
      </c>
      <c r="D2167" s="8" t="s">
        <v>4</v>
      </c>
    </row>
    <row r="2168" spans="2:4">
      <c r="B2168" s="8" t="s">
        <v>154</v>
      </c>
      <c r="C2168" s="8">
        <v>0</v>
      </c>
      <c r="D2168" s="8" t="s">
        <v>4</v>
      </c>
    </row>
    <row r="2169" spans="2:4">
      <c r="B2169" s="8" t="s">
        <v>344</v>
      </c>
      <c r="C2169" s="8">
        <v>0</v>
      </c>
      <c r="D2169" s="8" t="s">
        <v>4</v>
      </c>
    </row>
    <row r="2170" spans="2:4">
      <c r="B2170" s="8" t="s">
        <v>254</v>
      </c>
      <c r="C2170" s="8">
        <v>0</v>
      </c>
      <c r="D2170" s="8" t="s">
        <v>4</v>
      </c>
    </row>
    <row r="2171" spans="2:4">
      <c r="B2171" s="8" t="s">
        <v>187</v>
      </c>
      <c r="C2171" s="8">
        <v>0</v>
      </c>
      <c r="D2171" s="8" t="s">
        <v>4</v>
      </c>
    </row>
    <row r="2172" spans="2:4">
      <c r="B2172" s="8" t="s">
        <v>345</v>
      </c>
      <c r="C2172" s="8">
        <v>0</v>
      </c>
      <c r="D2172" s="8" t="s">
        <v>4</v>
      </c>
    </row>
    <row r="2173" spans="2:4">
      <c r="B2173" s="8" t="s">
        <v>238</v>
      </c>
      <c r="C2173" s="8">
        <v>0</v>
      </c>
      <c r="D2173" s="8" t="s">
        <v>4</v>
      </c>
    </row>
    <row r="2174" spans="2:4">
      <c r="B2174" s="8" t="s">
        <v>346</v>
      </c>
      <c r="C2174" s="8">
        <v>0</v>
      </c>
      <c r="D2174" s="8" t="s">
        <v>4</v>
      </c>
    </row>
    <row r="2175" spans="2:4">
      <c r="B2175" s="8" t="s">
        <v>347</v>
      </c>
      <c r="C2175" s="8">
        <v>0</v>
      </c>
      <c r="D2175" s="8" t="s">
        <v>4</v>
      </c>
    </row>
    <row r="2176" spans="2:4">
      <c r="B2176" s="8" t="s">
        <v>257</v>
      </c>
      <c r="C2176" s="8">
        <v>0</v>
      </c>
      <c r="D2176" s="8" t="s">
        <v>4</v>
      </c>
    </row>
    <row r="2177" spans="2:4">
      <c r="B2177" s="8" t="s">
        <v>348</v>
      </c>
      <c r="C2177" s="8">
        <v>0</v>
      </c>
      <c r="D2177" s="8" t="s">
        <v>4</v>
      </c>
    </row>
    <row r="2178" spans="2:4">
      <c r="B2178" s="8" t="s">
        <v>350</v>
      </c>
      <c r="C2178" s="8">
        <v>0</v>
      </c>
      <c r="D2178" s="8" t="s">
        <v>4</v>
      </c>
    </row>
    <row r="2179" spans="2:4">
      <c r="B2179" s="8" t="s">
        <v>351</v>
      </c>
      <c r="C2179" s="8">
        <v>0</v>
      </c>
      <c r="D2179" s="8" t="s">
        <v>4</v>
      </c>
    </row>
    <row r="2180" spans="2:4">
      <c r="B2180" s="8" t="s">
        <v>352</v>
      </c>
      <c r="C2180" s="8">
        <v>0</v>
      </c>
      <c r="D2180" s="8" t="s">
        <v>4</v>
      </c>
    </row>
    <row r="2181" spans="2:4">
      <c r="B2181" s="8" t="s">
        <v>354</v>
      </c>
      <c r="C2181" s="8">
        <v>0</v>
      </c>
      <c r="D2181" s="8" t="s">
        <v>4</v>
      </c>
    </row>
    <row r="2182" spans="2:4">
      <c r="B2182" s="8" t="s">
        <v>355</v>
      </c>
      <c r="C2182" s="8">
        <v>0</v>
      </c>
      <c r="D2182" s="8" t="s">
        <v>4</v>
      </c>
    </row>
    <row r="2183" spans="2:4">
      <c r="B2183" s="8" t="s">
        <v>357</v>
      </c>
      <c r="C2183" s="8">
        <v>0</v>
      </c>
      <c r="D2183" s="8" t="s">
        <v>4</v>
      </c>
    </row>
    <row r="2184" spans="2:4">
      <c r="B2184" s="8" t="s">
        <v>358</v>
      </c>
      <c r="C2184" s="8">
        <v>0</v>
      </c>
      <c r="D2184" s="8" t="s">
        <v>4</v>
      </c>
    </row>
    <row r="2185" spans="2:4">
      <c r="B2185" s="8" t="s">
        <v>359</v>
      </c>
      <c r="C2185" s="8">
        <v>0</v>
      </c>
      <c r="D2185" s="8" t="s">
        <v>4</v>
      </c>
    </row>
    <row r="2186" spans="2:4">
      <c r="B2186" s="8" t="s">
        <v>360</v>
      </c>
      <c r="C2186" s="8">
        <v>0</v>
      </c>
      <c r="D2186" s="8" t="s">
        <v>4</v>
      </c>
    </row>
    <row r="2187" spans="2:4">
      <c r="B2187" s="8" t="s">
        <v>361</v>
      </c>
      <c r="C2187" s="8">
        <v>0</v>
      </c>
      <c r="D2187" s="8" t="s">
        <v>4</v>
      </c>
    </row>
    <row r="2188" spans="2:4">
      <c r="B2188" s="8" t="s">
        <v>362</v>
      </c>
      <c r="C2188" s="8">
        <v>0</v>
      </c>
      <c r="D2188" s="8" t="s">
        <v>4</v>
      </c>
    </row>
    <row r="2189" spans="2:4">
      <c r="B2189" s="8" t="s">
        <v>363</v>
      </c>
      <c r="C2189" s="8">
        <v>0</v>
      </c>
      <c r="D2189" s="8" t="s">
        <v>4</v>
      </c>
    </row>
    <row r="2190" spans="2:4">
      <c r="B2190" s="8" t="s">
        <v>365</v>
      </c>
      <c r="C2190" s="8">
        <v>0</v>
      </c>
      <c r="D2190" s="8" t="s">
        <v>4</v>
      </c>
    </row>
    <row r="2191" spans="2:4">
      <c r="B2191" s="8" t="s">
        <v>160</v>
      </c>
      <c r="C2191" s="8">
        <v>0</v>
      </c>
      <c r="D2191" s="8" t="s">
        <v>4</v>
      </c>
    </row>
    <row r="2192" spans="2:4">
      <c r="B2192" s="8" t="s">
        <v>250</v>
      </c>
      <c r="C2192" s="8">
        <v>0</v>
      </c>
      <c r="D2192" s="8" t="s">
        <v>4</v>
      </c>
    </row>
    <row r="2193" spans="2:4">
      <c r="B2193" s="8" t="s">
        <v>267</v>
      </c>
      <c r="C2193" s="8">
        <v>0</v>
      </c>
      <c r="D2193" s="8" t="s">
        <v>4</v>
      </c>
    </row>
    <row r="2194" spans="2:4">
      <c r="B2194" s="8" t="s">
        <v>366</v>
      </c>
      <c r="C2194" s="8">
        <v>0</v>
      </c>
      <c r="D2194" s="8" t="s">
        <v>4</v>
      </c>
    </row>
    <row r="2195" spans="2:4">
      <c r="B2195" s="8" t="s">
        <v>367</v>
      </c>
      <c r="C2195" s="8">
        <v>0</v>
      </c>
      <c r="D2195" s="8" t="s">
        <v>4</v>
      </c>
    </row>
    <row r="2196" spans="2:4">
      <c r="B2196" s="8" t="s">
        <v>368</v>
      </c>
      <c r="C2196" s="8">
        <v>0</v>
      </c>
      <c r="D2196" s="8" t="s">
        <v>4</v>
      </c>
    </row>
    <row r="2197" spans="2:4">
      <c r="B2197" s="8" t="s">
        <v>369</v>
      </c>
      <c r="C2197" s="8">
        <v>0</v>
      </c>
      <c r="D2197" s="8" t="s">
        <v>4</v>
      </c>
    </row>
    <row r="2198" spans="2:4">
      <c r="B2198" s="8" t="s">
        <v>274</v>
      </c>
      <c r="C2198" s="8">
        <v>0</v>
      </c>
      <c r="D2198" s="8" t="s">
        <v>4</v>
      </c>
    </row>
    <row r="2199" spans="2:4">
      <c r="B2199" s="8" t="s">
        <v>268</v>
      </c>
      <c r="C2199" s="8">
        <v>0</v>
      </c>
      <c r="D2199" s="8" t="s">
        <v>4</v>
      </c>
    </row>
    <row r="2200" spans="2:4">
      <c r="B2200" s="8" t="s">
        <v>370</v>
      </c>
      <c r="C2200" s="8">
        <v>0</v>
      </c>
      <c r="D2200" s="8" t="s">
        <v>4</v>
      </c>
    </row>
    <row r="2201" spans="2:4">
      <c r="B2201" s="8" t="s">
        <v>371</v>
      </c>
      <c r="C2201" s="8">
        <v>0</v>
      </c>
      <c r="D2201" s="8" t="s">
        <v>4</v>
      </c>
    </row>
    <row r="2202" spans="2:4">
      <c r="B2202" s="8" t="s">
        <v>372</v>
      </c>
      <c r="C2202" s="8">
        <v>0</v>
      </c>
      <c r="D2202" s="8" t="s">
        <v>4</v>
      </c>
    </row>
    <row r="2203" spans="2:4">
      <c r="B2203" s="8" t="s">
        <v>374</v>
      </c>
      <c r="C2203" s="8">
        <v>0</v>
      </c>
      <c r="D2203" s="8" t="s">
        <v>4</v>
      </c>
    </row>
    <row r="2204" spans="2:4">
      <c r="B2204" s="8" t="s">
        <v>375</v>
      </c>
      <c r="C2204" s="8">
        <v>0</v>
      </c>
      <c r="D2204" s="8" t="s">
        <v>4</v>
      </c>
    </row>
    <row r="2205" spans="2:4">
      <c r="B2205" s="8" t="s">
        <v>376</v>
      </c>
      <c r="C2205" s="8">
        <v>0</v>
      </c>
      <c r="D2205" s="8" t="s">
        <v>4</v>
      </c>
    </row>
    <row r="2206" spans="2:4">
      <c r="B2206" s="8" t="s">
        <v>377</v>
      </c>
      <c r="C2206" s="8">
        <v>0</v>
      </c>
      <c r="D2206" s="8" t="s">
        <v>4</v>
      </c>
    </row>
    <row r="2207" spans="2:4">
      <c r="B2207" s="8" t="s">
        <v>378</v>
      </c>
      <c r="C2207" s="8">
        <v>0</v>
      </c>
      <c r="D2207" s="8" t="s">
        <v>4</v>
      </c>
    </row>
    <row r="2208" spans="2:4">
      <c r="B2208" s="8" t="s">
        <v>379</v>
      </c>
      <c r="C2208" s="8">
        <v>0</v>
      </c>
      <c r="D2208" s="8" t="s">
        <v>4</v>
      </c>
    </row>
    <row r="2209" spans="2:4">
      <c r="B2209" s="8" t="s">
        <v>380</v>
      </c>
      <c r="C2209" s="8">
        <v>0</v>
      </c>
      <c r="D2209" s="8" t="s">
        <v>4</v>
      </c>
    </row>
    <row r="2210" spans="2:4">
      <c r="B2210" s="8" t="s">
        <v>381</v>
      </c>
      <c r="C2210" s="8">
        <v>0</v>
      </c>
      <c r="D2210" s="8" t="s">
        <v>4</v>
      </c>
    </row>
    <row r="2211" spans="2:4">
      <c r="B2211" s="8" t="s">
        <v>382</v>
      </c>
      <c r="C2211" s="8">
        <v>0</v>
      </c>
      <c r="D2211" s="8" t="s">
        <v>4</v>
      </c>
    </row>
    <row r="2212" spans="2:4">
      <c r="B2212" s="8" t="s">
        <v>384</v>
      </c>
      <c r="C2212" s="8">
        <v>0</v>
      </c>
      <c r="D2212" s="8" t="s">
        <v>4</v>
      </c>
    </row>
    <row r="2213" spans="2:4">
      <c r="B2213" s="8" t="s">
        <v>385</v>
      </c>
      <c r="C2213" s="8">
        <v>0</v>
      </c>
      <c r="D2213" s="8" t="s">
        <v>4</v>
      </c>
    </row>
    <row r="2214" spans="2:4">
      <c r="B2214" s="8" t="s">
        <v>386</v>
      </c>
      <c r="C2214" s="8">
        <v>0</v>
      </c>
      <c r="D2214" s="8" t="s">
        <v>4</v>
      </c>
    </row>
    <row r="2215" spans="2:4">
      <c r="B2215" s="8" t="s">
        <v>209</v>
      </c>
      <c r="C2215" s="8">
        <v>0</v>
      </c>
      <c r="D2215" s="8" t="s">
        <v>4</v>
      </c>
    </row>
    <row r="2216" spans="2:4">
      <c r="B2216" s="8" t="s">
        <v>387</v>
      </c>
      <c r="C2216" s="8">
        <v>0</v>
      </c>
      <c r="D2216" s="8" t="s">
        <v>4</v>
      </c>
    </row>
    <row r="2217" spans="2:4">
      <c r="B2217" s="8" t="s">
        <v>388</v>
      </c>
      <c r="C2217" s="8">
        <v>0</v>
      </c>
      <c r="D2217" s="8" t="s">
        <v>4</v>
      </c>
    </row>
    <row r="2218" spans="2:4">
      <c r="B2218" s="8" t="s">
        <v>389</v>
      </c>
      <c r="C2218" s="8">
        <v>0</v>
      </c>
      <c r="D2218" s="8" t="s">
        <v>4</v>
      </c>
    </row>
    <row r="2219" spans="2:4">
      <c r="B2219" s="8" t="s">
        <v>390</v>
      </c>
      <c r="C2219" s="8">
        <v>0</v>
      </c>
      <c r="D2219" s="8" t="s">
        <v>4</v>
      </c>
    </row>
    <row r="2220" spans="2:4">
      <c r="B2220" s="8" t="s">
        <v>273</v>
      </c>
      <c r="C2220" s="8">
        <v>0</v>
      </c>
      <c r="D2220" s="8" t="s">
        <v>4</v>
      </c>
    </row>
    <row r="2221" spans="2:4">
      <c r="B2221" s="8" t="s">
        <v>391</v>
      </c>
      <c r="C2221" s="8">
        <v>0</v>
      </c>
      <c r="D2221" s="8" t="s">
        <v>4</v>
      </c>
    </row>
    <row r="2222" spans="2:4">
      <c r="B2222" s="8" t="s">
        <v>148</v>
      </c>
      <c r="C2222" s="8">
        <v>0</v>
      </c>
      <c r="D2222" s="8" t="s">
        <v>4</v>
      </c>
    </row>
    <row r="2223" spans="2:4">
      <c r="B2223" s="8" t="s">
        <v>392</v>
      </c>
      <c r="C2223" s="8">
        <v>0</v>
      </c>
      <c r="D2223" s="8" t="s">
        <v>4</v>
      </c>
    </row>
    <row r="2224" spans="2:4">
      <c r="B2224" s="8" t="s">
        <v>393</v>
      </c>
      <c r="C2224" s="8">
        <v>0</v>
      </c>
      <c r="D2224" s="8" t="s">
        <v>4</v>
      </c>
    </row>
    <row r="2225" spans="2:4">
      <c r="B2225" s="8" t="s">
        <v>394</v>
      </c>
      <c r="C2225" s="8">
        <v>0</v>
      </c>
      <c r="D2225" s="8" t="s">
        <v>4</v>
      </c>
    </row>
    <row r="2226" spans="2:4">
      <c r="B2226" s="8" t="s">
        <v>396</v>
      </c>
      <c r="C2226" s="8">
        <v>0</v>
      </c>
      <c r="D2226" s="8" t="s">
        <v>4</v>
      </c>
    </row>
    <row r="2227" spans="2:4">
      <c r="B2227" s="8" t="s">
        <v>397</v>
      </c>
      <c r="C2227" s="8">
        <v>0</v>
      </c>
      <c r="D2227" s="8" t="s">
        <v>4</v>
      </c>
    </row>
    <row r="2228" spans="2:4">
      <c r="B2228" s="8" t="s">
        <v>398</v>
      </c>
      <c r="C2228" s="8">
        <v>0</v>
      </c>
      <c r="D2228" s="8" t="s">
        <v>4</v>
      </c>
    </row>
    <row r="2229" spans="2:4">
      <c r="B2229" s="8" t="s">
        <v>251</v>
      </c>
      <c r="C2229" s="8">
        <v>0</v>
      </c>
      <c r="D2229" s="8" t="s">
        <v>4</v>
      </c>
    </row>
    <row r="2230" spans="2:4">
      <c r="B2230" s="8" t="s">
        <v>399</v>
      </c>
      <c r="C2230" s="8">
        <v>0</v>
      </c>
      <c r="D2230" s="8" t="s">
        <v>4</v>
      </c>
    </row>
    <row r="2231" spans="2:4">
      <c r="B2231" s="8" t="s">
        <v>400</v>
      </c>
      <c r="C2231" s="8">
        <v>0</v>
      </c>
      <c r="D2231" s="8" t="s">
        <v>4</v>
      </c>
    </row>
    <row r="2232" spans="2:4">
      <c r="B2232" s="8" t="s">
        <v>402</v>
      </c>
      <c r="C2232" s="8">
        <v>0</v>
      </c>
      <c r="D2232" s="8" t="s">
        <v>4</v>
      </c>
    </row>
    <row r="2233" spans="2:4">
      <c r="B2233" s="8" t="s">
        <v>403</v>
      </c>
      <c r="C2233" s="8">
        <v>0</v>
      </c>
      <c r="D2233" s="8" t="s">
        <v>4</v>
      </c>
    </row>
    <row r="2234" spans="2:4">
      <c r="B2234" s="8" t="s">
        <v>404</v>
      </c>
      <c r="C2234" s="8">
        <v>0</v>
      </c>
      <c r="D2234" s="8" t="s">
        <v>4</v>
      </c>
    </row>
    <row r="2235" spans="2:4">
      <c r="B2235" s="8" t="s">
        <v>405</v>
      </c>
      <c r="C2235" s="8">
        <v>0</v>
      </c>
      <c r="D2235" s="8" t="s">
        <v>4</v>
      </c>
    </row>
    <row r="2236" spans="2:4">
      <c r="B2236" s="8" t="s">
        <v>406</v>
      </c>
      <c r="C2236" s="8">
        <v>0</v>
      </c>
      <c r="D2236" s="8" t="s">
        <v>4</v>
      </c>
    </row>
    <row r="2237" spans="2:4">
      <c r="B2237" s="8" t="s">
        <v>407</v>
      </c>
      <c r="C2237" s="8">
        <v>0</v>
      </c>
      <c r="D2237" s="8" t="s">
        <v>4</v>
      </c>
    </row>
    <row r="2238" spans="2:4">
      <c r="B2238" s="8" t="s">
        <v>408</v>
      </c>
      <c r="C2238" s="8">
        <v>0</v>
      </c>
      <c r="D2238" s="8" t="s">
        <v>4</v>
      </c>
    </row>
    <row r="2239" spans="2:4">
      <c r="B2239" s="8" t="s">
        <v>409</v>
      </c>
      <c r="C2239" s="8">
        <v>0</v>
      </c>
      <c r="D2239" s="8" t="s">
        <v>4</v>
      </c>
    </row>
    <row r="2240" spans="2:4">
      <c r="B2240" s="8" t="s">
        <v>182</v>
      </c>
      <c r="C2240" s="8">
        <v>0</v>
      </c>
      <c r="D2240" s="8" t="s">
        <v>4</v>
      </c>
    </row>
    <row r="2241" spans="2:4">
      <c r="B2241" s="8" t="s">
        <v>410</v>
      </c>
      <c r="C2241" s="8">
        <v>0</v>
      </c>
      <c r="D2241" s="8" t="s">
        <v>4</v>
      </c>
    </row>
    <row r="2242" spans="2:4">
      <c r="B2242" s="8" t="s">
        <v>411</v>
      </c>
      <c r="C2242" s="8">
        <v>0</v>
      </c>
      <c r="D2242" s="8" t="s">
        <v>4</v>
      </c>
    </row>
    <row r="2243" spans="2:4">
      <c r="B2243" s="8" t="s">
        <v>413</v>
      </c>
      <c r="C2243" s="8">
        <v>0</v>
      </c>
      <c r="D2243" s="8" t="s">
        <v>4</v>
      </c>
    </row>
    <row r="2244" spans="2:4">
      <c r="B2244" s="8" t="s">
        <v>244</v>
      </c>
      <c r="C2244" s="8">
        <v>0</v>
      </c>
      <c r="D2244" s="8" t="s">
        <v>4</v>
      </c>
    </row>
    <row r="2245" spans="2:4">
      <c r="B2245" s="8" t="s">
        <v>415</v>
      </c>
      <c r="C2245" s="8">
        <v>0</v>
      </c>
      <c r="D2245" s="8" t="s">
        <v>4</v>
      </c>
    </row>
    <row r="2246" spans="2:4">
      <c r="B2246" s="8" t="s">
        <v>416</v>
      </c>
      <c r="C2246" s="8">
        <v>0</v>
      </c>
      <c r="D2246" s="8" t="s">
        <v>4</v>
      </c>
    </row>
    <row r="2247" spans="2:4">
      <c r="B2247" s="8" t="s">
        <v>417</v>
      </c>
      <c r="C2247" s="8">
        <v>0</v>
      </c>
      <c r="D2247" s="8" t="s">
        <v>4</v>
      </c>
    </row>
    <row r="2248" spans="2:4">
      <c r="B2248" s="8" t="s">
        <v>418</v>
      </c>
      <c r="C2248" s="8">
        <v>0</v>
      </c>
      <c r="D2248" s="8" t="s">
        <v>4</v>
      </c>
    </row>
    <row r="2249" spans="2:4">
      <c r="B2249" s="8" t="s">
        <v>419</v>
      </c>
      <c r="C2249" s="8">
        <v>0</v>
      </c>
      <c r="D2249" s="8" t="s">
        <v>4</v>
      </c>
    </row>
    <row r="2250" spans="2:4">
      <c r="B2250" s="8" t="s">
        <v>420</v>
      </c>
      <c r="C2250" s="8">
        <v>0</v>
      </c>
      <c r="D2250" s="8" t="s">
        <v>4</v>
      </c>
    </row>
    <row r="2251" spans="2:4">
      <c r="B2251" s="8" t="s">
        <v>421</v>
      </c>
      <c r="C2251" s="8">
        <v>0</v>
      </c>
      <c r="D2251" s="8" t="s">
        <v>4</v>
      </c>
    </row>
    <row r="2252" spans="2:4">
      <c r="B2252" s="8" t="s">
        <v>422</v>
      </c>
      <c r="C2252" s="8">
        <v>0</v>
      </c>
      <c r="D2252" s="8" t="s">
        <v>4</v>
      </c>
    </row>
    <row r="2253" spans="2:4">
      <c r="B2253" s="8" t="s">
        <v>423</v>
      </c>
      <c r="C2253" s="8">
        <v>0</v>
      </c>
      <c r="D2253" s="8" t="s">
        <v>4</v>
      </c>
    </row>
    <row r="2254" spans="2:4">
      <c r="B2254" s="8" t="s">
        <v>424</v>
      </c>
      <c r="C2254" s="8">
        <v>0</v>
      </c>
      <c r="D2254" s="8" t="s">
        <v>4</v>
      </c>
    </row>
    <row r="2255" spans="2:4">
      <c r="B2255" s="8" t="s">
        <v>427</v>
      </c>
      <c r="C2255" s="8">
        <v>0</v>
      </c>
      <c r="D2255" s="8" t="s">
        <v>4</v>
      </c>
    </row>
    <row r="2256" spans="2:4">
      <c r="B2256" s="8" t="s">
        <v>184</v>
      </c>
      <c r="C2256" s="8">
        <v>0</v>
      </c>
      <c r="D2256" s="8" t="s">
        <v>4</v>
      </c>
    </row>
    <row r="2257" spans="2:4">
      <c r="B2257" s="8" t="s">
        <v>428</v>
      </c>
      <c r="C2257" s="8">
        <v>0</v>
      </c>
      <c r="D2257" s="8" t="s">
        <v>4</v>
      </c>
    </row>
    <row r="2258" spans="2:4">
      <c r="B2258" s="8" t="s">
        <v>429</v>
      </c>
      <c r="C2258" s="8">
        <v>0</v>
      </c>
      <c r="D2258" s="8" t="s">
        <v>4</v>
      </c>
    </row>
    <row r="2259" spans="2:4">
      <c r="B2259" s="8" t="s">
        <v>430</v>
      </c>
      <c r="C2259" s="8">
        <v>0</v>
      </c>
      <c r="D2259" s="8" t="s">
        <v>4</v>
      </c>
    </row>
    <row r="2260" spans="2:4">
      <c r="B2260" s="8" t="s">
        <v>431</v>
      </c>
      <c r="C2260" s="8">
        <v>0</v>
      </c>
      <c r="D2260" s="8" t="s">
        <v>4</v>
      </c>
    </row>
    <row r="2261" spans="2:4">
      <c r="B2261" s="8" t="s">
        <v>432</v>
      </c>
      <c r="C2261" s="8">
        <v>0</v>
      </c>
      <c r="D2261" s="8" t="s">
        <v>4</v>
      </c>
    </row>
    <row r="2262" spans="2:4">
      <c r="B2262" s="8" t="s">
        <v>433</v>
      </c>
      <c r="C2262" s="8">
        <v>0</v>
      </c>
      <c r="D2262" s="8" t="s">
        <v>4</v>
      </c>
    </row>
    <row r="2263" spans="2:4">
      <c r="B2263" s="8" t="s">
        <v>434</v>
      </c>
      <c r="C2263" s="8">
        <v>0</v>
      </c>
      <c r="D2263" s="8" t="s">
        <v>4</v>
      </c>
    </row>
    <row r="2264" spans="2:4">
      <c r="B2264" s="8" t="s">
        <v>435</v>
      </c>
      <c r="C2264" s="8">
        <v>0</v>
      </c>
      <c r="D2264" s="8" t="s">
        <v>4</v>
      </c>
    </row>
    <row r="2265" spans="2:4">
      <c r="B2265" s="8" t="s">
        <v>436</v>
      </c>
      <c r="C2265" s="8">
        <v>0</v>
      </c>
      <c r="D2265" s="8" t="s">
        <v>4</v>
      </c>
    </row>
    <row r="2266" spans="2:4">
      <c r="B2266" s="8" t="s">
        <v>437</v>
      </c>
      <c r="C2266" s="8">
        <v>0</v>
      </c>
      <c r="D2266" s="8" t="s">
        <v>4</v>
      </c>
    </row>
    <row r="2267" spans="2:4">
      <c r="B2267" s="8" t="s">
        <v>438</v>
      </c>
      <c r="C2267" s="8">
        <v>0</v>
      </c>
      <c r="D2267" s="8" t="s">
        <v>4</v>
      </c>
    </row>
    <row r="2268" spans="2:4">
      <c r="B2268" s="8" t="s">
        <v>440</v>
      </c>
      <c r="C2268" s="8">
        <v>0</v>
      </c>
      <c r="D2268" s="8" t="s">
        <v>4</v>
      </c>
    </row>
    <row r="2269" spans="2:4">
      <c r="B2269" s="8" t="s">
        <v>197</v>
      </c>
      <c r="C2269" s="8">
        <v>0</v>
      </c>
      <c r="D2269" s="8" t="s">
        <v>4</v>
      </c>
    </row>
    <row r="2270" spans="2:4">
      <c r="B2270" s="8" t="s">
        <v>105</v>
      </c>
      <c r="C2270" s="8">
        <v>0</v>
      </c>
      <c r="D2270" s="8" t="s">
        <v>4</v>
      </c>
    </row>
    <row r="2271" spans="2:4">
      <c r="B2271" s="8" t="s">
        <v>441</v>
      </c>
      <c r="C2271" s="8">
        <v>0</v>
      </c>
      <c r="D2271" s="8" t="s">
        <v>4</v>
      </c>
    </row>
    <row r="2272" spans="2:4">
      <c r="B2272" s="8" t="s">
        <v>181</v>
      </c>
      <c r="C2272" s="8">
        <v>0</v>
      </c>
      <c r="D2272" s="8" t="s">
        <v>4</v>
      </c>
    </row>
    <row r="2273" spans="2:4">
      <c r="B2273" s="8" t="s">
        <v>442</v>
      </c>
      <c r="C2273" s="8">
        <v>0</v>
      </c>
      <c r="D2273" s="8" t="s">
        <v>4</v>
      </c>
    </row>
    <row r="2274" spans="2:4">
      <c r="B2274" s="8" t="s">
        <v>175</v>
      </c>
      <c r="C2274" s="8">
        <v>0</v>
      </c>
      <c r="D2274" s="8" t="s">
        <v>4</v>
      </c>
    </row>
    <row r="2275" spans="2:4">
      <c r="B2275" s="8" t="s">
        <v>443</v>
      </c>
      <c r="C2275" s="8">
        <v>0</v>
      </c>
      <c r="D2275" s="8" t="s">
        <v>4</v>
      </c>
    </row>
    <row r="2276" spans="2:4">
      <c r="B2276" s="8" t="s">
        <v>444</v>
      </c>
      <c r="C2276" s="8">
        <v>0</v>
      </c>
      <c r="D2276" s="8" t="s">
        <v>4</v>
      </c>
    </row>
    <row r="2277" spans="2:4">
      <c r="B2277" s="8" t="s">
        <v>445</v>
      </c>
      <c r="C2277" s="8">
        <v>0</v>
      </c>
      <c r="D2277" s="8" t="s">
        <v>4</v>
      </c>
    </row>
    <row r="2278" spans="2:4">
      <c r="B2278" s="8" t="s">
        <v>446</v>
      </c>
      <c r="C2278" s="8">
        <v>0</v>
      </c>
      <c r="D2278" s="8" t="s">
        <v>4</v>
      </c>
    </row>
    <row r="2279" spans="2:4">
      <c r="B2279" s="8" t="s">
        <v>447</v>
      </c>
      <c r="C2279" s="8">
        <v>0</v>
      </c>
      <c r="D2279" s="8" t="s">
        <v>4</v>
      </c>
    </row>
    <row r="2280" spans="2:4">
      <c r="B2280" s="8" t="s">
        <v>151</v>
      </c>
      <c r="C2280" s="8">
        <v>0</v>
      </c>
      <c r="D2280" s="8" t="s">
        <v>4</v>
      </c>
    </row>
    <row r="2281" spans="2:4">
      <c r="B2281" s="8" t="s">
        <v>449</v>
      </c>
      <c r="C2281" s="8">
        <v>0</v>
      </c>
      <c r="D2281" s="8" t="s">
        <v>4</v>
      </c>
    </row>
    <row r="2282" spans="2:4">
      <c r="B2282" s="8" t="s">
        <v>450</v>
      </c>
      <c r="C2282" s="8">
        <v>0</v>
      </c>
      <c r="D2282" s="8" t="s">
        <v>4</v>
      </c>
    </row>
    <row r="2283" spans="2:4">
      <c r="B2283" s="8" t="s">
        <v>451</v>
      </c>
      <c r="C2283" s="8">
        <v>0</v>
      </c>
      <c r="D2283" s="8" t="s">
        <v>4</v>
      </c>
    </row>
    <row r="2284" spans="2:4">
      <c r="B2284" s="8" t="s">
        <v>243</v>
      </c>
      <c r="C2284" s="8">
        <v>0</v>
      </c>
      <c r="D2284" s="8" t="s">
        <v>4</v>
      </c>
    </row>
    <row r="2285" spans="2:4">
      <c r="B2285" s="8" t="s">
        <v>150</v>
      </c>
      <c r="C2285" s="8">
        <v>0</v>
      </c>
      <c r="D2285" s="8" t="s">
        <v>4</v>
      </c>
    </row>
    <row r="2286" spans="2:4">
      <c r="B2286" s="8" t="s">
        <v>453</v>
      </c>
      <c r="C2286" s="8">
        <v>0</v>
      </c>
      <c r="D2286" s="8" t="s">
        <v>4</v>
      </c>
    </row>
    <row r="2287" spans="2:4">
      <c r="B2287" s="8" t="s">
        <v>264</v>
      </c>
      <c r="C2287" s="8">
        <v>0</v>
      </c>
      <c r="D2287" s="8" t="s">
        <v>4</v>
      </c>
    </row>
    <row r="2288" spans="2:4">
      <c r="B2288" s="8" t="s">
        <v>455</v>
      </c>
      <c r="C2288" s="8">
        <v>0</v>
      </c>
      <c r="D2288" s="8" t="s">
        <v>4</v>
      </c>
    </row>
    <row r="2289" spans="2:4">
      <c r="B2289" s="8" t="s">
        <v>456</v>
      </c>
      <c r="C2289" s="8">
        <v>0</v>
      </c>
      <c r="D2289" s="8" t="s">
        <v>4</v>
      </c>
    </row>
    <row r="2290" spans="2:4">
      <c r="B2290" s="8" t="s">
        <v>457</v>
      </c>
      <c r="C2290" s="8">
        <v>0</v>
      </c>
      <c r="D2290" s="8" t="s">
        <v>4</v>
      </c>
    </row>
    <row r="2291" spans="2:4">
      <c r="B2291" s="8" t="s">
        <v>458</v>
      </c>
      <c r="C2291" s="8">
        <v>0</v>
      </c>
      <c r="D2291" s="8" t="s">
        <v>4</v>
      </c>
    </row>
    <row r="2292" spans="2:4">
      <c r="B2292" s="8" t="s">
        <v>459</v>
      </c>
      <c r="C2292" s="8">
        <v>0</v>
      </c>
      <c r="D2292" s="8" t="s">
        <v>4</v>
      </c>
    </row>
    <row r="2293" spans="2:4">
      <c r="B2293" s="8" t="s">
        <v>461</v>
      </c>
      <c r="C2293" s="8">
        <v>0</v>
      </c>
      <c r="D2293" s="8" t="s">
        <v>4</v>
      </c>
    </row>
    <row r="2294" spans="2:4">
      <c r="B2294" s="8" t="s">
        <v>462</v>
      </c>
      <c r="C2294" s="8">
        <v>0</v>
      </c>
      <c r="D2294" s="8" t="s">
        <v>4</v>
      </c>
    </row>
    <row r="2295" spans="2:4">
      <c r="B2295" s="8" t="s">
        <v>266</v>
      </c>
      <c r="C2295" s="8">
        <v>0</v>
      </c>
      <c r="D2295" s="8" t="s">
        <v>4</v>
      </c>
    </row>
    <row r="2296" spans="2:4">
      <c r="B2296" s="8" t="s">
        <v>463</v>
      </c>
      <c r="C2296" s="8">
        <v>0</v>
      </c>
      <c r="D2296" s="8" t="s">
        <v>4</v>
      </c>
    </row>
    <row r="2297" spans="2:4">
      <c r="B2297" s="8" t="s">
        <v>289</v>
      </c>
      <c r="C2297" s="8">
        <v>0</v>
      </c>
      <c r="D2297" s="8" t="s">
        <v>4</v>
      </c>
    </row>
    <row r="2298" spans="2:4">
      <c r="B2298" s="8" t="s">
        <v>465</v>
      </c>
      <c r="C2298" s="8">
        <v>0</v>
      </c>
      <c r="D2298" s="8" t="s">
        <v>4</v>
      </c>
    </row>
    <row r="2299" spans="2:4">
      <c r="B2299" s="8" t="s">
        <v>295</v>
      </c>
      <c r="C2299" s="8">
        <v>0</v>
      </c>
      <c r="D2299" s="8" t="s">
        <v>4</v>
      </c>
    </row>
    <row r="2300" spans="2:4">
      <c r="B2300" s="8" t="s">
        <v>466</v>
      </c>
      <c r="C2300" s="8">
        <v>0</v>
      </c>
      <c r="D2300" s="8" t="s">
        <v>4</v>
      </c>
    </row>
    <row r="2301" spans="2:4">
      <c r="B2301" s="8" t="s">
        <v>467</v>
      </c>
      <c r="C2301" s="8">
        <v>0</v>
      </c>
      <c r="D2301" s="8" t="s">
        <v>4</v>
      </c>
    </row>
    <row r="2302" spans="2:4">
      <c r="B2302" s="8" t="s">
        <v>202</v>
      </c>
      <c r="C2302" s="8">
        <v>0</v>
      </c>
      <c r="D2302" s="8" t="s">
        <v>4</v>
      </c>
    </row>
    <row r="2303" spans="2:4">
      <c r="B2303" s="8" t="s">
        <v>469</v>
      </c>
      <c r="C2303" s="8">
        <v>0</v>
      </c>
      <c r="D2303" s="8" t="s">
        <v>4</v>
      </c>
    </row>
    <row r="2304" spans="2:4">
      <c r="B2304" s="8" t="s">
        <v>48</v>
      </c>
      <c r="C2304" s="8">
        <v>0</v>
      </c>
      <c r="D2304" s="8" t="s">
        <v>4</v>
      </c>
    </row>
    <row r="2305" spans="2:4">
      <c r="B2305" s="8" t="s">
        <v>49</v>
      </c>
      <c r="C2305" s="8">
        <v>0</v>
      </c>
      <c r="D2305" s="8" t="s">
        <v>4</v>
      </c>
    </row>
    <row r="2306" spans="2:4">
      <c r="B2306" s="8" t="s">
        <v>224</v>
      </c>
      <c r="C2306" s="8">
        <v>0</v>
      </c>
      <c r="D2306" s="8" t="s">
        <v>4</v>
      </c>
    </row>
    <row r="2307" spans="2:4">
      <c r="B2307" s="8" t="s">
        <v>236</v>
      </c>
      <c r="C2307" s="8">
        <v>0</v>
      </c>
      <c r="D2307" s="8" t="s">
        <v>4</v>
      </c>
    </row>
    <row r="2308" spans="2:4">
      <c r="B2308" s="8" t="s">
        <v>302</v>
      </c>
      <c r="C2308" s="8">
        <v>0</v>
      </c>
      <c r="D2308" s="8" t="s">
        <v>4</v>
      </c>
    </row>
    <row r="2309" spans="2:4">
      <c r="B2309" s="8" t="s">
        <v>470</v>
      </c>
      <c r="C2309" s="8">
        <v>0</v>
      </c>
      <c r="D2309" s="8" t="s">
        <v>4</v>
      </c>
    </row>
    <row r="2310" spans="2:4">
      <c r="B2310" s="8" t="s">
        <v>471</v>
      </c>
      <c r="C2310" s="8">
        <v>0</v>
      </c>
      <c r="D2310" s="8" t="s">
        <v>4</v>
      </c>
    </row>
    <row r="2311" spans="2:4">
      <c r="B2311" s="8" t="s">
        <v>472</v>
      </c>
      <c r="C2311" s="8">
        <v>0</v>
      </c>
      <c r="D2311" s="8" t="s">
        <v>4</v>
      </c>
    </row>
    <row r="2312" spans="2:4">
      <c r="B2312" s="8" t="s">
        <v>473</v>
      </c>
      <c r="C2312" s="8">
        <v>0</v>
      </c>
      <c r="D2312" s="8" t="s">
        <v>4</v>
      </c>
    </row>
    <row r="2313" spans="2:4">
      <c r="B2313" s="8" t="s">
        <v>290</v>
      </c>
      <c r="C2313" s="8">
        <v>0</v>
      </c>
      <c r="D2313" s="8" t="s">
        <v>4</v>
      </c>
    </row>
    <row r="2314" spans="2:4">
      <c r="B2314" s="8" t="s">
        <v>474</v>
      </c>
      <c r="C2314" s="8">
        <v>0</v>
      </c>
      <c r="D2314" s="8" t="s">
        <v>4</v>
      </c>
    </row>
    <row r="2315" spans="2:4">
      <c r="B2315" s="8" t="s">
        <v>475</v>
      </c>
      <c r="C2315" s="8">
        <v>0</v>
      </c>
      <c r="D2315" s="8" t="s">
        <v>4</v>
      </c>
    </row>
    <row r="2316" spans="2:4">
      <c r="B2316" s="8" t="s">
        <v>228</v>
      </c>
      <c r="C2316" s="8">
        <v>0</v>
      </c>
      <c r="D2316" s="8" t="s">
        <v>4</v>
      </c>
    </row>
    <row r="2317" spans="2:4">
      <c r="B2317" s="8" t="s">
        <v>476</v>
      </c>
      <c r="C2317" s="8">
        <v>0</v>
      </c>
      <c r="D2317" s="8" t="s">
        <v>4</v>
      </c>
    </row>
    <row r="2318" spans="2:4">
      <c r="B2318" s="8" t="s">
        <v>477</v>
      </c>
      <c r="C2318" s="8">
        <v>0</v>
      </c>
      <c r="D2318" s="8" t="s">
        <v>4</v>
      </c>
    </row>
    <row r="2319" spans="2:4">
      <c r="B2319" s="8" t="s">
        <v>479</v>
      </c>
      <c r="C2319" s="8">
        <v>0</v>
      </c>
      <c r="D2319" s="8" t="s">
        <v>4</v>
      </c>
    </row>
    <row r="2320" spans="2:4">
      <c r="B2320" s="8" t="s">
        <v>213</v>
      </c>
      <c r="C2320" s="8">
        <v>0</v>
      </c>
      <c r="D2320" s="8" t="s">
        <v>4</v>
      </c>
    </row>
    <row r="2321" spans="2:4">
      <c r="B2321" s="8" t="s">
        <v>480</v>
      </c>
      <c r="C2321" s="8">
        <v>0</v>
      </c>
      <c r="D2321" s="8" t="s">
        <v>4</v>
      </c>
    </row>
    <row r="2322" spans="2:4">
      <c r="B2322" s="8" t="s">
        <v>481</v>
      </c>
      <c r="C2322" s="8">
        <v>0</v>
      </c>
      <c r="D2322" s="8" t="s">
        <v>4</v>
      </c>
    </row>
    <row r="2323" spans="2:4">
      <c r="B2323" s="8" t="s">
        <v>482</v>
      </c>
      <c r="C2323" s="8">
        <v>0</v>
      </c>
      <c r="D2323" s="8" t="s">
        <v>4</v>
      </c>
    </row>
    <row r="2324" spans="2:4">
      <c r="B2324" s="8" t="s">
        <v>245</v>
      </c>
      <c r="C2324" s="8">
        <v>0</v>
      </c>
      <c r="D2324" s="8" t="s">
        <v>4</v>
      </c>
    </row>
    <row r="2325" spans="2:4">
      <c r="B2325" s="8" t="s">
        <v>483</v>
      </c>
      <c r="C2325" s="8">
        <v>0</v>
      </c>
      <c r="D2325" s="8" t="s">
        <v>4</v>
      </c>
    </row>
    <row r="2326" spans="2:4">
      <c r="B2326" s="8" t="s">
        <v>484</v>
      </c>
      <c r="C2326" s="8">
        <v>0</v>
      </c>
      <c r="D2326" s="8" t="s">
        <v>4</v>
      </c>
    </row>
    <row r="2327" spans="2:4">
      <c r="B2327" s="8" t="s">
        <v>229</v>
      </c>
      <c r="C2327" s="8">
        <v>0</v>
      </c>
      <c r="D2327" s="8" t="s">
        <v>4</v>
      </c>
    </row>
    <row r="2328" spans="2:4">
      <c r="B2328" s="8" t="s">
        <v>130</v>
      </c>
      <c r="C2328" s="8">
        <v>0</v>
      </c>
      <c r="D2328" s="8" t="s">
        <v>4</v>
      </c>
    </row>
    <row r="2329" spans="2:4">
      <c r="B2329" s="8" t="s">
        <v>99</v>
      </c>
      <c r="C2329" s="8">
        <v>0</v>
      </c>
      <c r="D2329" s="8" t="s">
        <v>4</v>
      </c>
    </row>
    <row r="2330" spans="2:4">
      <c r="B2330" s="8" t="s">
        <v>488</v>
      </c>
      <c r="C2330" s="8">
        <v>0</v>
      </c>
      <c r="D2330" s="8" t="s">
        <v>4</v>
      </c>
    </row>
    <row r="2331" spans="2:4">
      <c r="B2331" s="8" t="s">
        <v>489</v>
      </c>
      <c r="C2331" s="8">
        <v>0</v>
      </c>
      <c r="D2331" s="8" t="s">
        <v>4</v>
      </c>
    </row>
    <row r="2332" spans="2:4">
      <c r="B2332" s="8" t="s">
        <v>183</v>
      </c>
      <c r="C2332" s="8">
        <v>0</v>
      </c>
      <c r="D2332" s="8" t="s">
        <v>4</v>
      </c>
    </row>
    <row r="2333" spans="2:4">
      <c r="B2333" s="8" t="s">
        <v>153</v>
      </c>
      <c r="C2333" s="8">
        <v>0</v>
      </c>
      <c r="D2333" s="8" t="s">
        <v>4</v>
      </c>
    </row>
    <row r="2334" spans="2:4">
      <c r="B2334" s="8" t="s">
        <v>490</v>
      </c>
      <c r="C2334" s="8">
        <v>0</v>
      </c>
      <c r="D2334" s="8" t="s">
        <v>4</v>
      </c>
    </row>
    <row r="2335" spans="2:4">
      <c r="B2335" s="8" t="s">
        <v>162</v>
      </c>
      <c r="C2335" s="8">
        <v>0</v>
      </c>
      <c r="D2335" s="8" t="s">
        <v>4</v>
      </c>
    </row>
    <row r="2336" spans="2:4">
      <c r="B2336" s="8" t="s">
        <v>94</v>
      </c>
      <c r="C2336" s="8">
        <v>0</v>
      </c>
      <c r="D2336" s="8" t="s">
        <v>4</v>
      </c>
    </row>
    <row r="2337" spans="2:4">
      <c r="B2337" s="8" t="s">
        <v>491</v>
      </c>
      <c r="C2337" s="8">
        <v>0</v>
      </c>
      <c r="D2337" s="8" t="s">
        <v>4</v>
      </c>
    </row>
    <row r="2338" spans="2:4">
      <c r="B2338" s="8" t="s">
        <v>493</v>
      </c>
      <c r="C2338" s="8">
        <v>0</v>
      </c>
      <c r="D2338" s="8" t="s">
        <v>4</v>
      </c>
    </row>
    <row r="2339" spans="2:4">
      <c r="B2339" s="8" t="s">
        <v>494</v>
      </c>
      <c r="C2339" s="8">
        <v>0</v>
      </c>
      <c r="D2339" s="8" t="s">
        <v>4</v>
      </c>
    </row>
    <row r="2340" spans="2:4">
      <c r="B2340" s="8" t="s">
        <v>495</v>
      </c>
      <c r="C2340" s="8">
        <v>0</v>
      </c>
      <c r="D2340" s="8" t="s">
        <v>4</v>
      </c>
    </row>
    <row r="2341" spans="2:4">
      <c r="B2341" s="8" t="s">
        <v>123</v>
      </c>
      <c r="C2341" s="8">
        <v>0</v>
      </c>
      <c r="D2341" s="8" t="s">
        <v>4</v>
      </c>
    </row>
    <row r="2342" spans="2:4">
      <c r="B2342" s="8" t="s">
        <v>233</v>
      </c>
      <c r="C2342" s="8">
        <v>0</v>
      </c>
      <c r="D2342" s="8" t="s">
        <v>4</v>
      </c>
    </row>
    <row r="2343" spans="2:4">
      <c r="B2343" s="8" t="s">
        <v>121</v>
      </c>
      <c r="C2343" s="8">
        <v>0</v>
      </c>
      <c r="D2343" s="8" t="s">
        <v>4</v>
      </c>
    </row>
    <row r="2344" spans="2:4">
      <c r="B2344" s="8" t="s">
        <v>496</v>
      </c>
      <c r="C2344" s="8">
        <v>0</v>
      </c>
      <c r="D2344" s="8" t="s">
        <v>4</v>
      </c>
    </row>
    <row r="2345" spans="2:4">
      <c r="B2345" s="8" t="s">
        <v>261</v>
      </c>
      <c r="C2345" s="8">
        <v>0</v>
      </c>
      <c r="D2345" s="8" t="s">
        <v>4</v>
      </c>
    </row>
    <row r="2346" spans="2:4">
      <c r="B2346" s="8" t="s">
        <v>146</v>
      </c>
      <c r="C2346" s="8">
        <v>0</v>
      </c>
      <c r="D2346" s="8" t="s">
        <v>4</v>
      </c>
    </row>
    <row r="2347" spans="2:4">
      <c r="B2347" s="8" t="s">
        <v>280</v>
      </c>
      <c r="C2347" s="8">
        <v>0</v>
      </c>
      <c r="D2347" s="8" t="s">
        <v>4</v>
      </c>
    </row>
    <row r="2348" spans="2:4">
      <c r="B2348" s="8" t="s">
        <v>497</v>
      </c>
      <c r="C2348" s="8">
        <v>0</v>
      </c>
      <c r="D2348" s="8" t="s">
        <v>4</v>
      </c>
    </row>
    <row r="2349" spans="2:4">
      <c r="B2349" s="8" t="s">
        <v>63</v>
      </c>
      <c r="C2349" s="8">
        <v>0</v>
      </c>
      <c r="D2349" s="8" t="s">
        <v>4</v>
      </c>
    </row>
    <row r="2350" spans="2:4">
      <c r="B2350" s="8" t="s">
        <v>252</v>
      </c>
      <c r="C2350" s="8">
        <v>0</v>
      </c>
      <c r="D2350" s="8" t="s">
        <v>4</v>
      </c>
    </row>
    <row r="2351" spans="2:4">
      <c r="B2351" s="8" t="s">
        <v>198</v>
      </c>
      <c r="C2351" s="8">
        <v>0</v>
      </c>
      <c r="D2351" s="8" t="s">
        <v>4</v>
      </c>
    </row>
    <row r="2352" spans="2:4">
      <c r="B2352" s="8" t="s">
        <v>194</v>
      </c>
      <c r="C2352" s="8">
        <v>0</v>
      </c>
      <c r="D2352" s="8" t="s">
        <v>4</v>
      </c>
    </row>
    <row r="2353" spans="2:4">
      <c r="B2353" s="8" t="s">
        <v>113</v>
      </c>
      <c r="C2353" s="8">
        <v>0</v>
      </c>
      <c r="D2353" s="8" t="s">
        <v>4</v>
      </c>
    </row>
    <row r="2354" spans="2:4">
      <c r="B2354" s="8" t="s">
        <v>96</v>
      </c>
      <c r="C2354" s="8">
        <v>0</v>
      </c>
      <c r="D2354" s="8" t="s">
        <v>4</v>
      </c>
    </row>
    <row r="2355" spans="2:4">
      <c r="B2355" s="8" t="s">
        <v>232</v>
      </c>
      <c r="C2355" s="8">
        <v>0</v>
      </c>
      <c r="D2355" s="8" t="s">
        <v>4</v>
      </c>
    </row>
    <row r="2356" spans="2:4">
      <c r="B2356" s="8" t="s">
        <v>64</v>
      </c>
      <c r="C2356" s="8">
        <v>0</v>
      </c>
      <c r="D2356" s="8" t="s">
        <v>4</v>
      </c>
    </row>
    <row r="2357" spans="2:4">
      <c r="B2357" s="8" t="s">
        <v>246</v>
      </c>
      <c r="C2357" s="8">
        <v>0</v>
      </c>
      <c r="D2357" s="8" t="s">
        <v>4</v>
      </c>
    </row>
    <row r="2358" spans="2:4">
      <c r="B2358" s="8" t="s">
        <v>95</v>
      </c>
      <c r="C2358" s="8">
        <v>0</v>
      </c>
      <c r="D2358" s="8" t="s">
        <v>4</v>
      </c>
    </row>
    <row r="2359" spans="2:4">
      <c r="B2359" s="8" t="s">
        <v>65</v>
      </c>
      <c r="C2359" s="8">
        <v>0</v>
      </c>
      <c r="D2359" s="8" t="s">
        <v>4</v>
      </c>
    </row>
    <row r="2360" spans="2:4">
      <c r="B2360" s="8" t="s">
        <v>66</v>
      </c>
      <c r="C2360" s="8">
        <v>0</v>
      </c>
      <c r="D2360" s="8" t="s">
        <v>4</v>
      </c>
    </row>
    <row r="2361" spans="2:4">
      <c r="B2361" s="8" t="s">
        <v>68</v>
      </c>
      <c r="C2361" s="8">
        <v>0</v>
      </c>
      <c r="D2361" s="8" t="s">
        <v>4</v>
      </c>
    </row>
    <row r="2362" spans="2:4">
      <c r="B2362" s="8" t="s">
        <v>70</v>
      </c>
      <c r="C2362" s="8">
        <v>0</v>
      </c>
      <c r="D2362" s="8" t="s">
        <v>4</v>
      </c>
    </row>
    <row r="2363" spans="2:4">
      <c r="B2363" s="8" t="s">
        <v>72</v>
      </c>
      <c r="C2363" s="8">
        <v>0</v>
      </c>
      <c r="D2363" s="8" t="s">
        <v>4</v>
      </c>
    </row>
    <row r="2364" spans="2:4">
      <c r="B2364" s="8" t="s">
        <v>141</v>
      </c>
      <c r="C2364" s="8">
        <v>0</v>
      </c>
      <c r="D2364" s="8" t="s">
        <v>4</v>
      </c>
    </row>
    <row r="2365" spans="2:4">
      <c r="B2365" s="8" t="s">
        <v>159</v>
      </c>
      <c r="C2365" s="8">
        <v>0</v>
      </c>
      <c r="D2365" s="8" t="s">
        <v>4</v>
      </c>
    </row>
    <row r="2366" spans="2:4">
      <c r="B2366" s="8" t="s">
        <v>138</v>
      </c>
      <c r="C2366" s="8">
        <v>0</v>
      </c>
      <c r="D2366" s="8" t="s">
        <v>4</v>
      </c>
    </row>
    <row r="2367" spans="2:4">
      <c r="B2367" s="8" t="s">
        <v>214</v>
      </c>
      <c r="C2367" s="8">
        <v>0</v>
      </c>
      <c r="D2367" s="8" t="s">
        <v>4</v>
      </c>
    </row>
    <row r="2368" spans="2:4">
      <c r="B2368" s="8" t="s">
        <v>135</v>
      </c>
      <c r="C2368" s="8">
        <v>0</v>
      </c>
      <c r="D2368" s="8" t="s">
        <v>4</v>
      </c>
    </row>
    <row r="2369" spans="2:4">
      <c r="B2369" s="8" t="s">
        <v>498</v>
      </c>
      <c r="C2369" s="8">
        <v>0</v>
      </c>
      <c r="D2369" s="8" t="s">
        <v>4</v>
      </c>
    </row>
    <row r="2370" spans="2:4">
      <c r="B2370" s="8" t="s">
        <v>499</v>
      </c>
      <c r="C2370" s="8">
        <v>0</v>
      </c>
      <c r="D2370" s="8" t="s">
        <v>4</v>
      </c>
    </row>
    <row r="2371" spans="2:4">
      <c r="B2371" s="8" t="s">
        <v>234</v>
      </c>
      <c r="C2371" s="8">
        <v>0</v>
      </c>
      <c r="D2371" s="8" t="s">
        <v>4</v>
      </c>
    </row>
    <row r="2372" spans="2:4">
      <c r="B2372" s="8" t="s">
        <v>500</v>
      </c>
      <c r="C2372" s="8">
        <v>0</v>
      </c>
      <c r="D2372" s="8" t="s">
        <v>4</v>
      </c>
    </row>
    <row r="2373" spans="2:4">
      <c r="B2373" s="8" t="s">
        <v>237</v>
      </c>
      <c r="C2373" s="8">
        <v>0</v>
      </c>
      <c r="D2373" s="8" t="s">
        <v>4</v>
      </c>
    </row>
    <row r="2374" spans="2:4">
      <c r="B2374" s="8" t="s">
        <v>207</v>
      </c>
      <c r="C2374" s="8">
        <v>0</v>
      </c>
      <c r="D2374" s="8" t="s">
        <v>4</v>
      </c>
    </row>
    <row r="2375" spans="2:4">
      <c r="B2375" s="8" t="s">
        <v>111</v>
      </c>
      <c r="C2375" s="8">
        <v>0</v>
      </c>
      <c r="D2375" s="8" t="s">
        <v>4</v>
      </c>
    </row>
    <row r="2376" spans="2:4">
      <c r="B2376" s="8" t="s">
        <v>297</v>
      </c>
      <c r="C2376" s="8">
        <v>0</v>
      </c>
      <c r="D2376" s="8" t="s">
        <v>4</v>
      </c>
    </row>
    <row r="2377" spans="2:4">
      <c r="B2377" s="8" t="s">
        <v>139</v>
      </c>
      <c r="C2377" s="8">
        <v>0</v>
      </c>
      <c r="D2377" s="8" t="s">
        <v>4</v>
      </c>
    </row>
    <row r="2378" spans="2:4">
      <c r="B2378" s="8" t="s">
        <v>133</v>
      </c>
      <c r="C2378" s="8">
        <v>0</v>
      </c>
      <c r="D2378" s="8" t="s">
        <v>4</v>
      </c>
    </row>
    <row r="2379" spans="2:4">
      <c r="B2379" s="8" t="s">
        <v>158</v>
      </c>
      <c r="C2379" s="8">
        <v>0</v>
      </c>
      <c r="D2379" s="8" t="s">
        <v>4</v>
      </c>
    </row>
    <row r="2380" spans="2:4">
      <c r="B2380" s="8" t="s">
        <v>501</v>
      </c>
      <c r="C2380" s="8">
        <v>0</v>
      </c>
      <c r="D2380" s="8" t="s">
        <v>4</v>
      </c>
    </row>
    <row r="2381" spans="2:4">
      <c r="B2381" s="8" t="s">
        <v>502</v>
      </c>
      <c r="C2381" s="8">
        <v>0</v>
      </c>
      <c r="D2381" s="8" t="s">
        <v>4</v>
      </c>
    </row>
    <row r="2382" spans="2:4">
      <c r="B2382" s="8" t="s">
        <v>87</v>
      </c>
      <c r="C2382" s="8">
        <v>7.9880000000000004</v>
      </c>
      <c r="D2382" s="8" t="s">
        <v>5</v>
      </c>
    </row>
    <row r="2383" spans="2:4">
      <c r="B2383" s="8" t="s">
        <v>57</v>
      </c>
      <c r="C2383" s="8">
        <v>7.7287999999999997</v>
      </c>
      <c r="D2383" s="8" t="s">
        <v>5</v>
      </c>
    </row>
    <row r="2384" spans="2:4">
      <c r="B2384" s="8" t="s">
        <v>31</v>
      </c>
      <c r="C2384" s="8">
        <v>7.3148</v>
      </c>
      <c r="D2384" s="8" t="s">
        <v>5</v>
      </c>
    </row>
    <row r="2385" spans="2:4">
      <c r="B2385" s="8" t="s">
        <v>177</v>
      </c>
      <c r="C2385" s="8">
        <v>7.2117000000000004</v>
      </c>
      <c r="D2385" s="8" t="s">
        <v>5</v>
      </c>
    </row>
    <row r="2386" spans="2:4">
      <c r="B2386" s="8" t="s">
        <v>50</v>
      </c>
      <c r="C2386" s="8">
        <v>7.1749999999999998</v>
      </c>
      <c r="D2386" s="8" t="s">
        <v>5</v>
      </c>
    </row>
    <row r="2387" spans="2:4">
      <c r="B2387" s="8" t="s">
        <v>77</v>
      </c>
      <c r="C2387" s="8">
        <v>7.1116000000000001</v>
      </c>
      <c r="D2387" s="8" t="s">
        <v>5</v>
      </c>
    </row>
    <row r="2388" spans="2:4">
      <c r="B2388" s="8" t="s">
        <v>217</v>
      </c>
      <c r="C2388" s="8">
        <v>7.0278999999999998</v>
      </c>
      <c r="D2388" s="8" t="s">
        <v>5</v>
      </c>
    </row>
    <row r="2389" spans="2:4">
      <c r="B2389" s="8" t="s">
        <v>333</v>
      </c>
      <c r="C2389" s="8">
        <v>6.8270999999999997</v>
      </c>
      <c r="D2389" s="8" t="s">
        <v>5</v>
      </c>
    </row>
    <row r="2390" spans="2:4">
      <c r="B2390" s="8" t="s">
        <v>368</v>
      </c>
      <c r="C2390" s="8">
        <v>6.8270999999999997</v>
      </c>
      <c r="D2390" s="8" t="s">
        <v>5</v>
      </c>
    </row>
    <row r="2391" spans="2:4">
      <c r="B2391" s="8" t="s">
        <v>86</v>
      </c>
      <c r="C2391" s="8">
        <v>6.6787000000000001</v>
      </c>
      <c r="D2391" s="8" t="s">
        <v>5</v>
      </c>
    </row>
    <row r="2392" spans="2:4">
      <c r="B2392" s="8" t="s">
        <v>54</v>
      </c>
      <c r="C2392" s="8">
        <v>6.1138000000000003</v>
      </c>
      <c r="D2392" s="8" t="s">
        <v>5</v>
      </c>
    </row>
    <row r="2393" spans="2:4">
      <c r="B2393" s="8" t="s">
        <v>84</v>
      </c>
      <c r="C2393" s="8">
        <v>5.9432</v>
      </c>
      <c r="D2393" s="8" t="s">
        <v>5</v>
      </c>
    </row>
    <row r="2394" spans="2:4">
      <c r="B2394" s="8" t="s">
        <v>129</v>
      </c>
      <c r="C2394" s="8">
        <v>5.7290000000000001</v>
      </c>
      <c r="D2394" s="8" t="s">
        <v>5</v>
      </c>
    </row>
    <row r="2395" spans="2:4">
      <c r="B2395" s="8" t="s">
        <v>29</v>
      </c>
      <c r="C2395" s="8">
        <v>5.4721000000000002</v>
      </c>
      <c r="D2395" s="8" t="s">
        <v>5</v>
      </c>
    </row>
    <row r="2396" spans="2:4">
      <c r="B2396" s="8" t="s">
        <v>117</v>
      </c>
      <c r="C2396" s="8">
        <v>5.4424999999999999</v>
      </c>
      <c r="D2396" s="8" t="s">
        <v>5</v>
      </c>
    </row>
    <row r="2397" spans="2:4">
      <c r="B2397" s="8" t="s">
        <v>164</v>
      </c>
      <c r="C2397" s="8">
        <v>5.4234</v>
      </c>
      <c r="D2397" s="8" t="s">
        <v>5</v>
      </c>
    </row>
    <row r="2398" spans="2:4">
      <c r="B2398" s="8" t="s">
        <v>24</v>
      </c>
      <c r="C2398" s="8">
        <v>5.3898000000000001</v>
      </c>
      <c r="D2398" s="8" t="s">
        <v>5</v>
      </c>
    </row>
    <row r="2399" spans="2:4">
      <c r="B2399" s="8" t="s">
        <v>55</v>
      </c>
      <c r="C2399" s="8">
        <v>5.3135000000000003</v>
      </c>
      <c r="D2399" s="8" t="s">
        <v>5</v>
      </c>
    </row>
    <row r="2400" spans="2:4">
      <c r="B2400" s="8" t="s">
        <v>124</v>
      </c>
      <c r="C2400" s="8">
        <v>5.1944999999999997</v>
      </c>
      <c r="D2400" s="8" t="s">
        <v>5</v>
      </c>
    </row>
    <row r="2401" spans="2:4">
      <c r="B2401" s="8" t="s">
        <v>130</v>
      </c>
      <c r="C2401" s="8">
        <v>5.0571000000000002</v>
      </c>
      <c r="D2401" s="8" t="s">
        <v>5</v>
      </c>
    </row>
    <row r="2402" spans="2:4">
      <c r="B2402" s="8" t="s">
        <v>215</v>
      </c>
      <c r="C2402" s="8">
        <v>4.8436000000000003</v>
      </c>
      <c r="D2402" s="8" t="s">
        <v>5</v>
      </c>
    </row>
    <row r="2403" spans="2:4">
      <c r="B2403" s="8" t="s">
        <v>107</v>
      </c>
      <c r="C2403" s="8">
        <v>4.8254000000000001</v>
      </c>
      <c r="D2403" s="8" t="s">
        <v>5</v>
      </c>
    </row>
    <row r="2404" spans="2:4">
      <c r="B2404" s="8" t="s">
        <v>119</v>
      </c>
      <c r="C2404" s="8">
        <v>4.6547999999999998</v>
      </c>
      <c r="D2404" s="8" t="s">
        <v>5</v>
      </c>
    </row>
    <row r="2405" spans="2:4">
      <c r="B2405" s="8" t="s">
        <v>291</v>
      </c>
      <c r="C2405" s="8">
        <v>4.4943</v>
      </c>
      <c r="D2405" s="8" t="s">
        <v>5</v>
      </c>
    </row>
    <row r="2406" spans="2:4">
      <c r="B2406" s="8" t="s">
        <v>39</v>
      </c>
      <c r="C2406" s="8">
        <v>4.4374628362487467</v>
      </c>
      <c r="D2406" s="8" t="s">
        <v>5</v>
      </c>
    </row>
    <row r="2407" spans="2:4">
      <c r="B2407" s="8" t="s">
        <v>93</v>
      </c>
      <c r="C2407" s="8">
        <v>4.3856999999999999</v>
      </c>
      <c r="D2407" s="8" t="s">
        <v>5</v>
      </c>
    </row>
    <row r="2408" spans="2:4">
      <c r="B2408" s="8" t="s">
        <v>91</v>
      </c>
      <c r="C2408" s="8">
        <v>4.2899000000000003</v>
      </c>
      <c r="D2408" s="8" t="s">
        <v>5</v>
      </c>
    </row>
    <row r="2409" spans="2:4">
      <c r="B2409" s="8" t="s">
        <v>213</v>
      </c>
      <c r="C2409" s="8">
        <v>4.1798999999999999</v>
      </c>
      <c r="D2409" s="8" t="s">
        <v>5</v>
      </c>
    </row>
    <row r="2410" spans="2:4">
      <c r="B2410" s="8" t="s">
        <v>155</v>
      </c>
      <c r="C2410" s="8">
        <v>4.1135999999999999</v>
      </c>
      <c r="D2410" s="8" t="s">
        <v>5</v>
      </c>
    </row>
    <row r="2411" spans="2:4">
      <c r="B2411" s="8" t="s">
        <v>102</v>
      </c>
      <c r="C2411" s="8">
        <v>3.879</v>
      </c>
      <c r="D2411" s="8" t="s">
        <v>5</v>
      </c>
    </row>
    <row r="2412" spans="2:4">
      <c r="B2412" s="8" t="s">
        <v>204</v>
      </c>
      <c r="C2412" s="8">
        <v>3.7991999999999999</v>
      </c>
      <c r="D2412" s="8" t="s">
        <v>5</v>
      </c>
    </row>
    <row r="2413" spans="2:4">
      <c r="B2413" s="8" t="s">
        <v>144</v>
      </c>
      <c r="C2413" s="8">
        <v>3.7928000000000002</v>
      </c>
      <c r="D2413" s="8" t="s">
        <v>5</v>
      </c>
    </row>
    <row r="2414" spans="2:4">
      <c r="B2414" s="8" t="s">
        <v>111</v>
      </c>
      <c r="C2414" s="8">
        <v>3.7928000000000002</v>
      </c>
      <c r="D2414" s="8" t="s">
        <v>5</v>
      </c>
    </row>
    <row r="2415" spans="2:4">
      <c r="B2415" s="8" t="s">
        <v>80</v>
      </c>
      <c r="C2415" s="8">
        <v>3.758</v>
      </c>
      <c r="D2415" s="8" t="s">
        <v>5</v>
      </c>
    </row>
    <row r="2416" spans="2:4">
      <c r="B2416" s="8" t="s">
        <v>255</v>
      </c>
      <c r="C2416" s="8">
        <v>3.7239</v>
      </c>
      <c r="D2416" s="8" t="s">
        <v>5</v>
      </c>
    </row>
    <row r="2417" spans="2:4">
      <c r="B2417" s="8" t="s">
        <v>284</v>
      </c>
      <c r="C2417" s="8">
        <v>3.7103999999999999</v>
      </c>
      <c r="D2417" s="8" t="s">
        <v>5</v>
      </c>
    </row>
    <row r="2418" spans="2:4">
      <c r="B2418" s="8" t="s">
        <v>30</v>
      </c>
      <c r="C2418" s="8">
        <v>3.7014</v>
      </c>
      <c r="D2418" s="8" t="s">
        <v>5</v>
      </c>
    </row>
    <row r="2419" spans="2:4">
      <c r="B2419" s="8" t="s">
        <v>101</v>
      </c>
      <c r="C2419" s="8">
        <v>3.6951000000000001</v>
      </c>
      <c r="D2419" s="8" t="s">
        <v>5</v>
      </c>
    </row>
    <row r="2420" spans="2:4">
      <c r="B2420" s="8" t="s">
        <v>121</v>
      </c>
      <c r="C2420" s="8">
        <v>3.6903000000000001</v>
      </c>
      <c r="D2420" s="8" t="s">
        <v>5</v>
      </c>
    </row>
    <row r="2421" spans="2:4">
      <c r="B2421" s="8" t="s">
        <v>142</v>
      </c>
      <c r="C2421" s="8">
        <v>3.6636000000000002</v>
      </c>
      <c r="D2421" s="8" t="s">
        <v>5</v>
      </c>
    </row>
    <row r="2422" spans="2:4">
      <c r="B2422" s="8" t="s">
        <v>489</v>
      </c>
      <c r="C2422" s="8">
        <v>3.5722999999999998</v>
      </c>
      <c r="D2422" s="8" t="s">
        <v>5</v>
      </c>
    </row>
    <row r="2423" spans="2:4">
      <c r="B2423" s="8" t="s">
        <v>108</v>
      </c>
      <c r="C2423" s="8">
        <v>3.5434999999999999</v>
      </c>
      <c r="D2423" s="8" t="s">
        <v>5</v>
      </c>
    </row>
    <row r="2424" spans="2:4">
      <c r="B2424" s="8" t="s">
        <v>202</v>
      </c>
      <c r="C2424" s="8">
        <v>3.4136000000000002</v>
      </c>
      <c r="D2424" s="8" t="s">
        <v>5</v>
      </c>
    </row>
    <row r="2425" spans="2:4">
      <c r="B2425" s="8" t="s">
        <v>158</v>
      </c>
      <c r="C2425" s="8">
        <v>3.3994</v>
      </c>
      <c r="D2425" s="8" t="s">
        <v>5</v>
      </c>
    </row>
    <row r="2426" spans="2:4">
      <c r="B2426" s="8" t="s">
        <v>236</v>
      </c>
      <c r="C2426" s="8">
        <v>3.3828</v>
      </c>
      <c r="D2426" s="8" t="s">
        <v>5</v>
      </c>
    </row>
    <row r="2427" spans="2:4">
      <c r="B2427" s="8" t="s">
        <v>41</v>
      </c>
      <c r="C2427" s="8">
        <v>3.3759999999999999</v>
      </c>
      <c r="D2427" s="8" t="s">
        <v>5</v>
      </c>
    </row>
    <row r="2428" spans="2:4">
      <c r="B2428" s="8" t="s">
        <v>100</v>
      </c>
      <c r="C2428" s="8">
        <v>3.2763</v>
      </c>
      <c r="D2428" s="8" t="s">
        <v>5</v>
      </c>
    </row>
    <row r="2429" spans="2:4">
      <c r="B2429" s="8" t="s">
        <v>125</v>
      </c>
      <c r="C2429" s="8">
        <v>3.2254</v>
      </c>
      <c r="D2429" s="8" t="s">
        <v>5</v>
      </c>
    </row>
    <row r="2430" spans="2:4">
      <c r="B2430" s="8" t="s">
        <v>120</v>
      </c>
      <c r="C2430" s="8">
        <v>3.2176</v>
      </c>
      <c r="D2430" s="8" t="s">
        <v>5</v>
      </c>
    </row>
    <row r="2431" spans="2:4">
      <c r="B2431" s="8" t="s">
        <v>212</v>
      </c>
      <c r="C2431" s="8">
        <v>3.1671999999999998</v>
      </c>
      <c r="D2431" s="8" t="s">
        <v>5</v>
      </c>
    </row>
    <row r="2432" spans="2:4">
      <c r="B2432" s="8" t="s">
        <v>45</v>
      </c>
      <c r="C2432" s="8">
        <v>3.1554000000000002</v>
      </c>
      <c r="D2432" s="8" t="s">
        <v>5</v>
      </c>
    </row>
    <row r="2433" spans="2:4">
      <c r="B2433" s="8" t="s">
        <v>51</v>
      </c>
      <c r="C2433" s="8">
        <v>3.1349</v>
      </c>
      <c r="D2433" s="8" t="s">
        <v>5</v>
      </c>
    </row>
    <row r="2434" spans="2:4">
      <c r="B2434" s="8" t="s">
        <v>329</v>
      </c>
      <c r="C2434" s="8">
        <v>3.0876000000000001</v>
      </c>
      <c r="D2434" s="8" t="s">
        <v>5</v>
      </c>
    </row>
    <row r="2435" spans="2:4">
      <c r="B2435" s="8" t="s">
        <v>79</v>
      </c>
      <c r="C2435" s="8">
        <v>3.0844999999999998</v>
      </c>
      <c r="D2435" s="8" t="s">
        <v>5</v>
      </c>
    </row>
    <row r="2436" spans="2:4">
      <c r="B2436" s="8" t="s">
        <v>240</v>
      </c>
      <c r="C2436" s="8">
        <v>3.012</v>
      </c>
      <c r="D2436" s="8" t="s">
        <v>5</v>
      </c>
    </row>
    <row r="2437" spans="2:4">
      <c r="B2437" s="8" t="s">
        <v>94</v>
      </c>
      <c r="C2437" s="8">
        <v>2.9540000000000002</v>
      </c>
      <c r="D2437" s="8" t="s">
        <v>5</v>
      </c>
    </row>
    <row r="2438" spans="2:4">
      <c r="B2438" s="8" t="s">
        <v>348</v>
      </c>
      <c r="C2438" s="8">
        <v>2.8982999999999999</v>
      </c>
      <c r="D2438" s="8" t="s">
        <v>5</v>
      </c>
    </row>
    <row r="2439" spans="2:4">
      <c r="B2439" s="8" t="s">
        <v>176</v>
      </c>
      <c r="C2439" s="8">
        <v>2.8948999999999998</v>
      </c>
      <c r="D2439" s="8" t="s">
        <v>5</v>
      </c>
    </row>
    <row r="2440" spans="2:4">
      <c r="B2440" s="8" t="s">
        <v>485</v>
      </c>
      <c r="C2440" s="8">
        <v>2.8847</v>
      </c>
      <c r="D2440" s="8" t="s">
        <v>5</v>
      </c>
    </row>
    <row r="2441" spans="2:4">
      <c r="B2441" s="8" t="s">
        <v>288</v>
      </c>
      <c r="C2441" s="8">
        <v>2.6949000000000001</v>
      </c>
      <c r="D2441" s="8" t="s">
        <v>5</v>
      </c>
    </row>
    <row r="2442" spans="2:4">
      <c r="B2442" s="8" t="s">
        <v>133</v>
      </c>
      <c r="C2442" s="8">
        <v>2.6467000000000001</v>
      </c>
      <c r="D2442" s="8" t="s">
        <v>5</v>
      </c>
    </row>
    <row r="2443" spans="2:4">
      <c r="B2443" s="8" t="s">
        <v>226</v>
      </c>
      <c r="C2443" s="8">
        <v>2.6036000000000001</v>
      </c>
      <c r="D2443" s="8" t="s">
        <v>5</v>
      </c>
    </row>
    <row r="2444" spans="2:4">
      <c r="B2444" s="8" t="s">
        <v>138</v>
      </c>
      <c r="C2444" s="8">
        <v>2.5878999999999999</v>
      </c>
      <c r="D2444" s="8" t="s">
        <v>5</v>
      </c>
    </row>
    <row r="2445" spans="2:4">
      <c r="B2445" s="8" t="s">
        <v>112</v>
      </c>
      <c r="C2445" s="8">
        <v>2.5223</v>
      </c>
      <c r="D2445" s="8" t="s">
        <v>5</v>
      </c>
    </row>
    <row r="2446" spans="2:4">
      <c r="B2446" s="8" t="s">
        <v>98</v>
      </c>
      <c r="C2446" s="8">
        <v>2.5182000000000002</v>
      </c>
      <c r="D2446" s="8" t="s">
        <v>5</v>
      </c>
    </row>
    <row r="2447" spans="2:4">
      <c r="B2447" s="8" t="s">
        <v>195</v>
      </c>
      <c r="C2447" s="8">
        <v>2.4096000000000002</v>
      </c>
      <c r="D2447" s="8" t="s">
        <v>5</v>
      </c>
    </row>
    <row r="2448" spans="2:4">
      <c r="B2448" s="8" t="s">
        <v>171</v>
      </c>
      <c r="C2448" s="8">
        <v>2.4096000000000002</v>
      </c>
      <c r="D2448" s="8" t="s">
        <v>5</v>
      </c>
    </row>
    <row r="2449" spans="2:4">
      <c r="B2449" s="8" t="s">
        <v>328</v>
      </c>
      <c r="C2449" s="8">
        <v>2.4096000000000002</v>
      </c>
      <c r="D2449" s="8" t="s">
        <v>5</v>
      </c>
    </row>
    <row r="2450" spans="2:4">
      <c r="B2450" s="8" t="s">
        <v>150</v>
      </c>
      <c r="C2450" s="8">
        <v>2.4096000000000002</v>
      </c>
      <c r="D2450" s="8" t="s">
        <v>5</v>
      </c>
    </row>
    <row r="2451" spans="2:4">
      <c r="B2451" s="8" t="s">
        <v>327</v>
      </c>
      <c r="C2451" s="8">
        <v>2.3273999999999999</v>
      </c>
      <c r="D2451" s="8" t="s">
        <v>5</v>
      </c>
    </row>
    <row r="2452" spans="2:4">
      <c r="B2452" s="8" t="s">
        <v>103</v>
      </c>
      <c r="C2452" s="8">
        <v>2.3098999999999998</v>
      </c>
      <c r="D2452" s="8" t="s">
        <v>5</v>
      </c>
    </row>
    <row r="2453" spans="2:4">
      <c r="B2453" s="8" t="s">
        <v>106</v>
      </c>
      <c r="C2453" s="8">
        <v>2.3056000000000001</v>
      </c>
      <c r="D2453" s="8" t="s">
        <v>5</v>
      </c>
    </row>
    <row r="2454" spans="2:4">
      <c r="B2454" s="8" t="s">
        <v>179</v>
      </c>
      <c r="C2454" s="8">
        <v>2.3045</v>
      </c>
      <c r="D2454" s="8" t="s">
        <v>5</v>
      </c>
    </row>
    <row r="2455" spans="2:4">
      <c r="B2455" s="8" t="s">
        <v>318</v>
      </c>
      <c r="C2455" s="8">
        <v>2.3012999999999999</v>
      </c>
      <c r="D2455" s="8" t="s">
        <v>5</v>
      </c>
    </row>
    <row r="2456" spans="2:4">
      <c r="B2456" s="8" t="s">
        <v>200</v>
      </c>
      <c r="C2456" s="8">
        <v>2.2961</v>
      </c>
      <c r="D2456" s="8" t="s">
        <v>5</v>
      </c>
    </row>
    <row r="2457" spans="2:4">
      <c r="B2457" s="8" t="s">
        <v>137</v>
      </c>
      <c r="C2457" s="8">
        <v>2.2825000000000002</v>
      </c>
      <c r="D2457" s="8" t="s">
        <v>5</v>
      </c>
    </row>
    <row r="2458" spans="2:4">
      <c r="B2458" s="8" t="s">
        <v>170</v>
      </c>
      <c r="C2458" s="8">
        <v>2.2757000000000001</v>
      </c>
      <c r="D2458" s="8" t="s">
        <v>5</v>
      </c>
    </row>
    <row r="2459" spans="2:4">
      <c r="B2459" s="8" t="s">
        <v>90</v>
      </c>
      <c r="C2459" s="8">
        <v>2.2648999999999999</v>
      </c>
      <c r="D2459" s="8" t="s">
        <v>5</v>
      </c>
    </row>
    <row r="2460" spans="2:4">
      <c r="B2460" s="8" t="s">
        <v>174</v>
      </c>
      <c r="C2460" s="8">
        <v>2.2262</v>
      </c>
      <c r="D2460" s="8" t="s">
        <v>5</v>
      </c>
    </row>
    <row r="2461" spans="2:4">
      <c r="B2461" s="8" t="s">
        <v>296</v>
      </c>
      <c r="C2461" s="8">
        <v>2.1905000000000001</v>
      </c>
      <c r="D2461" s="8" t="s">
        <v>5</v>
      </c>
    </row>
    <row r="2462" spans="2:4">
      <c r="B2462" s="8" t="s">
        <v>208</v>
      </c>
      <c r="C2462" s="8">
        <v>2.1789000000000001</v>
      </c>
      <c r="D2462" s="8" t="s">
        <v>5</v>
      </c>
    </row>
    <row r="2463" spans="2:4">
      <c r="B2463" s="8" t="s">
        <v>64</v>
      </c>
      <c r="C2463" s="8">
        <v>2.1635</v>
      </c>
      <c r="D2463" s="8" t="s">
        <v>5</v>
      </c>
    </row>
    <row r="2464" spans="2:4">
      <c r="B2464" s="8" t="s">
        <v>105</v>
      </c>
      <c r="C2464" s="8">
        <v>2.1558999999999999</v>
      </c>
      <c r="D2464" s="8" t="s">
        <v>5</v>
      </c>
    </row>
    <row r="2465" spans="2:4">
      <c r="B2465" s="8" t="s">
        <v>481</v>
      </c>
      <c r="C2465" s="8">
        <v>2.1558999999999999</v>
      </c>
      <c r="D2465" s="8" t="s">
        <v>5</v>
      </c>
    </row>
    <row r="2466" spans="2:4">
      <c r="B2466" s="8" t="s">
        <v>88</v>
      </c>
      <c r="C2466" s="8">
        <v>2.1446000000000001</v>
      </c>
      <c r="D2466" s="8" t="s">
        <v>5</v>
      </c>
    </row>
    <row r="2467" spans="2:4">
      <c r="B2467" s="8" t="s">
        <v>265</v>
      </c>
      <c r="C2467" s="8">
        <v>2.1335000000000002</v>
      </c>
      <c r="D2467" s="8" t="s">
        <v>5</v>
      </c>
    </row>
    <row r="2468" spans="2:4">
      <c r="B2468" s="8" t="s">
        <v>181</v>
      </c>
      <c r="C2468" s="8">
        <v>2.1187999999999998</v>
      </c>
      <c r="D2468" s="8" t="s">
        <v>5</v>
      </c>
    </row>
    <row r="2469" spans="2:4">
      <c r="B2469" s="8" t="s">
        <v>168</v>
      </c>
      <c r="C2469" s="8">
        <v>2.1086</v>
      </c>
      <c r="D2469" s="8" t="s">
        <v>5</v>
      </c>
    </row>
    <row r="2470" spans="2:4">
      <c r="B2470" s="8" t="s">
        <v>156</v>
      </c>
      <c r="C2470" s="8">
        <v>2.1021999999999998</v>
      </c>
      <c r="D2470" s="8" t="s">
        <v>5</v>
      </c>
    </row>
    <row r="2471" spans="2:4">
      <c r="B2471" s="8" t="s">
        <v>114</v>
      </c>
      <c r="C2471" s="8">
        <v>2.0960000000000001</v>
      </c>
      <c r="D2471" s="8" t="s">
        <v>5</v>
      </c>
    </row>
    <row r="2472" spans="2:4">
      <c r="B2472" s="8" t="s">
        <v>216</v>
      </c>
      <c r="C2472" s="8">
        <v>2.0179</v>
      </c>
      <c r="D2472" s="8" t="s">
        <v>5</v>
      </c>
    </row>
    <row r="2473" spans="2:4">
      <c r="B2473" s="8" t="s">
        <v>27</v>
      </c>
      <c r="C2473" s="8">
        <v>1.9884999999999999</v>
      </c>
      <c r="D2473" s="8" t="s">
        <v>5</v>
      </c>
    </row>
    <row r="2474" spans="2:4">
      <c r="B2474" s="8" t="s">
        <v>85</v>
      </c>
      <c r="C2474" s="8">
        <v>1.9884999999999999</v>
      </c>
      <c r="D2474" s="8" t="s">
        <v>5</v>
      </c>
    </row>
    <row r="2475" spans="2:4">
      <c r="B2475" s="8" t="s">
        <v>458</v>
      </c>
      <c r="C2475" s="8">
        <v>1.9884999999999999</v>
      </c>
      <c r="D2475" s="8" t="s">
        <v>5</v>
      </c>
    </row>
    <row r="2476" spans="2:4">
      <c r="B2476" s="8" t="s">
        <v>147</v>
      </c>
      <c r="C2476" s="8">
        <v>1.9635</v>
      </c>
      <c r="D2476" s="8" t="s">
        <v>5</v>
      </c>
    </row>
    <row r="2477" spans="2:4">
      <c r="B2477" s="8" t="s">
        <v>162</v>
      </c>
      <c r="C2477" s="8">
        <v>1.9443999999999999</v>
      </c>
      <c r="D2477" s="8" t="s">
        <v>5</v>
      </c>
    </row>
    <row r="2478" spans="2:4">
      <c r="B2478" s="8" t="s">
        <v>286</v>
      </c>
      <c r="C2478" s="8">
        <v>1.8704000000000001</v>
      </c>
      <c r="D2478" s="8" t="s">
        <v>5</v>
      </c>
    </row>
    <row r="2479" spans="2:4">
      <c r="B2479" s="8" t="s">
        <v>135</v>
      </c>
      <c r="C2479" s="8">
        <v>1.8675999999999999</v>
      </c>
      <c r="D2479" s="8" t="s">
        <v>5</v>
      </c>
    </row>
    <row r="2480" spans="2:4">
      <c r="B2480" s="8" t="s">
        <v>145</v>
      </c>
      <c r="C2480" s="8">
        <v>1.8619000000000001</v>
      </c>
      <c r="D2480" s="8" t="s">
        <v>5</v>
      </c>
    </row>
    <row r="2481" spans="2:4">
      <c r="B2481" s="8" t="s">
        <v>190</v>
      </c>
      <c r="C2481" s="8">
        <v>1.8563000000000001</v>
      </c>
      <c r="D2481" s="8" t="s">
        <v>5</v>
      </c>
    </row>
    <row r="2482" spans="2:4">
      <c r="B2482" s="8" t="s">
        <v>183</v>
      </c>
      <c r="C2482" s="8">
        <v>1.8369</v>
      </c>
      <c r="D2482" s="8" t="s">
        <v>5</v>
      </c>
    </row>
    <row r="2483" spans="2:4">
      <c r="B2483" s="8" t="s">
        <v>185</v>
      </c>
      <c r="C2483" s="8">
        <v>1.8125</v>
      </c>
      <c r="D2483" s="8" t="s">
        <v>5</v>
      </c>
    </row>
    <row r="2484" spans="2:4">
      <c r="B2484" s="8" t="s">
        <v>469</v>
      </c>
      <c r="C2484" s="8">
        <v>1.7966</v>
      </c>
      <c r="D2484" s="8" t="s">
        <v>5</v>
      </c>
    </row>
    <row r="2485" spans="2:4">
      <c r="B2485" s="8" t="s">
        <v>99</v>
      </c>
      <c r="C2485" s="8">
        <v>1.7887999999999999</v>
      </c>
      <c r="D2485" s="8" t="s">
        <v>5</v>
      </c>
    </row>
    <row r="2486" spans="2:4">
      <c r="B2486" s="8" t="s">
        <v>188</v>
      </c>
      <c r="C2486" s="8">
        <v>1.7809999999999999</v>
      </c>
      <c r="D2486" s="8" t="s">
        <v>5</v>
      </c>
    </row>
    <row r="2487" spans="2:4">
      <c r="B2487" s="8" t="s">
        <v>152</v>
      </c>
      <c r="C2487" s="8">
        <v>1.7656000000000001</v>
      </c>
      <c r="D2487" s="8" t="s">
        <v>5</v>
      </c>
    </row>
    <row r="2488" spans="2:4">
      <c r="B2488" s="8" t="s">
        <v>193</v>
      </c>
      <c r="C2488" s="8">
        <v>1.7396</v>
      </c>
      <c r="D2488" s="8" t="s">
        <v>5</v>
      </c>
    </row>
    <row r="2489" spans="2:4">
      <c r="B2489" s="8" t="s">
        <v>37</v>
      </c>
      <c r="C2489" s="8">
        <v>1.7068000000000001</v>
      </c>
      <c r="D2489" s="8" t="s">
        <v>5</v>
      </c>
    </row>
    <row r="2490" spans="2:4">
      <c r="B2490" s="8" t="s">
        <v>159</v>
      </c>
      <c r="C2490" s="8">
        <v>1.6927000000000001</v>
      </c>
      <c r="D2490" s="8" t="s">
        <v>5</v>
      </c>
    </row>
    <row r="2491" spans="2:4">
      <c r="B2491" s="8" t="s">
        <v>104</v>
      </c>
      <c r="C2491" s="8">
        <v>1.6516999999999999</v>
      </c>
      <c r="D2491" s="8" t="s">
        <v>5</v>
      </c>
    </row>
    <row r="2492" spans="2:4">
      <c r="B2492" s="8" t="s">
        <v>48</v>
      </c>
      <c r="C2492" s="8">
        <v>1.6516999999999999</v>
      </c>
      <c r="D2492" s="8" t="s">
        <v>5</v>
      </c>
    </row>
    <row r="2493" spans="2:4">
      <c r="B2493" s="8" t="s">
        <v>191</v>
      </c>
      <c r="C2493" s="8">
        <v>1.631</v>
      </c>
      <c r="D2493" s="8" t="s">
        <v>5</v>
      </c>
    </row>
    <row r="2494" spans="2:4">
      <c r="B2494" s="8" t="s">
        <v>186</v>
      </c>
      <c r="C2494" s="8">
        <v>1.63</v>
      </c>
      <c r="D2494" s="8" t="s">
        <v>5</v>
      </c>
    </row>
    <row r="2495" spans="2:4">
      <c r="B2495" s="8" t="s">
        <v>192</v>
      </c>
      <c r="C2495" s="8">
        <v>1.6254999999999999</v>
      </c>
      <c r="D2495" s="8" t="s">
        <v>5</v>
      </c>
    </row>
    <row r="2496" spans="2:4">
      <c r="B2496" s="8" t="s">
        <v>294</v>
      </c>
      <c r="C2496" s="8">
        <v>1.5851999999999999</v>
      </c>
      <c r="D2496" s="8" t="s">
        <v>5</v>
      </c>
    </row>
    <row r="2497" spans="2:4">
      <c r="B2497" s="8" t="s">
        <v>305</v>
      </c>
      <c r="C2497" s="8">
        <v>1.5575000000000001</v>
      </c>
      <c r="D2497" s="8" t="s">
        <v>5</v>
      </c>
    </row>
    <row r="2498" spans="2:4">
      <c r="B2498" s="8" t="s">
        <v>237</v>
      </c>
      <c r="C2498" s="8">
        <v>1.5170999999999999</v>
      </c>
      <c r="D2498" s="8" t="s">
        <v>5</v>
      </c>
    </row>
    <row r="2499" spans="2:4">
      <c r="B2499" s="8" t="s">
        <v>189</v>
      </c>
      <c r="C2499" s="8">
        <v>1.506</v>
      </c>
      <c r="D2499" s="8" t="s">
        <v>5</v>
      </c>
    </row>
    <row r="2500" spans="2:4">
      <c r="B2500" s="8" t="s">
        <v>110</v>
      </c>
      <c r="C2500" s="8">
        <v>1.506</v>
      </c>
      <c r="D2500" s="8" t="s">
        <v>5</v>
      </c>
    </row>
    <row r="2501" spans="2:4">
      <c r="B2501" s="8" t="s">
        <v>172</v>
      </c>
      <c r="C2501" s="8">
        <v>1.5016</v>
      </c>
      <c r="D2501" s="8" t="s">
        <v>5</v>
      </c>
    </row>
    <row r="2502" spans="2:4">
      <c r="B2502" s="8" t="s">
        <v>173</v>
      </c>
      <c r="C2502" s="8">
        <v>1.4842</v>
      </c>
      <c r="D2502" s="8" t="s">
        <v>5</v>
      </c>
    </row>
    <row r="2503" spans="2:4">
      <c r="B2503" s="8" t="s">
        <v>390</v>
      </c>
      <c r="C2503" s="8">
        <v>1.4422999999999999</v>
      </c>
      <c r="D2503" s="8" t="s">
        <v>5</v>
      </c>
    </row>
    <row r="2504" spans="2:4">
      <c r="B2504" s="8" t="s">
        <v>285</v>
      </c>
      <c r="C2504" s="8">
        <v>1.4125000000000001</v>
      </c>
      <c r="D2504" s="8" t="s">
        <v>5</v>
      </c>
    </row>
    <row r="2505" spans="2:4">
      <c r="B2505" s="8" t="s">
        <v>321</v>
      </c>
      <c r="C2505" s="8">
        <v>1.4028</v>
      </c>
      <c r="D2505" s="8" t="s">
        <v>5</v>
      </c>
    </row>
    <row r="2506" spans="2:4">
      <c r="B2506" s="8" t="s">
        <v>244</v>
      </c>
      <c r="C2506" s="8">
        <v>1.4028</v>
      </c>
      <c r="D2506" s="8" t="s">
        <v>5</v>
      </c>
    </row>
    <row r="2507" spans="2:4">
      <c r="B2507" s="8" t="s">
        <v>245</v>
      </c>
      <c r="C2507" s="8">
        <v>1.4028</v>
      </c>
      <c r="D2507" s="8" t="s">
        <v>5</v>
      </c>
    </row>
    <row r="2508" spans="2:4">
      <c r="B2508" s="8" t="s">
        <v>95</v>
      </c>
      <c r="C2508" s="8">
        <v>1.3933</v>
      </c>
      <c r="D2508" s="8" t="s">
        <v>5</v>
      </c>
    </row>
    <row r="2509" spans="2:4">
      <c r="B2509" s="8" t="s">
        <v>78</v>
      </c>
      <c r="C2509" s="8">
        <v>1.3838999999999999</v>
      </c>
      <c r="D2509" s="8" t="s">
        <v>5</v>
      </c>
    </row>
    <row r="2510" spans="2:4">
      <c r="B2510" s="8" t="s">
        <v>247</v>
      </c>
      <c r="C2510" s="8">
        <v>1.3838999999999999</v>
      </c>
      <c r="D2510" s="8" t="s">
        <v>5</v>
      </c>
    </row>
    <row r="2511" spans="2:4">
      <c r="B2511" s="8" t="s">
        <v>131</v>
      </c>
      <c r="C2511" s="8">
        <v>1.3653999999999999</v>
      </c>
      <c r="D2511" s="8" t="s">
        <v>5</v>
      </c>
    </row>
    <row r="2512" spans="2:4">
      <c r="B2512" s="8" t="s">
        <v>341</v>
      </c>
      <c r="C2512" s="8">
        <v>1.3474999999999999</v>
      </c>
      <c r="D2512" s="8" t="s">
        <v>5</v>
      </c>
    </row>
    <row r="2513" spans="2:4">
      <c r="B2513" s="8" t="s">
        <v>252</v>
      </c>
      <c r="C2513" s="8">
        <v>1.3445</v>
      </c>
      <c r="D2513" s="8" t="s">
        <v>5</v>
      </c>
    </row>
    <row r="2514" spans="2:4">
      <c r="B2514" s="8" t="s">
        <v>169</v>
      </c>
      <c r="C2514" s="8">
        <v>1.3072999999999999</v>
      </c>
      <c r="D2514" s="8" t="s">
        <v>5</v>
      </c>
    </row>
    <row r="2515" spans="2:4">
      <c r="B2515" s="8" t="s">
        <v>253</v>
      </c>
      <c r="C2515" s="8">
        <v>1.2881</v>
      </c>
      <c r="D2515" s="8" t="s">
        <v>5</v>
      </c>
    </row>
    <row r="2516" spans="2:4">
      <c r="B2516" s="8" t="s">
        <v>270</v>
      </c>
      <c r="C2516" s="8">
        <v>1.2881</v>
      </c>
      <c r="D2516" s="8" t="s">
        <v>5</v>
      </c>
    </row>
    <row r="2517" spans="2:4">
      <c r="B2517" s="8" t="s">
        <v>405</v>
      </c>
      <c r="C2517" s="8">
        <v>1.2488999999999999</v>
      </c>
      <c r="D2517" s="8" t="s">
        <v>5</v>
      </c>
    </row>
    <row r="2518" spans="2:4">
      <c r="B2518" s="8" t="s">
        <v>411</v>
      </c>
      <c r="C2518" s="8">
        <v>1.2338</v>
      </c>
      <c r="D2518" s="8" t="s">
        <v>5</v>
      </c>
    </row>
    <row r="2519" spans="2:4">
      <c r="B2519" s="8" t="s">
        <v>259</v>
      </c>
      <c r="C2519" s="8">
        <v>1.2048000000000001</v>
      </c>
      <c r="D2519" s="8" t="s">
        <v>5</v>
      </c>
    </row>
    <row r="2520" spans="2:4">
      <c r="B2520" s="8" t="s">
        <v>332</v>
      </c>
      <c r="C2520" s="8">
        <v>1.1839</v>
      </c>
      <c r="D2520" s="8" t="s">
        <v>5</v>
      </c>
    </row>
    <row r="2521" spans="2:4">
      <c r="B2521" s="8" t="s">
        <v>262</v>
      </c>
      <c r="C2521" s="8">
        <v>1.1704000000000001</v>
      </c>
      <c r="D2521" s="8" t="s">
        <v>5</v>
      </c>
    </row>
    <row r="2522" spans="2:4">
      <c r="B2522" s="8" t="s">
        <v>199</v>
      </c>
      <c r="C2522" s="8">
        <v>1.169</v>
      </c>
      <c r="D2522" s="8" t="s">
        <v>5</v>
      </c>
    </row>
    <row r="2523" spans="2:4">
      <c r="B2523" s="8" t="s">
        <v>293</v>
      </c>
      <c r="C2523" s="8">
        <v>1.1649</v>
      </c>
      <c r="D2523" s="8" t="s">
        <v>5</v>
      </c>
    </row>
    <row r="2524" spans="2:4">
      <c r="B2524" s="8" t="s">
        <v>154</v>
      </c>
      <c r="C2524" s="8">
        <v>1.155</v>
      </c>
      <c r="D2524" s="8" t="s">
        <v>5</v>
      </c>
    </row>
    <row r="2525" spans="2:4">
      <c r="B2525" s="8" t="s">
        <v>89</v>
      </c>
      <c r="C2525" s="8">
        <v>1.1253</v>
      </c>
      <c r="D2525" s="8" t="s">
        <v>5</v>
      </c>
    </row>
    <row r="2526" spans="2:4">
      <c r="B2526" s="8" t="s">
        <v>349</v>
      </c>
      <c r="C2526" s="8">
        <v>1.1253</v>
      </c>
      <c r="D2526" s="8" t="s">
        <v>5</v>
      </c>
    </row>
    <row r="2527" spans="2:4">
      <c r="B2527" s="8" t="s">
        <v>201</v>
      </c>
      <c r="C2527" s="8">
        <v>1.1020000000000001</v>
      </c>
      <c r="D2527" s="8" t="s">
        <v>5</v>
      </c>
    </row>
    <row r="2528" spans="2:4">
      <c r="B2528" s="8" t="s">
        <v>149</v>
      </c>
      <c r="C2528" s="8">
        <v>1.0996999999999999</v>
      </c>
      <c r="D2528" s="8" t="s">
        <v>5</v>
      </c>
    </row>
    <row r="2529" spans="2:4">
      <c r="B2529" s="8" t="s">
        <v>225</v>
      </c>
      <c r="C2529" s="8">
        <v>1.0947</v>
      </c>
      <c r="D2529" s="8" t="s">
        <v>5</v>
      </c>
    </row>
    <row r="2530" spans="2:4">
      <c r="B2530" s="8" t="s">
        <v>143</v>
      </c>
      <c r="C2530" s="8">
        <v>1.0923</v>
      </c>
      <c r="D2530" s="8" t="s">
        <v>5</v>
      </c>
    </row>
    <row r="2531" spans="2:4">
      <c r="B2531" s="8" t="s">
        <v>223</v>
      </c>
      <c r="C2531" s="8">
        <v>1.0893999999999999</v>
      </c>
      <c r="D2531" s="8" t="s">
        <v>5</v>
      </c>
    </row>
    <row r="2532" spans="2:4">
      <c r="B2532" s="8" t="s">
        <v>116</v>
      </c>
      <c r="C2532" s="8">
        <v>1.0780000000000001</v>
      </c>
      <c r="D2532" s="8" t="s">
        <v>5</v>
      </c>
    </row>
    <row r="2533" spans="2:4">
      <c r="B2533" s="8" t="s">
        <v>266</v>
      </c>
      <c r="C2533" s="8">
        <v>1.0667</v>
      </c>
      <c r="D2533" s="8" t="s">
        <v>5</v>
      </c>
    </row>
    <row r="2534" spans="2:4">
      <c r="B2534" s="8" t="s">
        <v>46</v>
      </c>
      <c r="C2534" s="8">
        <v>1.0667</v>
      </c>
      <c r="D2534" s="8" t="s">
        <v>5</v>
      </c>
    </row>
    <row r="2535" spans="2:4">
      <c r="B2535" s="8" t="s">
        <v>211</v>
      </c>
      <c r="C2535" s="8">
        <v>1.0557000000000001</v>
      </c>
      <c r="D2535" s="8" t="s">
        <v>5</v>
      </c>
    </row>
    <row r="2536" spans="2:4">
      <c r="B2536" s="8" t="s">
        <v>118</v>
      </c>
      <c r="C2536" s="8">
        <v>1.0557000000000001</v>
      </c>
      <c r="D2536" s="8" t="s">
        <v>5</v>
      </c>
    </row>
    <row r="2537" spans="2:4">
      <c r="B2537" s="8" t="s">
        <v>287</v>
      </c>
      <c r="C2537" s="8">
        <v>1.0449999999999999</v>
      </c>
      <c r="D2537" s="8" t="s">
        <v>5</v>
      </c>
    </row>
    <row r="2538" spans="2:4">
      <c r="B2538" s="8" t="s">
        <v>132</v>
      </c>
      <c r="C2538" s="8">
        <v>1.0241</v>
      </c>
      <c r="D2538" s="8" t="s">
        <v>5</v>
      </c>
    </row>
    <row r="2539" spans="2:4">
      <c r="B2539" s="8" t="s">
        <v>139</v>
      </c>
      <c r="C2539" s="8">
        <v>0.98470000000000002</v>
      </c>
      <c r="D2539" s="8" t="s">
        <v>5</v>
      </c>
    </row>
    <row r="2540" spans="2:4">
      <c r="B2540" s="8" t="s">
        <v>219</v>
      </c>
      <c r="C2540" s="8">
        <v>0.9839</v>
      </c>
      <c r="D2540" s="8" t="s">
        <v>5</v>
      </c>
    </row>
    <row r="2541" spans="2:4">
      <c r="B2541" s="8" t="s">
        <v>70</v>
      </c>
      <c r="C2541" s="8">
        <v>0.96160000000000001</v>
      </c>
      <c r="D2541" s="8" t="s">
        <v>5</v>
      </c>
    </row>
    <row r="2542" spans="2:4">
      <c r="B2542" s="8" t="s">
        <v>72</v>
      </c>
      <c r="C2542" s="8">
        <v>0.94279999999999997</v>
      </c>
      <c r="D2542" s="8" t="s">
        <v>5</v>
      </c>
    </row>
    <row r="2543" spans="2:4">
      <c r="B2543" s="8" t="s">
        <v>271</v>
      </c>
      <c r="C2543" s="8">
        <v>0.93520000000000003</v>
      </c>
      <c r="D2543" s="8" t="s">
        <v>5</v>
      </c>
    </row>
    <row r="2544" spans="2:4">
      <c r="B2544" s="8" t="s">
        <v>494</v>
      </c>
      <c r="C2544" s="8">
        <v>0.91839999999999999</v>
      </c>
      <c r="D2544" s="8" t="s">
        <v>5</v>
      </c>
    </row>
    <row r="2545" spans="2:4">
      <c r="B2545" s="8" t="s">
        <v>113</v>
      </c>
      <c r="C2545" s="8">
        <v>0.91639999999999999</v>
      </c>
      <c r="D2545" s="8" t="s">
        <v>5</v>
      </c>
    </row>
    <row r="2546" spans="2:4">
      <c r="B2546" s="8" t="s">
        <v>128</v>
      </c>
      <c r="C2546" s="8">
        <v>0.9143</v>
      </c>
      <c r="D2546" s="8" t="s">
        <v>5</v>
      </c>
    </row>
    <row r="2547" spans="2:4">
      <c r="B2547" s="8" t="s">
        <v>196</v>
      </c>
      <c r="C2547" s="8">
        <v>0.89900000000000002</v>
      </c>
      <c r="D2547" s="8" t="s">
        <v>5</v>
      </c>
    </row>
    <row r="2548" spans="2:4">
      <c r="B2548" s="8" t="s">
        <v>205</v>
      </c>
      <c r="C2548" s="8">
        <v>0.89239999999999997</v>
      </c>
      <c r="D2548" s="8" t="s">
        <v>5</v>
      </c>
    </row>
    <row r="2549" spans="2:4">
      <c r="B2549" s="8" t="s">
        <v>344</v>
      </c>
      <c r="C2549" s="8">
        <v>0.89049999999999996</v>
      </c>
      <c r="D2549" s="8" t="s">
        <v>5</v>
      </c>
    </row>
    <row r="2550" spans="2:4">
      <c r="B2550" s="8" t="s">
        <v>309</v>
      </c>
      <c r="C2550" s="8">
        <v>0.88660000000000005</v>
      </c>
      <c r="D2550" s="8" t="s">
        <v>5</v>
      </c>
    </row>
    <row r="2551" spans="2:4">
      <c r="B2551" s="8" t="s">
        <v>364</v>
      </c>
      <c r="C2551" s="8">
        <v>0.86060000000000003</v>
      </c>
      <c r="D2551" s="8" t="s">
        <v>5</v>
      </c>
    </row>
    <row r="2552" spans="2:4">
      <c r="B2552" s="8" t="s">
        <v>279</v>
      </c>
      <c r="C2552" s="8">
        <v>0.84399999999999997</v>
      </c>
      <c r="D2552" s="8" t="s">
        <v>5</v>
      </c>
    </row>
    <row r="2553" spans="2:4">
      <c r="B2553" s="8" t="s">
        <v>229</v>
      </c>
      <c r="C2553" s="8">
        <v>0.83260000000000001</v>
      </c>
      <c r="D2553" s="8" t="s">
        <v>5</v>
      </c>
    </row>
    <row r="2554" spans="2:4">
      <c r="B2554" s="8" t="s">
        <v>203</v>
      </c>
      <c r="C2554" s="8">
        <v>0.82420000000000004</v>
      </c>
      <c r="D2554" s="8" t="s">
        <v>5</v>
      </c>
    </row>
    <row r="2555" spans="2:4">
      <c r="B2555" s="8" t="s">
        <v>345</v>
      </c>
      <c r="C2555" s="8">
        <v>0.81930000000000003</v>
      </c>
      <c r="D2555" s="8" t="s">
        <v>5</v>
      </c>
    </row>
    <row r="2556" spans="2:4">
      <c r="B2556" s="8" t="s">
        <v>198</v>
      </c>
      <c r="C2556" s="8">
        <v>0.78769999999999996</v>
      </c>
      <c r="D2556" s="8" t="s">
        <v>5</v>
      </c>
    </row>
    <row r="2557" spans="2:4">
      <c r="B2557" s="8" t="s">
        <v>136</v>
      </c>
      <c r="C2557" s="8">
        <v>0.72370000000000001</v>
      </c>
      <c r="D2557" s="8" t="s">
        <v>5</v>
      </c>
    </row>
    <row r="2558" spans="2:4">
      <c r="B2558" s="8" t="s">
        <v>210</v>
      </c>
      <c r="C2558" s="8">
        <v>0.70630000000000004</v>
      </c>
      <c r="D2558" s="8" t="s">
        <v>5</v>
      </c>
    </row>
    <row r="2559" spans="2:4">
      <c r="B2559" s="8" t="s">
        <v>246</v>
      </c>
      <c r="C2559" s="8">
        <v>0.70140000000000002</v>
      </c>
      <c r="D2559" s="8" t="s">
        <v>5</v>
      </c>
    </row>
    <row r="2560" spans="2:4">
      <c r="B2560" s="8" t="s">
        <v>227</v>
      </c>
      <c r="C2560" s="8">
        <v>0.68959999999999999</v>
      </c>
      <c r="D2560" s="8" t="s">
        <v>5</v>
      </c>
    </row>
    <row r="2561" spans="2:4">
      <c r="B2561" s="8" t="s">
        <v>435</v>
      </c>
      <c r="C2561" s="8">
        <v>0.68500000000000005</v>
      </c>
      <c r="D2561" s="8" t="s">
        <v>5</v>
      </c>
    </row>
    <row r="2562" spans="2:4">
      <c r="B2562" s="8" t="s">
        <v>187</v>
      </c>
      <c r="C2562" s="8">
        <v>0.66930000000000001</v>
      </c>
      <c r="D2562" s="8" t="s">
        <v>5</v>
      </c>
    </row>
    <row r="2563" spans="2:4">
      <c r="B2563" s="8" t="s">
        <v>161</v>
      </c>
      <c r="C2563" s="8">
        <v>0.65229999999999999</v>
      </c>
      <c r="D2563" s="8" t="s">
        <v>5</v>
      </c>
    </row>
    <row r="2564" spans="2:4">
      <c r="B2564" s="8" t="s">
        <v>242</v>
      </c>
      <c r="C2564" s="8">
        <v>0.64100000000000001</v>
      </c>
      <c r="D2564" s="8" t="s">
        <v>5</v>
      </c>
    </row>
    <row r="2565" spans="2:4">
      <c r="B2565" s="8" t="s">
        <v>141</v>
      </c>
      <c r="C2565" s="8">
        <v>0.64</v>
      </c>
      <c r="D2565" s="8" t="s">
        <v>5</v>
      </c>
    </row>
    <row r="2566" spans="2:4">
      <c r="B2566" s="8" t="s">
        <v>292</v>
      </c>
      <c r="C2566" s="8">
        <v>0.6361</v>
      </c>
      <c r="D2566" s="8" t="s">
        <v>5</v>
      </c>
    </row>
    <row r="2567" spans="2:4">
      <c r="B2567" s="8" t="s">
        <v>256</v>
      </c>
      <c r="C2567" s="8">
        <v>0.6169</v>
      </c>
      <c r="D2567" s="8" t="s">
        <v>5</v>
      </c>
    </row>
    <row r="2568" spans="2:4">
      <c r="B2568" s="8" t="s">
        <v>258</v>
      </c>
      <c r="C2568" s="8">
        <v>0.60240000000000005</v>
      </c>
      <c r="D2568" s="8" t="s">
        <v>5</v>
      </c>
    </row>
    <row r="2569" spans="2:4">
      <c r="B2569" s="8" t="s">
        <v>231</v>
      </c>
      <c r="C2569" s="8">
        <v>0.54759999999999998</v>
      </c>
      <c r="D2569" s="8" t="s">
        <v>5</v>
      </c>
    </row>
    <row r="2570" spans="2:4">
      <c r="B2570" s="8" t="s">
        <v>487</v>
      </c>
      <c r="C2570" s="8">
        <v>0.54759999999999998</v>
      </c>
      <c r="D2570" s="8" t="s">
        <v>5</v>
      </c>
    </row>
    <row r="2571" spans="2:4">
      <c r="B2571" s="8" t="s">
        <v>146</v>
      </c>
      <c r="C2571" s="8">
        <v>0.52790000000000004</v>
      </c>
      <c r="D2571" s="8" t="s">
        <v>5</v>
      </c>
    </row>
    <row r="2572" spans="2:4">
      <c r="B2572" s="8" t="s">
        <v>303</v>
      </c>
      <c r="C2572" s="8">
        <v>0.50570000000000004</v>
      </c>
      <c r="D2572" s="8" t="s">
        <v>5</v>
      </c>
    </row>
    <row r="2573" spans="2:4">
      <c r="B2573" s="8" t="s">
        <v>206</v>
      </c>
      <c r="C2573" s="8">
        <v>0.46889999999999998</v>
      </c>
      <c r="D2573" s="8" t="s">
        <v>5</v>
      </c>
    </row>
    <row r="2574" spans="2:4">
      <c r="B2574" s="8" t="s">
        <v>452</v>
      </c>
      <c r="C2574" s="8">
        <v>0.44919999999999999</v>
      </c>
      <c r="D2574" s="8" t="s">
        <v>5</v>
      </c>
    </row>
    <row r="2575" spans="2:4">
      <c r="B2575" s="8" t="s">
        <v>304</v>
      </c>
      <c r="C2575" s="8">
        <v>0.41710000000000003</v>
      </c>
      <c r="D2575" s="8" t="s">
        <v>5</v>
      </c>
    </row>
    <row r="2576" spans="2:4">
      <c r="B2576" s="8" t="s">
        <v>254</v>
      </c>
      <c r="C2576" s="8">
        <v>0.41460000000000002</v>
      </c>
      <c r="D2576" s="8" t="s">
        <v>5</v>
      </c>
    </row>
    <row r="2577" spans="2:4">
      <c r="B2577" s="8" t="s">
        <v>163</v>
      </c>
      <c r="C2577" s="8">
        <v>0.40479999999999999</v>
      </c>
      <c r="D2577" s="8" t="s">
        <v>5</v>
      </c>
    </row>
    <row r="2578" spans="2:4">
      <c r="B2578" s="8" t="s">
        <v>65</v>
      </c>
      <c r="C2578" s="8">
        <v>0.3926</v>
      </c>
      <c r="D2578" s="8" t="s">
        <v>5</v>
      </c>
    </row>
    <row r="2579" spans="2:4">
      <c r="B2579" s="8" t="s">
        <v>298</v>
      </c>
      <c r="C2579" s="8">
        <v>0.3513</v>
      </c>
      <c r="D2579" s="8" t="s">
        <v>5</v>
      </c>
    </row>
    <row r="2580" spans="2:4">
      <c r="B2580" s="8" t="s">
        <v>334</v>
      </c>
      <c r="C2580" s="8">
        <v>0.34599999999999997</v>
      </c>
      <c r="D2580" s="8" t="s">
        <v>5</v>
      </c>
    </row>
    <row r="2581" spans="2:4">
      <c r="B2581" s="8" t="s">
        <v>218</v>
      </c>
      <c r="C2581" s="8">
        <v>0.33360000000000001</v>
      </c>
      <c r="D2581" s="8" t="s">
        <v>5</v>
      </c>
    </row>
    <row r="2582" spans="2:4">
      <c r="B2582" s="8" t="s">
        <v>289</v>
      </c>
      <c r="C2582" s="8">
        <v>0.32819999999999999</v>
      </c>
      <c r="D2582" s="8" t="s">
        <v>5</v>
      </c>
    </row>
    <row r="2583" spans="2:4">
      <c r="B2583" s="8" t="s">
        <v>178</v>
      </c>
      <c r="C2583" s="8">
        <v>0.28849999999999998</v>
      </c>
      <c r="D2583" s="8" t="s">
        <v>5</v>
      </c>
    </row>
    <row r="2584" spans="2:4">
      <c r="B2584" s="8" t="s">
        <v>314</v>
      </c>
      <c r="C2584" s="8">
        <v>0.2787</v>
      </c>
      <c r="D2584" s="8" t="s">
        <v>5</v>
      </c>
    </row>
    <row r="2585" spans="2:4">
      <c r="B2585" s="8" t="s">
        <v>281</v>
      </c>
      <c r="C2585" s="8">
        <v>0.2606</v>
      </c>
      <c r="D2585" s="8" t="s">
        <v>5</v>
      </c>
    </row>
    <row r="2586" spans="2:4">
      <c r="B2586" s="8" t="s">
        <v>194</v>
      </c>
      <c r="C2586" s="8">
        <v>0.2432</v>
      </c>
      <c r="D2586" s="8" t="s">
        <v>5</v>
      </c>
    </row>
    <row r="2587" spans="2:4">
      <c r="B2587" s="8" t="s">
        <v>308</v>
      </c>
      <c r="C2587" s="8">
        <v>0</v>
      </c>
      <c r="D2587" s="8" t="s">
        <v>5</v>
      </c>
    </row>
    <row r="2588" spans="2:4">
      <c r="B2588" s="8" t="s">
        <v>306</v>
      </c>
      <c r="C2588" s="8">
        <v>0</v>
      </c>
      <c r="D2588" s="8" t="s">
        <v>5</v>
      </c>
    </row>
    <row r="2589" spans="2:4">
      <c r="B2589" s="8" t="s">
        <v>310</v>
      </c>
      <c r="C2589" s="8">
        <v>0</v>
      </c>
      <c r="D2589" s="8" t="s">
        <v>5</v>
      </c>
    </row>
    <row r="2590" spans="2:4">
      <c r="B2590" s="8" t="s">
        <v>230</v>
      </c>
      <c r="C2590" s="8">
        <v>0</v>
      </c>
      <c r="D2590" s="8" t="s">
        <v>5</v>
      </c>
    </row>
    <row r="2591" spans="2:4">
      <c r="B2591" s="8" t="s">
        <v>311</v>
      </c>
      <c r="C2591" s="8">
        <v>0</v>
      </c>
      <c r="D2591" s="8" t="s">
        <v>5</v>
      </c>
    </row>
    <row r="2592" spans="2:4">
      <c r="B2592" s="8" t="s">
        <v>312</v>
      </c>
      <c r="C2592" s="8">
        <v>0</v>
      </c>
      <c r="D2592" s="8" t="s">
        <v>5</v>
      </c>
    </row>
    <row r="2593" spans="2:4">
      <c r="B2593" s="8" t="s">
        <v>127</v>
      </c>
      <c r="C2593" s="8">
        <v>0</v>
      </c>
      <c r="D2593" s="8" t="s">
        <v>5</v>
      </c>
    </row>
    <row r="2594" spans="2:4">
      <c r="B2594" s="8" t="s">
        <v>313</v>
      </c>
      <c r="C2594" s="8">
        <v>0</v>
      </c>
      <c r="D2594" s="8" t="s">
        <v>5</v>
      </c>
    </row>
    <row r="2595" spans="2:4">
      <c r="B2595" s="8" t="s">
        <v>134</v>
      </c>
      <c r="C2595" s="8">
        <v>0</v>
      </c>
      <c r="D2595" s="8" t="s">
        <v>5</v>
      </c>
    </row>
    <row r="2596" spans="2:4">
      <c r="B2596" s="8" t="s">
        <v>140</v>
      </c>
      <c r="C2596" s="8">
        <v>0</v>
      </c>
      <c r="D2596" s="8" t="s">
        <v>5</v>
      </c>
    </row>
    <row r="2597" spans="2:4">
      <c r="B2597" s="8" t="s">
        <v>315</v>
      </c>
      <c r="C2597" s="8">
        <v>0</v>
      </c>
      <c r="D2597" s="8" t="s">
        <v>5</v>
      </c>
    </row>
    <row r="2598" spans="2:4">
      <c r="B2598" s="8" t="s">
        <v>316</v>
      </c>
      <c r="C2598" s="8">
        <v>0</v>
      </c>
      <c r="D2598" s="8" t="s">
        <v>5</v>
      </c>
    </row>
    <row r="2599" spans="2:4">
      <c r="B2599" s="8" t="s">
        <v>317</v>
      </c>
      <c r="C2599" s="8">
        <v>0</v>
      </c>
      <c r="D2599" s="8" t="s">
        <v>5</v>
      </c>
    </row>
    <row r="2600" spans="2:4">
      <c r="B2600" s="8" t="s">
        <v>307</v>
      </c>
      <c r="C2600" s="8">
        <v>0</v>
      </c>
      <c r="D2600" s="8" t="s">
        <v>5</v>
      </c>
    </row>
    <row r="2601" spans="2:4">
      <c r="B2601" s="8" t="s">
        <v>241</v>
      </c>
      <c r="C2601" s="8">
        <v>0</v>
      </c>
      <c r="D2601" s="8" t="s">
        <v>5</v>
      </c>
    </row>
    <row r="2602" spans="2:4">
      <c r="B2602" s="8" t="s">
        <v>319</v>
      </c>
      <c r="C2602" s="8">
        <v>0</v>
      </c>
      <c r="D2602" s="8" t="s">
        <v>5</v>
      </c>
    </row>
    <row r="2603" spans="2:4">
      <c r="B2603" s="8" t="s">
        <v>320</v>
      </c>
      <c r="C2603" s="8">
        <v>0</v>
      </c>
      <c r="D2603" s="8" t="s">
        <v>5</v>
      </c>
    </row>
    <row r="2604" spans="2:4">
      <c r="B2604" s="8" t="s">
        <v>322</v>
      </c>
      <c r="C2604" s="8">
        <v>0</v>
      </c>
      <c r="D2604" s="8" t="s">
        <v>5</v>
      </c>
    </row>
    <row r="2605" spans="2:4">
      <c r="B2605" s="8" t="s">
        <v>126</v>
      </c>
      <c r="C2605" s="8">
        <v>0</v>
      </c>
      <c r="D2605" s="8" t="s">
        <v>5</v>
      </c>
    </row>
    <row r="2606" spans="2:4">
      <c r="B2606" s="8" t="s">
        <v>97</v>
      </c>
      <c r="C2606" s="8">
        <v>0</v>
      </c>
      <c r="D2606" s="8" t="s">
        <v>5</v>
      </c>
    </row>
    <row r="2607" spans="2:4">
      <c r="B2607" s="8" t="s">
        <v>323</v>
      </c>
      <c r="C2607" s="8">
        <v>0</v>
      </c>
      <c r="D2607" s="8" t="s">
        <v>5</v>
      </c>
    </row>
    <row r="2608" spans="2:4">
      <c r="B2608" s="8" t="s">
        <v>324</v>
      </c>
      <c r="C2608" s="8">
        <v>0</v>
      </c>
      <c r="D2608" s="8" t="s">
        <v>5</v>
      </c>
    </row>
    <row r="2609" spans="2:4">
      <c r="B2609" s="8" t="s">
        <v>220</v>
      </c>
      <c r="C2609" s="8">
        <v>0</v>
      </c>
      <c r="D2609" s="8" t="s">
        <v>5</v>
      </c>
    </row>
    <row r="2610" spans="2:4">
      <c r="B2610" s="8" t="s">
        <v>325</v>
      </c>
      <c r="C2610" s="8">
        <v>0</v>
      </c>
      <c r="D2610" s="8" t="s">
        <v>5</v>
      </c>
    </row>
    <row r="2611" spans="2:4">
      <c r="B2611" s="8" t="s">
        <v>326</v>
      </c>
      <c r="C2611" s="8">
        <v>0</v>
      </c>
      <c r="D2611" s="8" t="s">
        <v>5</v>
      </c>
    </row>
    <row r="2612" spans="2:4">
      <c r="B2612" s="8" t="s">
        <v>249</v>
      </c>
      <c r="C2612" s="8">
        <v>0</v>
      </c>
      <c r="D2612" s="8" t="s">
        <v>5</v>
      </c>
    </row>
    <row r="2613" spans="2:4">
      <c r="B2613" s="8" t="s">
        <v>222</v>
      </c>
      <c r="C2613" s="8">
        <v>0</v>
      </c>
      <c r="D2613" s="8" t="s">
        <v>5</v>
      </c>
    </row>
    <row r="2614" spans="2:4">
      <c r="B2614" s="8" t="s">
        <v>165</v>
      </c>
      <c r="C2614" s="8">
        <v>0</v>
      </c>
      <c r="D2614" s="8" t="s">
        <v>5</v>
      </c>
    </row>
    <row r="2615" spans="2:4">
      <c r="B2615" s="8" t="s">
        <v>330</v>
      </c>
      <c r="C2615" s="8">
        <v>0</v>
      </c>
      <c r="D2615" s="8" t="s">
        <v>5</v>
      </c>
    </row>
    <row r="2616" spans="2:4">
      <c r="B2616" s="8" t="s">
        <v>331</v>
      </c>
      <c r="C2616" s="8">
        <v>0</v>
      </c>
      <c r="D2616" s="8" t="s">
        <v>5</v>
      </c>
    </row>
    <row r="2617" spans="2:4">
      <c r="B2617" s="8" t="s">
        <v>221</v>
      </c>
      <c r="C2617" s="8">
        <v>0</v>
      </c>
      <c r="D2617" s="8" t="s">
        <v>5</v>
      </c>
    </row>
    <row r="2618" spans="2:4">
      <c r="B2618" s="8" t="s">
        <v>335</v>
      </c>
      <c r="C2618" s="8">
        <v>0</v>
      </c>
      <c r="D2618" s="8" t="s">
        <v>5</v>
      </c>
    </row>
    <row r="2619" spans="2:4">
      <c r="B2619" s="8" t="s">
        <v>92</v>
      </c>
      <c r="C2619" s="8">
        <v>0</v>
      </c>
      <c r="D2619" s="8" t="s">
        <v>5</v>
      </c>
    </row>
    <row r="2620" spans="2:4">
      <c r="B2620" s="8" t="s">
        <v>336</v>
      </c>
      <c r="C2620" s="8">
        <v>0</v>
      </c>
      <c r="D2620" s="8" t="s">
        <v>5</v>
      </c>
    </row>
    <row r="2621" spans="2:4">
      <c r="B2621" s="8" t="s">
        <v>157</v>
      </c>
      <c r="C2621" s="8">
        <v>0</v>
      </c>
      <c r="D2621" s="8" t="s">
        <v>5</v>
      </c>
    </row>
    <row r="2622" spans="2:4">
      <c r="B2622" s="8" t="s">
        <v>337</v>
      </c>
      <c r="C2622" s="8">
        <v>0</v>
      </c>
      <c r="D2622" s="8" t="s">
        <v>5</v>
      </c>
    </row>
    <row r="2623" spans="2:4">
      <c r="B2623" s="8" t="s">
        <v>338</v>
      </c>
      <c r="C2623" s="8">
        <v>0</v>
      </c>
      <c r="D2623" s="8" t="s">
        <v>5</v>
      </c>
    </row>
    <row r="2624" spans="2:4">
      <c r="B2624" s="8" t="s">
        <v>339</v>
      </c>
      <c r="C2624" s="8">
        <v>0</v>
      </c>
      <c r="D2624" s="8" t="s">
        <v>5</v>
      </c>
    </row>
    <row r="2625" spans="2:4">
      <c r="B2625" s="8" t="s">
        <v>340</v>
      </c>
      <c r="C2625" s="8">
        <v>0</v>
      </c>
      <c r="D2625" s="8" t="s">
        <v>5</v>
      </c>
    </row>
    <row r="2626" spans="2:4">
      <c r="B2626" s="8" t="s">
        <v>109</v>
      </c>
      <c r="C2626" s="8">
        <v>0</v>
      </c>
      <c r="D2626" s="8" t="s">
        <v>5</v>
      </c>
    </row>
    <row r="2627" spans="2:4">
      <c r="B2627" s="8" t="s">
        <v>342</v>
      </c>
      <c r="C2627" s="8">
        <v>0</v>
      </c>
      <c r="D2627" s="8" t="s">
        <v>5</v>
      </c>
    </row>
    <row r="2628" spans="2:4">
      <c r="B2628" s="8" t="s">
        <v>343</v>
      </c>
      <c r="C2628" s="8">
        <v>0</v>
      </c>
      <c r="D2628" s="8" t="s">
        <v>5</v>
      </c>
    </row>
    <row r="2629" spans="2:4">
      <c r="B2629" s="8" t="s">
        <v>299</v>
      </c>
      <c r="C2629" s="8">
        <v>0</v>
      </c>
      <c r="D2629" s="8" t="s">
        <v>5</v>
      </c>
    </row>
    <row r="2630" spans="2:4">
      <c r="B2630" s="8" t="s">
        <v>180</v>
      </c>
      <c r="C2630" s="8">
        <v>0</v>
      </c>
      <c r="D2630" s="8" t="s">
        <v>5</v>
      </c>
    </row>
    <row r="2631" spans="2:4">
      <c r="B2631" s="8" t="s">
        <v>282</v>
      </c>
      <c r="C2631" s="8">
        <v>0</v>
      </c>
      <c r="D2631" s="8" t="s">
        <v>5</v>
      </c>
    </row>
    <row r="2632" spans="2:4">
      <c r="B2632" s="8" t="s">
        <v>275</v>
      </c>
      <c r="C2632" s="8">
        <v>0</v>
      </c>
      <c r="D2632" s="8" t="s">
        <v>5</v>
      </c>
    </row>
    <row r="2633" spans="2:4">
      <c r="B2633" s="8" t="s">
        <v>238</v>
      </c>
      <c r="C2633" s="8">
        <v>0</v>
      </c>
      <c r="D2633" s="8" t="s">
        <v>5</v>
      </c>
    </row>
    <row r="2634" spans="2:4">
      <c r="B2634" s="8" t="s">
        <v>283</v>
      </c>
      <c r="C2634" s="8">
        <v>0</v>
      </c>
      <c r="D2634" s="8" t="s">
        <v>5</v>
      </c>
    </row>
    <row r="2635" spans="2:4">
      <c r="B2635" s="8" t="s">
        <v>346</v>
      </c>
      <c r="C2635" s="8">
        <v>0</v>
      </c>
      <c r="D2635" s="8" t="s">
        <v>5</v>
      </c>
    </row>
    <row r="2636" spans="2:4">
      <c r="B2636" s="8" t="s">
        <v>347</v>
      </c>
      <c r="C2636" s="8">
        <v>0</v>
      </c>
      <c r="D2636" s="8" t="s">
        <v>5</v>
      </c>
    </row>
    <row r="2637" spans="2:4">
      <c r="B2637" s="8" t="s">
        <v>257</v>
      </c>
      <c r="C2637" s="8">
        <v>0</v>
      </c>
      <c r="D2637" s="8" t="s">
        <v>5</v>
      </c>
    </row>
    <row r="2638" spans="2:4">
      <c r="B2638" s="8" t="s">
        <v>239</v>
      </c>
      <c r="C2638" s="8">
        <v>0</v>
      </c>
      <c r="D2638" s="8" t="s">
        <v>5</v>
      </c>
    </row>
    <row r="2639" spans="2:4">
      <c r="B2639" s="8" t="s">
        <v>350</v>
      </c>
      <c r="C2639" s="8">
        <v>0</v>
      </c>
      <c r="D2639" s="8" t="s">
        <v>5</v>
      </c>
    </row>
    <row r="2640" spans="2:4">
      <c r="B2640" s="8" t="s">
        <v>351</v>
      </c>
      <c r="C2640" s="8">
        <v>0</v>
      </c>
      <c r="D2640" s="8" t="s">
        <v>5</v>
      </c>
    </row>
    <row r="2641" spans="2:4">
      <c r="B2641" s="8" t="s">
        <v>352</v>
      </c>
      <c r="C2641" s="8">
        <v>0</v>
      </c>
      <c r="D2641" s="8" t="s">
        <v>5</v>
      </c>
    </row>
    <row r="2642" spans="2:4">
      <c r="B2642" s="8" t="s">
        <v>353</v>
      </c>
      <c r="C2642" s="8">
        <v>0</v>
      </c>
      <c r="D2642" s="8" t="s">
        <v>5</v>
      </c>
    </row>
    <row r="2643" spans="2:4">
      <c r="B2643" s="8" t="s">
        <v>354</v>
      </c>
      <c r="C2643" s="8">
        <v>0</v>
      </c>
      <c r="D2643" s="8" t="s">
        <v>5</v>
      </c>
    </row>
    <row r="2644" spans="2:4">
      <c r="B2644" s="8" t="s">
        <v>355</v>
      </c>
      <c r="C2644" s="8">
        <v>0</v>
      </c>
      <c r="D2644" s="8" t="s">
        <v>5</v>
      </c>
    </row>
    <row r="2645" spans="2:4">
      <c r="B2645" s="8" t="s">
        <v>356</v>
      </c>
      <c r="C2645" s="8">
        <v>0</v>
      </c>
      <c r="D2645" s="8" t="s">
        <v>5</v>
      </c>
    </row>
    <row r="2646" spans="2:4">
      <c r="B2646" s="8" t="s">
        <v>357</v>
      </c>
      <c r="C2646" s="8">
        <v>0</v>
      </c>
      <c r="D2646" s="8" t="s">
        <v>5</v>
      </c>
    </row>
    <row r="2647" spans="2:4">
      <c r="B2647" s="8" t="s">
        <v>358</v>
      </c>
      <c r="C2647" s="8">
        <v>0</v>
      </c>
      <c r="D2647" s="8" t="s">
        <v>5</v>
      </c>
    </row>
    <row r="2648" spans="2:4">
      <c r="B2648" s="8" t="s">
        <v>359</v>
      </c>
      <c r="C2648" s="8">
        <v>0</v>
      </c>
      <c r="D2648" s="8" t="s">
        <v>5</v>
      </c>
    </row>
    <row r="2649" spans="2:4">
      <c r="B2649" s="8" t="s">
        <v>360</v>
      </c>
      <c r="C2649" s="8">
        <v>0</v>
      </c>
      <c r="D2649" s="8" t="s">
        <v>5</v>
      </c>
    </row>
    <row r="2650" spans="2:4">
      <c r="B2650" s="8" t="s">
        <v>361</v>
      </c>
      <c r="C2650" s="8">
        <v>0</v>
      </c>
      <c r="D2650" s="8" t="s">
        <v>5</v>
      </c>
    </row>
    <row r="2651" spans="2:4">
      <c r="B2651" s="8" t="s">
        <v>362</v>
      </c>
      <c r="C2651" s="8">
        <v>0</v>
      </c>
      <c r="D2651" s="8" t="s">
        <v>5</v>
      </c>
    </row>
    <row r="2652" spans="2:4">
      <c r="B2652" s="8" t="s">
        <v>363</v>
      </c>
      <c r="C2652" s="8">
        <v>0</v>
      </c>
      <c r="D2652" s="8" t="s">
        <v>5</v>
      </c>
    </row>
    <row r="2653" spans="2:4">
      <c r="B2653" s="8" t="s">
        <v>365</v>
      </c>
      <c r="C2653" s="8">
        <v>0</v>
      </c>
      <c r="D2653" s="8" t="s">
        <v>5</v>
      </c>
    </row>
    <row r="2654" spans="2:4">
      <c r="B2654" s="8" t="s">
        <v>160</v>
      </c>
      <c r="C2654" s="8">
        <v>0</v>
      </c>
      <c r="D2654" s="8" t="s">
        <v>5</v>
      </c>
    </row>
    <row r="2655" spans="2:4">
      <c r="B2655" s="8" t="s">
        <v>250</v>
      </c>
      <c r="C2655" s="8">
        <v>0</v>
      </c>
      <c r="D2655" s="8" t="s">
        <v>5</v>
      </c>
    </row>
    <row r="2656" spans="2:4">
      <c r="B2656" s="8" t="s">
        <v>263</v>
      </c>
      <c r="C2656" s="8">
        <v>0</v>
      </c>
      <c r="D2656" s="8" t="s">
        <v>5</v>
      </c>
    </row>
    <row r="2657" spans="2:4">
      <c r="B2657" s="8" t="s">
        <v>267</v>
      </c>
      <c r="C2657" s="8">
        <v>0</v>
      </c>
      <c r="D2657" s="8" t="s">
        <v>5</v>
      </c>
    </row>
    <row r="2658" spans="2:4">
      <c r="B2658" s="8" t="s">
        <v>366</v>
      </c>
      <c r="C2658" s="8">
        <v>0</v>
      </c>
      <c r="D2658" s="8" t="s">
        <v>5</v>
      </c>
    </row>
    <row r="2659" spans="2:4">
      <c r="B2659" s="8" t="s">
        <v>367</v>
      </c>
      <c r="C2659" s="8">
        <v>0</v>
      </c>
      <c r="D2659" s="8" t="s">
        <v>5</v>
      </c>
    </row>
    <row r="2660" spans="2:4">
      <c r="B2660" s="8" t="s">
        <v>369</v>
      </c>
      <c r="C2660" s="8">
        <v>0</v>
      </c>
      <c r="D2660" s="8" t="s">
        <v>5</v>
      </c>
    </row>
    <row r="2661" spans="2:4">
      <c r="B2661" s="8" t="s">
        <v>274</v>
      </c>
      <c r="C2661" s="8">
        <v>0</v>
      </c>
      <c r="D2661" s="8" t="s">
        <v>5</v>
      </c>
    </row>
    <row r="2662" spans="2:4">
      <c r="B2662" s="8" t="s">
        <v>268</v>
      </c>
      <c r="C2662" s="8">
        <v>0</v>
      </c>
      <c r="D2662" s="8" t="s">
        <v>5</v>
      </c>
    </row>
    <row r="2663" spans="2:4">
      <c r="B2663" s="8" t="s">
        <v>370</v>
      </c>
      <c r="C2663" s="8">
        <v>0</v>
      </c>
      <c r="D2663" s="8" t="s">
        <v>5</v>
      </c>
    </row>
    <row r="2664" spans="2:4">
      <c r="B2664" s="8" t="s">
        <v>371</v>
      </c>
      <c r="C2664" s="8">
        <v>0</v>
      </c>
      <c r="D2664" s="8" t="s">
        <v>5</v>
      </c>
    </row>
    <row r="2665" spans="2:4">
      <c r="B2665" s="8" t="s">
        <v>372</v>
      </c>
      <c r="C2665" s="8">
        <v>0</v>
      </c>
      <c r="D2665" s="8" t="s">
        <v>5</v>
      </c>
    </row>
    <row r="2666" spans="2:4">
      <c r="B2666" s="8" t="s">
        <v>373</v>
      </c>
      <c r="C2666" s="8">
        <v>0</v>
      </c>
      <c r="D2666" s="8" t="s">
        <v>5</v>
      </c>
    </row>
    <row r="2667" spans="2:4">
      <c r="B2667" s="8" t="s">
        <v>166</v>
      </c>
      <c r="C2667" s="8">
        <v>0</v>
      </c>
      <c r="D2667" s="8" t="s">
        <v>5</v>
      </c>
    </row>
    <row r="2668" spans="2:4">
      <c r="B2668" s="8" t="s">
        <v>374</v>
      </c>
      <c r="C2668" s="8">
        <v>0</v>
      </c>
      <c r="D2668" s="8" t="s">
        <v>5</v>
      </c>
    </row>
    <row r="2669" spans="2:4">
      <c r="B2669" s="8" t="s">
        <v>375</v>
      </c>
      <c r="C2669" s="8">
        <v>0</v>
      </c>
      <c r="D2669" s="8" t="s">
        <v>5</v>
      </c>
    </row>
    <row r="2670" spans="2:4">
      <c r="B2670" s="8" t="s">
        <v>376</v>
      </c>
      <c r="C2670" s="8">
        <v>0</v>
      </c>
      <c r="D2670" s="8" t="s">
        <v>5</v>
      </c>
    </row>
    <row r="2671" spans="2:4">
      <c r="B2671" s="8" t="s">
        <v>377</v>
      </c>
      <c r="C2671" s="8">
        <v>0</v>
      </c>
      <c r="D2671" s="8" t="s">
        <v>5</v>
      </c>
    </row>
    <row r="2672" spans="2:4">
      <c r="B2672" s="8" t="s">
        <v>378</v>
      </c>
      <c r="C2672" s="8">
        <v>0</v>
      </c>
      <c r="D2672" s="8" t="s">
        <v>5</v>
      </c>
    </row>
    <row r="2673" spans="2:4">
      <c r="B2673" s="8" t="s">
        <v>379</v>
      </c>
      <c r="C2673" s="8">
        <v>0</v>
      </c>
      <c r="D2673" s="8" t="s">
        <v>5</v>
      </c>
    </row>
    <row r="2674" spans="2:4">
      <c r="B2674" s="8" t="s">
        <v>380</v>
      </c>
      <c r="C2674" s="8">
        <v>0</v>
      </c>
      <c r="D2674" s="8" t="s">
        <v>5</v>
      </c>
    </row>
    <row r="2675" spans="2:4">
      <c r="B2675" s="8" t="s">
        <v>381</v>
      </c>
      <c r="C2675" s="8">
        <v>0</v>
      </c>
      <c r="D2675" s="8" t="s">
        <v>5</v>
      </c>
    </row>
    <row r="2676" spans="2:4">
      <c r="B2676" s="8" t="s">
        <v>382</v>
      </c>
      <c r="C2676" s="8">
        <v>0</v>
      </c>
      <c r="D2676" s="8" t="s">
        <v>5</v>
      </c>
    </row>
    <row r="2677" spans="2:4">
      <c r="B2677" s="8" t="s">
        <v>383</v>
      </c>
      <c r="C2677" s="8">
        <v>0</v>
      </c>
      <c r="D2677" s="8" t="s">
        <v>5</v>
      </c>
    </row>
    <row r="2678" spans="2:4">
      <c r="B2678" s="8" t="s">
        <v>384</v>
      </c>
      <c r="C2678" s="8">
        <v>0</v>
      </c>
      <c r="D2678" s="8" t="s">
        <v>5</v>
      </c>
    </row>
    <row r="2679" spans="2:4">
      <c r="B2679" s="8" t="s">
        <v>385</v>
      </c>
      <c r="C2679" s="8">
        <v>0</v>
      </c>
      <c r="D2679" s="8" t="s">
        <v>5</v>
      </c>
    </row>
    <row r="2680" spans="2:4">
      <c r="B2680" s="8" t="s">
        <v>386</v>
      </c>
      <c r="C2680" s="8">
        <v>0</v>
      </c>
      <c r="D2680" s="8" t="s">
        <v>5</v>
      </c>
    </row>
    <row r="2681" spans="2:4">
      <c r="B2681" s="8" t="s">
        <v>209</v>
      </c>
      <c r="C2681" s="8">
        <v>0</v>
      </c>
      <c r="D2681" s="8" t="s">
        <v>5</v>
      </c>
    </row>
    <row r="2682" spans="2:4">
      <c r="B2682" s="8" t="s">
        <v>387</v>
      </c>
      <c r="C2682" s="8">
        <v>0</v>
      </c>
      <c r="D2682" s="8" t="s">
        <v>5</v>
      </c>
    </row>
    <row r="2683" spans="2:4">
      <c r="B2683" s="8" t="s">
        <v>388</v>
      </c>
      <c r="C2683" s="8">
        <v>0</v>
      </c>
      <c r="D2683" s="8" t="s">
        <v>5</v>
      </c>
    </row>
    <row r="2684" spans="2:4">
      <c r="B2684" s="8" t="s">
        <v>389</v>
      </c>
      <c r="C2684" s="8">
        <v>0</v>
      </c>
      <c r="D2684" s="8" t="s">
        <v>5</v>
      </c>
    </row>
    <row r="2685" spans="2:4">
      <c r="B2685" s="8" t="s">
        <v>273</v>
      </c>
      <c r="C2685" s="8">
        <v>0</v>
      </c>
      <c r="D2685" s="8" t="s">
        <v>5</v>
      </c>
    </row>
    <row r="2686" spans="2:4">
      <c r="B2686" s="8" t="s">
        <v>391</v>
      </c>
      <c r="C2686" s="8">
        <v>0</v>
      </c>
      <c r="D2686" s="8" t="s">
        <v>5</v>
      </c>
    </row>
    <row r="2687" spans="2:4">
      <c r="B2687" s="8" t="s">
        <v>148</v>
      </c>
      <c r="C2687" s="8">
        <v>0</v>
      </c>
      <c r="D2687" s="8" t="s">
        <v>5</v>
      </c>
    </row>
    <row r="2688" spans="2:4">
      <c r="B2688" s="8" t="s">
        <v>392</v>
      </c>
      <c r="C2688" s="8">
        <v>0</v>
      </c>
      <c r="D2688" s="8" t="s">
        <v>5</v>
      </c>
    </row>
    <row r="2689" spans="2:4">
      <c r="B2689" s="8" t="s">
        <v>393</v>
      </c>
      <c r="C2689" s="8">
        <v>0</v>
      </c>
      <c r="D2689" s="8" t="s">
        <v>5</v>
      </c>
    </row>
    <row r="2690" spans="2:4">
      <c r="B2690" s="8" t="s">
        <v>394</v>
      </c>
      <c r="C2690" s="8">
        <v>0</v>
      </c>
      <c r="D2690" s="8" t="s">
        <v>5</v>
      </c>
    </row>
    <row r="2691" spans="2:4">
      <c r="B2691" s="8" t="s">
        <v>395</v>
      </c>
      <c r="C2691" s="8">
        <v>0</v>
      </c>
      <c r="D2691" s="8" t="s">
        <v>5</v>
      </c>
    </row>
    <row r="2692" spans="2:4">
      <c r="B2692" s="8" t="s">
        <v>396</v>
      </c>
      <c r="C2692" s="8">
        <v>0</v>
      </c>
      <c r="D2692" s="8" t="s">
        <v>5</v>
      </c>
    </row>
    <row r="2693" spans="2:4">
      <c r="B2693" s="8" t="s">
        <v>397</v>
      </c>
      <c r="C2693" s="8">
        <v>0</v>
      </c>
      <c r="D2693" s="8" t="s">
        <v>5</v>
      </c>
    </row>
    <row r="2694" spans="2:4">
      <c r="B2694" s="8" t="s">
        <v>398</v>
      </c>
      <c r="C2694" s="8">
        <v>0</v>
      </c>
      <c r="D2694" s="8" t="s">
        <v>5</v>
      </c>
    </row>
    <row r="2695" spans="2:4">
      <c r="B2695" s="8" t="s">
        <v>251</v>
      </c>
      <c r="C2695" s="8">
        <v>0</v>
      </c>
      <c r="D2695" s="8" t="s">
        <v>5</v>
      </c>
    </row>
    <row r="2696" spans="2:4">
      <c r="B2696" s="8" t="s">
        <v>399</v>
      </c>
      <c r="C2696" s="8">
        <v>0</v>
      </c>
      <c r="D2696" s="8" t="s">
        <v>5</v>
      </c>
    </row>
    <row r="2697" spans="2:4">
      <c r="B2697" s="8" t="s">
        <v>400</v>
      </c>
      <c r="C2697" s="8">
        <v>0</v>
      </c>
      <c r="D2697" s="8" t="s">
        <v>5</v>
      </c>
    </row>
    <row r="2698" spans="2:4">
      <c r="B2698" s="8" t="s">
        <v>401</v>
      </c>
      <c r="C2698" s="8">
        <v>0</v>
      </c>
      <c r="D2698" s="8" t="s">
        <v>5</v>
      </c>
    </row>
    <row r="2699" spans="2:4">
      <c r="B2699" s="8" t="s">
        <v>402</v>
      </c>
      <c r="C2699" s="8">
        <v>0</v>
      </c>
      <c r="D2699" s="8" t="s">
        <v>5</v>
      </c>
    </row>
    <row r="2700" spans="2:4">
      <c r="B2700" s="8" t="s">
        <v>403</v>
      </c>
      <c r="C2700" s="8">
        <v>0</v>
      </c>
      <c r="D2700" s="8" t="s">
        <v>5</v>
      </c>
    </row>
    <row r="2701" spans="2:4">
      <c r="B2701" s="8" t="s">
        <v>404</v>
      </c>
      <c r="C2701" s="8">
        <v>0</v>
      </c>
      <c r="D2701" s="8" t="s">
        <v>5</v>
      </c>
    </row>
    <row r="2702" spans="2:4">
      <c r="B2702" s="8" t="s">
        <v>406</v>
      </c>
      <c r="C2702" s="8">
        <v>0</v>
      </c>
      <c r="D2702" s="8" t="s">
        <v>5</v>
      </c>
    </row>
    <row r="2703" spans="2:4">
      <c r="B2703" s="8" t="s">
        <v>407</v>
      </c>
      <c r="C2703" s="8">
        <v>0</v>
      </c>
      <c r="D2703" s="8" t="s">
        <v>5</v>
      </c>
    </row>
    <row r="2704" spans="2:4">
      <c r="B2704" s="8" t="s">
        <v>408</v>
      </c>
      <c r="C2704" s="8">
        <v>0</v>
      </c>
      <c r="D2704" s="8" t="s">
        <v>5</v>
      </c>
    </row>
    <row r="2705" spans="2:4">
      <c r="B2705" s="8" t="s">
        <v>409</v>
      </c>
      <c r="C2705" s="8">
        <v>0</v>
      </c>
      <c r="D2705" s="8" t="s">
        <v>5</v>
      </c>
    </row>
    <row r="2706" spans="2:4">
      <c r="B2706" s="8" t="s">
        <v>182</v>
      </c>
      <c r="C2706" s="8">
        <v>0</v>
      </c>
      <c r="D2706" s="8" t="s">
        <v>5</v>
      </c>
    </row>
    <row r="2707" spans="2:4">
      <c r="B2707" s="8" t="s">
        <v>410</v>
      </c>
      <c r="C2707" s="8">
        <v>0</v>
      </c>
      <c r="D2707" s="8" t="s">
        <v>5</v>
      </c>
    </row>
    <row r="2708" spans="2:4">
      <c r="B2708" s="8" t="s">
        <v>412</v>
      </c>
      <c r="C2708" s="8">
        <v>0</v>
      </c>
      <c r="D2708" s="8" t="s">
        <v>5</v>
      </c>
    </row>
    <row r="2709" spans="2:4">
      <c r="B2709" s="8" t="s">
        <v>413</v>
      </c>
      <c r="C2709" s="8">
        <v>0</v>
      </c>
      <c r="D2709" s="8" t="s">
        <v>5</v>
      </c>
    </row>
    <row r="2710" spans="2:4">
      <c r="B2710" s="8" t="s">
        <v>414</v>
      </c>
      <c r="C2710" s="8">
        <v>0</v>
      </c>
      <c r="D2710" s="8" t="s">
        <v>5</v>
      </c>
    </row>
    <row r="2711" spans="2:4">
      <c r="B2711" s="8" t="s">
        <v>415</v>
      </c>
      <c r="C2711" s="8">
        <v>0</v>
      </c>
      <c r="D2711" s="8" t="s">
        <v>5</v>
      </c>
    </row>
    <row r="2712" spans="2:4">
      <c r="B2712" s="8" t="s">
        <v>416</v>
      </c>
      <c r="C2712" s="8">
        <v>0</v>
      </c>
      <c r="D2712" s="8" t="s">
        <v>5</v>
      </c>
    </row>
    <row r="2713" spans="2:4">
      <c r="B2713" s="8" t="s">
        <v>417</v>
      </c>
      <c r="C2713" s="8">
        <v>0</v>
      </c>
      <c r="D2713" s="8" t="s">
        <v>5</v>
      </c>
    </row>
    <row r="2714" spans="2:4">
      <c r="B2714" s="8" t="s">
        <v>418</v>
      </c>
      <c r="C2714" s="8">
        <v>0</v>
      </c>
      <c r="D2714" s="8" t="s">
        <v>5</v>
      </c>
    </row>
    <row r="2715" spans="2:4">
      <c r="B2715" s="8" t="s">
        <v>419</v>
      </c>
      <c r="C2715" s="8">
        <v>0</v>
      </c>
      <c r="D2715" s="8" t="s">
        <v>5</v>
      </c>
    </row>
    <row r="2716" spans="2:4">
      <c r="B2716" s="8" t="s">
        <v>420</v>
      </c>
      <c r="C2716" s="8">
        <v>0</v>
      </c>
      <c r="D2716" s="8" t="s">
        <v>5</v>
      </c>
    </row>
    <row r="2717" spans="2:4">
      <c r="B2717" s="8" t="s">
        <v>421</v>
      </c>
      <c r="C2717" s="8">
        <v>0</v>
      </c>
      <c r="D2717" s="8" t="s">
        <v>5</v>
      </c>
    </row>
    <row r="2718" spans="2:4">
      <c r="B2718" s="8" t="s">
        <v>422</v>
      </c>
      <c r="C2718" s="8">
        <v>0</v>
      </c>
      <c r="D2718" s="8" t="s">
        <v>5</v>
      </c>
    </row>
    <row r="2719" spans="2:4">
      <c r="B2719" s="8" t="s">
        <v>423</v>
      </c>
      <c r="C2719" s="8">
        <v>0</v>
      </c>
      <c r="D2719" s="8" t="s">
        <v>5</v>
      </c>
    </row>
    <row r="2720" spans="2:4">
      <c r="B2720" s="8" t="s">
        <v>424</v>
      </c>
      <c r="C2720" s="8">
        <v>0</v>
      </c>
      <c r="D2720" s="8" t="s">
        <v>5</v>
      </c>
    </row>
    <row r="2721" spans="2:4">
      <c r="B2721" s="8" t="s">
        <v>425</v>
      </c>
      <c r="C2721" s="8">
        <v>0</v>
      </c>
      <c r="D2721" s="8" t="s">
        <v>5</v>
      </c>
    </row>
    <row r="2722" spans="2:4">
      <c r="B2722" s="8" t="s">
        <v>426</v>
      </c>
      <c r="C2722" s="8">
        <v>0</v>
      </c>
      <c r="D2722" s="8" t="s">
        <v>5</v>
      </c>
    </row>
    <row r="2723" spans="2:4">
      <c r="B2723" s="8" t="s">
        <v>427</v>
      </c>
      <c r="C2723" s="8">
        <v>0</v>
      </c>
      <c r="D2723" s="8" t="s">
        <v>5</v>
      </c>
    </row>
    <row r="2724" spans="2:4">
      <c r="B2724" s="8" t="s">
        <v>184</v>
      </c>
      <c r="C2724" s="8">
        <v>0</v>
      </c>
      <c r="D2724" s="8" t="s">
        <v>5</v>
      </c>
    </row>
    <row r="2725" spans="2:4">
      <c r="B2725" s="8" t="s">
        <v>428</v>
      </c>
      <c r="C2725" s="8">
        <v>0</v>
      </c>
      <c r="D2725" s="8" t="s">
        <v>5</v>
      </c>
    </row>
    <row r="2726" spans="2:4">
      <c r="B2726" s="8" t="s">
        <v>429</v>
      </c>
      <c r="C2726" s="8">
        <v>0</v>
      </c>
      <c r="D2726" s="8" t="s">
        <v>5</v>
      </c>
    </row>
    <row r="2727" spans="2:4">
      <c r="B2727" s="8" t="s">
        <v>430</v>
      </c>
      <c r="C2727" s="8">
        <v>0</v>
      </c>
      <c r="D2727" s="8" t="s">
        <v>5</v>
      </c>
    </row>
    <row r="2728" spans="2:4">
      <c r="B2728" s="8" t="s">
        <v>431</v>
      </c>
      <c r="C2728" s="8">
        <v>0</v>
      </c>
      <c r="D2728" s="8" t="s">
        <v>5</v>
      </c>
    </row>
    <row r="2729" spans="2:4">
      <c r="B2729" s="8" t="s">
        <v>36</v>
      </c>
      <c r="C2729" s="8">
        <v>0</v>
      </c>
      <c r="D2729" s="8" t="s">
        <v>5</v>
      </c>
    </row>
    <row r="2730" spans="2:4">
      <c r="B2730" s="8" t="s">
        <v>432</v>
      </c>
      <c r="C2730" s="8">
        <v>0</v>
      </c>
      <c r="D2730" s="8" t="s">
        <v>5</v>
      </c>
    </row>
    <row r="2731" spans="2:4">
      <c r="B2731" s="8" t="s">
        <v>433</v>
      </c>
      <c r="C2731" s="8">
        <v>0</v>
      </c>
      <c r="D2731" s="8" t="s">
        <v>5</v>
      </c>
    </row>
    <row r="2732" spans="2:4">
      <c r="B2732" s="8" t="s">
        <v>434</v>
      </c>
      <c r="C2732" s="8">
        <v>0</v>
      </c>
      <c r="D2732" s="8" t="s">
        <v>5</v>
      </c>
    </row>
    <row r="2733" spans="2:4">
      <c r="B2733" s="8" t="s">
        <v>436</v>
      </c>
      <c r="C2733" s="8">
        <v>0</v>
      </c>
      <c r="D2733" s="8" t="s">
        <v>5</v>
      </c>
    </row>
    <row r="2734" spans="2:4">
      <c r="B2734" s="8" t="s">
        <v>437</v>
      </c>
      <c r="C2734" s="8">
        <v>0</v>
      </c>
      <c r="D2734" s="8" t="s">
        <v>5</v>
      </c>
    </row>
    <row r="2735" spans="2:4">
      <c r="B2735" s="8" t="s">
        <v>438</v>
      </c>
      <c r="C2735" s="8">
        <v>0</v>
      </c>
      <c r="D2735" s="8" t="s">
        <v>5</v>
      </c>
    </row>
    <row r="2736" spans="2:4">
      <c r="B2736" s="8" t="s">
        <v>439</v>
      </c>
      <c r="C2736" s="8">
        <v>0</v>
      </c>
      <c r="D2736" s="8" t="s">
        <v>5</v>
      </c>
    </row>
    <row r="2737" spans="2:4">
      <c r="B2737" s="8" t="s">
        <v>440</v>
      </c>
      <c r="C2737" s="8">
        <v>0</v>
      </c>
      <c r="D2737" s="8" t="s">
        <v>5</v>
      </c>
    </row>
    <row r="2738" spans="2:4">
      <c r="B2738" s="8" t="s">
        <v>197</v>
      </c>
      <c r="C2738" s="8">
        <v>0</v>
      </c>
      <c r="D2738" s="8" t="s">
        <v>5</v>
      </c>
    </row>
    <row r="2739" spans="2:4">
      <c r="B2739" s="8" t="s">
        <v>276</v>
      </c>
      <c r="C2739" s="8">
        <v>0</v>
      </c>
      <c r="D2739" s="8" t="s">
        <v>5</v>
      </c>
    </row>
    <row r="2740" spans="2:4">
      <c r="B2740" s="8" t="s">
        <v>441</v>
      </c>
      <c r="C2740" s="8">
        <v>0</v>
      </c>
      <c r="D2740" s="8" t="s">
        <v>5</v>
      </c>
    </row>
    <row r="2741" spans="2:4">
      <c r="B2741" s="8" t="s">
        <v>442</v>
      </c>
      <c r="C2741" s="8">
        <v>0</v>
      </c>
      <c r="D2741" s="8" t="s">
        <v>5</v>
      </c>
    </row>
    <row r="2742" spans="2:4">
      <c r="B2742" s="8" t="s">
        <v>175</v>
      </c>
      <c r="C2742" s="8">
        <v>0</v>
      </c>
      <c r="D2742" s="8" t="s">
        <v>5</v>
      </c>
    </row>
    <row r="2743" spans="2:4">
      <c r="B2743" s="8" t="s">
        <v>443</v>
      </c>
      <c r="C2743" s="8">
        <v>0</v>
      </c>
      <c r="D2743" s="8" t="s">
        <v>5</v>
      </c>
    </row>
    <row r="2744" spans="2:4">
      <c r="B2744" s="8" t="s">
        <v>444</v>
      </c>
      <c r="C2744" s="8">
        <v>0</v>
      </c>
      <c r="D2744" s="8" t="s">
        <v>5</v>
      </c>
    </row>
    <row r="2745" spans="2:4">
      <c r="B2745" s="8" t="s">
        <v>445</v>
      </c>
      <c r="C2745" s="8">
        <v>0</v>
      </c>
      <c r="D2745" s="8" t="s">
        <v>5</v>
      </c>
    </row>
    <row r="2746" spans="2:4">
      <c r="B2746" s="8" t="s">
        <v>122</v>
      </c>
      <c r="C2746" s="8">
        <v>0</v>
      </c>
      <c r="D2746" s="8" t="s">
        <v>5</v>
      </c>
    </row>
    <row r="2747" spans="2:4">
      <c r="B2747" s="8" t="s">
        <v>446</v>
      </c>
      <c r="C2747" s="8">
        <v>0</v>
      </c>
      <c r="D2747" s="8" t="s">
        <v>5</v>
      </c>
    </row>
    <row r="2748" spans="2:4">
      <c r="B2748" s="8" t="s">
        <v>447</v>
      </c>
      <c r="C2748" s="8">
        <v>0</v>
      </c>
      <c r="D2748" s="8" t="s">
        <v>5</v>
      </c>
    </row>
    <row r="2749" spans="2:4">
      <c r="B2749" s="8" t="s">
        <v>278</v>
      </c>
      <c r="C2749" s="8">
        <v>0</v>
      </c>
      <c r="D2749" s="8" t="s">
        <v>5</v>
      </c>
    </row>
    <row r="2750" spans="2:4">
      <c r="B2750" s="8" t="s">
        <v>448</v>
      </c>
      <c r="C2750" s="8">
        <v>0</v>
      </c>
      <c r="D2750" s="8" t="s">
        <v>5</v>
      </c>
    </row>
    <row r="2751" spans="2:4">
      <c r="B2751" s="8" t="s">
        <v>151</v>
      </c>
      <c r="C2751" s="8">
        <v>0</v>
      </c>
      <c r="D2751" s="8" t="s">
        <v>5</v>
      </c>
    </row>
    <row r="2752" spans="2:4">
      <c r="B2752" s="8" t="s">
        <v>449</v>
      </c>
      <c r="C2752" s="8">
        <v>0</v>
      </c>
      <c r="D2752" s="8" t="s">
        <v>5</v>
      </c>
    </row>
    <row r="2753" spans="2:4">
      <c r="B2753" s="8" t="s">
        <v>450</v>
      </c>
      <c r="C2753" s="8">
        <v>0</v>
      </c>
      <c r="D2753" s="8" t="s">
        <v>5</v>
      </c>
    </row>
    <row r="2754" spans="2:4">
      <c r="B2754" s="8" t="s">
        <v>451</v>
      </c>
      <c r="C2754" s="8">
        <v>0</v>
      </c>
      <c r="D2754" s="8" t="s">
        <v>5</v>
      </c>
    </row>
    <row r="2755" spans="2:4">
      <c r="B2755" s="8" t="s">
        <v>243</v>
      </c>
      <c r="C2755" s="8">
        <v>0</v>
      </c>
      <c r="D2755" s="8" t="s">
        <v>5</v>
      </c>
    </row>
    <row r="2756" spans="2:4">
      <c r="B2756" s="8" t="s">
        <v>272</v>
      </c>
      <c r="C2756" s="8">
        <v>0</v>
      </c>
      <c r="D2756" s="8" t="s">
        <v>5</v>
      </c>
    </row>
    <row r="2757" spans="2:4">
      <c r="B2757" s="8" t="s">
        <v>453</v>
      </c>
      <c r="C2757" s="8">
        <v>0</v>
      </c>
      <c r="D2757" s="8" t="s">
        <v>5</v>
      </c>
    </row>
    <row r="2758" spans="2:4">
      <c r="B2758" s="8" t="s">
        <v>454</v>
      </c>
      <c r="C2758" s="8">
        <v>0</v>
      </c>
      <c r="D2758" s="8" t="s">
        <v>5</v>
      </c>
    </row>
    <row r="2759" spans="2:4">
      <c r="B2759" s="8" t="s">
        <v>264</v>
      </c>
      <c r="C2759" s="8">
        <v>0</v>
      </c>
      <c r="D2759" s="8" t="s">
        <v>5</v>
      </c>
    </row>
    <row r="2760" spans="2:4">
      <c r="B2760" s="8" t="s">
        <v>301</v>
      </c>
      <c r="C2760" s="8">
        <v>0</v>
      </c>
      <c r="D2760" s="8" t="s">
        <v>5</v>
      </c>
    </row>
    <row r="2761" spans="2:4">
      <c r="B2761" s="8" t="s">
        <v>455</v>
      </c>
      <c r="C2761" s="8">
        <v>0</v>
      </c>
      <c r="D2761" s="8" t="s">
        <v>5</v>
      </c>
    </row>
    <row r="2762" spans="2:4">
      <c r="B2762" s="8" t="s">
        <v>456</v>
      </c>
      <c r="C2762" s="8">
        <v>0</v>
      </c>
      <c r="D2762" s="8" t="s">
        <v>5</v>
      </c>
    </row>
    <row r="2763" spans="2:4">
      <c r="B2763" s="8" t="s">
        <v>457</v>
      </c>
      <c r="C2763" s="8">
        <v>0</v>
      </c>
      <c r="D2763" s="8" t="s">
        <v>5</v>
      </c>
    </row>
    <row r="2764" spans="2:4">
      <c r="B2764" s="8" t="s">
        <v>459</v>
      </c>
      <c r="C2764" s="8">
        <v>0</v>
      </c>
      <c r="D2764" s="8" t="s">
        <v>5</v>
      </c>
    </row>
    <row r="2765" spans="2:4">
      <c r="B2765" s="8" t="s">
        <v>460</v>
      </c>
      <c r="C2765" s="8">
        <v>0</v>
      </c>
      <c r="D2765" s="8" t="s">
        <v>5</v>
      </c>
    </row>
    <row r="2766" spans="2:4">
      <c r="B2766" s="8" t="s">
        <v>461</v>
      </c>
      <c r="C2766" s="8">
        <v>0</v>
      </c>
      <c r="D2766" s="8" t="s">
        <v>5</v>
      </c>
    </row>
    <row r="2767" spans="2:4">
      <c r="B2767" s="8" t="s">
        <v>462</v>
      </c>
      <c r="C2767" s="8">
        <v>0</v>
      </c>
      <c r="D2767" s="8" t="s">
        <v>5</v>
      </c>
    </row>
    <row r="2768" spans="2:4">
      <c r="B2768" s="8" t="s">
        <v>463</v>
      </c>
      <c r="C2768" s="8">
        <v>0</v>
      </c>
      <c r="D2768" s="8" t="s">
        <v>5</v>
      </c>
    </row>
    <row r="2769" spans="2:4">
      <c r="B2769" s="8" t="s">
        <v>464</v>
      </c>
      <c r="C2769" s="8">
        <v>0</v>
      </c>
      <c r="D2769" s="8" t="s">
        <v>5</v>
      </c>
    </row>
    <row r="2770" spans="2:4">
      <c r="B2770" s="8" t="s">
        <v>465</v>
      </c>
      <c r="C2770" s="8">
        <v>0</v>
      </c>
      <c r="D2770" s="8" t="s">
        <v>5</v>
      </c>
    </row>
    <row r="2771" spans="2:4">
      <c r="B2771" s="8" t="s">
        <v>295</v>
      </c>
      <c r="C2771" s="8">
        <v>0</v>
      </c>
      <c r="D2771" s="8" t="s">
        <v>5</v>
      </c>
    </row>
    <row r="2772" spans="2:4">
      <c r="B2772" s="8" t="s">
        <v>466</v>
      </c>
      <c r="C2772" s="8">
        <v>0</v>
      </c>
      <c r="D2772" s="8" t="s">
        <v>5</v>
      </c>
    </row>
    <row r="2773" spans="2:4">
      <c r="B2773" s="8" t="s">
        <v>467</v>
      </c>
      <c r="C2773" s="8">
        <v>0</v>
      </c>
      <c r="D2773" s="8" t="s">
        <v>5</v>
      </c>
    </row>
    <row r="2774" spans="2:4">
      <c r="B2774" s="8" t="s">
        <v>468</v>
      </c>
      <c r="C2774" s="8">
        <v>0</v>
      </c>
      <c r="D2774" s="8" t="s">
        <v>5</v>
      </c>
    </row>
    <row r="2775" spans="2:4">
      <c r="B2775" s="8" t="s">
        <v>167</v>
      </c>
      <c r="C2775" s="8">
        <v>0</v>
      </c>
      <c r="D2775" s="8" t="s">
        <v>5</v>
      </c>
    </row>
    <row r="2776" spans="2:4">
      <c r="B2776" s="8" t="s">
        <v>49</v>
      </c>
      <c r="C2776" s="8">
        <v>0</v>
      </c>
      <c r="D2776" s="8" t="s">
        <v>5</v>
      </c>
    </row>
    <row r="2777" spans="2:4">
      <c r="B2777" s="8" t="s">
        <v>224</v>
      </c>
      <c r="C2777" s="8">
        <v>0</v>
      </c>
      <c r="D2777" s="8" t="s">
        <v>5</v>
      </c>
    </row>
    <row r="2778" spans="2:4">
      <c r="B2778" s="8" t="s">
        <v>302</v>
      </c>
      <c r="C2778" s="8">
        <v>0</v>
      </c>
      <c r="D2778" s="8" t="s">
        <v>5</v>
      </c>
    </row>
    <row r="2779" spans="2:4">
      <c r="B2779" s="8" t="s">
        <v>235</v>
      </c>
      <c r="C2779" s="8">
        <v>0</v>
      </c>
      <c r="D2779" s="8" t="s">
        <v>5</v>
      </c>
    </row>
    <row r="2780" spans="2:4">
      <c r="B2780" s="8" t="s">
        <v>470</v>
      </c>
      <c r="C2780" s="8">
        <v>0</v>
      </c>
      <c r="D2780" s="8" t="s">
        <v>5</v>
      </c>
    </row>
    <row r="2781" spans="2:4">
      <c r="B2781" s="8" t="s">
        <v>471</v>
      </c>
      <c r="C2781" s="8">
        <v>0</v>
      </c>
      <c r="D2781" s="8" t="s">
        <v>5</v>
      </c>
    </row>
    <row r="2782" spans="2:4">
      <c r="B2782" s="8" t="s">
        <v>472</v>
      </c>
      <c r="C2782" s="8">
        <v>0</v>
      </c>
      <c r="D2782" s="8" t="s">
        <v>5</v>
      </c>
    </row>
    <row r="2783" spans="2:4">
      <c r="B2783" s="8" t="s">
        <v>473</v>
      </c>
      <c r="C2783" s="8">
        <v>0</v>
      </c>
      <c r="D2783" s="8" t="s">
        <v>5</v>
      </c>
    </row>
    <row r="2784" spans="2:4">
      <c r="B2784" s="8" t="s">
        <v>290</v>
      </c>
      <c r="C2784" s="8">
        <v>0</v>
      </c>
      <c r="D2784" s="8" t="s">
        <v>5</v>
      </c>
    </row>
    <row r="2785" spans="2:4">
      <c r="B2785" s="8" t="s">
        <v>474</v>
      </c>
      <c r="C2785" s="8">
        <v>0</v>
      </c>
      <c r="D2785" s="8" t="s">
        <v>5</v>
      </c>
    </row>
    <row r="2786" spans="2:4">
      <c r="B2786" s="8" t="s">
        <v>475</v>
      </c>
      <c r="C2786" s="8">
        <v>0</v>
      </c>
      <c r="D2786" s="8" t="s">
        <v>5</v>
      </c>
    </row>
    <row r="2787" spans="2:4">
      <c r="B2787" s="8" t="s">
        <v>228</v>
      </c>
      <c r="C2787" s="8">
        <v>0</v>
      </c>
      <c r="D2787" s="8" t="s">
        <v>5</v>
      </c>
    </row>
    <row r="2788" spans="2:4">
      <c r="B2788" s="8" t="s">
        <v>476</v>
      </c>
      <c r="C2788" s="8">
        <v>0</v>
      </c>
      <c r="D2788" s="8" t="s">
        <v>5</v>
      </c>
    </row>
    <row r="2789" spans="2:4">
      <c r="B2789" s="8" t="s">
        <v>477</v>
      </c>
      <c r="C2789" s="8">
        <v>0</v>
      </c>
      <c r="D2789" s="8" t="s">
        <v>5</v>
      </c>
    </row>
    <row r="2790" spans="2:4">
      <c r="B2790" s="8" t="s">
        <v>478</v>
      </c>
      <c r="C2790" s="8">
        <v>0</v>
      </c>
      <c r="D2790" s="8" t="s">
        <v>5</v>
      </c>
    </row>
    <row r="2791" spans="2:4">
      <c r="B2791" s="8" t="s">
        <v>479</v>
      </c>
      <c r="C2791" s="8">
        <v>0</v>
      </c>
      <c r="D2791" s="8" t="s">
        <v>5</v>
      </c>
    </row>
    <row r="2792" spans="2:4">
      <c r="B2792" s="8" t="s">
        <v>480</v>
      </c>
      <c r="C2792" s="8">
        <v>0</v>
      </c>
      <c r="D2792" s="8" t="s">
        <v>5</v>
      </c>
    </row>
    <row r="2793" spans="2:4">
      <c r="B2793" s="8" t="s">
        <v>277</v>
      </c>
      <c r="C2793" s="8">
        <v>0</v>
      </c>
      <c r="D2793" s="8" t="s">
        <v>5</v>
      </c>
    </row>
    <row r="2794" spans="2:4">
      <c r="B2794" s="8" t="s">
        <v>248</v>
      </c>
      <c r="C2794" s="8">
        <v>0</v>
      </c>
      <c r="D2794" s="8" t="s">
        <v>5</v>
      </c>
    </row>
    <row r="2795" spans="2:4">
      <c r="B2795" s="8" t="s">
        <v>482</v>
      </c>
      <c r="C2795" s="8">
        <v>0</v>
      </c>
      <c r="D2795" s="8" t="s">
        <v>5</v>
      </c>
    </row>
    <row r="2796" spans="2:4">
      <c r="B2796" s="8" t="s">
        <v>483</v>
      </c>
      <c r="C2796" s="8">
        <v>0</v>
      </c>
      <c r="D2796" s="8" t="s">
        <v>5</v>
      </c>
    </row>
    <row r="2797" spans="2:4">
      <c r="B2797" s="8" t="s">
        <v>484</v>
      </c>
      <c r="C2797" s="8">
        <v>0</v>
      </c>
      <c r="D2797" s="8" t="s">
        <v>5</v>
      </c>
    </row>
    <row r="2798" spans="2:4">
      <c r="B2798" s="8" t="s">
        <v>486</v>
      </c>
      <c r="C2798" s="8">
        <v>0</v>
      </c>
      <c r="D2798" s="8" t="s">
        <v>5</v>
      </c>
    </row>
    <row r="2799" spans="2:4">
      <c r="B2799" s="8" t="s">
        <v>260</v>
      </c>
      <c r="C2799" s="8">
        <v>0</v>
      </c>
      <c r="D2799" s="8" t="s">
        <v>5</v>
      </c>
    </row>
    <row r="2800" spans="2:4">
      <c r="B2800" s="8" t="s">
        <v>300</v>
      </c>
      <c r="C2800" s="8">
        <v>0</v>
      </c>
      <c r="D2800" s="8" t="s">
        <v>5</v>
      </c>
    </row>
    <row r="2801" spans="2:4">
      <c r="B2801" s="8" t="s">
        <v>488</v>
      </c>
      <c r="C2801" s="8">
        <v>0</v>
      </c>
      <c r="D2801" s="8" t="s">
        <v>5</v>
      </c>
    </row>
    <row r="2802" spans="2:4">
      <c r="B2802" s="8" t="s">
        <v>153</v>
      </c>
      <c r="C2802" s="8">
        <v>0</v>
      </c>
      <c r="D2802" s="8" t="s">
        <v>5</v>
      </c>
    </row>
    <row r="2803" spans="2:4">
      <c r="B2803" s="8" t="s">
        <v>490</v>
      </c>
      <c r="C2803" s="8">
        <v>0</v>
      </c>
      <c r="D2803" s="8" t="s">
        <v>5</v>
      </c>
    </row>
    <row r="2804" spans="2:4">
      <c r="B2804" s="8" t="s">
        <v>269</v>
      </c>
      <c r="C2804" s="8">
        <v>0</v>
      </c>
      <c r="D2804" s="8" t="s">
        <v>5</v>
      </c>
    </row>
    <row r="2805" spans="2:4">
      <c r="B2805" s="8" t="s">
        <v>491</v>
      </c>
      <c r="C2805" s="8">
        <v>0</v>
      </c>
      <c r="D2805" s="8" t="s">
        <v>5</v>
      </c>
    </row>
    <row r="2806" spans="2:4">
      <c r="B2806" s="8" t="s">
        <v>492</v>
      </c>
      <c r="C2806" s="8">
        <v>0</v>
      </c>
      <c r="D2806" s="8" t="s">
        <v>5</v>
      </c>
    </row>
    <row r="2807" spans="2:4">
      <c r="B2807" s="8" t="s">
        <v>493</v>
      </c>
      <c r="C2807" s="8">
        <v>0</v>
      </c>
      <c r="D2807" s="8" t="s">
        <v>5</v>
      </c>
    </row>
    <row r="2808" spans="2:4">
      <c r="B2808" s="8" t="s">
        <v>495</v>
      </c>
      <c r="C2808" s="8">
        <v>0</v>
      </c>
      <c r="D2808" s="8" t="s">
        <v>5</v>
      </c>
    </row>
    <row r="2809" spans="2:4">
      <c r="B2809" s="8" t="s">
        <v>123</v>
      </c>
      <c r="C2809" s="8">
        <v>0</v>
      </c>
      <c r="D2809" s="8" t="s">
        <v>5</v>
      </c>
    </row>
    <row r="2810" spans="2:4">
      <c r="B2810" s="8" t="s">
        <v>233</v>
      </c>
      <c r="C2810" s="8">
        <v>0</v>
      </c>
      <c r="D2810" s="8" t="s">
        <v>5</v>
      </c>
    </row>
    <row r="2811" spans="2:4">
      <c r="B2811" s="8" t="s">
        <v>496</v>
      </c>
      <c r="C2811" s="8">
        <v>0</v>
      </c>
      <c r="D2811" s="8" t="s">
        <v>5</v>
      </c>
    </row>
    <row r="2812" spans="2:4">
      <c r="B2812" s="8" t="s">
        <v>261</v>
      </c>
      <c r="C2812" s="8">
        <v>0</v>
      </c>
      <c r="D2812" s="8" t="s">
        <v>5</v>
      </c>
    </row>
    <row r="2813" spans="2:4">
      <c r="B2813" s="8" t="s">
        <v>280</v>
      </c>
      <c r="C2813" s="8">
        <v>0</v>
      </c>
      <c r="D2813" s="8" t="s">
        <v>5</v>
      </c>
    </row>
    <row r="2814" spans="2:4">
      <c r="B2814" s="8" t="s">
        <v>497</v>
      </c>
      <c r="C2814" s="8">
        <v>0</v>
      </c>
      <c r="D2814" s="8" t="s">
        <v>5</v>
      </c>
    </row>
    <row r="2815" spans="2:4">
      <c r="B2815" s="8" t="s">
        <v>63</v>
      </c>
      <c r="C2815" s="8">
        <v>0</v>
      </c>
      <c r="D2815" s="8" t="s">
        <v>5</v>
      </c>
    </row>
    <row r="2816" spans="2:4">
      <c r="B2816" s="8" t="s">
        <v>96</v>
      </c>
      <c r="C2816" s="8">
        <v>0</v>
      </c>
      <c r="D2816" s="8" t="s">
        <v>5</v>
      </c>
    </row>
    <row r="2817" spans="2:4">
      <c r="B2817" s="8" t="s">
        <v>232</v>
      </c>
      <c r="C2817" s="8">
        <v>0</v>
      </c>
      <c r="D2817" s="8" t="s">
        <v>5</v>
      </c>
    </row>
    <row r="2818" spans="2:4">
      <c r="B2818" s="8" t="s">
        <v>115</v>
      </c>
      <c r="C2818" s="8">
        <v>0</v>
      </c>
      <c r="D2818" s="8" t="s">
        <v>5</v>
      </c>
    </row>
    <row r="2819" spans="2:4">
      <c r="B2819" s="8" t="s">
        <v>66</v>
      </c>
      <c r="C2819" s="8">
        <v>0</v>
      </c>
      <c r="D2819" s="8" t="s">
        <v>5</v>
      </c>
    </row>
    <row r="2820" spans="2:4">
      <c r="B2820" s="8" t="s">
        <v>68</v>
      </c>
      <c r="C2820" s="8">
        <v>0</v>
      </c>
      <c r="D2820" s="8" t="s">
        <v>5</v>
      </c>
    </row>
    <row r="2821" spans="2:4">
      <c r="B2821" s="8" t="s">
        <v>214</v>
      </c>
      <c r="C2821" s="8">
        <v>0</v>
      </c>
      <c r="D2821" s="8" t="s">
        <v>5</v>
      </c>
    </row>
    <row r="2822" spans="2:4">
      <c r="B2822" s="8" t="s">
        <v>498</v>
      </c>
      <c r="C2822" s="8">
        <v>0</v>
      </c>
      <c r="D2822" s="8" t="s">
        <v>5</v>
      </c>
    </row>
    <row r="2823" spans="2:4">
      <c r="B2823" s="8" t="s">
        <v>499</v>
      </c>
      <c r="C2823" s="8">
        <v>0</v>
      </c>
      <c r="D2823" s="8" t="s">
        <v>5</v>
      </c>
    </row>
    <row r="2824" spans="2:4">
      <c r="B2824" s="8" t="s">
        <v>234</v>
      </c>
      <c r="C2824" s="8">
        <v>0</v>
      </c>
      <c r="D2824" s="8" t="s">
        <v>5</v>
      </c>
    </row>
    <row r="2825" spans="2:4">
      <c r="B2825" s="8" t="s">
        <v>500</v>
      </c>
      <c r="C2825" s="8">
        <v>0</v>
      </c>
      <c r="D2825" s="8" t="s">
        <v>5</v>
      </c>
    </row>
    <row r="2826" spans="2:4">
      <c r="B2826" s="8" t="s">
        <v>207</v>
      </c>
      <c r="C2826" s="8">
        <v>0</v>
      </c>
      <c r="D2826" s="8" t="s">
        <v>5</v>
      </c>
    </row>
    <row r="2827" spans="2:4">
      <c r="B2827" s="8" t="s">
        <v>297</v>
      </c>
      <c r="C2827" s="8">
        <v>0</v>
      </c>
      <c r="D2827" s="8" t="s">
        <v>5</v>
      </c>
    </row>
    <row r="2828" spans="2:4">
      <c r="B2828" s="8" t="s">
        <v>501</v>
      </c>
      <c r="C2828" s="8">
        <v>0</v>
      </c>
      <c r="D2828" s="8" t="s">
        <v>5</v>
      </c>
    </row>
    <row r="2829" spans="2:4">
      <c r="B2829" s="8" t="s">
        <v>502</v>
      </c>
      <c r="C2829" s="8">
        <v>0</v>
      </c>
      <c r="D2829" s="8" t="s">
        <v>5</v>
      </c>
    </row>
    <row r="2830" spans="2:4">
      <c r="B2830" s="8" t="s">
        <v>41</v>
      </c>
      <c r="C2830" s="8">
        <v>9.6050000000000004</v>
      </c>
      <c r="D2830" s="8" t="s">
        <v>6</v>
      </c>
    </row>
    <row r="2831" spans="2:4">
      <c r="B2831" s="8" t="s">
        <v>54</v>
      </c>
      <c r="C2831" s="8">
        <v>9.4877000000000002</v>
      </c>
      <c r="D2831" s="8" t="s">
        <v>6</v>
      </c>
    </row>
    <row r="2832" spans="2:4">
      <c r="B2832" s="8" t="s">
        <v>24</v>
      </c>
      <c r="C2832" s="8">
        <v>9.4097000000000008</v>
      </c>
      <c r="D2832" s="8" t="s">
        <v>6</v>
      </c>
    </row>
    <row r="2833" spans="2:4">
      <c r="B2833" s="8" t="s">
        <v>81</v>
      </c>
      <c r="C2833" s="8">
        <v>9.0295000000000005</v>
      </c>
      <c r="D2833" s="8" t="s">
        <v>6</v>
      </c>
    </row>
    <row r="2834" spans="2:4">
      <c r="B2834" s="8" t="s">
        <v>52</v>
      </c>
      <c r="C2834" s="8">
        <v>8.2037999999999993</v>
      </c>
      <c r="D2834" s="8" t="s">
        <v>6</v>
      </c>
    </row>
    <row r="2835" spans="2:4">
      <c r="B2835" s="8" t="s">
        <v>26</v>
      </c>
      <c r="C2835" s="8">
        <v>8.1052</v>
      </c>
      <c r="D2835" s="8" t="s">
        <v>6</v>
      </c>
    </row>
    <row r="2836" spans="2:4">
      <c r="B2836" s="8" t="s">
        <v>177</v>
      </c>
      <c r="C2836" s="8">
        <v>7.8341000000000003</v>
      </c>
      <c r="D2836" s="8" t="s">
        <v>6</v>
      </c>
    </row>
    <row r="2837" spans="2:4">
      <c r="B2837" s="8" t="s">
        <v>39</v>
      </c>
      <c r="C2837" s="8">
        <v>7.8052313782789779</v>
      </c>
      <c r="D2837" s="8" t="s">
        <v>6</v>
      </c>
    </row>
    <row r="2838" spans="2:4">
      <c r="B2838" s="8" t="s">
        <v>57</v>
      </c>
      <c r="C2838" s="8">
        <v>6.9964000000000004</v>
      </c>
      <c r="D2838" s="8" t="s">
        <v>6</v>
      </c>
    </row>
    <row r="2839" spans="2:4">
      <c r="B2839" s="8" t="s">
        <v>86</v>
      </c>
      <c r="C2839" s="8">
        <v>6.9095000000000004</v>
      </c>
      <c r="D2839" s="8" t="s">
        <v>6</v>
      </c>
    </row>
    <row r="2840" spans="2:4">
      <c r="B2840" s="8" t="s">
        <v>64</v>
      </c>
      <c r="C2840" s="8">
        <v>6.7149000000000001</v>
      </c>
      <c r="D2840" s="8" t="s">
        <v>6</v>
      </c>
    </row>
    <row r="2841" spans="2:4">
      <c r="B2841" s="8" t="s">
        <v>87</v>
      </c>
      <c r="C2841" s="8">
        <v>6.4459999999999997</v>
      </c>
      <c r="D2841" s="8" t="s">
        <v>6</v>
      </c>
    </row>
    <row r="2842" spans="2:4">
      <c r="B2842" s="8" t="s">
        <v>29</v>
      </c>
      <c r="C2842" s="8">
        <v>6.3689</v>
      </c>
      <c r="D2842" s="8" t="s">
        <v>6</v>
      </c>
    </row>
    <row r="2843" spans="2:4">
      <c r="B2843" s="8" t="s">
        <v>80</v>
      </c>
      <c r="C2843" s="8">
        <v>5.8319000000000001</v>
      </c>
      <c r="D2843" s="8" t="s">
        <v>6</v>
      </c>
    </row>
    <row r="2844" spans="2:4">
      <c r="B2844" s="8" t="s">
        <v>30</v>
      </c>
      <c r="C2844" s="8">
        <v>5.7441000000000004</v>
      </c>
      <c r="D2844" s="8" t="s">
        <v>6</v>
      </c>
    </row>
    <row r="2845" spans="2:4">
      <c r="B2845" s="8" t="s">
        <v>85</v>
      </c>
      <c r="C2845" s="8">
        <v>5.4001999999999999</v>
      </c>
      <c r="D2845" s="8" t="s">
        <v>6</v>
      </c>
    </row>
    <row r="2846" spans="2:4">
      <c r="B2846" s="8" t="s">
        <v>223</v>
      </c>
      <c r="C2846" s="8">
        <v>5.3536999999999999</v>
      </c>
      <c r="D2846" s="8" t="s">
        <v>6</v>
      </c>
    </row>
    <row r="2847" spans="2:4">
      <c r="B2847" s="8" t="s">
        <v>101</v>
      </c>
      <c r="C2847" s="8">
        <v>5.3246000000000002</v>
      </c>
      <c r="D2847" s="8" t="s">
        <v>6</v>
      </c>
    </row>
    <row r="2848" spans="2:4">
      <c r="B2848" s="8" t="s">
        <v>84</v>
      </c>
      <c r="C2848" s="8">
        <v>5.1436000000000002</v>
      </c>
      <c r="D2848" s="8" t="s">
        <v>6</v>
      </c>
    </row>
    <row r="2849" spans="2:4">
      <c r="B2849" s="8" t="s">
        <v>117</v>
      </c>
      <c r="C2849" s="8">
        <v>5.0967000000000002</v>
      </c>
      <c r="D2849" s="8" t="s">
        <v>6</v>
      </c>
    </row>
    <row r="2850" spans="2:4">
      <c r="B2850" s="8" t="s">
        <v>27</v>
      </c>
      <c r="C2850" s="8">
        <v>4.6287000000000003</v>
      </c>
      <c r="D2850" s="8" t="s">
        <v>6</v>
      </c>
    </row>
    <row r="2851" spans="2:4">
      <c r="B2851" s="8" t="s">
        <v>88</v>
      </c>
      <c r="C2851" s="8">
        <v>4.5762</v>
      </c>
      <c r="D2851" s="8" t="s">
        <v>6</v>
      </c>
    </row>
    <row r="2852" spans="2:4">
      <c r="B2852" s="8" t="s">
        <v>170</v>
      </c>
      <c r="C2852" s="8">
        <v>4.4143999999999997</v>
      </c>
      <c r="D2852" s="8" t="s">
        <v>6</v>
      </c>
    </row>
    <row r="2853" spans="2:4">
      <c r="B2853" s="8" t="s">
        <v>263</v>
      </c>
      <c r="C2853" s="8">
        <v>4.4143999999999997</v>
      </c>
      <c r="D2853" s="8" t="s">
        <v>6</v>
      </c>
    </row>
    <row r="2854" spans="2:4">
      <c r="B2854" s="8" t="s">
        <v>90</v>
      </c>
      <c r="C2854" s="8">
        <v>4.3935000000000004</v>
      </c>
      <c r="D2854" s="8" t="s">
        <v>6</v>
      </c>
    </row>
    <row r="2855" spans="2:4">
      <c r="B2855" s="8" t="s">
        <v>215</v>
      </c>
      <c r="C2855" s="8">
        <v>4.2950999999999997</v>
      </c>
      <c r="D2855" s="8" t="s">
        <v>6</v>
      </c>
    </row>
    <row r="2856" spans="2:4">
      <c r="B2856" s="8" t="s">
        <v>358</v>
      </c>
      <c r="C2856" s="8">
        <v>4.2378</v>
      </c>
      <c r="D2856" s="8" t="s">
        <v>6</v>
      </c>
    </row>
    <row r="2857" spans="2:4">
      <c r="B2857" s="8" t="s">
        <v>185</v>
      </c>
      <c r="C2857" s="8">
        <v>4.2191000000000001</v>
      </c>
      <c r="D2857" s="8" t="s">
        <v>6</v>
      </c>
    </row>
    <row r="2858" spans="2:4">
      <c r="B2858" s="8" t="s">
        <v>115</v>
      </c>
      <c r="C2858" s="8">
        <v>4.1622000000000003</v>
      </c>
      <c r="D2858" s="8" t="s">
        <v>6</v>
      </c>
    </row>
    <row r="2859" spans="2:4">
      <c r="B2859" s="8" t="s">
        <v>176</v>
      </c>
      <c r="C2859" s="8">
        <v>4.1181000000000001</v>
      </c>
      <c r="D2859" s="8" t="s">
        <v>6</v>
      </c>
    </row>
    <row r="2860" spans="2:4">
      <c r="B2860" s="8" t="s">
        <v>212</v>
      </c>
      <c r="C2860" s="8">
        <v>4.0959000000000003</v>
      </c>
      <c r="D2860" s="8" t="s">
        <v>6</v>
      </c>
    </row>
    <row r="2861" spans="2:4">
      <c r="B2861" s="8" t="s">
        <v>488</v>
      </c>
      <c r="C2861" s="8">
        <v>4.0541</v>
      </c>
      <c r="D2861" s="8" t="s">
        <v>6</v>
      </c>
    </row>
    <row r="2862" spans="2:4">
      <c r="B2862" s="8" t="s">
        <v>200</v>
      </c>
      <c r="C2862" s="8">
        <v>3.9195000000000002</v>
      </c>
      <c r="D2862" s="8" t="s">
        <v>6</v>
      </c>
    </row>
    <row r="2863" spans="2:4">
      <c r="B2863" s="8" t="s">
        <v>31</v>
      </c>
      <c r="C2863" s="8">
        <v>3.9020000000000001</v>
      </c>
      <c r="D2863" s="8" t="s">
        <v>6</v>
      </c>
    </row>
    <row r="2864" spans="2:4">
      <c r="B2864" s="8" t="s">
        <v>79</v>
      </c>
      <c r="C2864" s="8">
        <v>3.8294000000000001</v>
      </c>
      <c r="D2864" s="8" t="s">
        <v>6</v>
      </c>
    </row>
    <row r="2865" spans="2:4">
      <c r="B2865" s="8" t="s">
        <v>144</v>
      </c>
      <c r="C2865" s="8">
        <v>3.8258000000000001</v>
      </c>
      <c r="D2865" s="8" t="s">
        <v>6</v>
      </c>
    </row>
    <row r="2866" spans="2:4">
      <c r="B2866" s="8" t="s">
        <v>237</v>
      </c>
      <c r="C2866" s="8">
        <v>3.8258000000000001</v>
      </c>
      <c r="D2866" s="8" t="s">
        <v>6</v>
      </c>
    </row>
    <row r="2867" spans="2:4">
      <c r="B2867" s="8" t="s">
        <v>94</v>
      </c>
      <c r="C2867" s="8">
        <v>3.8201999999999998</v>
      </c>
      <c r="D2867" s="8" t="s">
        <v>6</v>
      </c>
    </row>
    <row r="2868" spans="2:4">
      <c r="B2868" s="8" t="s">
        <v>142</v>
      </c>
      <c r="C2868" s="8">
        <v>3.7902</v>
      </c>
      <c r="D2868" s="8" t="s">
        <v>6</v>
      </c>
    </row>
    <row r="2869" spans="2:4">
      <c r="B2869" s="8" t="s">
        <v>193</v>
      </c>
      <c r="C2869" s="8">
        <v>3.7795000000000001</v>
      </c>
      <c r="D2869" s="8" t="s">
        <v>6</v>
      </c>
    </row>
    <row r="2870" spans="2:4">
      <c r="B2870" s="8" t="s">
        <v>171</v>
      </c>
      <c r="C2870" s="8">
        <v>3.7393000000000001</v>
      </c>
      <c r="D2870" s="8" t="s">
        <v>6</v>
      </c>
    </row>
    <row r="2871" spans="2:4">
      <c r="B2871" s="8" t="s">
        <v>164</v>
      </c>
      <c r="C2871" s="8">
        <v>3.7130999999999998</v>
      </c>
      <c r="D2871" s="8" t="s">
        <v>6</v>
      </c>
    </row>
    <row r="2872" spans="2:4">
      <c r="B2872" s="8" t="s">
        <v>165</v>
      </c>
      <c r="C2872" s="8">
        <v>3.6815000000000002</v>
      </c>
      <c r="D2872" s="8" t="s">
        <v>6</v>
      </c>
    </row>
    <row r="2873" spans="2:4">
      <c r="B2873" s="8" t="s">
        <v>262</v>
      </c>
      <c r="C2873" s="8">
        <v>3.6324000000000001</v>
      </c>
      <c r="D2873" s="8" t="s">
        <v>6</v>
      </c>
    </row>
    <row r="2874" spans="2:4">
      <c r="B2874" s="8" t="s">
        <v>102</v>
      </c>
      <c r="C2874" s="8">
        <v>3.6118000000000001</v>
      </c>
      <c r="D2874" s="8" t="s">
        <v>6</v>
      </c>
    </row>
    <row r="2875" spans="2:4">
      <c r="B2875" s="8" t="s">
        <v>103</v>
      </c>
      <c r="C2875" s="8">
        <v>3.5846</v>
      </c>
      <c r="D2875" s="8" t="s">
        <v>6</v>
      </c>
    </row>
    <row r="2876" spans="2:4">
      <c r="B2876" s="8" t="s">
        <v>318</v>
      </c>
      <c r="C2876" s="8">
        <v>3.5712000000000002</v>
      </c>
      <c r="D2876" s="8" t="s">
        <v>6</v>
      </c>
    </row>
    <row r="2877" spans="2:4">
      <c r="B2877" s="8" t="s">
        <v>155</v>
      </c>
      <c r="C2877" s="8">
        <v>3.5278</v>
      </c>
      <c r="D2877" s="8" t="s">
        <v>6</v>
      </c>
    </row>
    <row r="2878" spans="2:4">
      <c r="B2878" s="8" t="s">
        <v>189</v>
      </c>
      <c r="C2878" s="8">
        <v>3.5055999999999998</v>
      </c>
      <c r="D2878" s="8" t="s">
        <v>6</v>
      </c>
    </row>
    <row r="2879" spans="2:4">
      <c r="B2879" s="8" t="s">
        <v>188</v>
      </c>
      <c r="C2879" s="8">
        <v>3.4548000000000001</v>
      </c>
      <c r="D2879" s="8" t="s">
        <v>6</v>
      </c>
    </row>
    <row r="2880" spans="2:4">
      <c r="B2880" s="8" t="s">
        <v>120</v>
      </c>
      <c r="C2880" s="8">
        <v>3.4270999999999998</v>
      </c>
      <c r="D2880" s="8" t="s">
        <v>6</v>
      </c>
    </row>
    <row r="2881" spans="2:4">
      <c r="B2881" s="8" t="s">
        <v>93</v>
      </c>
      <c r="C2881" s="8">
        <v>3.403</v>
      </c>
      <c r="D2881" s="8" t="s">
        <v>6</v>
      </c>
    </row>
    <row r="2882" spans="2:4">
      <c r="B2882" s="8" t="s">
        <v>226</v>
      </c>
      <c r="C2882" s="8">
        <v>3.3668999999999998</v>
      </c>
      <c r="D2882" s="8" t="s">
        <v>6</v>
      </c>
    </row>
    <row r="2883" spans="2:4">
      <c r="B2883" s="8" t="s">
        <v>124</v>
      </c>
      <c r="C2883" s="8">
        <v>3.3108</v>
      </c>
      <c r="D2883" s="8" t="s">
        <v>6</v>
      </c>
    </row>
    <row r="2884" spans="2:4">
      <c r="B2884" s="8" t="s">
        <v>181</v>
      </c>
      <c r="C2884" s="8">
        <v>3.2879999999999998</v>
      </c>
      <c r="D2884" s="8" t="s">
        <v>6</v>
      </c>
    </row>
    <row r="2885" spans="2:4">
      <c r="B2885" s="8" t="s">
        <v>132</v>
      </c>
      <c r="C2885" s="8">
        <v>3.1783999999999999</v>
      </c>
      <c r="D2885" s="8" t="s">
        <v>6</v>
      </c>
    </row>
    <row r="2886" spans="2:4">
      <c r="B2886" s="8" t="s">
        <v>345</v>
      </c>
      <c r="C2886" s="8">
        <v>3.1783999999999999</v>
      </c>
      <c r="D2886" s="8" t="s">
        <v>6</v>
      </c>
    </row>
    <row r="2887" spans="2:4">
      <c r="B2887" s="8" t="s">
        <v>47</v>
      </c>
      <c r="C2887" s="8">
        <v>3.1282999999999999</v>
      </c>
      <c r="D2887" s="8" t="s">
        <v>6</v>
      </c>
    </row>
    <row r="2888" spans="2:4">
      <c r="B2888" s="8" t="s">
        <v>109</v>
      </c>
      <c r="C2888" s="8">
        <v>3.0560999999999998</v>
      </c>
      <c r="D2888" s="8" t="s">
        <v>6</v>
      </c>
    </row>
    <row r="2889" spans="2:4">
      <c r="B2889" s="8" t="s">
        <v>160</v>
      </c>
      <c r="C2889" s="8">
        <v>3.0560999999999998</v>
      </c>
      <c r="D2889" s="8" t="s">
        <v>6</v>
      </c>
    </row>
    <row r="2890" spans="2:4">
      <c r="B2890" s="8" t="s">
        <v>63</v>
      </c>
      <c r="C2890" s="8">
        <v>3.0560999999999998</v>
      </c>
      <c r="D2890" s="8" t="s">
        <v>6</v>
      </c>
    </row>
    <row r="2891" spans="2:4">
      <c r="B2891" s="8" t="s">
        <v>119</v>
      </c>
      <c r="C2891" s="8">
        <v>2.9744000000000002</v>
      </c>
      <c r="D2891" s="8" t="s">
        <v>6</v>
      </c>
    </row>
    <row r="2892" spans="2:4">
      <c r="B2892" s="8" t="s">
        <v>158</v>
      </c>
      <c r="C2892" s="8">
        <v>2.9674</v>
      </c>
      <c r="D2892" s="8" t="s">
        <v>6</v>
      </c>
    </row>
    <row r="2893" spans="2:4">
      <c r="B2893" s="8" t="s">
        <v>448</v>
      </c>
      <c r="C2893" s="8">
        <v>2.9</v>
      </c>
      <c r="D2893" s="8" t="s">
        <v>6</v>
      </c>
    </row>
    <row r="2894" spans="2:4">
      <c r="B2894" s="8" t="s">
        <v>118</v>
      </c>
      <c r="C2894" s="8">
        <v>2.8671000000000002</v>
      </c>
      <c r="D2894" s="8" t="s">
        <v>6</v>
      </c>
    </row>
    <row r="2895" spans="2:4">
      <c r="B2895" s="8" t="s">
        <v>100</v>
      </c>
      <c r="C2895" s="8">
        <v>2.76</v>
      </c>
      <c r="D2895" s="8" t="s">
        <v>6</v>
      </c>
    </row>
    <row r="2896" spans="2:4">
      <c r="B2896" s="8" t="s">
        <v>112</v>
      </c>
      <c r="C2896" s="8">
        <v>2.74</v>
      </c>
      <c r="D2896" s="8" t="s">
        <v>6</v>
      </c>
    </row>
    <row r="2897" spans="2:4">
      <c r="B2897" s="8" t="s">
        <v>204</v>
      </c>
      <c r="C2897" s="8">
        <v>2.6798999999999999</v>
      </c>
      <c r="D2897" s="8" t="s">
        <v>6</v>
      </c>
    </row>
    <row r="2898" spans="2:4">
      <c r="B2898" s="8" t="s">
        <v>131</v>
      </c>
      <c r="C2898" s="8">
        <v>2.6486999999999998</v>
      </c>
      <c r="D2898" s="8" t="s">
        <v>6</v>
      </c>
    </row>
    <row r="2899" spans="2:4">
      <c r="B2899" s="8" t="s">
        <v>114</v>
      </c>
      <c r="C2899" s="8">
        <v>2.6486999999999998</v>
      </c>
      <c r="D2899" s="8" t="s">
        <v>6</v>
      </c>
    </row>
    <row r="2900" spans="2:4">
      <c r="B2900" s="8" t="s">
        <v>49</v>
      </c>
      <c r="C2900" s="8">
        <v>2.6194999999999999</v>
      </c>
      <c r="D2900" s="8" t="s">
        <v>6</v>
      </c>
    </row>
    <row r="2901" spans="2:4">
      <c r="B2901" s="8" t="s">
        <v>48</v>
      </c>
      <c r="C2901" s="8">
        <v>2.5632000000000001</v>
      </c>
      <c r="D2901" s="8" t="s">
        <v>6</v>
      </c>
    </row>
    <row r="2902" spans="2:4">
      <c r="B2902" s="8" t="s">
        <v>107</v>
      </c>
      <c r="C2902" s="8">
        <v>2.4961000000000002</v>
      </c>
      <c r="D2902" s="8" t="s">
        <v>6</v>
      </c>
    </row>
    <row r="2903" spans="2:4">
      <c r="B2903" s="8" t="s">
        <v>294</v>
      </c>
      <c r="C2903" s="8">
        <v>2.4601000000000002</v>
      </c>
      <c r="D2903" s="8" t="s">
        <v>6</v>
      </c>
    </row>
    <row r="2904" spans="2:4">
      <c r="B2904" s="8" t="s">
        <v>179</v>
      </c>
      <c r="C2904" s="8">
        <v>2.4586999999999999</v>
      </c>
      <c r="D2904" s="8" t="s">
        <v>6</v>
      </c>
    </row>
    <row r="2905" spans="2:4">
      <c r="B2905" s="8" t="s">
        <v>211</v>
      </c>
      <c r="C2905" s="8">
        <v>2.4575</v>
      </c>
      <c r="D2905" s="8" t="s">
        <v>6</v>
      </c>
    </row>
    <row r="2906" spans="2:4">
      <c r="B2906" s="8" t="s">
        <v>267</v>
      </c>
      <c r="C2906" s="8">
        <v>2.4575</v>
      </c>
      <c r="D2906" s="8" t="s">
        <v>6</v>
      </c>
    </row>
    <row r="2907" spans="2:4">
      <c r="B2907" s="8" t="s">
        <v>198</v>
      </c>
      <c r="C2907" s="8">
        <v>2.4449000000000001</v>
      </c>
      <c r="D2907" s="8" t="s">
        <v>6</v>
      </c>
    </row>
    <row r="2908" spans="2:4">
      <c r="B2908" s="8" t="s">
        <v>213</v>
      </c>
      <c r="C2908" s="8">
        <v>2.4323999999999999</v>
      </c>
      <c r="D2908" s="8" t="s">
        <v>6</v>
      </c>
    </row>
    <row r="2909" spans="2:4">
      <c r="B2909" s="8" t="s">
        <v>221</v>
      </c>
      <c r="C2909" s="8">
        <v>2.4226000000000001</v>
      </c>
      <c r="D2909" s="8" t="s">
        <v>6</v>
      </c>
    </row>
    <row r="2910" spans="2:4">
      <c r="B2910" s="8" t="s">
        <v>154</v>
      </c>
      <c r="C2910" s="8">
        <v>2.3898000000000001</v>
      </c>
      <c r="D2910" s="8" t="s">
        <v>6</v>
      </c>
    </row>
    <row r="2911" spans="2:4">
      <c r="B2911" s="8" t="s">
        <v>282</v>
      </c>
      <c r="C2911" s="8">
        <v>2.3544</v>
      </c>
      <c r="D2911" s="8" t="s">
        <v>6</v>
      </c>
    </row>
    <row r="2912" spans="2:4">
      <c r="B2912" s="8" t="s">
        <v>217</v>
      </c>
      <c r="C2912" s="8">
        <v>2.3370000000000002</v>
      </c>
      <c r="D2912" s="8" t="s">
        <v>6</v>
      </c>
    </row>
    <row r="2913" spans="2:4">
      <c r="B2913" s="8" t="s">
        <v>156</v>
      </c>
      <c r="C2913" s="8">
        <v>2.3302</v>
      </c>
      <c r="D2913" s="8" t="s">
        <v>6</v>
      </c>
    </row>
    <row r="2914" spans="2:4">
      <c r="B2914" s="8" t="s">
        <v>190</v>
      </c>
      <c r="C2914" s="8">
        <v>2.3206000000000002</v>
      </c>
      <c r="D2914" s="8" t="s">
        <v>6</v>
      </c>
    </row>
    <row r="2915" spans="2:4">
      <c r="B2915" s="8" t="s">
        <v>284</v>
      </c>
      <c r="C2915" s="8">
        <v>2.3031999999999999</v>
      </c>
      <c r="D2915" s="8" t="s">
        <v>6</v>
      </c>
    </row>
    <row r="2916" spans="2:4">
      <c r="B2916" s="8" t="s">
        <v>159</v>
      </c>
      <c r="C2916" s="8">
        <v>2.2984</v>
      </c>
      <c r="D2916" s="8" t="s">
        <v>6</v>
      </c>
    </row>
    <row r="2917" spans="2:4">
      <c r="B2917" s="8" t="s">
        <v>210</v>
      </c>
      <c r="C2917" s="8">
        <v>2.1920000000000002</v>
      </c>
      <c r="D2917" s="8" t="s">
        <v>6</v>
      </c>
    </row>
    <row r="2918" spans="2:4">
      <c r="B2918" s="8" t="s">
        <v>135</v>
      </c>
      <c r="C2918" s="8">
        <v>2.1737000000000002</v>
      </c>
      <c r="D2918" s="8" t="s">
        <v>6</v>
      </c>
    </row>
    <row r="2919" spans="2:4">
      <c r="B2919" s="8" t="s">
        <v>191</v>
      </c>
      <c r="C2919" s="8">
        <v>2.1695000000000002</v>
      </c>
      <c r="D2919" s="8" t="s">
        <v>6</v>
      </c>
    </row>
    <row r="2920" spans="2:4">
      <c r="B2920" s="8" t="s">
        <v>415</v>
      </c>
      <c r="C2920" s="8">
        <v>2.1095000000000002</v>
      </c>
      <c r="D2920" s="8" t="s">
        <v>6</v>
      </c>
    </row>
    <row r="2921" spans="2:4">
      <c r="B2921" s="8" t="s">
        <v>274</v>
      </c>
      <c r="C2921" s="8">
        <v>2.0910000000000002</v>
      </c>
      <c r="D2921" s="8" t="s">
        <v>6</v>
      </c>
    </row>
    <row r="2922" spans="2:4">
      <c r="B2922" s="8" t="s">
        <v>91</v>
      </c>
      <c r="C2922" s="8">
        <v>2.0484</v>
      </c>
      <c r="D2922" s="8" t="s">
        <v>6</v>
      </c>
    </row>
    <row r="2923" spans="2:4">
      <c r="B2923" s="8" t="s">
        <v>169</v>
      </c>
      <c r="C2923" s="8">
        <v>2.0287999999999999</v>
      </c>
      <c r="D2923" s="8" t="s">
        <v>6</v>
      </c>
    </row>
    <row r="2924" spans="2:4">
      <c r="B2924" s="8" t="s">
        <v>168</v>
      </c>
      <c r="C2924" s="8">
        <v>2.0274000000000001</v>
      </c>
      <c r="D2924" s="8" t="s">
        <v>6</v>
      </c>
    </row>
    <row r="2925" spans="2:4">
      <c r="B2925" s="8" t="s">
        <v>220</v>
      </c>
      <c r="C2925" s="8">
        <v>2.0116000000000001</v>
      </c>
      <c r="D2925" s="8" t="s">
        <v>6</v>
      </c>
    </row>
    <row r="2926" spans="2:4">
      <c r="B2926" s="8" t="s">
        <v>276</v>
      </c>
      <c r="C2926" s="8">
        <v>2.0032000000000001</v>
      </c>
      <c r="D2926" s="8" t="s">
        <v>6</v>
      </c>
    </row>
    <row r="2927" spans="2:4">
      <c r="B2927" s="8" t="s">
        <v>147</v>
      </c>
      <c r="C2927" s="8">
        <v>1.952</v>
      </c>
      <c r="D2927" s="8" t="s">
        <v>6</v>
      </c>
    </row>
    <row r="2928" spans="2:4">
      <c r="B2928" s="8" t="s">
        <v>104</v>
      </c>
      <c r="C2928" s="8">
        <v>1.9224000000000001</v>
      </c>
      <c r="D2928" s="8" t="s">
        <v>6</v>
      </c>
    </row>
    <row r="2929" spans="2:4">
      <c r="B2929" s="8" t="s">
        <v>287</v>
      </c>
      <c r="C2929" s="8">
        <v>1.8918999999999999</v>
      </c>
      <c r="D2929" s="8" t="s">
        <v>6</v>
      </c>
    </row>
    <row r="2930" spans="2:4">
      <c r="B2930" s="8" t="s">
        <v>163</v>
      </c>
      <c r="C2930" s="8">
        <v>1.8844000000000001</v>
      </c>
      <c r="D2930" s="8" t="s">
        <v>6</v>
      </c>
    </row>
    <row r="2931" spans="2:4">
      <c r="B2931" s="8" t="s">
        <v>258</v>
      </c>
      <c r="C2931" s="8">
        <v>1.8695999999999999</v>
      </c>
      <c r="D2931" s="8" t="s">
        <v>6</v>
      </c>
    </row>
    <row r="2932" spans="2:4">
      <c r="B2932" s="8" t="s">
        <v>152</v>
      </c>
      <c r="C2932" s="8">
        <v>1.8267</v>
      </c>
      <c r="D2932" s="8" t="s">
        <v>6</v>
      </c>
    </row>
    <row r="2933" spans="2:4">
      <c r="B2933" s="8" t="s">
        <v>454</v>
      </c>
      <c r="C2933" s="8">
        <v>1.8267</v>
      </c>
      <c r="D2933" s="8" t="s">
        <v>6</v>
      </c>
    </row>
    <row r="2934" spans="2:4">
      <c r="B2934" s="8" t="s">
        <v>140</v>
      </c>
      <c r="C2934" s="8">
        <v>1.8197000000000001</v>
      </c>
      <c r="D2934" s="8" t="s">
        <v>6</v>
      </c>
    </row>
    <row r="2935" spans="2:4">
      <c r="B2935" s="8" t="s">
        <v>286</v>
      </c>
      <c r="C2935" s="8">
        <v>1.8141</v>
      </c>
      <c r="D2935" s="8" t="s">
        <v>6</v>
      </c>
    </row>
    <row r="2936" spans="2:4">
      <c r="B2936" s="8" t="s">
        <v>89</v>
      </c>
      <c r="C2936" s="8">
        <v>1.7464</v>
      </c>
      <c r="D2936" s="8" t="s">
        <v>6</v>
      </c>
    </row>
    <row r="2937" spans="2:4">
      <c r="B2937" s="8" t="s">
        <v>279</v>
      </c>
      <c r="C2937" s="8">
        <v>1.7464</v>
      </c>
      <c r="D2937" s="8" t="s">
        <v>6</v>
      </c>
    </row>
    <row r="2938" spans="2:4">
      <c r="B2938" s="8" t="s">
        <v>291</v>
      </c>
      <c r="C2938" s="8">
        <v>1.7436</v>
      </c>
      <c r="D2938" s="8" t="s">
        <v>6</v>
      </c>
    </row>
    <row r="2939" spans="2:4">
      <c r="B2939" s="8" t="s">
        <v>105</v>
      </c>
      <c r="C2939" s="8">
        <v>1.6728000000000001</v>
      </c>
      <c r="D2939" s="8" t="s">
        <v>6</v>
      </c>
    </row>
    <row r="2940" spans="2:4">
      <c r="B2940" s="8" t="s">
        <v>236</v>
      </c>
      <c r="C2940" s="8">
        <v>1.6702999999999999</v>
      </c>
      <c r="D2940" s="8" t="s">
        <v>6</v>
      </c>
    </row>
    <row r="2941" spans="2:4">
      <c r="B2941" s="8" t="s">
        <v>234</v>
      </c>
      <c r="C2941" s="8">
        <v>1.6554</v>
      </c>
      <c r="D2941" s="8" t="s">
        <v>6</v>
      </c>
    </row>
    <row r="2942" spans="2:4">
      <c r="B2942" s="8" t="s">
        <v>199</v>
      </c>
      <c r="C2942" s="8">
        <v>1.6327</v>
      </c>
      <c r="D2942" s="8" t="s">
        <v>6</v>
      </c>
    </row>
    <row r="2943" spans="2:4">
      <c r="B2943" s="8" t="s">
        <v>321</v>
      </c>
      <c r="C2943" s="8">
        <v>1.6327</v>
      </c>
      <c r="D2943" s="8" t="s">
        <v>6</v>
      </c>
    </row>
    <row r="2944" spans="2:4">
      <c r="B2944" s="8" t="s">
        <v>447</v>
      </c>
      <c r="C2944" s="8">
        <v>1.6327</v>
      </c>
      <c r="D2944" s="8" t="s">
        <v>6</v>
      </c>
    </row>
    <row r="2945" spans="2:4">
      <c r="B2945" s="8" t="s">
        <v>304</v>
      </c>
      <c r="C2945" s="8">
        <v>1.6183000000000001</v>
      </c>
      <c r="D2945" s="8" t="s">
        <v>6</v>
      </c>
    </row>
    <row r="2946" spans="2:4">
      <c r="B2946" s="8" t="s">
        <v>247</v>
      </c>
      <c r="C2946" s="8">
        <v>1.6107</v>
      </c>
      <c r="D2946" s="8" t="s">
        <v>6</v>
      </c>
    </row>
    <row r="2947" spans="2:4">
      <c r="B2947" s="8" t="s">
        <v>45</v>
      </c>
      <c r="C2947" s="8">
        <v>1.5580000000000001</v>
      </c>
      <c r="D2947" s="8" t="s">
        <v>6</v>
      </c>
    </row>
    <row r="2948" spans="2:4">
      <c r="B2948" s="8" t="s">
        <v>335</v>
      </c>
      <c r="C2948" s="8">
        <v>1.5479000000000001</v>
      </c>
      <c r="D2948" s="8" t="s">
        <v>6</v>
      </c>
    </row>
    <row r="2949" spans="2:4">
      <c r="B2949" s="8" t="s">
        <v>138</v>
      </c>
      <c r="C2949" s="8">
        <v>1.5299</v>
      </c>
      <c r="D2949" s="8" t="s">
        <v>6</v>
      </c>
    </row>
    <row r="2950" spans="2:4">
      <c r="B2950" s="8" t="s">
        <v>384</v>
      </c>
      <c r="C2950" s="8">
        <v>1.5281</v>
      </c>
      <c r="D2950" s="8" t="s">
        <v>6</v>
      </c>
    </row>
    <row r="2951" spans="2:4">
      <c r="B2951" s="8" t="s">
        <v>368</v>
      </c>
      <c r="C2951" s="8">
        <v>1.5135000000000001</v>
      </c>
      <c r="D2951" s="8" t="s">
        <v>6</v>
      </c>
    </row>
    <row r="2952" spans="2:4">
      <c r="B2952" s="8" t="s">
        <v>270</v>
      </c>
      <c r="C2952" s="8">
        <v>1.4992000000000001</v>
      </c>
      <c r="D2952" s="8" t="s">
        <v>6</v>
      </c>
    </row>
    <row r="2953" spans="2:4">
      <c r="B2953" s="8" t="s">
        <v>183</v>
      </c>
      <c r="C2953" s="8">
        <v>1.4253</v>
      </c>
      <c r="D2953" s="8" t="s">
        <v>6</v>
      </c>
    </row>
    <row r="2954" spans="2:4">
      <c r="B2954" s="8" t="s">
        <v>281</v>
      </c>
      <c r="C2954" s="8">
        <v>1.4153</v>
      </c>
      <c r="D2954" s="8" t="s">
        <v>6</v>
      </c>
    </row>
    <row r="2955" spans="2:4">
      <c r="B2955" s="8" t="s">
        <v>272</v>
      </c>
      <c r="C2955" s="8">
        <v>1.4126000000000001</v>
      </c>
      <c r="D2955" s="8" t="s">
        <v>6</v>
      </c>
    </row>
    <row r="2956" spans="2:4">
      <c r="B2956" s="8" t="s">
        <v>219</v>
      </c>
      <c r="C2956" s="8">
        <v>1.3996</v>
      </c>
      <c r="D2956" s="8" t="s">
        <v>6</v>
      </c>
    </row>
    <row r="2957" spans="2:4">
      <c r="B2957" s="8" t="s">
        <v>99</v>
      </c>
      <c r="C2957" s="8">
        <v>1.3878999999999999</v>
      </c>
      <c r="D2957" s="8" t="s">
        <v>6</v>
      </c>
    </row>
    <row r="2958" spans="2:4">
      <c r="B2958" s="8" t="s">
        <v>344</v>
      </c>
      <c r="C2958" s="8">
        <v>1.3818999999999999</v>
      </c>
      <c r="D2958" s="8" t="s">
        <v>6</v>
      </c>
    </row>
    <row r="2959" spans="2:4">
      <c r="B2959" s="8" t="s">
        <v>110</v>
      </c>
      <c r="C2959" s="8">
        <v>1.381</v>
      </c>
      <c r="D2959" s="8" t="s">
        <v>6</v>
      </c>
    </row>
    <row r="2960" spans="2:4">
      <c r="B2960" s="8" t="s">
        <v>332</v>
      </c>
      <c r="C2960" s="8">
        <v>1.3778999999999999</v>
      </c>
      <c r="D2960" s="8" t="s">
        <v>6</v>
      </c>
    </row>
    <row r="2961" spans="2:4">
      <c r="B2961" s="8" t="s">
        <v>108</v>
      </c>
      <c r="C2961" s="8">
        <v>1.3747</v>
      </c>
      <c r="D2961" s="8" t="s">
        <v>6</v>
      </c>
    </row>
    <row r="2962" spans="2:4">
      <c r="B2962" s="8" t="s">
        <v>206</v>
      </c>
      <c r="C2962" s="8">
        <v>1.3645</v>
      </c>
      <c r="D2962" s="8" t="s">
        <v>6</v>
      </c>
    </row>
    <row r="2963" spans="2:4">
      <c r="B2963" s="8" t="s">
        <v>315</v>
      </c>
      <c r="C2963" s="8">
        <v>1.3583000000000001</v>
      </c>
      <c r="D2963" s="8" t="s">
        <v>6</v>
      </c>
    </row>
    <row r="2964" spans="2:4">
      <c r="B2964" s="8" t="s">
        <v>500</v>
      </c>
      <c r="C2964" s="8">
        <v>1.3525</v>
      </c>
      <c r="D2964" s="8" t="s">
        <v>6</v>
      </c>
    </row>
    <row r="2965" spans="2:4">
      <c r="B2965" s="8" t="s">
        <v>178</v>
      </c>
      <c r="C2965" s="8">
        <v>1.343</v>
      </c>
      <c r="D2965" s="8" t="s">
        <v>6</v>
      </c>
    </row>
    <row r="2966" spans="2:4">
      <c r="B2966" s="8" t="s">
        <v>157</v>
      </c>
      <c r="C2966" s="8">
        <v>1.3243</v>
      </c>
      <c r="D2966" s="8" t="s">
        <v>6</v>
      </c>
    </row>
    <row r="2967" spans="2:4">
      <c r="B2967" s="8" t="s">
        <v>37</v>
      </c>
      <c r="C2967" s="8">
        <v>1.3243</v>
      </c>
      <c r="D2967" s="8" t="s">
        <v>6</v>
      </c>
    </row>
    <row r="2968" spans="2:4">
      <c r="B2968" s="8" t="s">
        <v>98</v>
      </c>
      <c r="C2968" s="8">
        <v>1.3026</v>
      </c>
      <c r="D2968" s="8" t="s">
        <v>6</v>
      </c>
    </row>
    <row r="2969" spans="2:4">
      <c r="B2969" s="8" t="s">
        <v>137</v>
      </c>
      <c r="C2969" s="8">
        <v>1.2987</v>
      </c>
      <c r="D2969" s="8" t="s">
        <v>6</v>
      </c>
    </row>
    <row r="2970" spans="2:4">
      <c r="B2970" s="8" t="s">
        <v>218</v>
      </c>
      <c r="C2970" s="8">
        <v>1.2941</v>
      </c>
      <c r="D2970" s="8" t="s">
        <v>6</v>
      </c>
    </row>
    <row r="2971" spans="2:4">
      <c r="B2971" s="8" t="s">
        <v>229</v>
      </c>
      <c r="C2971" s="8">
        <v>1.292</v>
      </c>
      <c r="D2971" s="8" t="s">
        <v>6</v>
      </c>
    </row>
    <row r="2972" spans="2:4">
      <c r="B2972" s="8" t="s">
        <v>92</v>
      </c>
      <c r="C2972" s="8">
        <v>1.2816000000000001</v>
      </c>
      <c r="D2972" s="8" t="s">
        <v>6</v>
      </c>
    </row>
    <row r="2973" spans="2:4">
      <c r="B2973" s="8" t="s">
        <v>203</v>
      </c>
      <c r="C2973" s="8">
        <v>1.2789999999999999</v>
      </c>
      <c r="D2973" s="8" t="s">
        <v>6</v>
      </c>
    </row>
    <row r="2974" spans="2:4">
      <c r="B2974" s="8" t="s">
        <v>296</v>
      </c>
      <c r="C2974" s="8">
        <v>1.2747999999999999</v>
      </c>
      <c r="D2974" s="8" t="s">
        <v>6</v>
      </c>
    </row>
    <row r="2975" spans="2:4">
      <c r="B2975" s="8" t="s">
        <v>257</v>
      </c>
      <c r="C2975" s="8">
        <v>1.2613000000000001</v>
      </c>
      <c r="D2975" s="8" t="s">
        <v>6</v>
      </c>
    </row>
    <row r="2976" spans="2:4">
      <c r="B2976" s="8" t="s">
        <v>266</v>
      </c>
      <c r="C2976" s="8">
        <v>1.2416</v>
      </c>
      <c r="D2976" s="8" t="s">
        <v>6</v>
      </c>
    </row>
    <row r="2977" spans="2:4">
      <c r="B2977" s="8" t="s">
        <v>292</v>
      </c>
      <c r="C2977" s="8">
        <v>1.2338</v>
      </c>
      <c r="D2977" s="8" t="s">
        <v>6</v>
      </c>
    </row>
    <row r="2978" spans="2:4">
      <c r="B2978" s="8" t="s">
        <v>146</v>
      </c>
      <c r="C2978" s="8">
        <v>1.2287999999999999</v>
      </c>
      <c r="D2978" s="8" t="s">
        <v>6</v>
      </c>
    </row>
    <row r="2979" spans="2:4">
      <c r="B2979" s="8" t="s">
        <v>186</v>
      </c>
      <c r="C2979" s="8">
        <v>1.2098</v>
      </c>
      <c r="D2979" s="8" t="s">
        <v>6</v>
      </c>
    </row>
    <row r="2980" spans="2:4">
      <c r="B2980" s="8" t="s">
        <v>167</v>
      </c>
      <c r="C2980" s="8">
        <v>1.1949000000000001</v>
      </c>
      <c r="D2980" s="8" t="s">
        <v>6</v>
      </c>
    </row>
    <row r="2981" spans="2:4">
      <c r="B2981" s="8" t="s">
        <v>106</v>
      </c>
      <c r="C2981" s="8">
        <v>1.1926000000000001</v>
      </c>
      <c r="D2981" s="8" t="s">
        <v>6</v>
      </c>
    </row>
    <row r="2982" spans="2:4">
      <c r="B2982" s="8" t="s">
        <v>239</v>
      </c>
      <c r="C2982" s="8">
        <v>1.1685000000000001</v>
      </c>
      <c r="D2982" s="8" t="s">
        <v>6</v>
      </c>
    </row>
    <row r="2983" spans="2:4">
      <c r="B2983" s="8" t="s">
        <v>172</v>
      </c>
      <c r="C2983" s="8">
        <v>1.1651</v>
      </c>
      <c r="D2983" s="8" t="s">
        <v>6</v>
      </c>
    </row>
    <row r="2984" spans="2:4">
      <c r="B2984" s="8" t="s">
        <v>241</v>
      </c>
      <c r="C2984" s="8">
        <v>1.1549</v>
      </c>
      <c r="D2984" s="8" t="s">
        <v>6</v>
      </c>
    </row>
    <row r="2985" spans="2:4">
      <c r="B2985" s="8" t="s">
        <v>404</v>
      </c>
      <c r="C2985" s="8">
        <v>1.1516</v>
      </c>
      <c r="D2985" s="8" t="s">
        <v>6</v>
      </c>
    </row>
    <row r="2986" spans="2:4">
      <c r="B2986" s="8" t="s">
        <v>428</v>
      </c>
      <c r="C2986" s="8">
        <v>1.1351</v>
      </c>
      <c r="D2986" s="8" t="s">
        <v>6</v>
      </c>
    </row>
    <row r="2987" spans="2:4">
      <c r="B2987" s="8" t="s">
        <v>316</v>
      </c>
      <c r="C2987" s="8">
        <v>1.1192</v>
      </c>
      <c r="D2987" s="8" t="s">
        <v>6</v>
      </c>
    </row>
    <row r="2988" spans="2:4">
      <c r="B2988" s="8" t="s">
        <v>462</v>
      </c>
      <c r="C2988" s="8">
        <v>1.1192</v>
      </c>
      <c r="D2988" s="8" t="s">
        <v>6</v>
      </c>
    </row>
    <row r="2989" spans="2:4">
      <c r="B2989" s="8" t="s">
        <v>180</v>
      </c>
      <c r="C2989" s="8">
        <v>1.1113</v>
      </c>
      <c r="D2989" s="8" t="s">
        <v>6</v>
      </c>
    </row>
    <row r="2990" spans="2:4">
      <c r="B2990" s="8" t="s">
        <v>243</v>
      </c>
      <c r="C2990" s="8">
        <v>1.1035999999999999</v>
      </c>
      <c r="D2990" s="8" t="s">
        <v>6</v>
      </c>
    </row>
    <row r="2991" spans="2:4">
      <c r="B2991" s="8" t="s">
        <v>298</v>
      </c>
      <c r="C2991" s="8">
        <v>1.0904</v>
      </c>
      <c r="D2991" s="8" t="s">
        <v>6</v>
      </c>
    </row>
    <row r="2992" spans="2:4">
      <c r="B2992" s="8" t="s">
        <v>246</v>
      </c>
      <c r="C2992" s="8">
        <v>1.0885</v>
      </c>
      <c r="D2992" s="8" t="s">
        <v>6</v>
      </c>
    </row>
    <row r="2993" spans="2:4">
      <c r="B2993" s="8" t="s">
        <v>145</v>
      </c>
      <c r="C2993" s="8">
        <v>1.0834999999999999</v>
      </c>
      <c r="D2993" s="8" t="s">
        <v>6</v>
      </c>
    </row>
    <row r="2994" spans="2:4">
      <c r="B2994" s="8" t="s">
        <v>95</v>
      </c>
      <c r="C2994" s="8">
        <v>1.0810999999999999</v>
      </c>
      <c r="D2994" s="8" t="s">
        <v>6</v>
      </c>
    </row>
    <row r="2995" spans="2:4">
      <c r="B2995" s="8" t="s">
        <v>97</v>
      </c>
      <c r="C2995" s="8">
        <v>1.0666</v>
      </c>
      <c r="D2995" s="8" t="s">
        <v>6</v>
      </c>
    </row>
    <row r="2996" spans="2:4">
      <c r="B2996" s="8" t="s">
        <v>339</v>
      </c>
      <c r="C2996" s="8">
        <v>1.0548</v>
      </c>
      <c r="D2996" s="8" t="s">
        <v>6</v>
      </c>
    </row>
    <row r="2997" spans="2:4">
      <c r="B2997" s="8" t="s">
        <v>252</v>
      </c>
      <c r="C2997" s="8">
        <v>1.0431999999999999</v>
      </c>
      <c r="D2997" s="8" t="s">
        <v>6</v>
      </c>
    </row>
    <row r="2998" spans="2:4">
      <c r="B2998" s="8" t="s">
        <v>338</v>
      </c>
      <c r="C2998" s="8">
        <v>1.0387</v>
      </c>
      <c r="D2998" s="8" t="s">
        <v>6</v>
      </c>
    </row>
    <row r="2999" spans="2:4">
      <c r="B2999" s="8" t="s">
        <v>253</v>
      </c>
      <c r="C2999" s="8">
        <v>0.99950000000000006</v>
      </c>
      <c r="D2999" s="8" t="s">
        <v>6</v>
      </c>
    </row>
    <row r="3000" spans="2:4">
      <c r="B3000" s="8" t="s">
        <v>414</v>
      </c>
      <c r="C3000" s="8">
        <v>0.96899999999999997</v>
      </c>
      <c r="D3000" s="8" t="s">
        <v>6</v>
      </c>
    </row>
    <row r="3001" spans="2:4">
      <c r="B3001" s="8" t="s">
        <v>255</v>
      </c>
      <c r="C3001" s="8">
        <v>0.96309999999999996</v>
      </c>
      <c r="D3001" s="8" t="s">
        <v>6</v>
      </c>
    </row>
    <row r="3002" spans="2:4">
      <c r="B3002" s="8" t="s">
        <v>256</v>
      </c>
      <c r="C3002" s="8">
        <v>0.95730000000000004</v>
      </c>
      <c r="D3002" s="8" t="s">
        <v>6</v>
      </c>
    </row>
    <row r="3003" spans="2:4">
      <c r="B3003" s="8" t="s">
        <v>197</v>
      </c>
      <c r="C3003" s="8">
        <v>0.92390000000000005</v>
      </c>
      <c r="D3003" s="8" t="s">
        <v>6</v>
      </c>
    </row>
    <row r="3004" spans="2:4">
      <c r="B3004" s="8" t="s">
        <v>261</v>
      </c>
      <c r="C3004" s="8">
        <v>0.9133</v>
      </c>
      <c r="D3004" s="8" t="s">
        <v>6</v>
      </c>
    </row>
    <row r="3005" spans="2:4">
      <c r="B3005" s="8" t="s">
        <v>467</v>
      </c>
      <c r="C3005" s="8">
        <v>0.90300000000000002</v>
      </c>
      <c r="D3005" s="8" t="s">
        <v>6</v>
      </c>
    </row>
    <row r="3006" spans="2:4">
      <c r="B3006" s="8" t="s">
        <v>486</v>
      </c>
      <c r="C3006" s="8">
        <v>0.90300000000000002</v>
      </c>
      <c r="D3006" s="8" t="s">
        <v>6</v>
      </c>
    </row>
    <row r="3007" spans="2:4">
      <c r="B3007" s="8" t="s">
        <v>375</v>
      </c>
      <c r="C3007" s="8">
        <v>0.89280000000000004</v>
      </c>
      <c r="D3007" s="8" t="s">
        <v>6</v>
      </c>
    </row>
    <row r="3008" spans="2:4">
      <c r="B3008" s="8" t="s">
        <v>349</v>
      </c>
      <c r="C3008" s="8">
        <v>0.87319999999999998</v>
      </c>
      <c r="D3008" s="8" t="s">
        <v>6</v>
      </c>
    </row>
    <row r="3009" spans="2:4">
      <c r="B3009" s="8" t="s">
        <v>359</v>
      </c>
      <c r="C3009" s="8">
        <v>0.85440000000000005</v>
      </c>
      <c r="D3009" s="8" t="s">
        <v>6</v>
      </c>
    </row>
    <row r="3010" spans="2:4">
      <c r="B3010" s="8" t="s">
        <v>231</v>
      </c>
      <c r="C3010" s="8">
        <v>0.8498</v>
      </c>
      <c r="D3010" s="8" t="s">
        <v>6</v>
      </c>
    </row>
    <row r="3011" spans="2:4">
      <c r="B3011" s="8" t="s">
        <v>208</v>
      </c>
      <c r="C3011" s="8">
        <v>0.84530000000000005</v>
      </c>
      <c r="D3011" s="8" t="s">
        <v>6</v>
      </c>
    </row>
    <row r="3012" spans="2:4">
      <c r="B3012" s="8" t="s">
        <v>361</v>
      </c>
      <c r="C3012" s="8">
        <v>0.81920000000000004</v>
      </c>
      <c r="D3012" s="8" t="s">
        <v>6</v>
      </c>
    </row>
    <row r="3013" spans="2:4">
      <c r="B3013" s="8" t="s">
        <v>299</v>
      </c>
      <c r="C3013" s="8">
        <v>0.80669999999999997</v>
      </c>
      <c r="D3013" s="8" t="s">
        <v>6</v>
      </c>
    </row>
    <row r="3014" spans="2:4">
      <c r="B3014" s="8" t="s">
        <v>300</v>
      </c>
      <c r="C3014" s="8">
        <v>0.80259999999999998</v>
      </c>
      <c r="D3014" s="8" t="s">
        <v>6</v>
      </c>
    </row>
    <row r="3015" spans="2:4">
      <c r="B3015" s="8" t="s">
        <v>435</v>
      </c>
      <c r="C3015" s="8">
        <v>0.79730000000000001</v>
      </c>
      <c r="D3015" s="8" t="s">
        <v>6</v>
      </c>
    </row>
    <row r="3016" spans="2:4">
      <c r="B3016" s="8" t="s">
        <v>268</v>
      </c>
      <c r="C3016" s="8">
        <v>0.79459999999999997</v>
      </c>
      <c r="D3016" s="8" t="s">
        <v>6</v>
      </c>
    </row>
    <row r="3017" spans="2:4">
      <c r="B3017" s="8" t="s">
        <v>216</v>
      </c>
      <c r="C3017" s="8">
        <v>0.78290000000000004</v>
      </c>
      <c r="D3017" s="8" t="s">
        <v>6</v>
      </c>
    </row>
    <row r="3018" spans="2:4">
      <c r="B3018" s="8" t="s">
        <v>139</v>
      </c>
      <c r="C3018" s="8">
        <v>0.76400000000000001</v>
      </c>
      <c r="D3018" s="8" t="s">
        <v>6</v>
      </c>
    </row>
    <row r="3019" spans="2:4">
      <c r="B3019" s="8" t="s">
        <v>269</v>
      </c>
      <c r="C3019" s="8">
        <v>0.76039999999999996</v>
      </c>
      <c r="D3019" s="8" t="s">
        <v>6</v>
      </c>
    </row>
    <row r="3020" spans="2:4">
      <c r="B3020" s="8" t="s">
        <v>161</v>
      </c>
      <c r="C3020" s="8">
        <v>0.75919999999999999</v>
      </c>
      <c r="D3020" s="8" t="s">
        <v>6</v>
      </c>
    </row>
    <row r="3021" spans="2:4">
      <c r="B3021" s="8" t="s">
        <v>242</v>
      </c>
      <c r="C3021" s="8">
        <v>0.74609999999999999</v>
      </c>
      <c r="D3021" s="8" t="s">
        <v>6</v>
      </c>
    </row>
    <row r="3022" spans="2:4">
      <c r="B3022" s="8" t="s">
        <v>72</v>
      </c>
      <c r="C3022" s="8">
        <v>0.73150000000000004</v>
      </c>
      <c r="D3022" s="8" t="s">
        <v>6</v>
      </c>
    </row>
    <row r="3023" spans="2:4">
      <c r="B3023" s="8" t="s">
        <v>271</v>
      </c>
      <c r="C3023" s="8">
        <v>0.72570000000000001</v>
      </c>
      <c r="D3023" s="8" t="s">
        <v>6</v>
      </c>
    </row>
    <row r="3024" spans="2:4">
      <c r="B3024" s="8" t="s">
        <v>78</v>
      </c>
      <c r="C3024" s="8">
        <v>0.71589999999999998</v>
      </c>
      <c r="D3024" s="8" t="s">
        <v>6</v>
      </c>
    </row>
    <row r="3025" spans="2:4">
      <c r="B3025" s="8" t="s">
        <v>121</v>
      </c>
      <c r="C3025" s="8">
        <v>0.71589999999999998</v>
      </c>
      <c r="D3025" s="8" t="s">
        <v>6</v>
      </c>
    </row>
    <row r="3026" spans="2:4">
      <c r="B3026" s="8" t="s">
        <v>494</v>
      </c>
      <c r="C3026" s="8">
        <v>0.71260000000000001</v>
      </c>
      <c r="D3026" s="8" t="s">
        <v>6</v>
      </c>
    </row>
    <row r="3027" spans="2:4">
      <c r="B3027" s="8" t="s">
        <v>113</v>
      </c>
      <c r="C3027" s="8">
        <v>0.71099999999999997</v>
      </c>
      <c r="D3027" s="8" t="s">
        <v>6</v>
      </c>
    </row>
    <row r="3028" spans="2:4">
      <c r="B3028" s="8" t="s">
        <v>277</v>
      </c>
      <c r="C3028" s="8">
        <v>0.66769999999999996</v>
      </c>
      <c r="D3028" s="8" t="s">
        <v>6</v>
      </c>
    </row>
    <row r="3029" spans="2:4">
      <c r="B3029" s="8" t="s">
        <v>130</v>
      </c>
      <c r="C3029" s="8">
        <v>0.65400000000000003</v>
      </c>
      <c r="D3029" s="8" t="s">
        <v>6</v>
      </c>
    </row>
    <row r="3030" spans="2:4">
      <c r="B3030" s="8" t="s">
        <v>149</v>
      </c>
      <c r="C3030" s="8">
        <v>0.63990000000000002</v>
      </c>
      <c r="D3030" s="8" t="s">
        <v>6</v>
      </c>
    </row>
    <row r="3031" spans="2:4">
      <c r="B3031" s="8" t="s">
        <v>133</v>
      </c>
      <c r="C3031" s="8">
        <v>0.63190000000000002</v>
      </c>
      <c r="D3031" s="8" t="s">
        <v>6</v>
      </c>
    </row>
    <row r="3032" spans="2:4">
      <c r="B3032" s="8" t="s">
        <v>201</v>
      </c>
      <c r="C3032" s="8">
        <v>0.61080000000000001</v>
      </c>
      <c r="D3032" s="8" t="s">
        <v>6</v>
      </c>
    </row>
    <row r="3033" spans="2:4">
      <c r="B3033" s="8" t="s">
        <v>302</v>
      </c>
      <c r="C3033" s="8">
        <v>0.59450000000000003</v>
      </c>
      <c r="D3033" s="8" t="s">
        <v>6</v>
      </c>
    </row>
    <row r="3034" spans="2:4">
      <c r="B3034" s="8" t="s">
        <v>136</v>
      </c>
      <c r="C3034" s="8">
        <v>0.56159999999999999</v>
      </c>
      <c r="D3034" s="8" t="s">
        <v>6</v>
      </c>
    </row>
    <row r="3035" spans="2:4">
      <c r="B3035" s="8" t="s">
        <v>285</v>
      </c>
      <c r="C3035" s="8">
        <v>0.54800000000000004</v>
      </c>
      <c r="D3035" s="8" t="s">
        <v>6</v>
      </c>
    </row>
    <row r="3036" spans="2:4">
      <c r="B3036" s="8" t="s">
        <v>501</v>
      </c>
      <c r="C3036" s="8">
        <v>0.54800000000000004</v>
      </c>
      <c r="D3036" s="8" t="s">
        <v>6</v>
      </c>
    </row>
    <row r="3037" spans="2:4">
      <c r="B3037" s="8" t="s">
        <v>306</v>
      </c>
      <c r="C3037" s="8">
        <v>0.54420000000000002</v>
      </c>
      <c r="D3037" s="8" t="s">
        <v>6</v>
      </c>
    </row>
    <row r="3038" spans="2:4">
      <c r="B3038" s="8" t="s">
        <v>182</v>
      </c>
      <c r="C3038" s="8">
        <v>0.54239999999999999</v>
      </c>
      <c r="D3038" s="8" t="s">
        <v>6</v>
      </c>
    </row>
    <row r="3039" spans="2:4">
      <c r="B3039" s="8" t="s">
        <v>453</v>
      </c>
      <c r="C3039" s="8">
        <v>0.53690000000000004</v>
      </c>
      <c r="D3039" s="8" t="s">
        <v>6</v>
      </c>
    </row>
    <row r="3040" spans="2:4">
      <c r="B3040" s="8" t="s">
        <v>248</v>
      </c>
      <c r="C3040" s="8">
        <v>0.53690000000000004</v>
      </c>
      <c r="D3040" s="8" t="s">
        <v>6</v>
      </c>
    </row>
    <row r="3041" spans="2:4">
      <c r="B3041" s="8" t="s">
        <v>187</v>
      </c>
      <c r="C3041" s="8">
        <v>0.51929999999999998</v>
      </c>
      <c r="D3041" s="8" t="s">
        <v>6</v>
      </c>
    </row>
    <row r="3042" spans="2:4">
      <c r="B3042" s="8" t="s">
        <v>289</v>
      </c>
      <c r="C3042" s="8">
        <v>0.50939999999999996</v>
      </c>
      <c r="D3042" s="8" t="s">
        <v>6</v>
      </c>
    </row>
    <row r="3043" spans="2:4">
      <c r="B3043" s="8" t="s">
        <v>293</v>
      </c>
      <c r="C3043" s="8">
        <v>0.49299999999999999</v>
      </c>
      <c r="D3043" s="8" t="s">
        <v>6</v>
      </c>
    </row>
    <row r="3044" spans="2:4">
      <c r="B3044" s="8" t="s">
        <v>463</v>
      </c>
      <c r="C3044" s="8">
        <v>0.48749999999999999</v>
      </c>
      <c r="D3044" s="8" t="s">
        <v>6</v>
      </c>
    </row>
    <row r="3045" spans="2:4">
      <c r="B3045" s="8" t="s">
        <v>196</v>
      </c>
      <c r="C3045" s="8">
        <v>0.46500000000000002</v>
      </c>
      <c r="D3045" s="8" t="s">
        <v>6</v>
      </c>
    </row>
    <row r="3046" spans="2:4">
      <c r="B3046" s="8" t="s">
        <v>295</v>
      </c>
      <c r="C3046" s="8">
        <v>0.46329999999999999</v>
      </c>
      <c r="D3046" s="8" t="s">
        <v>6</v>
      </c>
    </row>
    <row r="3047" spans="2:4">
      <c r="B3047" s="8" t="s">
        <v>225</v>
      </c>
      <c r="C3047" s="8">
        <v>0.46329999999999999</v>
      </c>
      <c r="D3047" s="8" t="s">
        <v>6</v>
      </c>
    </row>
    <row r="3048" spans="2:4">
      <c r="B3048" s="8" t="s">
        <v>489</v>
      </c>
      <c r="C3048" s="8">
        <v>0.46200000000000002</v>
      </c>
      <c r="D3048" s="8" t="s">
        <v>6</v>
      </c>
    </row>
    <row r="3049" spans="2:4">
      <c r="B3049" s="8" t="s">
        <v>143</v>
      </c>
      <c r="C3049" s="8">
        <v>0.42380000000000001</v>
      </c>
      <c r="D3049" s="8" t="s">
        <v>6</v>
      </c>
    </row>
    <row r="3050" spans="2:4">
      <c r="B3050" s="8" t="s">
        <v>297</v>
      </c>
      <c r="C3050" s="8">
        <v>0.42270000000000002</v>
      </c>
      <c r="D3050" s="8" t="s">
        <v>6</v>
      </c>
    </row>
    <row r="3051" spans="2:4">
      <c r="B3051" s="8" t="s">
        <v>46</v>
      </c>
      <c r="C3051" s="8">
        <v>0.41389999999999999</v>
      </c>
      <c r="D3051" s="8" t="s">
        <v>6</v>
      </c>
    </row>
    <row r="3052" spans="2:4">
      <c r="B3052" s="8" t="s">
        <v>303</v>
      </c>
      <c r="C3052" s="8">
        <v>0.39240000000000003</v>
      </c>
      <c r="D3052" s="8" t="s">
        <v>6</v>
      </c>
    </row>
    <row r="3053" spans="2:4">
      <c r="B3053" s="8" t="s">
        <v>128</v>
      </c>
      <c r="C3053" s="8">
        <v>0.35470000000000002</v>
      </c>
      <c r="D3053" s="8" t="s">
        <v>6</v>
      </c>
    </row>
    <row r="3054" spans="2:4">
      <c r="B3054" s="8" t="s">
        <v>205</v>
      </c>
      <c r="C3054" s="8">
        <v>0.34620000000000001</v>
      </c>
      <c r="D3054" s="8" t="s">
        <v>6</v>
      </c>
    </row>
    <row r="3055" spans="2:4">
      <c r="B3055" s="8" t="s">
        <v>307</v>
      </c>
      <c r="C3055" s="8">
        <v>0.31690000000000002</v>
      </c>
      <c r="D3055" s="8" t="s">
        <v>6</v>
      </c>
    </row>
    <row r="3056" spans="2:4">
      <c r="B3056" s="8" t="s">
        <v>125</v>
      </c>
      <c r="C3056" s="8">
        <v>0.31280000000000002</v>
      </c>
      <c r="D3056" s="8" t="s">
        <v>6</v>
      </c>
    </row>
    <row r="3057" spans="2:4">
      <c r="B3057" s="8" t="s">
        <v>320</v>
      </c>
      <c r="C3057" s="8">
        <v>0.30330000000000001</v>
      </c>
      <c r="D3057" s="8" t="s">
        <v>6</v>
      </c>
    </row>
    <row r="3058" spans="2:4">
      <c r="B3058" s="8" t="s">
        <v>227</v>
      </c>
      <c r="C3058" s="8">
        <v>0.26750000000000002</v>
      </c>
      <c r="D3058" s="8" t="s">
        <v>6</v>
      </c>
    </row>
    <row r="3059" spans="2:4">
      <c r="B3059" s="8" t="s">
        <v>65</v>
      </c>
      <c r="C3059" s="8">
        <v>0.25390000000000001</v>
      </c>
      <c r="D3059" s="8" t="s">
        <v>6</v>
      </c>
    </row>
    <row r="3060" spans="2:4">
      <c r="B3060" s="8" t="s">
        <v>314</v>
      </c>
      <c r="C3060" s="8">
        <v>0.2162</v>
      </c>
      <c r="D3060" s="8" t="s">
        <v>6</v>
      </c>
    </row>
    <row r="3061" spans="2:4">
      <c r="B3061" s="8" t="s">
        <v>308</v>
      </c>
      <c r="C3061" s="8">
        <v>0</v>
      </c>
      <c r="D3061" s="8" t="s">
        <v>6</v>
      </c>
    </row>
    <row r="3062" spans="2:4">
      <c r="B3062" s="8" t="s">
        <v>309</v>
      </c>
      <c r="C3062" s="8">
        <v>0</v>
      </c>
      <c r="D3062" s="8" t="s">
        <v>6</v>
      </c>
    </row>
    <row r="3063" spans="2:4">
      <c r="B3063" s="8" t="s">
        <v>310</v>
      </c>
      <c r="C3063" s="8">
        <v>0</v>
      </c>
      <c r="D3063" s="8" t="s">
        <v>6</v>
      </c>
    </row>
    <row r="3064" spans="2:4">
      <c r="B3064" s="8" t="s">
        <v>230</v>
      </c>
      <c r="C3064" s="8">
        <v>0</v>
      </c>
      <c r="D3064" s="8" t="s">
        <v>6</v>
      </c>
    </row>
    <row r="3065" spans="2:4">
      <c r="B3065" s="8" t="s">
        <v>311</v>
      </c>
      <c r="C3065" s="8">
        <v>0</v>
      </c>
      <c r="D3065" s="8" t="s">
        <v>6</v>
      </c>
    </row>
    <row r="3066" spans="2:4">
      <c r="B3066" s="8" t="s">
        <v>312</v>
      </c>
      <c r="C3066" s="8">
        <v>0</v>
      </c>
      <c r="D3066" s="8" t="s">
        <v>6</v>
      </c>
    </row>
    <row r="3067" spans="2:4">
      <c r="B3067" s="8" t="s">
        <v>127</v>
      </c>
      <c r="C3067" s="8">
        <v>0</v>
      </c>
      <c r="D3067" s="8" t="s">
        <v>6</v>
      </c>
    </row>
    <row r="3068" spans="2:4">
      <c r="B3068" s="8" t="s">
        <v>313</v>
      </c>
      <c r="C3068" s="8">
        <v>0</v>
      </c>
      <c r="D3068" s="8" t="s">
        <v>6</v>
      </c>
    </row>
    <row r="3069" spans="2:4">
      <c r="B3069" s="8" t="s">
        <v>134</v>
      </c>
      <c r="C3069" s="8">
        <v>0</v>
      </c>
      <c r="D3069" s="8" t="s">
        <v>6</v>
      </c>
    </row>
    <row r="3070" spans="2:4">
      <c r="B3070" s="8" t="s">
        <v>173</v>
      </c>
      <c r="C3070" s="8">
        <v>0</v>
      </c>
      <c r="D3070" s="8" t="s">
        <v>6</v>
      </c>
    </row>
    <row r="3071" spans="2:4">
      <c r="B3071" s="8" t="s">
        <v>195</v>
      </c>
      <c r="C3071" s="8">
        <v>0</v>
      </c>
      <c r="D3071" s="8" t="s">
        <v>6</v>
      </c>
    </row>
    <row r="3072" spans="2:4">
      <c r="B3072" s="8" t="s">
        <v>317</v>
      </c>
      <c r="C3072" s="8">
        <v>0</v>
      </c>
      <c r="D3072" s="8" t="s">
        <v>6</v>
      </c>
    </row>
    <row r="3073" spans="2:4">
      <c r="B3073" s="8" t="s">
        <v>265</v>
      </c>
      <c r="C3073" s="8">
        <v>0</v>
      </c>
      <c r="D3073" s="8" t="s">
        <v>6</v>
      </c>
    </row>
    <row r="3074" spans="2:4">
      <c r="B3074" s="8" t="s">
        <v>319</v>
      </c>
      <c r="C3074" s="8">
        <v>0</v>
      </c>
      <c r="D3074" s="8" t="s">
        <v>6</v>
      </c>
    </row>
    <row r="3075" spans="2:4">
      <c r="B3075" s="8" t="s">
        <v>322</v>
      </c>
      <c r="C3075" s="8">
        <v>0</v>
      </c>
      <c r="D3075" s="8" t="s">
        <v>6</v>
      </c>
    </row>
    <row r="3076" spans="2:4">
      <c r="B3076" s="8" t="s">
        <v>126</v>
      </c>
      <c r="C3076" s="8">
        <v>0</v>
      </c>
      <c r="D3076" s="8" t="s">
        <v>6</v>
      </c>
    </row>
    <row r="3077" spans="2:4">
      <c r="B3077" s="8" t="s">
        <v>323</v>
      </c>
      <c r="C3077" s="8">
        <v>0</v>
      </c>
      <c r="D3077" s="8" t="s">
        <v>6</v>
      </c>
    </row>
    <row r="3078" spans="2:4">
      <c r="B3078" s="8" t="s">
        <v>324</v>
      </c>
      <c r="C3078" s="8">
        <v>0</v>
      </c>
      <c r="D3078" s="8" t="s">
        <v>6</v>
      </c>
    </row>
    <row r="3079" spans="2:4">
      <c r="B3079" s="8" t="s">
        <v>259</v>
      </c>
      <c r="C3079" s="8">
        <v>0</v>
      </c>
      <c r="D3079" s="8" t="s">
        <v>6</v>
      </c>
    </row>
    <row r="3080" spans="2:4">
      <c r="B3080" s="8" t="s">
        <v>116</v>
      </c>
      <c r="C3080" s="8">
        <v>0</v>
      </c>
      <c r="D3080" s="8" t="s">
        <v>6</v>
      </c>
    </row>
    <row r="3081" spans="2:4">
      <c r="B3081" s="8" t="s">
        <v>129</v>
      </c>
      <c r="C3081" s="8">
        <v>0</v>
      </c>
      <c r="D3081" s="8" t="s">
        <v>6</v>
      </c>
    </row>
    <row r="3082" spans="2:4">
      <c r="B3082" s="8" t="s">
        <v>325</v>
      </c>
      <c r="C3082" s="8">
        <v>0</v>
      </c>
      <c r="D3082" s="8" t="s">
        <v>6</v>
      </c>
    </row>
    <row r="3083" spans="2:4">
      <c r="B3083" s="8" t="s">
        <v>326</v>
      </c>
      <c r="C3083" s="8">
        <v>0</v>
      </c>
      <c r="D3083" s="8" t="s">
        <v>6</v>
      </c>
    </row>
    <row r="3084" spans="2:4">
      <c r="B3084" s="8" t="s">
        <v>327</v>
      </c>
      <c r="C3084" s="8">
        <v>0</v>
      </c>
      <c r="D3084" s="8" t="s">
        <v>6</v>
      </c>
    </row>
    <row r="3085" spans="2:4">
      <c r="B3085" s="8" t="s">
        <v>249</v>
      </c>
      <c r="C3085" s="8">
        <v>0</v>
      </c>
      <c r="D3085" s="8" t="s">
        <v>6</v>
      </c>
    </row>
    <row r="3086" spans="2:4">
      <c r="B3086" s="8" t="s">
        <v>328</v>
      </c>
      <c r="C3086" s="8">
        <v>0</v>
      </c>
      <c r="D3086" s="8" t="s">
        <v>6</v>
      </c>
    </row>
    <row r="3087" spans="2:4">
      <c r="B3087" s="8" t="s">
        <v>222</v>
      </c>
      <c r="C3087" s="8">
        <v>0</v>
      </c>
      <c r="D3087" s="8" t="s">
        <v>6</v>
      </c>
    </row>
    <row r="3088" spans="2:4">
      <c r="B3088" s="8" t="s">
        <v>329</v>
      </c>
      <c r="C3088" s="8">
        <v>0</v>
      </c>
      <c r="D3088" s="8" t="s">
        <v>6</v>
      </c>
    </row>
    <row r="3089" spans="2:4">
      <c r="B3089" s="8" t="s">
        <v>330</v>
      </c>
      <c r="C3089" s="8">
        <v>0</v>
      </c>
      <c r="D3089" s="8" t="s">
        <v>6</v>
      </c>
    </row>
    <row r="3090" spans="2:4">
      <c r="B3090" s="8" t="s">
        <v>331</v>
      </c>
      <c r="C3090" s="8">
        <v>0</v>
      </c>
      <c r="D3090" s="8" t="s">
        <v>6</v>
      </c>
    </row>
    <row r="3091" spans="2:4">
      <c r="B3091" s="8" t="s">
        <v>333</v>
      </c>
      <c r="C3091" s="8">
        <v>0</v>
      </c>
      <c r="D3091" s="8" t="s">
        <v>6</v>
      </c>
    </row>
    <row r="3092" spans="2:4">
      <c r="B3092" s="8" t="s">
        <v>334</v>
      </c>
      <c r="C3092" s="8">
        <v>0</v>
      </c>
      <c r="D3092" s="8" t="s">
        <v>6</v>
      </c>
    </row>
    <row r="3093" spans="2:4">
      <c r="B3093" s="8" t="s">
        <v>336</v>
      </c>
      <c r="C3093" s="8">
        <v>0</v>
      </c>
      <c r="D3093" s="8" t="s">
        <v>6</v>
      </c>
    </row>
    <row r="3094" spans="2:4">
      <c r="B3094" s="8" t="s">
        <v>337</v>
      </c>
      <c r="C3094" s="8">
        <v>0</v>
      </c>
      <c r="D3094" s="8" t="s">
        <v>6</v>
      </c>
    </row>
    <row r="3095" spans="2:4">
      <c r="B3095" s="8" t="s">
        <v>340</v>
      </c>
      <c r="C3095" s="8">
        <v>0</v>
      </c>
      <c r="D3095" s="8" t="s">
        <v>6</v>
      </c>
    </row>
    <row r="3096" spans="2:4">
      <c r="B3096" s="8" t="s">
        <v>341</v>
      </c>
      <c r="C3096" s="8">
        <v>0</v>
      </c>
      <c r="D3096" s="8" t="s">
        <v>6</v>
      </c>
    </row>
    <row r="3097" spans="2:4">
      <c r="B3097" s="8" t="s">
        <v>342</v>
      </c>
      <c r="C3097" s="8">
        <v>0</v>
      </c>
      <c r="D3097" s="8" t="s">
        <v>6</v>
      </c>
    </row>
    <row r="3098" spans="2:4">
      <c r="B3098" s="8" t="s">
        <v>343</v>
      </c>
      <c r="C3098" s="8">
        <v>0</v>
      </c>
      <c r="D3098" s="8" t="s">
        <v>6</v>
      </c>
    </row>
    <row r="3099" spans="2:4">
      <c r="B3099" s="8" t="s">
        <v>192</v>
      </c>
      <c r="C3099" s="8">
        <v>0</v>
      </c>
      <c r="D3099" s="8" t="s">
        <v>6</v>
      </c>
    </row>
    <row r="3100" spans="2:4">
      <c r="B3100" s="8" t="s">
        <v>174</v>
      </c>
      <c r="C3100" s="8">
        <v>0</v>
      </c>
      <c r="D3100" s="8" t="s">
        <v>6</v>
      </c>
    </row>
    <row r="3101" spans="2:4">
      <c r="B3101" s="8" t="s">
        <v>275</v>
      </c>
      <c r="C3101" s="8">
        <v>0</v>
      </c>
      <c r="D3101" s="8" t="s">
        <v>6</v>
      </c>
    </row>
    <row r="3102" spans="2:4">
      <c r="B3102" s="8" t="s">
        <v>254</v>
      </c>
      <c r="C3102" s="8">
        <v>0</v>
      </c>
      <c r="D3102" s="8" t="s">
        <v>6</v>
      </c>
    </row>
    <row r="3103" spans="2:4">
      <c r="B3103" s="8" t="s">
        <v>238</v>
      </c>
      <c r="C3103" s="8">
        <v>0</v>
      </c>
      <c r="D3103" s="8" t="s">
        <v>6</v>
      </c>
    </row>
    <row r="3104" spans="2:4">
      <c r="B3104" s="8" t="s">
        <v>283</v>
      </c>
      <c r="C3104" s="8">
        <v>0</v>
      </c>
      <c r="D3104" s="8" t="s">
        <v>6</v>
      </c>
    </row>
    <row r="3105" spans="2:4">
      <c r="B3105" s="8" t="s">
        <v>346</v>
      </c>
      <c r="C3105" s="8">
        <v>0</v>
      </c>
      <c r="D3105" s="8" t="s">
        <v>6</v>
      </c>
    </row>
    <row r="3106" spans="2:4">
      <c r="B3106" s="8" t="s">
        <v>347</v>
      </c>
      <c r="C3106" s="8">
        <v>0</v>
      </c>
      <c r="D3106" s="8" t="s">
        <v>6</v>
      </c>
    </row>
    <row r="3107" spans="2:4">
      <c r="B3107" s="8" t="s">
        <v>348</v>
      </c>
      <c r="C3107" s="8">
        <v>0</v>
      </c>
      <c r="D3107" s="8" t="s">
        <v>6</v>
      </c>
    </row>
    <row r="3108" spans="2:4">
      <c r="B3108" s="8" t="s">
        <v>350</v>
      </c>
      <c r="C3108" s="8">
        <v>0</v>
      </c>
      <c r="D3108" s="8" t="s">
        <v>6</v>
      </c>
    </row>
    <row r="3109" spans="2:4">
      <c r="B3109" s="8" t="s">
        <v>351</v>
      </c>
      <c r="C3109" s="8">
        <v>0</v>
      </c>
      <c r="D3109" s="8" t="s">
        <v>6</v>
      </c>
    </row>
    <row r="3110" spans="2:4">
      <c r="B3110" s="8" t="s">
        <v>352</v>
      </c>
      <c r="C3110" s="8">
        <v>0</v>
      </c>
      <c r="D3110" s="8" t="s">
        <v>6</v>
      </c>
    </row>
    <row r="3111" spans="2:4">
      <c r="B3111" s="8" t="s">
        <v>353</v>
      </c>
      <c r="C3111" s="8">
        <v>0</v>
      </c>
      <c r="D3111" s="8" t="s">
        <v>6</v>
      </c>
    </row>
    <row r="3112" spans="2:4">
      <c r="B3112" s="8" t="s">
        <v>354</v>
      </c>
      <c r="C3112" s="8">
        <v>0</v>
      </c>
      <c r="D3112" s="8" t="s">
        <v>6</v>
      </c>
    </row>
    <row r="3113" spans="2:4">
      <c r="B3113" s="8" t="s">
        <v>355</v>
      </c>
      <c r="C3113" s="8">
        <v>0</v>
      </c>
      <c r="D3113" s="8" t="s">
        <v>6</v>
      </c>
    </row>
    <row r="3114" spans="2:4">
      <c r="B3114" s="8" t="s">
        <v>356</v>
      </c>
      <c r="C3114" s="8">
        <v>0</v>
      </c>
      <c r="D3114" s="8" t="s">
        <v>6</v>
      </c>
    </row>
    <row r="3115" spans="2:4">
      <c r="B3115" s="8" t="s">
        <v>357</v>
      </c>
      <c r="C3115" s="8">
        <v>0</v>
      </c>
      <c r="D3115" s="8" t="s">
        <v>6</v>
      </c>
    </row>
    <row r="3116" spans="2:4">
      <c r="B3116" s="8" t="s">
        <v>360</v>
      </c>
      <c r="C3116" s="8">
        <v>0</v>
      </c>
      <c r="D3116" s="8" t="s">
        <v>6</v>
      </c>
    </row>
    <row r="3117" spans="2:4">
      <c r="B3117" s="8" t="s">
        <v>362</v>
      </c>
      <c r="C3117" s="8">
        <v>0</v>
      </c>
      <c r="D3117" s="8" t="s">
        <v>6</v>
      </c>
    </row>
    <row r="3118" spans="2:4">
      <c r="B3118" s="8" t="s">
        <v>363</v>
      </c>
      <c r="C3118" s="8">
        <v>0</v>
      </c>
      <c r="D3118" s="8" t="s">
        <v>6</v>
      </c>
    </row>
    <row r="3119" spans="2:4">
      <c r="B3119" s="8" t="s">
        <v>364</v>
      </c>
      <c r="C3119" s="8">
        <v>0</v>
      </c>
      <c r="D3119" s="8" t="s">
        <v>6</v>
      </c>
    </row>
    <row r="3120" spans="2:4">
      <c r="B3120" s="8" t="s">
        <v>240</v>
      </c>
      <c r="C3120" s="8">
        <v>0</v>
      </c>
      <c r="D3120" s="8" t="s">
        <v>6</v>
      </c>
    </row>
    <row r="3121" spans="2:4">
      <c r="B3121" s="8" t="s">
        <v>365</v>
      </c>
      <c r="C3121" s="8">
        <v>0</v>
      </c>
      <c r="D3121" s="8" t="s">
        <v>6</v>
      </c>
    </row>
    <row r="3122" spans="2:4">
      <c r="B3122" s="8" t="s">
        <v>250</v>
      </c>
      <c r="C3122" s="8">
        <v>0</v>
      </c>
      <c r="D3122" s="8" t="s">
        <v>6</v>
      </c>
    </row>
    <row r="3123" spans="2:4">
      <c r="B3123" s="8" t="s">
        <v>366</v>
      </c>
      <c r="C3123" s="8">
        <v>0</v>
      </c>
      <c r="D3123" s="8" t="s">
        <v>6</v>
      </c>
    </row>
    <row r="3124" spans="2:4">
      <c r="B3124" s="8" t="s">
        <v>367</v>
      </c>
      <c r="C3124" s="8">
        <v>0</v>
      </c>
      <c r="D3124" s="8" t="s">
        <v>6</v>
      </c>
    </row>
    <row r="3125" spans="2:4">
      <c r="B3125" s="8" t="s">
        <v>369</v>
      </c>
      <c r="C3125" s="8">
        <v>0</v>
      </c>
      <c r="D3125" s="8" t="s">
        <v>6</v>
      </c>
    </row>
    <row r="3126" spans="2:4">
      <c r="B3126" s="8" t="s">
        <v>370</v>
      </c>
      <c r="C3126" s="8">
        <v>0</v>
      </c>
      <c r="D3126" s="8" t="s">
        <v>6</v>
      </c>
    </row>
    <row r="3127" spans="2:4">
      <c r="B3127" s="8" t="s">
        <v>371</v>
      </c>
      <c r="C3127" s="8">
        <v>0</v>
      </c>
      <c r="D3127" s="8" t="s">
        <v>6</v>
      </c>
    </row>
    <row r="3128" spans="2:4">
      <c r="B3128" s="8" t="s">
        <v>372</v>
      </c>
      <c r="C3128" s="8">
        <v>0</v>
      </c>
      <c r="D3128" s="8" t="s">
        <v>6</v>
      </c>
    </row>
    <row r="3129" spans="2:4">
      <c r="B3129" s="8" t="s">
        <v>373</v>
      </c>
      <c r="C3129" s="8">
        <v>0</v>
      </c>
      <c r="D3129" s="8" t="s">
        <v>6</v>
      </c>
    </row>
    <row r="3130" spans="2:4">
      <c r="B3130" s="8" t="s">
        <v>166</v>
      </c>
      <c r="C3130" s="8">
        <v>0</v>
      </c>
      <c r="D3130" s="8" t="s">
        <v>6</v>
      </c>
    </row>
    <row r="3131" spans="2:4">
      <c r="B3131" s="8" t="s">
        <v>374</v>
      </c>
      <c r="C3131" s="8">
        <v>0</v>
      </c>
      <c r="D3131" s="8" t="s">
        <v>6</v>
      </c>
    </row>
    <row r="3132" spans="2:4">
      <c r="B3132" s="8" t="s">
        <v>376</v>
      </c>
      <c r="C3132" s="8">
        <v>0</v>
      </c>
      <c r="D3132" s="8" t="s">
        <v>6</v>
      </c>
    </row>
    <row r="3133" spans="2:4">
      <c r="B3133" s="8" t="s">
        <v>377</v>
      </c>
      <c r="C3133" s="8">
        <v>0</v>
      </c>
      <c r="D3133" s="8" t="s">
        <v>6</v>
      </c>
    </row>
    <row r="3134" spans="2:4">
      <c r="B3134" s="8" t="s">
        <v>378</v>
      </c>
      <c r="C3134" s="8">
        <v>0</v>
      </c>
      <c r="D3134" s="8" t="s">
        <v>6</v>
      </c>
    </row>
    <row r="3135" spans="2:4">
      <c r="B3135" s="8" t="s">
        <v>379</v>
      </c>
      <c r="C3135" s="8">
        <v>0</v>
      </c>
      <c r="D3135" s="8" t="s">
        <v>6</v>
      </c>
    </row>
    <row r="3136" spans="2:4">
      <c r="B3136" s="8" t="s">
        <v>380</v>
      </c>
      <c r="C3136" s="8">
        <v>0</v>
      </c>
      <c r="D3136" s="8" t="s">
        <v>6</v>
      </c>
    </row>
    <row r="3137" spans="2:4">
      <c r="B3137" s="8" t="s">
        <v>381</v>
      </c>
      <c r="C3137" s="8">
        <v>0</v>
      </c>
      <c r="D3137" s="8" t="s">
        <v>6</v>
      </c>
    </row>
    <row r="3138" spans="2:4">
      <c r="B3138" s="8" t="s">
        <v>382</v>
      </c>
      <c r="C3138" s="8">
        <v>0</v>
      </c>
      <c r="D3138" s="8" t="s">
        <v>6</v>
      </c>
    </row>
    <row r="3139" spans="2:4">
      <c r="B3139" s="8" t="s">
        <v>383</v>
      </c>
      <c r="C3139" s="8">
        <v>0</v>
      </c>
      <c r="D3139" s="8" t="s">
        <v>6</v>
      </c>
    </row>
    <row r="3140" spans="2:4">
      <c r="B3140" s="8" t="s">
        <v>385</v>
      </c>
      <c r="C3140" s="8">
        <v>0</v>
      </c>
      <c r="D3140" s="8" t="s">
        <v>6</v>
      </c>
    </row>
    <row r="3141" spans="2:4">
      <c r="B3141" s="8" t="s">
        <v>386</v>
      </c>
      <c r="C3141" s="8">
        <v>0</v>
      </c>
      <c r="D3141" s="8" t="s">
        <v>6</v>
      </c>
    </row>
    <row r="3142" spans="2:4">
      <c r="B3142" s="8" t="s">
        <v>209</v>
      </c>
      <c r="C3142" s="8">
        <v>0</v>
      </c>
      <c r="D3142" s="8" t="s">
        <v>6</v>
      </c>
    </row>
    <row r="3143" spans="2:4">
      <c r="B3143" s="8" t="s">
        <v>387</v>
      </c>
      <c r="C3143" s="8">
        <v>0</v>
      </c>
      <c r="D3143" s="8" t="s">
        <v>6</v>
      </c>
    </row>
    <row r="3144" spans="2:4">
      <c r="B3144" s="8" t="s">
        <v>388</v>
      </c>
      <c r="C3144" s="8">
        <v>0</v>
      </c>
      <c r="D3144" s="8" t="s">
        <v>6</v>
      </c>
    </row>
    <row r="3145" spans="2:4">
      <c r="B3145" s="8" t="s">
        <v>389</v>
      </c>
      <c r="C3145" s="8">
        <v>0</v>
      </c>
      <c r="D3145" s="8" t="s">
        <v>6</v>
      </c>
    </row>
    <row r="3146" spans="2:4">
      <c r="B3146" s="8" t="s">
        <v>390</v>
      </c>
      <c r="C3146" s="8">
        <v>0</v>
      </c>
      <c r="D3146" s="8" t="s">
        <v>6</v>
      </c>
    </row>
    <row r="3147" spans="2:4">
      <c r="B3147" s="8" t="s">
        <v>273</v>
      </c>
      <c r="C3147" s="8">
        <v>0</v>
      </c>
      <c r="D3147" s="8" t="s">
        <v>6</v>
      </c>
    </row>
    <row r="3148" spans="2:4">
      <c r="B3148" s="8" t="s">
        <v>391</v>
      </c>
      <c r="C3148" s="8">
        <v>0</v>
      </c>
      <c r="D3148" s="8" t="s">
        <v>6</v>
      </c>
    </row>
    <row r="3149" spans="2:4">
      <c r="B3149" s="8" t="s">
        <v>148</v>
      </c>
      <c r="C3149" s="8">
        <v>0</v>
      </c>
      <c r="D3149" s="8" t="s">
        <v>6</v>
      </c>
    </row>
    <row r="3150" spans="2:4">
      <c r="B3150" s="8" t="s">
        <v>392</v>
      </c>
      <c r="C3150" s="8">
        <v>0</v>
      </c>
      <c r="D3150" s="8" t="s">
        <v>6</v>
      </c>
    </row>
    <row r="3151" spans="2:4">
      <c r="B3151" s="8" t="s">
        <v>393</v>
      </c>
      <c r="C3151" s="8">
        <v>0</v>
      </c>
      <c r="D3151" s="8" t="s">
        <v>6</v>
      </c>
    </row>
    <row r="3152" spans="2:4">
      <c r="B3152" s="8" t="s">
        <v>394</v>
      </c>
      <c r="C3152" s="8">
        <v>0</v>
      </c>
      <c r="D3152" s="8" t="s">
        <v>6</v>
      </c>
    </row>
    <row r="3153" spans="2:4">
      <c r="B3153" s="8" t="s">
        <v>395</v>
      </c>
      <c r="C3153" s="8">
        <v>0</v>
      </c>
      <c r="D3153" s="8" t="s">
        <v>6</v>
      </c>
    </row>
    <row r="3154" spans="2:4">
      <c r="B3154" s="8" t="s">
        <v>396</v>
      </c>
      <c r="C3154" s="8">
        <v>0</v>
      </c>
      <c r="D3154" s="8" t="s">
        <v>6</v>
      </c>
    </row>
    <row r="3155" spans="2:4">
      <c r="B3155" s="8" t="s">
        <v>397</v>
      </c>
      <c r="C3155" s="8">
        <v>0</v>
      </c>
      <c r="D3155" s="8" t="s">
        <v>6</v>
      </c>
    </row>
    <row r="3156" spans="2:4">
      <c r="B3156" s="8" t="s">
        <v>398</v>
      </c>
      <c r="C3156" s="8">
        <v>0</v>
      </c>
      <c r="D3156" s="8" t="s">
        <v>6</v>
      </c>
    </row>
    <row r="3157" spans="2:4">
      <c r="B3157" s="8" t="s">
        <v>251</v>
      </c>
      <c r="C3157" s="8">
        <v>0</v>
      </c>
      <c r="D3157" s="8" t="s">
        <v>6</v>
      </c>
    </row>
    <row r="3158" spans="2:4">
      <c r="B3158" s="8" t="s">
        <v>399</v>
      </c>
      <c r="C3158" s="8">
        <v>0</v>
      </c>
      <c r="D3158" s="8" t="s">
        <v>6</v>
      </c>
    </row>
    <row r="3159" spans="2:4">
      <c r="B3159" s="8" t="s">
        <v>400</v>
      </c>
      <c r="C3159" s="8">
        <v>0</v>
      </c>
      <c r="D3159" s="8" t="s">
        <v>6</v>
      </c>
    </row>
    <row r="3160" spans="2:4">
      <c r="B3160" s="8" t="s">
        <v>401</v>
      </c>
      <c r="C3160" s="8">
        <v>0</v>
      </c>
      <c r="D3160" s="8" t="s">
        <v>6</v>
      </c>
    </row>
    <row r="3161" spans="2:4">
      <c r="B3161" s="8" t="s">
        <v>402</v>
      </c>
      <c r="C3161" s="8">
        <v>0</v>
      </c>
      <c r="D3161" s="8" t="s">
        <v>6</v>
      </c>
    </row>
    <row r="3162" spans="2:4">
      <c r="B3162" s="8" t="s">
        <v>403</v>
      </c>
      <c r="C3162" s="8">
        <v>0</v>
      </c>
      <c r="D3162" s="8" t="s">
        <v>6</v>
      </c>
    </row>
    <row r="3163" spans="2:4">
      <c r="B3163" s="8" t="s">
        <v>405</v>
      </c>
      <c r="C3163" s="8">
        <v>0</v>
      </c>
      <c r="D3163" s="8" t="s">
        <v>6</v>
      </c>
    </row>
    <row r="3164" spans="2:4">
      <c r="B3164" s="8" t="s">
        <v>406</v>
      </c>
      <c r="C3164" s="8">
        <v>0</v>
      </c>
      <c r="D3164" s="8" t="s">
        <v>6</v>
      </c>
    </row>
    <row r="3165" spans="2:4">
      <c r="B3165" s="8" t="s">
        <v>407</v>
      </c>
      <c r="C3165" s="8">
        <v>0</v>
      </c>
      <c r="D3165" s="8" t="s">
        <v>6</v>
      </c>
    </row>
    <row r="3166" spans="2:4">
      <c r="B3166" s="8" t="s">
        <v>408</v>
      </c>
      <c r="C3166" s="8">
        <v>0</v>
      </c>
      <c r="D3166" s="8" t="s">
        <v>6</v>
      </c>
    </row>
    <row r="3167" spans="2:4">
      <c r="B3167" s="8" t="s">
        <v>409</v>
      </c>
      <c r="C3167" s="8">
        <v>0</v>
      </c>
      <c r="D3167" s="8" t="s">
        <v>6</v>
      </c>
    </row>
    <row r="3168" spans="2:4">
      <c r="B3168" s="8" t="s">
        <v>410</v>
      </c>
      <c r="C3168" s="8">
        <v>0</v>
      </c>
      <c r="D3168" s="8" t="s">
        <v>6</v>
      </c>
    </row>
    <row r="3169" spans="2:4">
      <c r="B3169" s="8" t="s">
        <v>411</v>
      </c>
      <c r="C3169" s="8">
        <v>0</v>
      </c>
      <c r="D3169" s="8" t="s">
        <v>6</v>
      </c>
    </row>
    <row r="3170" spans="2:4">
      <c r="B3170" s="8" t="s">
        <v>412</v>
      </c>
      <c r="C3170" s="8">
        <v>0</v>
      </c>
      <c r="D3170" s="8" t="s">
        <v>6</v>
      </c>
    </row>
    <row r="3171" spans="2:4">
      <c r="B3171" s="8" t="s">
        <v>413</v>
      </c>
      <c r="C3171" s="8">
        <v>0</v>
      </c>
      <c r="D3171" s="8" t="s">
        <v>6</v>
      </c>
    </row>
    <row r="3172" spans="2:4">
      <c r="B3172" s="8" t="s">
        <v>244</v>
      </c>
      <c r="C3172" s="8">
        <v>0</v>
      </c>
      <c r="D3172" s="8" t="s">
        <v>6</v>
      </c>
    </row>
    <row r="3173" spans="2:4">
      <c r="B3173" s="8" t="s">
        <v>416</v>
      </c>
      <c r="C3173" s="8">
        <v>0</v>
      </c>
      <c r="D3173" s="8" t="s">
        <v>6</v>
      </c>
    </row>
    <row r="3174" spans="2:4">
      <c r="B3174" s="8" t="s">
        <v>417</v>
      </c>
      <c r="C3174" s="8">
        <v>0</v>
      </c>
      <c r="D3174" s="8" t="s">
        <v>6</v>
      </c>
    </row>
    <row r="3175" spans="2:4">
      <c r="B3175" s="8" t="s">
        <v>418</v>
      </c>
      <c r="C3175" s="8">
        <v>0</v>
      </c>
      <c r="D3175" s="8" t="s">
        <v>6</v>
      </c>
    </row>
    <row r="3176" spans="2:4">
      <c r="B3176" s="8" t="s">
        <v>419</v>
      </c>
      <c r="C3176" s="8">
        <v>0</v>
      </c>
      <c r="D3176" s="8" t="s">
        <v>6</v>
      </c>
    </row>
    <row r="3177" spans="2:4">
      <c r="B3177" s="8" t="s">
        <v>420</v>
      </c>
      <c r="C3177" s="8">
        <v>0</v>
      </c>
      <c r="D3177" s="8" t="s">
        <v>6</v>
      </c>
    </row>
    <row r="3178" spans="2:4">
      <c r="B3178" s="8" t="s">
        <v>421</v>
      </c>
      <c r="C3178" s="8">
        <v>0</v>
      </c>
      <c r="D3178" s="8" t="s">
        <v>6</v>
      </c>
    </row>
    <row r="3179" spans="2:4">
      <c r="B3179" s="8" t="s">
        <v>422</v>
      </c>
      <c r="C3179" s="8">
        <v>0</v>
      </c>
      <c r="D3179" s="8" t="s">
        <v>6</v>
      </c>
    </row>
    <row r="3180" spans="2:4">
      <c r="B3180" s="8" t="s">
        <v>423</v>
      </c>
      <c r="C3180" s="8">
        <v>0</v>
      </c>
      <c r="D3180" s="8" t="s">
        <v>6</v>
      </c>
    </row>
    <row r="3181" spans="2:4">
      <c r="B3181" s="8" t="s">
        <v>424</v>
      </c>
      <c r="C3181" s="8">
        <v>0</v>
      </c>
      <c r="D3181" s="8" t="s">
        <v>6</v>
      </c>
    </row>
    <row r="3182" spans="2:4">
      <c r="B3182" s="8" t="s">
        <v>425</v>
      </c>
      <c r="C3182" s="8">
        <v>0</v>
      </c>
      <c r="D3182" s="8" t="s">
        <v>6</v>
      </c>
    </row>
    <row r="3183" spans="2:4">
      <c r="B3183" s="8" t="s">
        <v>426</v>
      </c>
      <c r="C3183" s="8">
        <v>0</v>
      </c>
      <c r="D3183" s="8" t="s">
        <v>6</v>
      </c>
    </row>
    <row r="3184" spans="2:4">
      <c r="B3184" s="8" t="s">
        <v>427</v>
      </c>
      <c r="C3184" s="8">
        <v>0</v>
      </c>
      <c r="D3184" s="8" t="s">
        <v>6</v>
      </c>
    </row>
    <row r="3185" spans="2:4">
      <c r="B3185" s="8" t="s">
        <v>184</v>
      </c>
      <c r="C3185" s="8">
        <v>0</v>
      </c>
      <c r="D3185" s="8" t="s">
        <v>6</v>
      </c>
    </row>
    <row r="3186" spans="2:4">
      <c r="B3186" s="8" t="s">
        <v>429</v>
      </c>
      <c r="C3186" s="8">
        <v>0</v>
      </c>
      <c r="D3186" s="8" t="s">
        <v>6</v>
      </c>
    </row>
    <row r="3187" spans="2:4">
      <c r="B3187" s="8" t="s">
        <v>430</v>
      </c>
      <c r="C3187" s="8">
        <v>0</v>
      </c>
      <c r="D3187" s="8" t="s">
        <v>6</v>
      </c>
    </row>
    <row r="3188" spans="2:4">
      <c r="B3188" s="8" t="s">
        <v>431</v>
      </c>
      <c r="C3188" s="8">
        <v>0</v>
      </c>
      <c r="D3188" s="8" t="s">
        <v>6</v>
      </c>
    </row>
    <row r="3189" spans="2:4">
      <c r="B3189" s="8" t="s">
        <v>36</v>
      </c>
      <c r="C3189" s="8">
        <v>0</v>
      </c>
      <c r="D3189" s="8" t="s">
        <v>6</v>
      </c>
    </row>
    <row r="3190" spans="2:4">
      <c r="B3190" s="8" t="s">
        <v>432</v>
      </c>
      <c r="C3190" s="8">
        <v>0</v>
      </c>
      <c r="D3190" s="8" t="s">
        <v>6</v>
      </c>
    </row>
    <row r="3191" spans="2:4">
      <c r="B3191" s="8" t="s">
        <v>433</v>
      </c>
      <c r="C3191" s="8">
        <v>0</v>
      </c>
      <c r="D3191" s="8" t="s">
        <v>6</v>
      </c>
    </row>
    <row r="3192" spans="2:4">
      <c r="B3192" s="8" t="s">
        <v>434</v>
      </c>
      <c r="C3192" s="8">
        <v>0</v>
      </c>
      <c r="D3192" s="8" t="s">
        <v>6</v>
      </c>
    </row>
    <row r="3193" spans="2:4">
      <c r="B3193" s="8" t="s">
        <v>436</v>
      </c>
      <c r="C3193" s="8">
        <v>0</v>
      </c>
      <c r="D3193" s="8" t="s">
        <v>6</v>
      </c>
    </row>
    <row r="3194" spans="2:4">
      <c r="B3194" s="8" t="s">
        <v>437</v>
      </c>
      <c r="C3194" s="8">
        <v>0</v>
      </c>
      <c r="D3194" s="8" t="s">
        <v>6</v>
      </c>
    </row>
    <row r="3195" spans="2:4">
      <c r="B3195" s="8" t="s">
        <v>438</v>
      </c>
      <c r="C3195" s="8">
        <v>0</v>
      </c>
      <c r="D3195" s="8" t="s">
        <v>6</v>
      </c>
    </row>
    <row r="3196" spans="2:4">
      <c r="B3196" s="8" t="s">
        <v>439</v>
      </c>
      <c r="C3196" s="8">
        <v>0</v>
      </c>
      <c r="D3196" s="8" t="s">
        <v>6</v>
      </c>
    </row>
    <row r="3197" spans="2:4">
      <c r="B3197" s="8" t="s">
        <v>440</v>
      </c>
      <c r="C3197" s="8">
        <v>0</v>
      </c>
      <c r="D3197" s="8" t="s">
        <v>6</v>
      </c>
    </row>
    <row r="3198" spans="2:4">
      <c r="B3198" s="8" t="s">
        <v>441</v>
      </c>
      <c r="C3198" s="8">
        <v>0</v>
      </c>
      <c r="D3198" s="8" t="s">
        <v>6</v>
      </c>
    </row>
    <row r="3199" spans="2:4">
      <c r="B3199" s="8" t="s">
        <v>442</v>
      </c>
      <c r="C3199" s="8">
        <v>0</v>
      </c>
      <c r="D3199" s="8" t="s">
        <v>6</v>
      </c>
    </row>
    <row r="3200" spans="2:4">
      <c r="B3200" s="8" t="s">
        <v>175</v>
      </c>
      <c r="C3200" s="8">
        <v>0</v>
      </c>
      <c r="D3200" s="8" t="s">
        <v>6</v>
      </c>
    </row>
    <row r="3201" spans="2:4">
      <c r="B3201" s="8" t="s">
        <v>443</v>
      </c>
      <c r="C3201" s="8">
        <v>0</v>
      </c>
      <c r="D3201" s="8" t="s">
        <v>6</v>
      </c>
    </row>
    <row r="3202" spans="2:4">
      <c r="B3202" s="8" t="s">
        <v>444</v>
      </c>
      <c r="C3202" s="8">
        <v>0</v>
      </c>
      <c r="D3202" s="8" t="s">
        <v>6</v>
      </c>
    </row>
    <row r="3203" spans="2:4">
      <c r="B3203" s="8" t="s">
        <v>445</v>
      </c>
      <c r="C3203" s="8">
        <v>0</v>
      </c>
      <c r="D3203" s="8" t="s">
        <v>6</v>
      </c>
    </row>
    <row r="3204" spans="2:4">
      <c r="B3204" s="8" t="s">
        <v>122</v>
      </c>
      <c r="C3204" s="8">
        <v>0</v>
      </c>
      <c r="D3204" s="8" t="s">
        <v>6</v>
      </c>
    </row>
    <row r="3205" spans="2:4">
      <c r="B3205" s="8" t="s">
        <v>446</v>
      </c>
      <c r="C3205" s="8">
        <v>0</v>
      </c>
      <c r="D3205" s="8" t="s">
        <v>6</v>
      </c>
    </row>
    <row r="3206" spans="2:4">
      <c r="B3206" s="8" t="s">
        <v>278</v>
      </c>
      <c r="C3206" s="8">
        <v>0</v>
      </c>
      <c r="D3206" s="8" t="s">
        <v>6</v>
      </c>
    </row>
    <row r="3207" spans="2:4">
      <c r="B3207" s="8" t="s">
        <v>151</v>
      </c>
      <c r="C3207" s="8">
        <v>0</v>
      </c>
      <c r="D3207" s="8" t="s">
        <v>6</v>
      </c>
    </row>
    <row r="3208" spans="2:4">
      <c r="B3208" s="8" t="s">
        <v>449</v>
      </c>
      <c r="C3208" s="8">
        <v>0</v>
      </c>
      <c r="D3208" s="8" t="s">
        <v>6</v>
      </c>
    </row>
    <row r="3209" spans="2:4">
      <c r="B3209" s="8" t="s">
        <v>450</v>
      </c>
      <c r="C3209" s="8">
        <v>0</v>
      </c>
      <c r="D3209" s="8" t="s">
        <v>6</v>
      </c>
    </row>
    <row r="3210" spans="2:4">
      <c r="B3210" s="8" t="s">
        <v>451</v>
      </c>
      <c r="C3210" s="8">
        <v>0</v>
      </c>
      <c r="D3210" s="8" t="s">
        <v>6</v>
      </c>
    </row>
    <row r="3211" spans="2:4">
      <c r="B3211" s="8" t="s">
        <v>452</v>
      </c>
      <c r="C3211" s="8">
        <v>0</v>
      </c>
      <c r="D3211" s="8" t="s">
        <v>6</v>
      </c>
    </row>
    <row r="3212" spans="2:4">
      <c r="B3212" s="8" t="s">
        <v>150</v>
      </c>
      <c r="C3212" s="8">
        <v>0</v>
      </c>
      <c r="D3212" s="8" t="s">
        <v>6</v>
      </c>
    </row>
    <row r="3213" spans="2:4">
      <c r="B3213" s="8" t="s">
        <v>264</v>
      </c>
      <c r="C3213" s="8">
        <v>0</v>
      </c>
      <c r="D3213" s="8" t="s">
        <v>6</v>
      </c>
    </row>
    <row r="3214" spans="2:4">
      <c r="B3214" s="8" t="s">
        <v>301</v>
      </c>
      <c r="C3214" s="8">
        <v>0</v>
      </c>
      <c r="D3214" s="8" t="s">
        <v>6</v>
      </c>
    </row>
    <row r="3215" spans="2:4">
      <c r="B3215" s="8" t="s">
        <v>455</v>
      </c>
      <c r="C3215" s="8">
        <v>0</v>
      </c>
      <c r="D3215" s="8" t="s">
        <v>6</v>
      </c>
    </row>
    <row r="3216" spans="2:4">
      <c r="B3216" s="8" t="s">
        <v>456</v>
      </c>
      <c r="C3216" s="8">
        <v>0</v>
      </c>
      <c r="D3216" s="8" t="s">
        <v>6</v>
      </c>
    </row>
    <row r="3217" spans="2:4">
      <c r="B3217" s="8" t="s">
        <v>457</v>
      </c>
      <c r="C3217" s="8">
        <v>0</v>
      </c>
      <c r="D3217" s="8" t="s">
        <v>6</v>
      </c>
    </row>
    <row r="3218" spans="2:4">
      <c r="B3218" s="8" t="s">
        <v>458</v>
      </c>
      <c r="C3218" s="8">
        <v>0</v>
      </c>
      <c r="D3218" s="8" t="s">
        <v>6</v>
      </c>
    </row>
    <row r="3219" spans="2:4">
      <c r="B3219" s="8" t="s">
        <v>459</v>
      </c>
      <c r="C3219" s="8">
        <v>0</v>
      </c>
      <c r="D3219" s="8" t="s">
        <v>6</v>
      </c>
    </row>
    <row r="3220" spans="2:4">
      <c r="B3220" s="8" t="s">
        <v>460</v>
      </c>
      <c r="C3220" s="8">
        <v>0</v>
      </c>
      <c r="D3220" s="8" t="s">
        <v>6</v>
      </c>
    </row>
    <row r="3221" spans="2:4">
      <c r="B3221" s="8" t="s">
        <v>461</v>
      </c>
      <c r="C3221" s="8">
        <v>0</v>
      </c>
      <c r="D3221" s="8" t="s">
        <v>6</v>
      </c>
    </row>
    <row r="3222" spans="2:4">
      <c r="B3222" s="8" t="s">
        <v>464</v>
      </c>
      <c r="C3222" s="8">
        <v>0</v>
      </c>
      <c r="D3222" s="8" t="s">
        <v>6</v>
      </c>
    </row>
    <row r="3223" spans="2:4">
      <c r="B3223" s="8" t="s">
        <v>465</v>
      </c>
      <c r="C3223" s="8">
        <v>0</v>
      </c>
      <c r="D3223" s="8" t="s">
        <v>6</v>
      </c>
    </row>
    <row r="3224" spans="2:4">
      <c r="B3224" s="8" t="s">
        <v>466</v>
      </c>
      <c r="C3224" s="8">
        <v>0</v>
      </c>
      <c r="D3224" s="8" t="s">
        <v>6</v>
      </c>
    </row>
    <row r="3225" spans="2:4">
      <c r="B3225" s="8" t="s">
        <v>468</v>
      </c>
      <c r="C3225" s="8">
        <v>0</v>
      </c>
      <c r="D3225" s="8" t="s">
        <v>6</v>
      </c>
    </row>
    <row r="3226" spans="2:4">
      <c r="B3226" s="8" t="s">
        <v>202</v>
      </c>
      <c r="C3226" s="8">
        <v>0</v>
      </c>
      <c r="D3226" s="8" t="s">
        <v>6</v>
      </c>
    </row>
    <row r="3227" spans="2:4">
      <c r="B3227" s="8" t="s">
        <v>469</v>
      </c>
      <c r="C3227" s="8">
        <v>0</v>
      </c>
      <c r="D3227" s="8" t="s">
        <v>6</v>
      </c>
    </row>
    <row r="3228" spans="2:4">
      <c r="B3228" s="8" t="s">
        <v>224</v>
      </c>
      <c r="C3228" s="8">
        <v>0</v>
      </c>
      <c r="D3228" s="8" t="s">
        <v>6</v>
      </c>
    </row>
    <row r="3229" spans="2:4">
      <c r="B3229" s="8" t="s">
        <v>235</v>
      </c>
      <c r="C3229" s="8">
        <v>0</v>
      </c>
      <c r="D3229" s="8" t="s">
        <v>6</v>
      </c>
    </row>
    <row r="3230" spans="2:4">
      <c r="B3230" s="8" t="s">
        <v>470</v>
      </c>
      <c r="C3230" s="8">
        <v>0</v>
      </c>
      <c r="D3230" s="8" t="s">
        <v>6</v>
      </c>
    </row>
    <row r="3231" spans="2:4">
      <c r="B3231" s="8" t="s">
        <v>471</v>
      </c>
      <c r="C3231" s="8">
        <v>0</v>
      </c>
      <c r="D3231" s="8" t="s">
        <v>6</v>
      </c>
    </row>
    <row r="3232" spans="2:4">
      <c r="B3232" s="8" t="s">
        <v>472</v>
      </c>
      <c r="C3232" s="8">
        <v>0</v>
      </c>
      <c r="D3232" s="8" t="s">
        <v>6</v>
      </c>
    </row>
    <row r="3233" spans="2:4">
      <c r="B3233" s="8" t="s">
        <v>473</v>
      </c>
      <c r="C3233" s="8">
        <v>0</v>
      </c>
      <c r="D3233" s="8" t="s">
        <v>6</v>
      </c>
    </row>
    <row r="3234" spans="2:4">
      <c r="B3234" s="8" t="s">
        <v>290</v>
      </c>
      <c r="C3234" s="8">
        <v>0</v>
      </c>
      <c r="D3234" s="8" t="s">
        <v>6</v>
      </c>
    </row>
    <row r="3235" spans="2:4">
      <c r="B3235" s="8" t="s">
        <v>474</v>
      </c>
      <c r="C3235" s="8">
        <v>0</v>
      </c>
      <c r="D3235" s="8" t="s">
        <v>6</v>
      </c>
    </row>
    <row r="3236" spans="2:4">
      <c r="B3236" s="8" t="s">
        <v>475</v>
      </c>
      <c r="C3236" s="8">
        <v>0</v>
      </c>
      <c r="D3236" s="8" t="s">
        <v>6</v>
      </c>
    </row>
    <row r="3237" spans="2:4">
      <c r="B3237" s="8" t="s">
        <v>228</v>
      </c>
      <c r="C3237" s="8">
        <v>0</v>
      </c>
      <c r="D3237" s="8" t="s">
        <v>6</v>
      </c>
    </row>
    <row r="3238" spans="2:4">
      <c r="B3238" s="8" t="s">
        <v>476</v>
      </c>
      <c r="C3238" s="8">
        <v>0</v>
      </c>
      <c r="D3238" s="8" t="s">
        <v>6</v>
      </c>
    </row>
    <row r="3239" spans="2:4">
      <c r="B3239" s="8" t="s">
        <v>477</v>
      </c>
      <c r="C3239" s="8">
        <v>0</v>
      </c>
      <c r="D3239" s="8" t="s">
        <v>6</v>
      </c>
    </row>
    <row r="3240" spans="2:4">
      <c r="B3240" s="8" t="s">
        <v>305</v>
      </c>
      <c r="C3240" s="8">
        <v>0</v>
      </c>
      <c r="D3240" s="8" t="s">
        <v>6</v>
      </c>
    </row>
    <row r="3241" spans="2:4">
      <c r="B3241" s="8" t="s">
        <v>478</v>
      </c>
      <c r="C3241" s="8">
        <v>0</v>
      </c>
      <c r="D3241" s="8" t="s">
        <v>6</v>
      </c>
    </row>
    <row r="3242" spans="2:4">
      <c r="B3242" s="8" t="s">
        <v>479</v>
      </c>
      <c r="C3242" s="8">
        <v>0</v>
      </c>
      <c r="D3242" s="8" t="s">
        <v>6</v>
      </c>
    </row>
    <row r="3243" spans="2:4">
      <c r="B3243" s="8" t="s">
        <v>480</v>
      </c>
      <c r="C3243" s="8">
        <v>0</v>
      </c>
      <c r="D3243" s="8" t="s">
        <v>6</v>
      </c>
    </row>
    <row r="3244" spans="2:4">
      <c r="B3244" s="8" t="s">
        <v>481</v>
      </c>
      <c r="C3244" s="8">
        <v>0</v>
      </c>
      <c r="D3244" s="8" t="s">
        <v>6</v>
      </c>
    </row>
    <row r="3245" spans="2:4">
      <c r="B3245" s="8" t="s">
        <v>482</v>
      </c>
      <c r="C3245" s="8">
        <v>0</v>
      </c>
      <c r="D3245" s="8" t="s">
        <v>6</v>
      </c>
    </row>
    <row r="3246" spans="2:4">
      <c r="B3246" s="8" t="s">
        <v>245</v>
      </c>
      <c r="C3246" s="8">
        <v>0</v>
      </c>
      <c r="D3246" s="8" t="s">
        <v>6</v>
      </c>
    </row>
    <row r="3247" spans="2:4">
      <c r="B3247" s="8" t="s">
        <v>483</v>
      </c>
      <c r="C3247" s="8">
        <v>0</v>
      </c>
      <c r="D3247" s="8" t="s">
        <v>6</v>
      </c>
    </row>
    <row r="3248" spans="2:4">
      <c r="B3248" s="8" t="s">
        <v>484</v>
      </c>
      <c r="C3248" s="8">
        <v>0</v>
      </c>
      <c r="D3248" s="8" t="s">
        <v>6</v>
      </c>
    </row>
    <row r="3249" spans="2:4">
      <c r="B3249" s="8" t="s">
        <v>485</v>
      </c>
      <c r="C3249" s="8">
        <v>0</v>
      </c>
      <c r="D3249" s="8" t="s">
        <v>6</v>
      </c>
    </row>
    <row r="3250" spans="2:4">
      <c r="B3250" s="8" t="s">
        <v>487</v>
      </c>
      <c r="C3250" s="8">
        <v>0</v>
      </c>
      <c r="D3250" s="8" t="s">
        <v>6</v>
      </c>
    </row>
    <row r="3251" spans="2:4">
      <c r="B3251" s="8" t="s">
        <v>260</v>
      </c>
      <c r="C3251" s="8">
        <v>0</v>
      </c>
      <c r="D3251" s="8" t="s">
        <v>6</v>
      </c>
    </row>
    <row r="3252" spans="2:4">
      <c r="B3252" s="8" t="s">
        <v>153</v>
      </c>
      <c r="C3252" s="8">
        <v>0</v>
      </c>
      <c r="D3252" s="8" t="s">
        <v>6</v>
      </c>
    </row>
    <row r="3253" spans="2:4">
      <c r="B3253" s="8" t="s">
        <v>490</v>
      </c>
      <c r="C3253" s="8">
        <v>0</v>
      </c>
      <c r="D3253" s="8" t="s">
        <v>6</v>
      </c>
    </row>
    <row r="3254" spans="2:4">
      <c r="B3254" s="8" t="s">
        <v>162</v>
      </c>
      <c r="C3254" s="8">
        <v>0</v>
      </c>
      <c r="D3254" s="8" t="s">
        <v>6</v>
      </c>
    </row>
    <row r="3255" spans="2:4">
      <c r="B3255" s="8" t="s">
        <v>491</v>
      </c>
      <c r="C3255" s="8">
        <v>0</v>
      </c>
      <c r="D3255" s="8" t="s">
        <v>6</v>
      </c>
    </row>
    <row r="3256" spans="2:4">
      <c r="B3256" s="8" t="s">
        <v>492</v>
      </c>
      <c r="C3256" s="8">
        <v>0</v>
      </c>
      <c r="D3256" s="8" t="s">
        <v>6</v>
      </c>
    </row>
    <row r="3257" spans="2:4">
      <c r="B3257" s="8" t="s">
        <v>493</v>
      </c>
      <c r="C3257" s="8">
        <v>0</v>
      </c>
      <c r="D3257" s="8" t="s">
        <v>6</v>
      </c>
    </row>
    <row r="3258" spans="2:4">
      <c r="B3258" s="8" t="s">
        <v>495</v>
      </c>
      <c r="C3258" s="8">
        <v>0</v>
      </c>
      <c r="D3258" s="8" t="s">
        <v>6</v>
      </c>
    </row>
    <row r="3259" spans="2:4">
      <c r="B3259" s="8" t="s">
        <v>123</v>
      </c>
      <c r="C3259" s="8">
        <v>0</v>
      </c>
      <c r="D3259" s="8" t="s">
        <v>6</v>
      </c>
    </row>
    <row r="3260" spans="2:4">
      <c r="B3260" s="8" t="s">
        <v>233</v>
      </c>
      <c r="C3260" s="8">
        <v>0</v>
      </c>
      <c r="D3260" s="8" t="s">
        <v>6</v>
      </c>
    </row>
    <row r="3261" spans="2:4">
      <c r="B3261" s="8" t="s">
        <v>496</v>
      </c>
      <c r="C3261" s="8">
        <v>0</v>
      </c>
      <c r="D3261" s="8" t="s">
        <v>6</v>
      </c>
    </row>
    <row r="3262" spans="2:4">
      <c r="B3262" s="8" t="s">
        <v>280</v>
      </c>
      <c r="C3262" s="8">
        <v>0</v>
      </c>
      <c r="D3262" s="8" t="s">
        <v>6</v>
      </c>
    </row>
    <row r="3263" spans="2:4">
      <c r="B3263" s="8" t="s">
        <v>497</v>
      </c>
      <c r="C3263" s="8">
        <v>0</v>
      </c>
      <c r="D3263" s="8" t="s">
        <v>6</v>
      </c>
    </row>
    <row r="3264" spans="2:4">
      <c r="B3264" s="8" t="s">
        <v>288</v>
      </c>
      <c r="C3264" s="8">
        <v>0</v>
      </c>
      <c r="D3264" s="8" t="s">
        <v>6</v>
      </c>
    </row>
    <row r="3265" spans="2:4">
      <c r="B3265" s="8" t="s">
        <v>194</v>
      </c>
      <c r="C3265" s="8">
        <v>0</v>
      </c>
      <c r="D3265" s="8" t="s">
        <v>6</v>
      </c>
    </row>
    <row r="3266" spans="2:4">
      <c r="B3266" s="8" t="s">
        <v>96</v>
      </c>
      <c r="C3266" s="8">
        <v>0</v>
      </c>
      <c r="D3266" s="8" t="s">
        <v>6</v>
      </c>
    </row>
    <row r="3267" spans="2:4">
      <c r="B3267" s="8" t="s">
        <v>232</v>
      </c>
      <c r="C3267" s="8">
        <v>0</v>
      </c>
      <c r="D3267" s="8" t="s">
        <v>6</v>
      </c>
    </row>
    <row r="3268" spans="2:4">
      <c r="B3268" s="8" t="s">
        <v>66</v>
      </c>
      <c r="C3268" s="8">
        <v>0</v>
      </c>
      <c r="D3268" s="8" t="s">
        <v>6</v>
      </c>
    </row>
    <row r="3269" spans="2:4">
      <c r="B3269" s="8" t="s">
        <v>68</v>
      </c>
      <c r="C3269" s="8">
        <v>0</v>
      </c>
      <c r="D3269" s="8" t="s">
        <v>6</v>
      </c>
    </row>
    <row r="3270" spans="2:4">
      <c r="B3270" s="8" t="s">
        <v>70</v>
      </c>
      <c r="C3270" s="8">
        <v>0</v>
      </c>
      <c r="D3270" s="8" t="s">
        <v>6</v>
      </c>
    </row>
    <row r="3271" spans="2:4">
      <c r="B3271" s="8" t="s">
        <v>141</v>
      </c>
      <c r="C3271" s="8">
        <v>0</v>
      </c>
      <c r="D3271" s="8" t="s">
        <v>6</v>
      </c>
    </row>
    <row r="3272" spans="2:4">
      <c r="B3272" s="8" t="s">
        <v>214</v>
      </c>
      <c r="C3272" s="8">
        <v>0</v>
      </c>
      <c r="D3272" s="8" t="s">
        <v>6</v>
      </c>
    </row>
    <row r="3273" spans="2:4">
      <c r="B3273" s="8" t="s">
        <v>498</v>
      </c>
      <c r="C3273" s="8">
        <v>0</v>
      </c>
      <c r="D3273" s="8" t="s">
        <v>6</v>
      </c>
    </row>
    <row r="3274" spans="2:4">
      <c r="B3274" s="8" t="s">
        <v>499</v>
      </c>
      <c r="C3274" s="8">
        <v>0</v>
      </c>
      <c r="D3274" s="8" t="s">
        <v>6</v>
      </c>
    </row>
    <row r="3275" spans="2:4">
      <c r="B3275" s="8" t="s">
        <v>207</v>
      </c>
      <c r="C3275" s="8">
        <v>0</v>
      </c>
      <c r="D3275" s="8" t="s">
        <v>6</v>
      </c>
    </row>
    <row r="3276" spans="2:4">
      <c r="B3276" s="8" t="s">
        <v>111</v>
      </c>
      <c r="C3276" s="8">
        <v>0</v>
      </c>
      <c r="D3276" s="8" t="s">
        <v>6</v>
      </c>
    </row>
    <row r="3277" spans="2:4">
      <c r="B3277" s="8" t="s">
        <v>502</v>
      </c>
      <c r="C3277" s="8">
        <v>0</v>
      </c>
      <c r="D3277" s="8" t="s">
        <v>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C692A-2604-4741-8EAA-D344E08BF60E}">
  <dimension ref="A1:E1845"/>
  <sheetViews>
    <sheetView workbookViewId="0">
      <pane ySplit="1" topLeftCell="A2" activePane="bottomLeft" state="frozen"/>
      <selection pane="bottomLeft" activeCell="H13" sqref="H13"/>
    </sheetView>
  </sheetViews>
  <sheetFormatPr baseColWidth="10" defaultRowHeight="14"/>
  <cols>
    <col min="1" max="1" width="4.5" style="8" bestFit="1" customWidth="1"/>
    <col min="2" max="2" width="18.5" style="8" bestFit="1" customWidth="1"/>
    <col min="3" max="3" width="17" style="8" bestFit="1" customWidth="1"/>
    <col min="4" max="4" width="10.33203125" style="8" bestFit="1" customWidth="1"/>
    <col min="5" max="5" width="22.5" style="8" bestFit="1" customWidth="1"/>
    <col min="6" max="16384" width="10.83203125" style="8"/>
  </cols>
  <sheetData>
    <row r="1" spans="1:5" s="9" customFormat="1">
      <c r="A1" s="9" t="s">
        <v>19</v>
      </c>
      <c r="B1" s="9" t="s">
        <v>20</v>
      </c>
      <c r="C1" s="9" t="s">
        <v>21</v>
      </c>
      <c r="D1" s="9" t="s">
        <v>22</v>
      </c>
      <c r="E1" s="9" t="s">
        <v>23</v>
      </c>
    </row>
    <row r="2" spans="1:5">
      <c r="B2" s="8" t="s">
        <v>503</v>
      </c>
      <c r="C2" s="8">
        <v>79.2727</v>
      </c>
      <c r="D2" s="8" t="s">
        <v>3</v>
      </c>
      <c r="E2" s="8" t="s">
        <v>504</v>
      </c>
    </row>
    <row r="3" spans="1:5">
      <c r="A3" s="8">
        <v>112</v>
      </c>
      <c r="B3" s="8" t="s">
        <v>503</v>
      </c>
      <c r="C3" s="8">
        <v>76.263599999999997</v>
      </c>
      <c r="D3" s="8" t="s">
        <v>0</v>
      </c>
      <c r="E3" s="8" t="s">
        <v>504</v>
      </c>
    </row>
    <row r="4" spans="1:5">
      <c r="B4" s="8" t="s">
        <v>503</v>
      </c>
      <c r="C4" s="8">
        <v>75.008499999999998</v>
      </c>
      <c r="D4" s="8" t="s">
        <v>1</v>
      </c>
      <c r="E4" s="8" t="s">
        <v>504</v>
      </c>
    </row>
    <row r="5" spans="1:5">
      <c r="A5" s="8">
        <v>275</v>
      </c>
      <c r="B5" s="8" t="s">
        <v>505</v>
      </c>
      <c r="C5" s="8">
        <v>69.613600000000005</v>
      </c>
      <c r="D5" s="8" t="s">
        <v>0</v>
      </c>
      <c r="E5" s="8" t="s">
        <v>506</v>
      </c>
    </row>
    <row r="6" spans="1:5">
      <c r="B6" s="8" t="s">
        <v>503</v>
      </c>
      <c r="C6" s="8">
        <v>68.775800000000004</v>
      </c>
      <c r="D6" s="8" t="s">
        <v>2</v>
      </c>
      <c r="E6" s="8" t="s">
        <v>504</v>
      </c>
    </row>
    <row r="7" spans="1:5">
      <c r="B7" s="8" t="s">
        <v>505</v>
      </c>
      <c r="C7" s="8">
        <v>67.904700000000005</v>
      </c>
      <c r="D7" s="8" t="s">
        <v>2</v>
      </c>
      <c r="E7" s="8" t="s">
        <v>506</v>
      </c>
    </row>
    <row r="8" spans="1:5">
      <c r="B8" s="8" t="s">
        <v>505</v>
      </c>
      <c r="C8" s="8">
        <v>66.971699999999998</v>
      </c>
      <c r="D8" s="8" t="s">
        <v>3</v>
      </c>
      <c r="E8" s="8" t="s">
        <v>506</v>
      </c>
    </row>
    <row r="9" spans="1:5">
      <c r="B9" s="8" t="s">
        <v>505</v>
      </c>
      <c r="C9" s="8">
        <v>58.732500000000002</v>
      </c>
      <c r="D9" s="8" t="s">
        <v>1</v>
      </c>
      <c r="E9" s="8" t="s">
        <v>506</v>
      </c>
    </row>
    <row r="10" spans="1:5">
      <c r="B10" s="8" t="s">
        <v>507</v>
      </c>
      <c r="C10" s="8">
        <v>48.490600000000001</v>
      </c>
      <c r="D10" s="8" t="s">
        <v>2</v>
      </c>
      <c r="E10" s="8" t="s">
        <v>508</v>
      </c>
    </row>
    <row r="11" spans="1:5">
      <c r="A11" s="8">
        <v>113</v>
      </c>
      <c r="B11" s="8" t="s">
        <v>507</v>
      </c>
      <c r="C11" s="8">
        <v>45.354399999999998</v>
      </c>
      <c r="D11" s="8" t="s">
        <v>0</v>
      </c>
      <c r="E11" s="8" t="s">
        <v>508</v>
      </c>
    </row>
    <row r="12" spans="1:5">
      <c r="B12" s="8" t="s">
        <v>507</v>
      </c>
      <c r="C12" s="8">
        <v>45.235799999999998</v>
      </c>
      <c r="D12" s="8" t="s">
        <v>3</v>
      </c>
      <c r="E12" s="8" t="s">
        <v>508</v>
      </c>
    </row>
    <row r="13" spans="1:5">
      <c r="B13" s="8" t="s">
        <v>507</v>
      </c>
      <c r="C13" s="8">
        <v>41.932000000000002</v>
      </c>
      <c r="D13" s="8" t="s">
        <v>1</v>
      </c>
      <c r="E13" s="8" t="s">
        <v>508</v>
      </c>
    </row>
    <row r="14" spans="1:5">
      <c r="B14" s="8" t="s">
        <v>509</v>
      </c>
      <c r="C14" s="8">
        <v>36.584699999999998</v>
      </c>
      <c r="D14" s="8" t="s">
        <v>3</v>
      </c>
      <c r="E14" s="8" t="s">
        <v>510</v>
      </c>
    </row>
    <row r="15" spans="1:5">
      <c r="A15" s="8">
        <v>26</v>
      </c>
      <c r="B15" s="8" t="s">
        <v>509</v>
      </c>
      <c r="C15" s="8">
        <v>29.369599999999998</v>
      </c>
      <c r="D15" s="8" t="s">
        <v>0</v>
      </c>
      <c r="E15" s="8" t="s">
        <v>510</v>
      </c>
    </row>
    <row r="16" spans="1:5">
      <c r="B16" s="8" t="s">
        <v>511</v>
      </c>
      <c r="C16" s="8">
        <v>29.193899999999999</v>
      </c>
      <c r="D16" s="8" t="s">
        <v>1</v>
      </c>
      <c r="E16" s="8" t="s">
        <v>512</v>
      </c>
    </row>
    <row r="17" spans="1:5">
      <c r="B17" s="8" t="s">
        <v>509</v>
      </c>
      <c r="C17" s="8">
        <v>25.654299999999999</v>
      </c>
      <c r="D17" s="8" t="s">
        <v>1</v>
      </c>
      <c r="E17" s="8" t="s">
        <v>510</v>
      </c>
    </row>
    <row r="18" spans="1:5">
      <c r="B18" s="8" t="s">
        <v>513</v>
      </c>
      <c r="C18" s="8">
        <v>24.71</v>
      </c>
      <c r="D18" s="8" t="s">
        <v>2</v>
      </c>
      <c r="E18" s="8" t="s">
        <v>514</v>
      </c>
    </row>
    <row r="19" spans="1:5">
      <c r="B19" s="8" t="s">
        <v>513</v>
      </c>
      <c r="C19" s="8">
        <v>24.4648</v>
      </c>
      <c r="D19" s="8" t="s">
        <v>1</v>
      </c>
      <c r="E19" s="8" t="s">
        <v>514</v>
      </c>
    </row>
    <row r="20" spans="1:5">
      <c r="B20" s="8" t="s">
        <v>511</v>
      </c>
      <c r="C20" s="8">
        <v>22.916599999999999</v>
      </c>
      <c r="D20" s="8" t="s">
        <v>3</v>
      </c>
      <c r="E20" s="8" t="s">
        <v>512</v>
      </c>
    </row>
    <row r="21" spans="1:5">
      <c r="B21" s="8" t="s">
        <v>509</v>
      </c>
      <c r="C21" s="8">
        <v>21.505600000000001</v>
      </c>
      <c r="D21" s="8" t="s">
        <v>2</v>
      </c>
      <c r="E21" s="8" t="s">
        <v>510</v>
      </c>
    </row>
    <row r="22" spans="1:5">
      <c r="B22" s="8" t="s">
        <v>515</v>
      </c>
      <c r="C22" s="8">
        <v>19.686599999999999</v>
      </c>
      <c r="D22" s="8" t="s">
        <v>1</v>
      </c>
      <c r="E22" s="8" t="s">
        <v>516</v>
      </c>
    </row>
    <row r="23" spans="1:5">
      <c r="B23" s="8" t="s">
        <v>511</v>
      </c>
      <c r="C23" s="8">
        <v>19.661100000000001</v>
      </c>
      <c r="D23" s="8" t="s">
        <v>2</v>
      </c>
      <c r="E23" s="8" t="s">
        <v>512</v>
      </c>
    </row>
    <row r="24" spans="1:5">
      <c r="A24" s="8">
        <v>115</v>
      </c>
      <c r="B24" s="8" t="s">
        <v>513</v>
      </c>
      <c r="C24" s="8">
        <v>19.537199999999999</v>
      </c>
      <c r="D24" s="8" t="s">
        <v>0</v>
      </c>
      <c r="E24" s="8" t="s">
        <v>514</v>
      </c>
    </row>
    <row r="25" spans="1:5">
      <c r="A25" s="8">
        <v>99</v>
      </c>
      <c r="B25" s="8" t="s">
        <v>517</v>
      </c>
      <c r="C25" s="8">
        <v>19.479800000000001</v>
      </c>
      <c r="D25" s="8" t="s">
        <v>0</v>
      </c>
      <c r="E25" s="8" t="s">
        <v>518</v>
      </c>
    </row>
    <row r="26" spans="1:5">
      <c r="B26" s="8" t="s">
        <v>519</v>
      </c>
      <c r="C26" s="8">
        <v>18.693300000000001</v>
      </c>
      <c r="D26" s="8" t="s">
        <v>2</v>
      </c>
      <c r="E26" s="8" t="s">
        <v>520</v>
      </c>
    </row>
    <row r="27" spans="1:5">
      <c r="B27" s="8" t="s">
        <v>517</v>
      </c>
      <c r="C27" s="8">
        <v>18.2849</v>
      </c>
      <c r="D27" s="8" t="s">
        <v>1</v>
      </c>
      <c r="E27" s="8" t="s">
        <v>518</v>
      </c>
    </row>
    <row r="28" spans="1:5">
      <c r="B28" s="8" t="s">
        <v>517</v>
      </c>
      <c r="C28" s="8">
        <v>18.275600000000001</v>
      </c>
      <c r="D28" s="8" t="s">
        <v>3</v>
      </c>
      <c r="E28" s="8" t="s">
        <v>518</v>
      </c>
    </row>
    <row r="29" spans="1:5">
      <c r="B29" s="8" t="s">
        <v>517</v>
      </c>
      <c r="C29" s="8">
        <v>18.1433</v>
      </c>
      <c r="D29" s="8" t="s">
        <v>2</v>
      </c>
      <c r="E29" s="8" t="s">
        <v>518</v>
      </c>
    </row>
    <row r="30" spans="1:5">
      <c r="A30" s="8">
        <v>170</v>
      </c>
      <c r="B30" s="8" t="s">
        <v>511</v>
      </c>
      <c r="C30" s="8">
        <v>18.050599999999999</v>
      </c>
      <c r="D30" s="8" t="s">
        <v>0</v>
      </c>
      <c r="E30" s="8" t="s">
        <v>512</v>
      </c>
    </row>
    <row r="31" spans="1:5">
      <c r="A31" s="8">
        <v>405</v>
      </c>
      <c r="B31" s="8" t="s">
        <v>515</v>
      </c>
      <c r="C31" s="8">
        <v>17.690899999999999</v>
      </c>
      <c r="D31" s="8" t="s">
        <v>0</v>
      </c>
      <c r="E31" s="8" t="s">
        <v>516</v>
      </c>
    </row>
    <row r="32" spans="1:5">
      <c r="B32" s="8" t="s">
        <v>521</v>
      </c>
      <c r="C32" s="8">
        <v>17.465800000000002</v>
      </c>
      <c r="D32" s="8" t="s">
        <v>1</v>
      </c>
      <c r="E32" s="8" t="s">
        <v>522</v>
      </c>
    </row>
    <row r="33" spans="1:5">
      <c r="B33" s="8" t="s">
        <v>515</v>
      </c>
      <c r="C33" s="8">
        <v>16.980799999999999</v>
      </c>
      <c r="D33" s="8" t="s">
        <v>3</v>
      </c>
      <c r="E33" s="8" t="s">
        <v>516</v>
      </c>
    </row>
    <row r="34" spans="1:5">
      <c r="B34" s="8" t="s">
        <v>513</v>
      </c>
      <c r="C34" s="8">
        <v>16.753599999999999</v>
      </c>
      <c r="D34" s="8" t="s">
        <v>3</v>
      </c>
      <c r="E34" s="8" t="s">
        <v>514</v>
      </c>
    </row>
    <row r="35" spans="1:5">
      <c r="A35" s="8">
        <v>114</v>
      </c>
      <c r="B35" s="8" t="s">
        <v>519</v>
      </c>
      <c r="C35" s="8">
        <v>15.769</v>
      </c>
      <c r="D35" s="8" t="s">
        <v>0</v>
      </c>
      <c r="E35" s="8" t="s">
        <v>520</v>
      </c>
    </row>
    <row r="36" spans="1:5">
      <c r="B36" s="8" t="s">
        <v>523</v>
      </c>
      <c r="C36" s="8">
        <v>15.7554</v>
      </c>
      <c r="D36" s="8" t="s">
        <v>3</v>
      </c>
      <c r="E36" s="8" t="s">
        <v>25</v>
      </c>
    </row>
    <row r="37" spans="1:5">
      <c r="B37" s="8" t="s">
        <v>524</v>
      </c>
      <c r="C37" s="8">
        <v>15.590299999999999</v>
      </c>
      <c r="D37" s="8" t="s">
        <v>1</v>
      </c>
      <c r="E37" s="8" t="s">
        <v>25</v>
      </c>
    </row>
    <row r="38" spans="1:5">
      <c r="B38" s="8" t="s">
        <v>525</v>
      </c>
      <c r="C38" s="8">
        <v>15.142099999999999</v>
      </c>
      <c r="D38" s="8" t="s">
        <v>3</v>
      </c>
      <c r="E38" s="8" t="s">
        <v>25</v>
      </c>
    </row>
    <row r="39" spans="1:5">
      <c r="B39" s="8" t="s">
        <v>525</v>
      </c>
      <c r="C39" s="8">
        <v>15.0739</v>
      </c>
      <c r="D39" s="8" t="s">
        <v>1</v>
      </c>
      <c r="E39" s="8" t="s">
        <v>25</v>
      </c>
    </row>
    <row r="40" spans="1:5">
      <c r="B40" s="8" t="s">
        <v>523</v>
      </c>
      <c r="C40" s="8">
        <v>13.836499999999999</v>
      </c>
      <c r="D40" s="8" t="s">
        <v>2</v>
      </c>
      <c r="E40" s="8" t="s">
        <v>25</v>
      </c>
    </row>
    <row r="41" spans="1:5">
      <c r="B41" s="8" t="s">
        <v>515</v>
      </c>
      <c r="C41" s="8">
        <v>13.797000000000001</v>
      </c>
      <c r="D41" s="8" t="s">
        <v>2</v>
      </c>
      <c r="E41" s="8" t="s">
        <v>516</v>
      </c>
    </row>
    <row r="42" spans="1:5">
      <c r="B42" s="8" t="s">
        <v>526</v>
      </c>
      <c r="C42" s="8">
        <v>13.7598</v>
      </c>
      <c r="D42" s="8" t="s">
        <v>3</v>
      </c>
      <c r="E42" s="8" t="s">
        <v>25</v>
      </c>
    </row>
    <row r="43" spans="1:5">
      <c r="B43" s="8" t="s">
        <v>523</v>
      </c>
      <c r="C43" s="8">
        <v>13.308</v>
      </c>
      <c r="D43" s="8" t="s">
        <v>1</v>
      </c>
      <c r="E43" s="8" t="s">
        <v>25</v>
      </c>
    </row>
    <row r="44" spans="1:5">
      <c r="B44" s="8" t="s">
        <v>519</v>
      </c>
      <c r="C44" s="8">
        <v>13.092700000000001</v>
      </c>
      <c r="D44" s="8" t="s">
        <v>3</v>
      </c>
      <c r="E44" s="8" t="s">
        <v>520</v>
      </c>
    </row>
    <row r="45" spans="1:5">
      <c r="B45" s="8" t="s">
        <v>527</v>
      </c>
      <c r="C45" s="8">
        <v>13.039199999999999</v>
      </c>
      <c r="D45" s="8" t="s">
        <v>1</v>
      </c>
      <c r="E45" s="8" t="s">
        <v>25</v>
      </c>
    </row>
    <row r="46" spans="1:5">
      <c r="A46" s="8">
        <v>89</v>
      </c>
      <c r="B46" s="8" t="s">
        <v>521</v>
      </c>
      <c r="C46" s="8">
        <v>13.029400000000001</v>
      </c>
      <c r="D46" s="8" t="s">
        <v>0</v>
      </c>
      <c r="E46" s="8" t="s">
        <v>522</v>
      </c>
    </row>
    <row r="47" spans="1:5">
      <c r="B47" s="8" t="s">
        <v>525</v>
      </c>
      <c r="C47" s="8">
        <v>12.906000000000001</v>
      </c>
      <c r="D47" s="8" t="s">
        <v>2</v>
      </c>
      <c r="E47" s="8" t="s">
        <v>25</v>
      </c>
    </row>
    <row r="48" spans="1:5">
      <c r="B48" s="8" t="s">
        <v>521</v>
      </c>
      <c r="C48" s="8">
        <v>12.573700000000001</v>
      </c>
      <c r="D48" s="8" t="s">
        <v>2</v>
      </c>
      <c r="E48" s="8" t="s">
        <v>522</v>
      </c>
    </row>
    <row r="49" spans="1:5">
      <c r="A49" s="8">
        <v>105</v>
      </c>
      <c r="B49" s="8" t="s">
        <v>525</v>
      </c>
      <c r="C49" s="8">
        <v>12.542899999999999</v>
      </c>
      <c r="D49" s="8" t="s">
        <v>0</v>
      </c>
      <c r="E49" s="8" t="s">
        <v>25</v>
      </c>
    </row>
    <row r="50" spans="1:5">
      <c r="B50" s="8" t="s">
        <v>528</v>
      </c>
      <c r="C50" s="8">
        <v>12.472200000000001</v>
      </c>
      <c r="D50" s="8" t="s">
        <v>1</v>
      </c>
      <c r="E50" s="8" t="s">
        <v>25</v>
      </c>
    </row>
    <row r="51" spans="1:5">
      <c r="B51" s="8" t="s">
        <v>521</v>
      </c>
      <c r="C51" s="8">
        <v>12.375299999999999</v>
      </c>
      <c r="D51" s="8" t="s">
        <v>3</v>
      </c>
      <c r="E51" s="8" t="s">
        <v>522</v>
      </c>
    </row>
    <row r="52" spans="1:5">
      <c r="B52" s="8" t="s">
        <v>529</v>
      </c>
      <c r="C52" s="8">
        <v>12.3148</v>
      </c>
      <c r="D52" s="8" t="s">
        <v>1</v>
      </c>
      <c r="E52" s="8" t="s">
        <v>25</v>
      </c>
    </row>
    <row r="53" spans="1:5">
      <c r="A53" s="8">
        <v>75</v>
      </c>
      <c r="B53" s="8" t="s">
        <v>524</v>
      </c>
      <c r="C53" s="8">
        <v>12.2203</v>
      </c>
      <c r="D53" s="8" t="s">
        <v>0</v>
      </c>
      <c r="E53" s="8" t="s">
        <v>25</v>
      </c>
    </row>
    <row r="54" spans="1:5">
      <c r="B54" s="8" t="s">
        <v>530</v>
      </c>
      <c r="C54" s="8">
        <v>12.079800000000001</v>
      </c>
      <c r="D54" s="8" t="s">
        <v>3</v>
      </c>
      <c r="E54" s="8" t="s">
        <v>25</v>
      </c>
    </row>
    <row r="55" spans="1:5">
      <c r="B55" s="8" t="s">
        <v>531</v>
      </c>
      <c r="C55" s="8">
        <v>11.8765</v>
      </c>
      <c r="D55" s="8" t="s">
        <v>3</v>
      </c>
      <c r="E55" s="8" t="s">
        <v>25</v>
      </c>
    </row>
    <row r="56" spans="1:5">
      <c r="B56" s="8" t="s">
        <v>532</v>
      </c>
      <c r="C56" s="8">
        <v>11.8376</v>
      </c>
      <c r="D56" s="8" t="s">
        <v>3</v>
      </c>
      <c r="E56" s="8" t="s">
        <v>25</v>
      </c>
    </row>
    <row r="57" spans="1:5">
      <c r="B57" s="8" t="s">
        <v>519</v>
      </c>
      <c r="C57" s="8">
        <v>11.394</v>
      </c>
      <c r="D57" s="8" t="s">
        <v>1</v>
      </c>
      <c r="E57" s="8" t="s">
        <v>520</v>
      </c>
    </row>
    <row r="58" spans="1:5">
      <c r="B58" s="8" t="s">
        <v>524</v>
      </c>
      <c r="C58" s="8">
        <v>11.074400000000001</v>
      </c>
      <c r="D58" s="8" t="s">
        <v>3</v>
      </c>
      <c r="E58" s="8" t="s">
        <v>25</v>
      </c>
    </row>
    <row r="59" spans="1:5">
      <c r="B59" s="8" t="s">
        <v>531</v>
      </c>
      <c r="C59" s="8">
        <v>10.936299999999999</v>
      </c>
      <c r="D59" s="8" t="s">
        <v>2</v>
      </c>
      <c r="E59" s="8" t="s">
        <v>25</v>
      </c>
    </row>
    <row r="60" spans="1:5">
      <c r="A60" s="8">
        <v>88</v>
      </c>
      <c r="B60" s="8" t="s">
        <v>532</v>
      </c>
      <c r="C60" s="8">
        <v>10.928900000000001</v>
      </c>
      <c r="D60" s="8" t="s">
        <v>0</v>
      </c>
      <c r="E60" s="8" t="s">
        <v>25</v>
      </c>
    </row>
    <row r="61" spans="1:5">
      <c r="A61" s="8">
        <v>320</v>
      </c>
      <c r="B61" s="8" t="s">
        <v>523</v>
      </c>
      <c r="C61" s="8">
        <v>10.9001</v>
      </c>
      <c r="D61" s="8" t="s">
        <v>0</v>
      </c>
      <c r="E61" s="8" t="s">
        <v>25</v>
      </c>
    </row>
    <row r="62" spans="1:5">
      <c r="B62" s="8" t="s">
        <v>527</v>
      </c>
      <c r="C62" s="8">
        <v>10.7798</v>
      </c>
      <c r="D62" s="8" t="s">
        <v>2</v>
      </c>
      <c r="E62" s="8" t="s">
        <v>25</v>
      </c>
    </row>
    <row r="63" spans="1:5">
      <c r="A63" s="8">
        <v>319</v>
      </c>
      <c r="B63" s="8" t="s">
        <v>526</v>
      </c>
      <c r="C63" s="8">
        <v>10.7094</v>
      </c>
      <c r="D63" s="8" t="s">
        <v>0</v>
      </c>
      <c r="E63" s="8" t="s">
        <v>25</v>
      </c>
    </row>
    <row r="64" spans="1:5">
      <c r="B64" s="8" t="s">
        <v>533</v>
      </c>
      <c r="C64" s="8">
        <v>10.383900000000001</v>
      </c>
      <c r="D64" s="8" t="s">
        <v>3</v>
      </c>
      <c r="E64" s="8" t="s">
        <v>25</v>
      </c>
    </row>
    <row r="65" spans="1:5">
      <c r="A65" s="8">
        <v>10</v>
      </c>
      <c r="B65" s="8" t="s">
        <v>527</v>
      </c>
      <c r="C65" s="8">
        <v>10.332800000000001</v>
      </c>
      <c r="D65" s="8" t="s">
        <v>0</v>
      </c>
      <c r="E65" s="8" t="s">
        <v>25</v>
      </c>
    </row>
    <row r="66" spans="1:5">
      <c r="B66" s="8" t="s">
        <v>534</v>
      </c>
      <c r="C66" s="8">
        <v>10.042400000000001</v>
      </c>
      <c r="D66" s="8" t="s">
        <v>3</v>
      </c>
      <c r="E66" s="8" t="s">
        <v>25</v>
      </c>
    </row>
    <row r="67" spans="1:5">
      <c r="B67" s="8" t="s">
        <v>526</v>
      </c>
      <c r="C67" s="8">
        <v>9.8869000000000007</v>
      </c>
      <c r="D67" s="8" t="s">
        <v>2</v>
      </c>
      <c r="E67" s="8" t="s">
        <v>25</v>
      </c>
    </row>
    <row r="68" spans="1:5">
      <c r="A68" s="8">
        <v>141</v>
      </c>
      <c r="B68" s="8" t="s">
        <v>533</v>
      </c>
      <c r="C68" s="8">
        <v>9.8504000000000005</v>
      </c>
      <c r="D68" s="8" t="s">
        <v>0</v>
      </c>
      <c r="E68" s="8" t="s">
        <v>25</v>
      </c>
    </row>
    <row r="69" spans="1:5">
      <c r="A69" s="8">
        <v>98</v>
      </c>
      <c r="B69" s="8" t="s">
        <v>530</v>
      </c>
      <c r="C69" s="8">
        <v>9.8496000000000006</v>
      </c>
      <c r="D69" s="8" t="s">
        <v>0</v>
      </c>
      <c r="E69" s="8" t="s">
        <v>25</v>
      </c>
    </row>
    <row r="70" spans="1:5">
      <c r="B70" s="8" t="s">
        <v>535</v>
      </c>
      <c r="C70" s="8">
        <v>9.7114999999999991</v>
      </c>
      <c r="D70" s="8" t="s">
        <v>1</v>
      </c>
      <c r="E70" s="8" t="s">
        <v>25</v>
      </c>
    </row>
    <row r="71" spans="1:5">
      <c r="A71" s="8">
        <v>74</v>
      </c>
      <c r="B71" s="8" t="s">
        <v>531</v>
      </c>
      <c r="C71" s="8">
        <v>9.6761999999999997</v>
      </c>
      <c r="D71" s="8" t="s">
        <v>0</v>
      </c>
      <c r="E71" s="8" t="s">
        <v>25</v>
      </c>
    </row>
    <row r="72" spans="1:5">
      <c r="B72" s="8" t="s">
        <v>536</v>
      </c>
      <c r="C72" s="8">
        <v>9.4126999999999992</v>
      </c>
      <c r="D72" s="8" t="s">
        <v>1</v>
      </c>
      <c r="E72" s="8" t="s">
        <v>25</v>
      </c>
    </row>
    <row r="73" spans="1:5">
      <c r="B73" s="8" t="s">
        <v>537</v>
      </c>
      <c r="C73" s="8">
        <v>9.4031000000000002</v>
      </c>
      <c r="D73" s="8" t="s">
        <v>3</v>
      </c>
      <c r="E73" s="8" t="s">
        <v>25</v>
      </c>
    </row>
    <row r="74" spans="1:5">
      <c r="B74" s="8" t="s">
        <v>533</v>
      </c>
      <c r="C74" s="8">
        <v>9.2806999999999995</v>
      </c>
      <c r="D74" s="8" t="s">
        <v>2</v>
      </c>
      <c r="E74" s="8" t="s">
        <v>25</v>
      </c>
    </row>
    <row r="75" spans="1:5">
      <c r="B75" s="8" t="s">
        <v>533</v>
      </c>
      <c r="C75" s="8">
        <v>9.0805000000000007</v>
      </c>
      <c r="D75" s="8" t="s">
        <v>1</v>
      </c>
      <c r="E75" s="8" t="s">
        <v>25</v>
      </c>
    </row>
    <row r="76" spans="1:5">
      <c r="B76" s="8" t="s">
        <v>528</v>
      </c>
      <c r="C76" s="8">
        <v>8.7813999999999997</v>
      </c>
      <c r="D76" s="8" t="s">
        <v>2</v>
      </c>
      <c r="E76" s="8" t="s">
        <v>25</v>
      </c>
    </row>
    <row r="77" spans="1:5">
      <c r="B77" s="8" t="s">
        <v>538</v>
      </c>
      <c r="C77" s="8">
        <v>8.7813999999999997</v>
      </c>
      <c r="D77" s="8" t="s">
        <v>2</v>
      </c>
      <c r="E77" s="8" t="s">
        <v>25</v>
      </c>
    </row>
    <row r="78" spans="1:5">
      <c r="B78" s="8" t="s">
        <v>539</v>
      </c>
      <c r="C78" s="8">
        <v>8.6059000000000001</v>
      </c>
      <c r="D78" s="8" t="s">
        <v>1</v>
      </c>
      <c r="E78" s="8" t="s">
        <v>25</v>
      </c>
    </row>
    <row r="79" spans="1:5">
      <c r="B79" s="8" t="s">
        <v>524</v>
      </c>
      <c r="C79" s="8">
        <v>8.3282000000000007</v>
      </c>
      <c r="D79" s="8" t="s">
        <v>2</v>
      </c>
      <c r="E79" s="8" t="s">
        <v>25</v>
      </c>
    </row>
    <row r="80" spans="1:5">
      <c r="B80" s="8" t="s">
        <v>532</v>
      </c>
      <c r="C80" s="8">
        <v>8.0814000000000004</v>
      </c>
      <c r="D80" s="8" t="s">
        <v>2</v>
      </c>
      <c r="E80" s="8" t="s">
        <v>25</v>
      </c>
    </row>
    <row r="81" spans="1:5">
      <c r="A81" s="8">
        <v>142</v>
      </c>
      <c r="B81" s="8" t="s">
        <v>536</v>
      </c>
      <c r="C81" s="8">
        <v>7.9848999999999997</v>
      </c>
      <c r="D81" s="8" t="s">
        <v>0</v>
      </c>
      <c r="E81" s="8" t="s">
        <v>25</v>
      </c>
    </row>
    <row r="82" spans="1:5">
      <c r="A82" s="8">
        <v>76</v>
      </c>
      <c r="B82" s="8" t="s">
        <v>538</v>
      </c>
      <c r="C82" s="8">
        <v>7.5419</v>
      </c>
      <c r="D82" s="8" t="s">
        <v>0</v>
      </c>
      <c r="E82" s="8" t="s">
        <v>25</v>
      </c>
    </row>
    <row r="83" spans="1:5">
      <c r="A83" s="8">
        <v>171</v>
      </c>
      <c r="B83" s="8" t="s">
        <v>528</v>
      </c>
      <c r="C83" s="8">
        <v>7.4701000000000004</v>
      </c>
      <c r="D83" s="8" t="s">
        <v>0</v>
      </c>
      <c r="E83" s="8" t="s">
        <v>25</v>
      </c>
    </row>
    <row r="84" spans="1:5">
      <c r="A84" s="8">
        <v>82</v>
      </c>
      <c r="B84" s="8" t="s">
        <v>540</v>
      </c>
      <c r="C84" s="8">
        <v>7.3288000000000002</v>
      </c>
      <c r="D84" s="8" t="s">
        <v>0</v>
      </c>
      <c r="E84" s="8" t="s">
        <v>25</v>
      </c>
    </row>
    <row r="85" spans="1:5">
      <c r="A85" s="8">
        <v>332</v>
      </c>
      <c r="B85" s="8" t="s">
        <v>541</v>
      </c>
      <c r="C85" s="8">
        <v>5.3411</v>
      </c>
      <c r="D85" s="8" t="s">
        <v>0</v>
      </c>
      <c r="E85" s="8" t="s">
        <v>25</v>
      </c>
    </row>
    <row r="86" spans="1:5">
      <c r="A86" s="8">
        <v>7</v>
      </c>
      <c r="B86" s="8" t="s">
        <v>542</v>
      </c>
      <c r="C86" s="8">
        <v>5.3404999999999996</v>
      </c>
      <c r="D86" s="8" t="s">
        <v>0</v>
      </c>
      <c r="E86" s="8" t="s">
        <v>25</v>
      </c>
    </row>
    <row r="87" spans="1:5">
      <c r="A87" s="8">
        <v>140</v>
      </c>
      <c r="B87" s="8" t="s">
        <v>543</v>
      </c>
      <c r="C87" s="8">
        <v>5.2694000000000001</v>
      </c>
      <c r="D87" s="8" t="s">
        <v>0</v>
      </c>
      <c r="E87" s="8" t="s">
        <v>25</v>
      </c>
    </row>
    <row r="88" spans="1:5">
      <c r="A88" s="8">
        <v>8</v>
      </c>
      <c r="B88" s="8" t="s">
        <v>544</v>
      </c>
      <c r="C88" s="8">
        <v>5.2026000000000003</v>
      </c>
      <c r="D88" s="8" t="s">
        <v>0</v>
      </c>
      <c r="E88" s="8" t="s">
        <v>25</v>
      </c>
    </row>
    <row r="89" spans="1:5">
      <c r="A89" s="8">
        <v>117</v>
      </c>
      <c r="B89" s="8" t="s">
        <v>545</v>
      </c>
      <c r="C89" s="8">
        <v>5.1383999999999999</v>
      </c>
      <c r="D89" s="8" t="s">
        <v>0</v>
      </c>
      <c r="E89" s="8" t="s">
        <v>25</v>
      </c>
    </row>
    <row r="90" spans="1:5">
      <c r="A90" s="8">
        <v>51</v>
      </c>
      <c r="B90" s="8" t="s">
        <v>546</v>
      </c>
      <c r="C90" s="8">
        <v>5.1226000000000003</v>
      </c>
      <c r="D90" s="8" t="s">
        <v>0</v>
      </c>
      <c r="E90" s="8" t="s">
        <v>25</v>
      </c>
    </row>
    <row r="91" spans="1:5">
      <c r="A91" s="8">
        <v>83</v>
      </c>
      <c r="B91" s="8" t="s">
        <v>529</v>
      </c>
      <c r="C91" s="8">
        <v>4.8948999999999998</v>
      </c>
      <c r="D91" s="8" t="s">
        <v>0</v>
      </c>
      <c r="E91" s="8" t="s">
        <v>25</v>
      </c>
    </row>
    <row r="92" spans="1:5">
      <c r="A92" s="8">
        <v>436</v>
      </c>
      <c r="B92" s="8" t="s">
        <v>534</v>
      </c>
      <c r="C92" s="8">
        <v>4.8318000000000003</v>
      </c>
      <c r="D92" s="8" t="s">
        <v>0</v>
      </c>
      <c r="E92" s="8" t="s">
        <v>25</v>
      </c>
    </row>
    <row r="93" spans="1:5">
      <c r="A93" s="8">
        <v>403</v>
      </c>
      <c r="B93" s="8" t="s">
        <v>547</v>
      </c>
      <c r="C93" s="8">
        <v>4.7651000000000003</v>
      </c>
      <c r="D93" s="8" t="s">
        <v>0</v>
      </c>
      <c r="E93" s="8" t="s">
        <v>25</v>
      </c>
    </row>
    <row r="94" spans="1:5">
      <c r="A94" s="8">
        <v>394</v>
      </c>
      <c r="B94" s="8" t="s">
        <v>548</v>
      </c>
      <c r="C94" s="8">
        <v>4.7644000000000002</v>
      </c>
      <c r="D94" s="8" t="s">
        <v>0</v>
      </c>
      <c r="E94" s="8" t="s">
        <v>25</v>
      </c>
    </row>
    <row r="95" spans="1:5">
      <c r="A95" s="8">
        <v>298</v>
      </c>
      <c r="B95" s="8" t="s">
        <v>549</v>
      </c>
      <c r="C95" s="8">
        <v>4.7384000000000004</v>
      </c>
      <c r="D95" s="8" t="s">
        <v>0</v>
      </c>
      <c r="E95" s="8" t="s">
        <v>25</v>
      </c>
    </row>
    <row r="96" spans="1:5">
      <c r="A96" s="8">
        <v>21</v>
      </c>
      <c r="B96" s="8" t="s">
        <v>550</v>
      </c>
      <c r="C96" s="8">
        <v>4.6512000000000002</v>
      </c>
      <c r="D96" s="8" t="s">
        <v>0</v>
      </c>
      <c r="E96" s="8" t="s">
        <v>25</v>
      </c>
    </row>
    <row r="97" spans="1:5">
      <c r="A97" s="8">
        <v>80</v>
      </c>
      <c r="B97" s="8" t="s">
        <v>537</v>
      </c>
      <c r="C97" s="8">
        <v>4.4771999999999998</v>
      </c>
      <c r="D97" s="8" t="s">
        <v>0</v>
      </c>
      <c r="E97" s="8" t="s">
        <v>25</v>
      </c>
    </row>
    <row r="98" spans="1:5">
      <c r="A98" s="8">
        <v>412</v>
      </c>
      <c r="B98" s="8" t="s">
        <v>535</v>
      </c>
      <c r="C98" s="8">
        <v>4.1300999999999997</v>
      </c>
      <c r="D98" s="8" t="s">
        <v>0</v>
      </c>
      <c r="E98" s="8" t="s">
        <v>25</v>
      </c>
    </row>
    <row r="99" spans="1:5">
      <c r="A99" s="8">
        <v>78</v>
      </c>
      <c r="B99" s="8" t="s">
        <v>551</v>
      </c>
      <c r="C99" s="8">
        <v>4.0796999999999999</v>
      </c>
      <c r="D99" s="8" t="s">
        <v>0</v>
      </c>
      <c r="E99" s="8" t="s">
        <v>25</v>
      </c>
    </row>
    <row r="100" spans="1:5">
      <c r="A100" s="8">
        <v>265</v>
      </c>
      <c r="B100" s="8" t="s">
        <v>552</v>
      </c>
      <c r="C100" s="8">
        <v>4.0171999999999999</v>
      </c>
      <c r="D100" s="8" t="s">
        <v>0</v>
      </c>
      <c r="E100" s="8" t="s">
        <v>25</v>
      </c>
    </row>
    <row r="101" spans="1:5">
      <c r="A101" s="8">
        <v>52</v>
      </c>
      <c r="B101" s="8" t="s">
        <v>553</v>
      </c>
      <c r="C101" s="8">
        <v>3.8855</v>
      </c>
      <c r="D101" s="8" t="s">
        <v>0</v>
      </c>
      <c r="E101" s="8" t="s">
        <v>25</v>
      </c>
    </row>
    <row r="102" spans="1:5">
      <c r="A102" s="8">
        <v>16</v>
      </c>
      <c r="B102" s="8" t="s">
        <v>554</v>
      </c>
      <c r="C102" s="8">
        <v>3.8740000000000001</v>
      </c>
      <c r="D102" s="8" t="s">
        <v>0</v>
      </c>
      <c r="E102" s="8" t="s">
        <v>25</v>
      </c>
    </row>
    <row r="103" spans="1:5">
      <c r="A103" s="8">
        <v>457</v>
      </c>
      <c r="B103" s="8" t="s">
        <v>555</v>
      </c>
      <c r="C103" s="8">
        <v>3.847</v>
      </c>
      <c r="D103" s="8" t="s">
        <v>0</v>
      </c>
      <c r="E103" s="8" t="s">
        <v>25</v>
      </c>
    </row>
    <row r="104" spans="1:5">
      <c r="A104" s="8">
        <v>104</v>
      </c>
      <c r="B104" s="8" t="s">
        <v>556</v>
      </c>
      <c r="C104" s="8">
        <v>3.8180000000000001</v>
      </c>
      <c r="D104" s="8" t="s">
        <v>0</v>
      </c>
      <c r="E104" s="8" t="s">
        <v>25</v>
      </c>
    </row>
    <row r="105" spans="1:5">
      <c r="A105" s="8">
        <v>314</v>
      </c>
      <c r="B105" s="8" t="s">
        <v>557</v>
      </c>
      <c r="C105" s="8">
        <v>3.8037999999999998</v>
      </c>
      <c r="D105" s="8" t="s">
        <v>0</v>
      </c>
      <c r="E105" s="8" t="s">
        <v>25</v>
      </c>
    </row>
    <row r="106" spans="1:5">
      <c r="A106" s="8">
        <v>435</v>
      </c>
      <c r="B106" s="8" t="s">
        <v>558</v>
      </c>
      <c r="C106" s="8">
        <v>3.7761</v>
      </c>
      <c r="D106" s="8" t="s">
        <v>0</v>
      </c>
      <c r="E106" s="8" t="s">
        <v>25</v>
      </c>
    </row>
    <row r="107" spans="1:5">
      <c r="A107" s="8">
        <v>302</v>
      </c>
      <c r="B107" s="8" t="s">
        <v>559</v>
      </c>
      <c r="C107" s="8">
        <v>3.7505999999999999</v>
      </c>
      <c r="D107" s="8" t="s">
        <v>0</v>
      </c>
      <c r="E107" s="8" t="s">
        <v>25</v>
      </c>
    </row>
    <row r="108" spans="1:5">
      <c r="A108" s="8">
        <v>103</v>
      </c>
      <c r="B108" s="8" t="s">
        <v>560</v>
      </c>
      <c r="C108" s="8">
        <v>3.5072000000000001</v>
      </c>
      <c r="D108" s="8" t="s">
        <v>0</v>
      </c>
      <c r="E108" s="8" t="s">
        <v>25</v>
      </c>
    </row>
    <row r="109" spans="1:5">
      <c r="A109" s="8">
        <v>58</v>
      </c>
      <c r="B109" s="8" t="s">
        <v>561</v>
      </c>
      <c r="C109" s="8">
        <v>3.4529000000000001</v>
      </c>
      <c r="D109" s="8" t="s">
        <v>0</v>
      </c>
      <c r="E109" s="8" t="s">
        <v>25</v>
      </c>
    </row>
    <row r="110" spans="1:5">
      <c r="A110" s="8">
        <v>102</v>
      </c>
      <c r="B110" s="8" t="s">
        <v>562</v>
      </c>
      <c r="C110" s="8">
        <v>3.4369000000000001</v>
      </c>
      <c r="D110" s="8" t="s">
        <v>0</v>
      </c>
      <c r="E110" s="8" t="s">
        <v>25</v>
      </c>
    </row>
    <row r="111" spans="1:5">
      <c r="A111" s="8">
        <v>59</v>
      </c>
      <c r="B111" s="8" t="s">
        <v>563</v>
      </c>
      <c r="C111" s="8">
        <v>3.3908</v>
      </c>
      <c r="D111" s="8" t="s">
        <v>0</v>
      </c>
      <c r="E111" s="8" t="s">
        <v>25</v>
      </c>
    </row>
    <row r="112" spans="1:5">
      <c r="A112" s="8">
        <v>139</v>
      </c>
      <c r="B112" s="8" t="s">
        <v>564</v>
      </c>
      <c r="C112" s="8">
        <v>3.3689</v>
      </c>
      <c r="D112" s="8" t="s">
        <v>0</v>
      </c>
      <c r="E112" s="8" t="s">
        <v>25</v>
      </c>
    </row>
    <row r="113" spans="1:5">
      <c r="A113" s="8">
        <v>401</v>
      </c>
      <c r="B113" s="8" t="s">
        <v>565</v>
      </c>
      <c r="C113" s="8">
        <v>3.3513999999999999</v>
      </c>
      <c r="D113" s="8" t="s">
        <v>0</v>
      </c>
      <c r="E113" s="8" t="s">
        <v>25</v>
      </c>
    </row>
    <row r="114" spans="1:5">
      <c r="A114" s="8">
        <v>53</v>
      </c>
      <c r="B114" s="8" t="s">
        <v>566</v>
      </c>
      <c r="C114" s="8">
        <v>3.2961999999999998</v>
      </c>
      <c r="D114" s="8" t="s">
        <v>0</v>
      </c>
      <c r="E114" s="8" t="s">
        <v>25</v>
      </c>
    </row>
    <row r="115" spans="1:5">
      <c r="A115" s="8">
        <v>456</v>
      </c>
      <c r="B115" s="8" t="s">
        <v>567</v>
      </c>
      <c r="C115" s="8">
        <v>3.2831000000000001</v>
      </c>
      <c r="D115" s="8" t="s">
        <v>0</v>
      </c>
      <c r="E115" s="8" t="s">
        <v>25</v>
      </c>
    </row>
    <row r="116" spans="1:5">
      <c r="A116" s="8">
        <v>121</v>
      </c>
      <c r="B116" s="8" t="s">
        <v>568</v>
      </c>
      <c r="C116" s="8">
        <v>3.2785000000000002</v>
      </c>
      <c r="D116" s="8" t="s">
        <v>0</v>
      </c>
      <c r="E116" s="8" t="s">
        <v>25</v>
      </c>
    </row>
    <row r="117" spans="1:5">
      <c r="A117" s="8">
        <v>396</v>
      </c>
      <c r="B117" s="8" t="s">
        <v>569</v>
      </c>
      <c r="C117" s="8">
        <v>3.2515999999999998</v>
      </c>
      <c r="D117" s="8" t="s">
        <v>0</v>
      </c>
      <c r="E117" s="8" t="s">
        <v>25</v>
      </c>
    </row>
    <row r="118" spans="1:5">
      <c r="A118" s="8">
        <v>300</v>
      </c>
      <c r="B118" s="8" t="s">
        <v>570</v>
      </c>
      <c r="C118" s="8">
        <v>3.2063999999999999</v>
      </c>
      <c r="D118" s="8" t="s">
        <v>0</v>
      </c>
      <c r="E118" s="8" t="s">
        <v>25</v>
      </c>
    </row>
    <row r="119" spans="1:5">
      <c r="A119" s="8">
        <v>455</v>
      </c>
      <c r="B119" s="8" t="s">
        <v>571</v>
      </c>
      <c r="C119" s="8">
        <v>3.2040000000000002</v>
      </c>
      <c r="D119" s="8" t="s">
        <v>0</v>
      </c>
      <c r="E119" s="8" t="s">
        <v>25</v>
      </c>
    </row>
    <row r="120" spans="1:5">
      <c r="A120" s="8">
        <v>252</v>
      </c>
      <c r="B120" s="8" t="s">
        <v>572</v>
      </c>
      <c r="C120" s="8">
        <v>3.1328</v>
      </c>
      <c r="D120" s="8" t="s">
        <v>0</v>
      </c>
      <c r="E120" s="8" t="s">
        <v>25</v>
      </c>
    </row>
    <row r="121" spans="1:5">
      <c r="A121" s="8">
        <v>352</v>
      </c>
      <c r="B121" s="8" t="s">
        <v>573</v>
      </c>
      <c r="C121" s="8">
        <v>3.0628000000000002</v>
      </c>
      <c r="D121" s="8" t="s">
        <v>0</v>
      </c>
      <c r="E121" s="8" t="s">
        <v>25</v>
      </c>
    </row>
    <row r="122" spans="1:5">
      <c r="A122" s="8">
        <v>219</v>
      </c>
      <c r="B122" s="8" t="s">
        <v>574</v>
      </c>
      <c r="C122" s="8">
        <v>3.0333000000000001</v>
      </c>
      <c r="D122" s="8" t="s">
        <v>0</v>
      </c>
      <c r="E122" s="8" t="s">
        <v>25</v>
      </c>
    </row>
    <row r="123" spans="1:5">
      <c r="A123" s="8">
        <v>119</v>
      </c>
      <c r="B123" s="8" t="s">
        <v>575</v>
      </c>
      <c r="C123" s="8">
        <v>3.0101</v>
      </c>
      <c r="D123" s="8" t="s">
        <v>0</v>
      </c>
      <c r="E123" s="8" t="s">
        <v>25</v>
      </c>
    </row>
    <row r="124" spans="1:5">
      <c r="A124" s="8">
        <v>57</v>
      </c>
      <c r="B124" s="8" t="s">
        <v>576</v>
      </c>
      <c r="C124" s="8">
        <v>2.9607000000000001</v>
      </c>
      <c r="D124" s="8" t="s">
        <v>0</v>
      </c>
      <c r="E124" s="8" t="s">
        <v>25</v>
      </c>
    </row>
    <row r="125" spans="1:5">
      <c r="A125" s="8">
        <v>12</v>
      </c>
      <c r="B125" s="8" t="s">
        <v>577</v>
      </c>
      <c r="C125" s="8">
        <v>2.9529999999999998</v>
      </c>
      <c r="D125" s="8" t="s">
        <v>0</v>
      </c>
      <c r="E125" s="8" t="s">
        <v>25</v>
      </c>
    </row>
    <row r="126" spans="1:5">
      <c r="A126" s="8">
        <v>77</v>
      </c>
      <c r="B126" s="8" t="s">
        <v>578</v>
      </c>
      <c r="C126" s="8">
        <v>2.92</v>
      </c>
      <c r="D126" s="8" t="s">
        <v>0</v>
      </c>
      <c r="E126" s="8" t="s">
        <v>25</v>
      </c>
    </row>
    <row r="127" spans="1:5">
      <c r="A127" s="8">
        <v>73</v>
      </c>
      <c r="B127" s="8" t="s">
        <v>579</v>
      </c>
      <c r="C127" s="8">
        <v>2.9125000000000001</v>
      </c>
      <c r="D127" s="8" t="s">
        <v>0</v>
      </c>
      <c r="E127" s="8" t="s">
        <v>25</v>
      </c>
    </row>
    <row r="128" spans="1:5">
      <c r="A128" s="8">
        <v>9</v>
      </c>
      <c r="B128" s="8" t="s">
        <v>580</v>
      </c>
      <c r="C128" s="8">
        <v>2.871</v>
      </c>
      <c r="D128" s="8" t="s">
        <v>0</v>
      </c>
      <c r="E128" s="8" t="s">
        <v>25</v>
      </c>
    </row>
    <row r="129" spans="1:5">
      <c r="A129" s="8">
        <v>100</v>
      </c>
      <c r="B129" s="8" t="s">
        <v>581</v>
      </c>
      <c r="C129" s="8">
        <v>2.8542000000000001</v>
      </c>
      <c r="D129" s="8" t="s">
        <v>0</v>
      </c>
      <c r="E129" s="8" t="s">
        <v>25</v>
      </c>
    </row>
    <row r="130" spans="1:5">
      <c r="A130" s="8">
        <v>130</v>
      </c>
      <c r="B130" s="8" t="s">
        <v>582</v>
      </c>
      <c r="C130" s="8">
        <v>2.7185999999999999</v>
      </c>
      <c r="D130" s="8" t="s">
        <v>0</v>
      </c>
      <c r="E130" s="8" t="s">
        <v>25</v>
      </c>
    </row>
    <row r="131" spans="1:5">
      <c r="A131" s="8">
        <v>304</v>
      </c>
      <c r="B131" s="8" t="s">
        <v>583</v>
      </c>
      <c r="C131" s="8">
        <v>2.6553</v>
      </c>
      <c r="D131" s="8" t="s">
        <v>0</v>
      </c>
      <c r="E131" s="8" t="s">
        <v>25</v>
      </c>
    </row>
    <row r="132" spans="1:5">
      <c r="A132" s="8">
        <v>225</v>
      </c>
      <c r="B132" s="8" t="s">
        <v>584</v>
      </c>
      <c r="C132" s="8">
        <v>2.6518000000000002</v>
      </c>
      <c r="D132" s="8" t="s">
        <v>0</v>
      </c>
      <c r="E132" s="8" t="s">
        <v>25</v>
      </c>
    </row>
    <row r="133" spans="1:5">
      <c r="A133" s="8">
        <v>17</v>
      </c>
      <c r="B133" s="8" t="s">
        <v>585</v>
      </c>
      <c r="C133" s="8">
        <v>2.6515</v>
      </c>
      <c r="D133" s="8" t="s">
        <v>0</v>
      </c>
      <c r="E133" s="8" t="s">
        <v>25</v>
      </c>
    </row>
    <row r="134" spans="1:5">
      <c r="A134" s="8">
        <v>269</v>
      </c>
      <c r="B134" s="8" t="s">
        <v>586</v>
      </c>
      <c r="C134" s="8">
        <v>2.6385999999999998</v>
      </c>
      <c r="D134" s="8" t="s">
        <v>0</v>
      </c>
      <c r="E134" s="8" t="s">
        <v>25</v>
      </c>
    </row>
    <row r="135" spans="1:5">
      <c r="A135" s="8">
        <v>353</v>
      </c>
      <c r="B135" s="8" t="s">
        <v>587</v>
      </c>
      <c r="C135" s="8">
        <v>2.6301000000000001</v>
      </c>
      <c r="D135" s="8" t="s">
        <v>0</v>
      </c>
      <c r="E135" s="8" t="s">
        <v>25</v>
      </c>
    </row>
    <row r="136" spans="1:5">
      <c r="A136" s="8">
        <v>136</v>
      </c>
      <c r="B136" s="8" t="s">
        <v>588</v>
      </c>
      <c r="C136" s="8">
        <v>2.6269999999999998</v>
      </c>
      <c r="D136" s="8" t="s">
        <v>0</v>
      </c>
      <c r="E136" s="8" t="s">
        <v>25</v>
      </c>
    </row>
    <row r="137" spans="1:5">
      <c r="A137" s="8">
        <v>387</v>
      </c>
      <c r="B137" s="8" t="s">
        <v>589</v>
      </c>
      <c r="C137" s="8">
        <v>2.5283000000000002</v>
      </c>
      <c r="D137" s="8" t="s">
        <v>0</v>
      </c>
      <c r="E137" s="8" t="s">
        <v>25</v>
      </c>
    </row>
    <row r="138" spans="1:5">
      <c r="A138" s="8">
        <v>101</v>
      </c>
      <c r="B138" s="8" t="s">
        <v>590</v>
      </c>
      <c r="C138" s="8">
        <v>2.5059999999999998</v>
      </c>
      <c r="D138" s="8" t="s">
        <v>0</v>
      </c>
      <c r="E138" s="8" t="s">
        <v>25</v>
      </c>
    </row>
    <row r="139" spans="1:5">
      <c r="A139" s="8">
        <v>50</v>
      </c>
      <c r="B139" s="8" t="s">
        <v>591</v>
      </c>
      <c r="C139" s="8">
        <v>2.5047999999999999</v>
      </c>
      <c r="D139" s="8" t="s">
        <v>0</v>
      </c>
      <c r="E139" s="8" t="s">
        <v>25</v>
      </c>
    </row>
    <row r="140" spans="1:5">
      <c r="A140" s="8">
        <v>458</v>
      </c>
      <c r="B140" s="8" t="s">
        <v>592</v>
      </c>
      <c r="C140" s="8">
        <v>2.4878</v>
      </c>
      <c r="D140" s="8" t="s">
        <v>0</v>
      </c>
      <c r="E140" s="8" t="s">
        <v>25</v>
      </c>
    </row>
    <row r="141" spans="1:5">
      <c r="A141" s="8">
        <v>11</v>
      </c>
      <c r="B141" s="8" t="s">
        <v>593</v>
      </c>
      <c r="C141" s="8">
        <v>2.4426000000000001</v>
      </c>
      <c r="D141" s="8" t="s">
        <v>0</v>
      </c>
      <c r="E141" s="8" t="s">
        <v>25</v>
      </c>
    </row>
    <row r="142" spans="1:5">
      <c r="A142" s="8">
        <v>277</v>
      </c>
      <c r="B142" s="8" t="s">
        <v>594</v>
      </c>
      <c r="C142" s="8">
        <v>2.4306000000000001</v>
      </c>
      <c r="D142" s="8" t="s">
        <v>0</v>
      </c>
      <c r="E142" s="8" t="s">
        <v>25</v>
      </c>
    </row>
    <row r="143" spans="1:5">
      <c r="A143" s="8">
        <v>86</v>
      </c>
      <c r="B143" s="8" t="s">
        <v>595</v>
      </c>
      <c r="C143" s="8">
        <v>2.3833000000000002</v>
      </c>
      <c r="D143" s="8" t="s">
        <v>0</v>
      </c>
      <c r="E143" s="8" t="s">
        <v>25</v>
      </c>
    </row>
    <row r="144" spans="1:5">
      <c r="A144" s="8">
        <v>55</v>
      </c>
      <c r="B144" s="8" t="s">
        <v>596</v>
      </c>
      <c r="C144" s="8">
        <v>2.3452999999999999</v>
      </c>
      <c r="D144" s="8" t="s">
        <v>0</v>
      </c>
      <c r="E144" s="8" t="s">
        <v>25</v>
      </c>
    </row>
    <row r="145" spans="1:5">
      <c r="A145" s="8">
        <v>20</v>
      </c>
      <c r="B145" s="8" t="s">
        <v>597</v>
      </c>
      <c r="C145" s="8">
        <v>2.3448000000000002</v>
      </c>
      <c r="D145" s="8" t="s">
        <v>0</v>
      </c>
      <c r="E145" s="8" t="s">
        <v>25</v>
      </c>
    </row>
    <row r="146" spans="1:5">
      <c r="A146" s="8">
        <v>56</v>
      </c>
      <c r="B146" s="8" t="s">
        <v>598</v>
      </c>
      <c r="C146" s="8">
        <v>2.3296999999999999</v>
      </c>
      <c r="D146" s="8" t="s">
        <v>0</v>
      </c>
      <c r="E146" s="8" t="s">
        <v>25</v>
      </c>
    </row>
    <row r="147" spans="1:5">
      <c r="A147" s="8">
        <v>344</v>
      </c>
      <c r="B147" s="8" t="s">
        <v>599</v>
      </c>
      <c r="C147" s="8">
        <v>2.3016000000000001</v>
      </c>
      <c r="D147" s="8" t="s">
        <v>0</v>
      </c>
      <c r="E147" s="8" t="s">
        <v>25</v>
      </c>
    </row>
    <row r="148" spans="1:5">
      <c r="A148" s="8">
        <v>24</v>
      </c>
      <c r="B148" s="8" t="s">
        <v>600</v>
      </c>
      <c r="C148" s="8">
        <v>2.2770000000000001</v>
      </c>
      <c r="D148" s="8" t="s">
        <v>0</v>
      </c>
      <c r="E148" s="8" t="s">
        <v>25</v>
      </c>
    </row>
    <row r="149" spans="1:5">
      <c r="A149" s="8">
        <v>351</v>
      </c>
      <c r="B149" s="8" t="s">
        <v>601</v>
      </c>
      <c r="C149" s="8">
        <v>2.2376999999999998</v>
      </c>
      <c r="D149" s="8" t="s">
        <v>0</v>
      </c>
      <c r="E149" s="8" t="s">
        <v>25</v>
      </c>
    </row>
    <row r="150" spans="1:5">
      <c r="A150" s="8">
        <v>400</v>
      </c>
      <c r="B150" s="8" t="s">
        <v>602</v>
      </c>
      <c r="C150" s="8">
        <v>2.2343000000000002</v>
      </c>
      <c r="D150" s="8" t="s">
        <v>0</v>
      </c>
      <c r="E150" s="8" t="s">
        <v>25</v>
      </c>
    </row>
    <row r="151" spans="1:5">
      <c r="A151" s="8">
        <v>19</v>
      </c>
      <c r="B151" s="8" t="s">
        <v>603</v>
      </c>
      <c r="C151" s="8">
        <v>2.2111000000000001</v>
      </c>
      <c r="D151" s="8" t="s">
        <v>0</v>
      </c>
      <c r="E151" s="8" t="s">
        <v>25</v>
      </c>
    </row>
    <row r="152" spans="1:5">
      <c r="A152" s="8">
        <v>69</v>
      </c>
      <c r="B152" s="8" t="s">
        <v>604</v>
      </c>
      <c r="C152" s="8">
        <v>2.2027000000000001</v>
      </c>
      <c r="D152" s="8" t="s">
        <v>0</v>
      </c>
      <c r="E152" s="8" t="s">
        <v>25</v>
      </c>
    </row>
    <row r="153" spans="1:5">
      <c r="A153" s="8">
        <v>213</v>
      </c>
      <c r="B153" s="8" t="s">
        <v>605</v>
      </c>
      <c r="C153" s="8">
        <v>2.1848000000000001</v>
      </c>
      <c r="D153" s="8" t="s">
        <v>0</v>
      </c>
      <c r="E153" s="8" t="s">
        <v>25</v>
      </c>
    </row>
    <row r="154" spans="1:5">
      <c r="A154" s="8">
        <v>270</v>
      </c>
      <c r="B154" s="8" t="s">
        <v>606</v>
      </c>
      <c r="C154" s="8">
        <v>2.1789999999999998</v>
      </c>
      <c r="D154" s="8" t="s">
        <v>0</v>
      </c>
      <c r="E154" s="8" t="s">
        <v>25</v>
      </c>
    </row>
    <row r="155" spans="1:5">
      <c r="A155" s="8">
        <v>264</v>
      </c>
      <c r="B155" s="8" t="s">
        <v>607</v>
      </c>
      <c r="C155" s="8">
        <v>2.1461999999999999</v>
      </c>
      <c r="D155" s="8" t="s">
        <v>0</v>
      </c>
      <c r="E155" s="8" t="s">
        <v>25</v>
      </c>
    </row>
    <row r="156" spans="1:5">
      <c r="A156" s="8">
        <v>299</v>
      </c>
      <c r="B156" s="8" t="s">
        <v>608</v>
      </c>
      <c r="C156" s="8">
        <v>2.1421000000000001</v>
      </c>
      <c r="D156" s="8" t="s">
        <v>0</v>
      </c>
      <c r="E156" s="8" t="s">
        <v>25</v>
      </c>
    </row>
    <row r="157" spans="1:5">
      <c r="A157" s="8">
        <v>33</v>
      </c>
      <c r="B157" s="8" t="s">
        <v>609</v>
      </c>
      <c r="C157" s="8">
        <v>2.1360000000000001</v>
      </c>
      <c r="D157" s="8" t="s">
        <v>0</v>
      </c>
      <c r="E157" s="8" t="s">
        <v>25</v>
      </c>
    </row>
    <row r="158" spans="1:5">
      <c r="A158" s="8">
        <v>72</v>
      </c>
      <c r="B158" s="8" t="s">
        <v>610</v>
      </c>
      <c r="C158" s="8">
        <v>2.0756000000000001</v>
      </c>
      <c r="D158" s="8" t="s">
        <v>0</v>
      </c>
      <c r="E158" s="8" t="s">
        <v>25</v>
      </c>
    </row>
    <row r="159" spans="1:5">
      <c r="A159" s="8">
        <v>137</v>
      </c>
      <c r="B159" s="8" t="s">
        <v>611</v>
      </c>
      <c r="C159" s="8">
        <v>2.0640000000000001</v>
      </c>
      <c r="D159" s="8" t="s">
        <v>0</v>
      </c>
      <c r="E159" s="8" t="s">
        <v>25</v>
      </c>
    </row>
    <row r="160" spans="1:5">
      <c r="A160" s="8">
        <v>356</v>
      </c>
      <c r="B160" s="8" t="s">
        <v>612</v>
      </c>
      <c r="C160" s="8">
        <v>2.0634999999999999</v>
      </c>
      <c r="D160" s="8" t="s">
        <v>0</v>
      </c>
      <c r="E160" s="8" t="s">
        <v>25</v>
      </c>
    </row>
    <row r="161" spans="1:5">
      <c r="A161" s="8">
        <v>132</v>
      </c>
      <c r="B161" s="8" t="s">
        <v>613</v>
      </c>
      <c r="C161" s="8">
        <v>2.0485000000000002</v>
      </c>
      <c r="D161" s="8" t="s">
        <v>0</v>
      </c>
      <c r="E161" s="8" t="s">
        <v>25</v>
      </c>
    </row>
    <row r="162" spans="1:5">
      <c r="A162" s="8">
        <v>168</v>
      </c>
      <c r="B162" s="8" t="s">
        <v>614</v>
      </c>
      <c r="C162" s="8">
        <v>2.0213000000000001</v>
      </c>
      <c r="D162" s="8" t="s">
        <v>0</v>
      </c>
      <c r="E162" s="8" t="s">
        <v>25</v>
      </c>
    </row>
    <row r="163" spans="1:5">
      <c r="A163" s="8">
        <v>335</v>
      </c>
      <c r="B163" s="8" t="s">
        <v>615</v>
      </c>
      <c r="C163" s="8">
        <v>2.0024999999999999</v>
      </c>
      <c r="D163" s="8" t="s">
        <v>0</v>
      </c>
      <c r="E163" s="8" t="s">
        <v>25</v>
      </c>
    </row>
    <row r="164" spans="1:5">
      <c r="A164" s="8">
        <v>370</v>
      </c>
      <c r="B164" s="8" t="s">
        <v>616</v>
      </c>
      <c r="C164" s="8">
        <v>2.0013000000000001</v>
      </c>
      <c r="D164" s="8" t="s">
        <v>0</v>
      </c>
      <c r="E164" s="8" t="s">
        <v>25</v>
      </c>
    </row>
    <row r="165" spans="1:5">
      <c r="A165" s="8">
        <v>253</v>
      </c>
      <c r="B165" s="8" t="s">
        <v>617</v>
      </c>
      <c r="C165" s="8">
        <v>1.9993000000000001</v>
      </c>
      <c r="D165" s="8" t="s">
        <v>0</v>
      </c>
      <c r="E165" s="8" t="s">
        <v>25</v>
      </c>
    </row>
    <row r="166" spans="1:5">
      <c r="A166" s="8">
        <v>294</v>
      </c>
      <c r="B166" s="8" t="s">
        <v>618</v>
      </c>
      <c r="C166" s="8">
        <v>1.9896</v>
      </c>
      <c r="D166" s="8" t="s">
        <v>0</v>
      </c>
      <c r="E166" s="8" t="s">
        <v>25</v>
      </c>
    </row>
    <row r="167" spans="1:5">
      <c r="A167" s="8">
        <v>371</v>
      </c>
      <c r="B167" s="8" t="s">
        <v>619</v>
      </c>
      <c r="C167" s="8">
        <v>1.9100999999999999</v>
      </c>
      <c r="D167" s="8" t="s">
        <v>0</v>
      </c>
      <c r="E167" s="8" t="s">
        <v>25</v>
      </c>
    </row>
    <row r="168" spans="1:5">
      <c r="A168" s="8">
        <v>350</v>
      </c>
      <c r="B168" s="8" t="s">
        <v>620</v>
      </c>
      <c r="C168" s="8">
        <v>1.9073</v>
      </c>
      <c r="D168" s="8" t="s">
        <v>0</v>
      </c>
      <c r="E168" s="8" t="s">
        <v>25</v>
      </c>
    </row>
    <row r="169" spans="1:5">
      <c r="A169" s="8">
        <v>267</v>
      </c>
      <c r="B169" s="8" t="s">
        <v>621</v>
      </c>
      <c r="C169" s="8">
        <v>1.9044000000000001</v>
      </c>
      <c r="D169" s="8" t="s">
        <v>0</v>
      </c>
      <c r="E169" s="8" t="s">
        <v>25</v>
      </c>
    </row>
    <row r="170" spans="1:5">
      <c r="A170" s="8">
        <v>169</v>
      </c>
      <c r="B170" s="8" t="s">
        <v>622</v>
      </c>
      <c r="C170" s="8">
        <v>1.8989</v>
      </c>
      <c r="D170" s="8" t="s">
        <v>0</v>
      </c>
      <c r="E170" s="8" t="s">
        <v>25</v>
      </c>
    </row>
    <row r="171" spans="1:5">
      <c r="A171" s="8">
        <v>211</v>
      </c>
      <c r="B171" s="8" t="s">
        <v>623</v>
      </c>
      <c r="C171" s="8">
        <v>1.8918999999999999</v>
      </c>
      <c r="D171" s="8" t="s">
        <v>0</v>
      </c>
      <c r="E171" s="8" t="s">
        <v>25</v>
      </c>
    </row>
    <row r="172" spans="1:5">
      <c r="A172" s="8">
        <v>268</v>
      </c>
      <c r="B172" s="8" t="s">
        <v>624</v>
      </c>
      <c r="C172" s="8">
        <v>1.8857999999999999</v>
      </c>
      <c r="D172" s="8" t="s">
        <v>0</v>
      </c>
      <c r="E172" s="8" t="s">
        <v>25</v>
      </c>
    </row>
    <row r="173" spans="1:5">
      <c r="A173" s="8">
        <v>448</v>
      </c>
      <c r="B173" s="8" t="s">
        <v>625</v>
      </c>
      <c r="C173" s="8">
        <v>1.8592</v>
      </c>
      <c r="D173" s="8" t="s">
        <v>0</v>
      </c>
      <c r="E173" s="8" t="s">
        <v>25</v>
      </c>
    </row>
    <row r="174" spans="1:5">
      <c r="A174" s="8">
        <v>386</v>
      </c>
      <c r="B174" s="8" t="s">
        <v>626</v>
      </c>
      <c r="C174" s="8">
        <v>1.8549</v>
      </c>
      <c r="D174" s="8" t="s">
        <v>0</v>
      </c>
      <c r="E174" s="8" t="s">
        <v>25</v>
      </c>
    </row>
    <row r="175" spans="1:5">
      <c r="A175" s="8">
        <v>331</v>
      </c>
      <c r="B175" s="8" t="s">
        <v>627</v>
      </c>
      <c r="C175" s="8">
        <v>1.8492</v>
      </c>
      <c r="D175" s="8" t="s">
        <v>0</v>
      </c>
      <c r="E175" s="8" t="s">
        <v>25</v>
      </c>
    </row>
    <row r="176" spans="1:5">
      <c r="A176" s="8">
        <v>301</v>
      </c>
      <c r="B176" s="8" t="s">
        <v>628</v>
      </c>
      <c r="C176" s="8">
        <v>1.8416999999999999</v>
      </c>
      <c r="D176" s="8" t="s">
        <v>0</v>
      </c>
      <c r="E176" s="8" t="s">
        <v>25</v>
      </c>
    </row>
    <row r="177" spans="1:5">
      <c r="A177" s="8">
        <v>22</v>
      </c>
      <c r="B177" s="8" t="s">
        <v>629</v>
      </c>
      <c r="C177" s="8">
        <v>1.8402000000000001</v>
      </c>
      <c r="D177" s="8" t="s">
        <v>0</v>
      </c>
      <c r="E177" s="8" t="s">
        <v>25</v>
      </c>
    </row>
    <row r="178" spans="1:5">
      <c r="A178" s="8">
        <v>34</v>
      </c>
      <c r="B178" s="8" t="s">
        <v>630</v>
      </c>
      <c r="C178" s="8">
        <v>1.8266</v>
      </c>
      <c r="D178" s="8" t="s">
        <v>0</v>
      </c>
      <c r="E178" s="8" t="s">
        <v>25</v>
      </c>
    </row>
    <row r="179" spans="1:5">
      <c r="A179" s="8">
        <v>29</v>
      </c>
      <c r="B179" s="8" t="s">
        <v>631</v>
      </c>
      <c r="C179" s="8">
        <v>1.8221000000000001</v>
      </c>
      <c r="D179" s="8" t="s">
        <v>0</v>
      </c>
      <c r="E179" s="8" t="s">
        <v>25</v>
      </c>
    </row>
    <row r="180" spans="1:5">
      <c r="A180" s="8">
        <v>167</v>
      </c>
      <c r="B180" s="8" t="s">
        <v>632</v>
      </c>
      <c r="C180" s="8">
        <v>1.7867999999999999</v>
      </c>
      <c r="D180" s="8" t="s">
        <v>0</v>
      </c>
      <c r="E180" s="8" t="s">
        <v>25</v>
      </c>
    </row>
    <row r="181" spans="1:5">
      <c r="A181" s="8">
        <v>84</v>
      </c>
      <c r="B181" s="8" t="s">
        <v>633</v>
      </c>
      <c r="C181" s="8">
        <v>1.7838000000000001</v>
      </c>
      <c r="D181" s="8" t="s">
        <v>0</v>
      </c>
      <c r="E181" s="8" t="s">
        <v>25</v>
      </c>
    </row>
    <row r="182" spans="1:5">
      <c r="A182" s="8">
        <v>279</v>
      </c>
      <c r="B182" s="8" t="s">
        <v>634</v>
      </c>
      <c r="C182" s="8">
        <v>1.7622</v>
      </c>
      <c r="D182" s="8" t="s">
        <v>0</v>
      </c>
      <c r="E182" s="8" t="s">
        <v>25</v>
      </c>
    </row>
    <row r="183" spans="1:5">
      <c r="A183" s="8">
        <v>425</v>
      </c>
      <c r="B183" s="8" t="s">
        <v>635</v>
      </c>
      <c r="C183" s="8">
        <v>1.7622</v>
      </c>
      <c r="D183" s="8" t="s">
        <v>0</v>
      </c>
      <c r="E183" s="8" t="s">
        <v>25</v>
      </c>
    </row>
    <row r="184" spans="1:5">
      <c r="A184" s="8">
        <v>336</v>
      </c>
      <c r="B184" s="8" t="s">
        <v>636</v>
      </c>
      <c r="C184" s="8">
        <v>1.7302999999999999</v>
      </c>
      <c r="D184" s="8" t="s">
        <v>0</v>
      </c>
      <c r="E184" s="8" t="s">
        <v>25</v>
      </c>
    </row>
    <row r="185" spans="1:5">
      <c r="A185" s="8">
        <v>318</v>
      </c>
      <c r="B185" s="8" t="s">
        <v>637</v>
      </c>
      <c r="C185" s="8">
        <v>1.7202</v>
      </c>
      <c r="D185" s="8" t="s">
        <v>0</v>
      </c>
      <c r="E185" s="8" t="s">
        <v>25</v>
      </c>
    </row>
    <row r="186" spans="1:5">
      <c r="A186" s="8">
        <v>28</v>
      </c>
      <c r="B186" s="8" t="s">
        <v>638</v>
      </c>
      <c r="C186" s="8">
        <v>1.7156</v>
      </c>
      <c r="D186" s="8" t="s">
        <v>0</v>
      </c>
      <c r="E186" s="8" t="s">
        <v>25</v>
      </c>
    </row>
    <row r="187" spans="1:5">
      <c r="A187" s="8">
        <v>95</v>
      </c>
      <c r="B187" s="8" t="s">
        <v>639</v>
      </c>
      <c r="C187" s="8">
        <v>1.7137</v>
      </c>
      <c r="D187" s="8" t="s">
        <v>0</v>
      </c>
      <c r="E187" s="8" t="s">
        <v>25</v>
      </c>
    </row>
    <row r="188" spans="1:5">
      <c r="A188" s="8">
        <v>444</v>
      </c>
      <c r="B188" s="8" t="s">
        <v>640</v>
      </c>
      <c r="C188" s="8">
        <v>1.7096</v>
      </c>
      <c r="D188" s="8" t="s">
        <v>0</v>
      </c>
      <c r="E188" s="8" t="s">
        <v>25</v>
      </c>
    </row>
    <row r="189" spans="1:5">
      <c r="A189" s="8">
        <v>61</v>
      </c>
      <c r="B189" s="8" t="s">
        <v>641</v>
      </c>
      <c r="C189" s="8">
        <v>1.7047000000000001</v>
      </c>
      <c r="D189" s="8" t="s">
        <v>0</v>
      </c>
      <c r="E189" s="8" t="s">
        <v>25</v>
      </c>
    </row>
    <row r="190" spans="1:5">
      <c r="A190" s="8">
        <v>160</v>
      </c>
      <c r="B190" s="8" t="s">
        <v>642</v>
      </c>
      <c r="C190" s="8">
        <v>1.6975</v>
      </c>
      <c r="D190" s="8" t="s">
        <v>0</v>
      </c>
      <c r="E190" s="8" t="s">
        <v>25</v>
      </c>
    </row>
    <row r="191" spans="1:5">
      <c r="A191" s="8">
        <v>25</v>
      </c>
      <c r="B191" s="8" t="s">
        <v>643</v>
      </c>
      <c r="C191" s="8">
        <v>1.6753</v>
      </c>
      <c r="D191" s="8" t="s">
        <v>0</v>
      </c>
      <c r="E191" s="8" t="s">
        <v>25</v>
      </c>
    </row>
    <row r="192" spans="1:5">
      <c r="A192" s="8">
        <v>424</v>
      </c>
      <c r="B192" s="8" t="s">
        <v>644</v>
      </c>
      <c r="C192" s="8">
        <v>1.6669</v>
      </c>
      <c r="D192" s="8" t="s">
        <v>0</v>
      </c>
      <c r="E192" s="8" t="s">
        <v>25</v>
      </c>
    </row>
    <row r="193" spans="1:5">
      <c r="A193" s="8">
        <v>91</v>
      </c>
      <c r="B193" s="8" t="s">
        <v>645</v>
      </c>
      <c r="C193" s="8">
        <v>1.6519999999999999</v>
      </c>
      <c r="D193" s="8" t="s">
        <v>0</v>
      </c>
      <c r="E193" s="8" t="s">
        <v>25</v>
      </c>
    </row>
    <row r="194" spans="1:5">
      <c r="A194" s="8">
        <v>110</v>
      </c>
      <c r="B194" s="8" t="s">
        <v>646</v>
      </c>
      <c r="C194" s="8">
        <v>1.6142000000000001</v>
      </c>
      <c r="D194" s="8" t="s">
        <v>0</v>
      </c>
      <c r="E194" s="8" t="s">
        <v>25</v>
      </c>
    </row>
    <row r="195" spans="1:5">
      <c r="A195" s="8">
        <v>92</v>
      </c>
      <c r="B195" s="8" t="s">
        <v>647</v>
      </c>
      <c r="C195" s="8">
        <v>1.6128</v>
      </c>
      <c r="D195" s="8" t="s">
        <v>0</v>
      </c>
      <c r="E195" s="8" t="s">
        <v>25</v>
      </c>
    </row>
    <row r="196" spans="1:5">
      <c r="A196" s="8">
        <v>81</v>
      </c>
      <c r="B196" s="8" t="s">
        <v>648</v>
      </c>
      <c r="C196" s="8">
        <v>1.6020000000000001</v>
      </c>
      <c r="D196" s="8" t="s">
        <v>0</v>
      </c>
      <c r="E196" s="8" t="s">
        <v>25</v>
      </c>
    </row>
    <row r="197" spans="1:5">
      <c r="A197" s="8">
        <v>423</v>
      </c>
      <c r="B197" s="8" t="s">
        <v>649</v>
      </c>
      <c r="C197" s="8">
        <v>1.5962000000000001</v>
      </c>
      <c r="D197" s="8" t="s">
        <v>0</v>
      </c>
      <c r="E197" s="8" t="s">
        <v>25</v>
      </c>
    </row>
    <row r="198" spans="1:5">
      <c r="A198" s="8">
        <v>410</v>
      </c>
      <c r="B198" s="8" t="s">
        <v>650</v>
      </c>
      <c r="C198" s="8">
        <v>1.5863</v>
      </c>
      <c r="D198" s="8" t="s">
        <v>0</v>
      </c>
      <c r="E198" s="8" t="s">
        <v>25</v>
      </c>
    </row>
    <row r="199" spans="1:5">
      <c r="A199" s="8">
        <v>291</v>
      </c>
      <c r="B199" s="8" t="s">
        <v>651</v>
      </c>
      <c r="C199" s="8">
        <v>1.5631999999999999</v>
      </c>
      <c r="D199" s="8" t="s">
        <v>0</v>
      </c>
      <c r="E199" s="8" t="s">
        <v>25</v>
      </c>
    </row>
    <row r="200" spans="1:5">
      <c r="A200" s="8">
        <v>96</v>
      </c>
      <c r="B200" s="8" t="s">
        <v>652</v>
      </c>
      <c r="C200" s="8">
        <v>1.5438000000000001</v>
      </c>
      <c r="D200" s="8" t="s">
        <v>0</v>
      </c>
      <c r="E200" s="8" t="s">
        <v>25</v>
      </c>
    </row>
    <row r="201" spans="1:5">
      <c r="A201" s="8">
        <v>133</v>
      </c>
      <c r="B201" s="8" t="s">
        <v>653</v>
      </c>
      <c r="C201" s="8">
        <v>1.5419</v>
      </c>
      <c r="D201" s="8" t="s">
        <v>0</v>
      </c>
      <c r="E201" s="8" t="s">
        <v>25</v>
      </c>
    </row>
    <row r="202" spans="1:5">
      <c r="A202" s="8">
        <v>254</v>
      </c>
      <c r="B202" s="8" t="s">
        <v>654</v>
      </c>
      <c r="C202" s="8">
        <v>1.5206999999999999</v>
      </c>
      <c r="D202" s="8" t="s">
        <v>0</v>
      </c>
      <c r="E202" s="8" t="s">
        <v>25</v>
      </c>
    </row>
    <row r="203" spans="1:5">
      <c r="A203" s="8">
        <v>251</v>
      </c>
      <c r="B203" s="8" t="s">
        <v>655</v>
      </c>
      <c r="C203" s="8">
        <v>1.5190999999999999</v>
      </c>
      <c r="D203" s="8" t="s">
        <v>0</v>
      </c>
      <c r="E203" s="8" t="s">
        <v>25</v>
      </c>
    </row>
    <row r="204" spans="1:5">
      <c r="A204" s="8">
        <v>297</v>
      </c>
      <c r="B204" s="8" t="s">
        <v>656</v>
      </c>
      <c r="C204" s="8">
        <v>1.5190999999999999</v>
      </c>
      <c r="D204" s="8" t="s">
        <v>0</v>
      </c>
      <c r="E204" s="8" t="s">
        <v>25</v>
      </c>
    </row>
    <row r="205" spans="1:5">
      <c r="A205" s="8">
        <v>347</v>
      </c>
      <c r="B205" s="8" t="s">
        <v>657</v>
      </c>
      <c r="C205" s="8">
        <v>1.4934000000000001</v>
      </c>
      <c r="D205" s="8" t="s">
        <v>0</v>
      </c>
      <c r="E205" s="8" t="s">
        <v>25</v>
      </c>
    </row>
    <row r="206" spans="1:5">
      <c r="A206" s="8">
        <v>343</v>
      </c>
      <c r="B206" s="8" t="s">
        <v>658</v>
      </c>
      <c r="C206" s="8">
        <v>1.4617</v>
      </c>
      <c r="D206" s="8" t="s">
        <v>0</v>
      </c>
      <c r="E206" s="8" t="s">
        <v>25</v>
      </c>
    </row>
    <row r="207" spans="1:5">
      <c r="A207" s="8">
        <v>85</v>
      </c>
      <c r="B207" s="8" t="s">
        <v>659</v>
      </c>
      <c r="C207" s="8">
        <v>1.4583999999999999</v>
      </c>
      <c r="D207" s="8" t="s">
        <v>0</v>
      </c>
      <c r="E207" s="8" t="s">
        <v>25</v>
      </c>
    </row>
    <row r="208" spans="1:5">
      <c r="A208" s="8">
        <v>368</v>
      </c>
      <c r="B208" s="8" t="s">
        <v>660</v>
      </c>
      <c r="C208" s="8">
        <v>1.4569000000000001</v>
      </c>
      <c r="D208" s="8" t="s">
        <v>0</v>
      </c>
      <c r="E208" s="8" t="s">
        <v>25</v>
      </c>
    </row>
    <row r="209" spans="1:5">
      <c r="A209" s="8">
        <v>360</v>
      </c>
      <c r="B209" s="8" t="s">
        <v>661</v>
      </c>
      <c r="C209" s="8">
        <v>1.4427000000000001</v>
      </c>
      <c r="D209" s="8" t="s">
        <v>0</v>
      </c>
      <c r="E209" s="8" t="s">
        <v>25</v>
      </c>
    </row>
    <row r="210" spans="1:5">
      <c r="A210" s="8">
        <v>266</v>
      </c>
      <c r="B210" s="8" t="s">
        <v>662</v>
      </c>
      <c r="C210" s="8">
        <v>1.4418</v>
      </c>
      <c r="D210" s="8" t="s">
        <v>0</v>
      </c>
      <c r="E210" s="8" t="s">
        <v>25</v>
      </c>
    </row>
    <row r="211" spans="1:5">
      <c r="A211" s="8">
        <v>54</v>
      </c>
      <c r="B211" s="8" t="s">
        <v>663</v>
      </c>
      <c r="C211" s="8">
        <v>1.4392</v>
      </c>
      <c r="D211" s="8" t="s">
        <v>0</v>
      </c>
      <c r="E211" s="8" t="s">
        <v>25</v>
      </c>
    </row>
    <row r="212" spans="1:5">
      <c r="A212" s="8">
        <v>116</v>
      </c>
      <c r="B212" s="8" t="s">
        <v>664</v>
      </c>
      <c r="C212" s="8">
        <v>1.4318</v>
      </c>
      <c r="D212" s="8" t="s">
        <v>0</v>
      </c>
      <c r="E212" s="8" t="s">
        <v>25</v>
      </c>
    </row>
    <row r="213" spans="1:5">
      <c r="A213" s="8">
        <v>361</v>
      </c>
      <c r="B213" s="8" t="s">
        <v>665</v>
      </c>
      <c r="C213" s="8">
        <v>1.4265000000000001</v>
      </c>
      <c r="D213" s="8" t="s">
        <v>0</v>
      </c>
      <c r="E213" s="8" t="s">
        <v>25</v>
      </c>
    </row>
    <row r="214" spans="1:5">
      <c r="A214" s="8">
        <v>1</v>
      </c>
      <c r="B214" s="8" t="s">
        <v>666</v>
      </c>
      <c r="C214" s="8">
        <v>1.4085000000000001</v>
      </c>
      <c r="D214" s="8" t="s">
        <v>0</v>
      </c>
      <c r="E214" s="8" t="s">
        <v>25</v>
      </c>
    </row>
    <row r="215" spans="1:5">
      <c r="A215" s="8">
        <v>13</v>
      </c>
      <c r="B215" s="8" t="s">
        <v>667</v>
      </c>
      <c r="C215" s="8">
        <v>1.3976</v>
      </c>
      <c r="D215" s="8" t="s">
        <v>0</v>
      </c>
      <c r="E215" s="8" t="s">
        <v>25</v>
      </c>
    </row>
    <row r="216" spans="1:5">
      <c r="A216" s="8">
        <v>334</v>
      </c>
      <c r="B216" s="8" t="s">
        <v>668</v>
      </c>
      <c r="C216" s="8">
        <v>1.38</v>
      </c>
      <c r="D216" s="8" t="s">
        <v>0</v>
      </c>
      <c r="E216" s="8" t="s">
        <v>25</v>
      </c>
    </row>
    <row r="217" spans="1:5">
      <c r="A217" s="8">
        <v>446</v>
      </c>
      <c r="B217" s="8" t="s">
        <v>669</v>
      </c>
      <c r="C217" s="8">
        <v>1.3747</v>
      </c>
      <c r="D217" s="8" t="s">
        <v>0</v>
      </c>
      <c r="E217" s="8" t="s">
        <v>25</v>
      </c>
    </row>
    <row r="218" spans="1:5">
      <c r="A218" s="8">
        <v>111</v>
      </c>
      <c r="B218" s="8" t="s">
        <v>670</v>
      </c>
      <c r="C218" s="8">
        <v>1.3722000000000001</v>
      </c>
      <c r="D218" s="8" t="s">
        <v>0</v>
      </c>
      <c r="E218" s="8" t="s">
        <v>25</v>
      </c>
    </row>
    <row r="219" spans="1:5">
      <c r="A219" s="8">
        <v>362</v>
      </c>
      <c r="B219" s="8" t="s">
        <v>671</v>
      </c>
      <c r="C219" s="8">
        <v>1.3484</v>
      </c>
      <c r="D219" s="8" t="s">
        <v>0</v>
      </c>
      <c r="E219" s="8" t="s">
        <v>25</v>
      </c>
    </row>
    <row r="220" spans="1:5">
      <c r="A220" s="8">
        <v>391</v>
      </c>
      <c r="B220" s="8" t="s">
        <v>672</v>
      </c>
      <c r="C220" s="8">
        <v>1.3448</v>
      </c>
      <c r="D220" s="8" t="s">
        <v>0</v>
      </c>
      <c r="E220" s="8" t="s">
        <v>25</v>
      </c>
    </row>
    <row r="221" spans="1:5">
      <c r="A221" s="8">
        <v>392</v>
      </c>
      <c r="B221" s="8" t="s">
        <v>673</v>
      </c>
      <c r="C221" s="8">
        <v>1.3294999999999999</v>
      </c>
      <c r="D221" s="8" t="s">
        <v>0</v>
      </c>
      <c r="E221" s="8" t="s">
        <v>25</v>
      </c>
    </row>
    <row r="222" spans="1:5">
      <c r="A222" s="8">
        <v>349</v>
      </c>
      <c r="B222" s="8" t="s">
        <v>674</v>
      </c>
      <c r="C222" s="8">
        <v>1.3264</v>
      </c>
      <c r="D222" s="8" t="s">
        <v>0</v>
      </c>
      <c r="E222" s="8" t="s">
        <v>25</v>
      </c>
    </row>
    <row r="223" spans="1:5">
      <c r="A223" s="8">
        <v>161</v>
      </c>
      <c r="B223" s="8" t="s">
        <v>675</v>
      </c>
      <c r="C223" s="8">
        <v>1.3243</v>
      </c>
      <c r="D223" s="8" t="s">
        <v>0</v>
      </c>
      <c r="E223" s="8" t="s">
        <v>25</v>
      </c>
    </row>
    <row r="224" spans="1:5">
      <c r="A224" s="8">
        <v>274</v>
      </c>
      <c r="B224" s="8" t="s">
        <v>676</v>
      </c>
      <c r="C224" s="8">
        <v>1.3052999999999999</v>
      </c>
      <c r="D224" s="8" t="s">
        <v>0</v>
      </c>
      <c r="E224" s="8" t="s">
        <v>25</v>
      </c>
    </row>
    <row r="225" spans="1:5">
      <c r="A225" s="8">
        <v>118</v>
      </c>
      <c r="B225" s="8" t="s">
        <v>677</v>
      </c>
      <c r="C225" s="8">
        <v>1.3049999999999999</v>
      </c>
      <c r="D225" s="8" t="s">
        <v>0</v>
      </c>
      <c r="E225" s="8" t="s">
        <v>25</v>
      </c>
    </row>
    <row r="226" spans="1:5">
      <c r="A226" s="8">
        <v>339</v>
      </c>
      <c r="B226" s="8" t="s">
        <v>678</v>
      </c>
      <c r="C226" s="8">
        <v>1.2969999999999999</v>
      </c>
      <c r="D226" s="8" t="s">
        <v>0</v>
      </c>
      <c r="E226" s="8" t="s">
        <v>25</v>
      </c>
    </row>
    <row r="227" spans="1:5">
      <c r="A227" s="8">
        <v>131</v>
      </c>
      <c r="B227" s="8" t="s">
        <v>679</v>
      </c>
      <c r="C227" s="8">
        <v>1.2957000000000001</v>
      </c>
      <c r="D227" s="8" t="s">
        <v>0</v>
      </c>
      <c r="E227" s="8" t="s">
        <v>25</v>
      </c>
    </row>
    <row r="228" spans="1:5">
      <c r="A228" s="8">
        <v>281</v>
      </c>
      <c r="B228" s="8" t="s">
        <v>680</v>
      </c>
      <c r="C228" s="8">
        <v>1.2753000000000001</v>
      </c>
      <c r="D228" s="8" t="s">
        <v>0</v>
      </c>
      <c r="E228" s="8" t="s">
        <v>25</v>
      </c>
    </row>
    <row r="229" spans="1:5">
      <c r="A229" s="8">
        <v>87</v>
      </c>
      <c r="B229" s="8" t="s">
        <v>681</v>
      </c>
      <c r="C229" s="8">
        <v>1.2692000000000001</v>
      </c>
      <c r="D229" s="8" t="s">
        <v>0</v>
      </c>
      <c r="E229" s="8" t="s">
        <v>25</v>
      </c>
    </row>
    <row r="230" spans="1:5">
      <c r="A230" s="8">
        <v>421</v>
      </c>
      <c r="B230" s="8" t="s">
        <v>682</v>
      </c>
      <c r="C230" s="8">
        <v>1.2673000000000001</v>
      </c>
      <c r="D230" s="8" t="s">
        <v>0</v>
      </c>
      <c r="E230" s="8" t="s">
        <v>25</v>
      </c>
    </row>
    <row r="231" spans="1:5">
      <c r="A231" s="8">
        <v>273</v>
      </c>
      <c r="B231" s="8" t="s">
        <v>683</v>
      </c>
      <c r="C231" s="8">
        <v>1.2450000000000001</v>
      </c>
      <c r="D231" s="8" t="s">
        <v>0</v>
      </c>
      <c r="E231" s="8" t="s">
        <v>25</v>
      </c>
    </row>
    <row r="232" spans="1:5">
      <c r="A232" s="8">
        <v>309</v>
      </c>
      <c r="B232" s="8" t="s">
        <v>684</v>
      </c>
      <c r="C232" s="8">
        <v>1.2410000000000001</v>
      </c>
      <c r="D232" s="8" t="s">
        <v>0</v>
      </c>
      <c r="E232" s="8" t="s">
        <v>25</v>
      </c>
    </row>
    <row r="233" spans="1:5">
      <c r="A233" s="8">
        <v>385</v>
      </c>
      <c r="B233" s="8" t="s">
        <v>685</v>
      </c>
      <c r="C233" s="8">
        <v>1.2352000000000001</v>
      </c>
      <c r="D233" s="8" t="s">
        <v>0</v>
      </c>
      <c r="E233" s="8" t="s">
        <v>25</v>
      </c>
    </row>
    <row r="234" spans="1:5">
      <c r="A234" s="8">
        <v>441</v>
      </c>
      <c r="B234" s="8" t="s">
        <v>686</v>
      </c>
      <c r="C234" s="8">
        <v>1.2112000000000001</v>
      </c>
      <c r="D234" s="8" t="s">
        <v>0</v>
      </c>
      <c r="E234" s="8" t="s">
        <v>25</v>
      </c>
    </row>
    <row r="235" spans="1:5">
      <c r="A235" s="8">
        <v>354</v>
      </c>
      <c r="B235" s="8" t="s">
        <v>687</v>
      </c>
      <c r="C235" s="8">
        <v>1.1947000000000001</v>
      </c>
      <c r="D235" s="8" t="s">
        <v>0</v>
      </c>
      <c r="E235" s="8" t="s">
        <v>25</v>
      </c>
    </row>
    <row r="236" spans="1:5">
      <c r="A236" s="8">
        <v>220</v>
      </c>
      <c r="B236" s="8" t="s">
        <v>688</v>
      </c>
      <c r="C236" s="8">
        <v>1.1934</v>
      </c>
      <c r="D236" s="8" t="s">
        <v>0</v>
      </c>
      <c r="E236" s="8" t="s">
        <v>25</v>
      </c>
    </row>
    <row r="237" spans="1:5">
      <c r="A237" s="8">
        <v>47</v>
      </c>
      <c r="B237" s="8" t="s">
        <v>689</v>
      </c>
      <c r="C237" s="8">
        <v>1.1886000000000001</v>
      </c>
      <c r="D237" s="8" t="s">
        <v>0</v>
      </c>
      <c r="E237" s="8" t="s">
        <v>25</v>
      </c>
    </row>
    <row r="238" spans="1:5">
      <c r="A238" s="8">
        <v>63</v>
      </c>
      <c r="B238" s="8" t="s">
        <v>690</v>
      </c>
      <c r="C238" s="8">
        <v>1.1853</v>
      </c>
      <c r="D238" s="8" t="s">
        <v>0</v>
      </c>
      <c r="E238" s="8" t="s">
        <v>25</v>
      </c>
    </row>
    <row r="239" spans="1:5">
      <c r="A239" s="8">
        <v>276</v>
      </c>
      <c r="B239" s="8" t="s">
        <v>691</v>
      </c>
      <c r="C239" s="8">
        <v>1.1808000000000001</v>
      </c>
      <c r="D239" s="8" t="s">
        <v>0</v>
      </c>
      <c r="E239" s="8" t="s">
        <v>25</v>
      </c>
    </row>
    <row r="240" spans="1:5">
      <c r="A240" s="8">
        <v>359</v>
      </c>
      <c r="B240" s="8" t="s">
        <v>692</v>
      </c>
      <c r="C240" s="8">
        <v>1.1637</v>
      </c>
      <c r="D240" s="8" t="s">
        <v>0</v>
      </c>
      <c r="E240" s="8" t="s">
        <v>25</v>
      </c>
    </row>
    <row r="241" spans="1:5">
      <c r="A241" s="8">
        <v>303</v>
      </c>
      <c r="B241" s="8" t="s">
        <v>693</v>
      </c>
      <c r="C241" s="8">
        <v>1.1555</v>
      </c>
      <c r="D241" s="8" t="s">
        <v>0</v>
      </c>
      <c r="E241" s="8" t="s">
        <v>25</v>
      </c>
    </row>
    <row r="242" spans="1:5">
      <c r="A242" s="8">
        <v>278</v>
      </c>
      <c r="B242" s="8" t="s">
        <v>694</v>
      </c>
      <c r="C242" s="8">
        <v>1.1506000000000001</v>
      </c>
      <c r="D242" s="8" t="s">
        <v>0</v>
      </c>
      <c r="E242" s="8" t="s">
        <v>25</v>
      </c>
    </row>
    <row r="243" spans="1:5">
      <c r="A243" s="8">
        <v>23</v>
      </c>
      <c r="B243" s="8" t="s">
        <v>695</v>
      </c>
      <c r="C243" s="8">
        <v>1.1492</v>
      </c>
      <c r="D243" s="8" t="s">
        <v>0</v>
      </c>
      <c r="E243" s="8" t="s">
        <v>25</v>
      </c>
    </row>
    <row r="244" spans="1:5">
      <c r="A244" s="8">
        <v>224</v>
      </c>
      <c r="B244" s="8" t="s">
        <v>696</v>
      </c>
      <c r="C244" s="8">
        <v>1.1492</v>
      </c>
      <c r="D244" s="8" t="s">
        <v>0</v>
      </c>
      <c r="E244" s="8" t="s">
        <v>25</v>
      </c>
    </row>
    <row r="245" spans="1:5">
      <c r="A245" s="8">
        <v>209</v>
      </c>
      <c r="B245" s="8" t="s">
        <v>697</v>
      </c>
      <c r="C245" s="8">
        <v>1.1422000000000001</v>
      </c>
      <c r="D245" s="8" t="s">
        <v>0</v>
      </c>
      <c r="E245" s="8" t="s">
        <v>25</v>
      </c>
    </row>
    <row r="246" spans="1:5">
      <c r="A246" s="8">
        <v>70</v>
      </c>
      <c r="B246" s="8" t="s">
        <v>698</v>
      </c>
      <c r="C246" s="8">
        <v>1.1295999999999999</v>
      </c>
      <c r="D246" s="8" t="s">
        <v>0</v>
      </c>
      <c r="E246" s="8" t="s">
        <v>25</v>
      </c>
    </row>
    <row r="247" spans="1:5">
      <c r="A247" s="8">
        <v>162</v>
      </c>
      <c r="B247" s="8" t="s">
        <v>699</v>
      </c>
      <c r="C247" s="8">
        <v>1.1248</v>
      </c>
      <c r="D247" s="8" t="s">
        <v>0</v>
      </c>
      <c r="E247" s="8" t="s">
        <v>25</v>
      </c>
    </row>
    <row r="248" spans="1:5">
      <c r="A248" s="8">
        <v>218</v>
      </c>
      <c r="B248" s="8" t="s">
        <v>700</v>
      </c>
      <c r="C248" s="8">
        <v>1.0988</v>
      </c>
      <c r="D248" s="8" t="s">
        <v>0</v>
      </c>
      <c r="E248" s="8" t="s">
        <v>25</v>
      </c>
    </row>
    <row r="249" spans="1:5">
      <c r="A249" s="8">
        <v>411</v>
      </c>
      <c r="B249" s="8" t="s">
        <v>701</v>
      </c>
      <c r="C249" s="8">
        <v>1.0716000000000001</v>
      </c>
      <c r="D249" s="8" t="s">
        <v>0</v>
      </c>
      <c r="E249" s="8" t="s">
        <v>25</v>
      </c>
    </row>
    <row r="250" spans="1:5">
      <c r="A250" s="8">
        <v>345</v>
      </c>
      <c r="B250" s="8" t="s">
        <v>702</v>
      </c>
      <c r="C250" s="8">
        <v>1.0653999999999999</v>
      </c>
      <c r="D250" s="8" t="s">
        <v>0</v>
      </c>
      <c r="E250" s="8" t="s">
        <v>25</v>
      </c>
    </row>
    <row r="251" spans="1:5">
      <c r="A251" s="8">
        <v>461</v>
      </c>
      <c r="B251" s="8" t="s">
        <v>703</v>
      </c>
      <c r="C251" s="8">
        <v>1.0555000000000001</v>
      </c>
      <c r="D251" s="8" t="s">
        <v>0</v>
      </c>
      <c r="E251" s="8" t="s">
        <v>25</v>
      </c>
    </row>
    <row r="252" spans="1:5">
      <c r="A252" s="8">
        <v>134</v>
      </c>
      <c r="B252" s="8" t="s">
        <v>704</v>
      </c>
      <c r="C252" s="8">
        <v>1.0548</v>
      </c>
      <c r="D252" s="8" t="s">
        <v>0</v>
      </c>
      <c r="E252" s="8" t="s">
        <v>25</v>
      </c>
    </row>
    <row r="253" spans="1:5">
      <c r="A253" s="8">
        <v>280</v>
      </c>
      <c r="B253" s="8" t="s">
        <v>705</v>
      </c>
      <c r="C253" s="8">
        <v>1.0535000000000001</v>
      </c>
      <c r="D253" s="8" t="s">
        <v>0</v>
      </c>
      <c r="E253" s="8" t="s">
        <v>25</v>
      </c>
    </row>
    <row r="254" spans="1:5">
      <c r="A254" s="8">
        <v>97</v>
      </c>
      <c r="B254" s="8" t="s">
        <v>706</v>
      </c>
      <c r="C254" s="8">
        <v>1.0474000000000001</v>
      </c>
      <c r="D254" s="8" t="s">
        <v>0</v>
      </c>
      <c r="E254" s="8" t="s">
        <v>25</v>
      </c>
    </row>
    <row r="255" spans="1:5">
      <c r="A255" s="8">
        <v>236</v>
      </c>
      <c r="B255" s="8" t="s">
        <v>707</v>
      </c>
      <c r="C255" s="8">
        <v>1.0334000000000001</v>
      </c>
      <c r="D255" s="8" t="s">
        <v>0</v>
      </c>
      <c r="E255" s="8" t="s">
        <v>25</v>
      </c>
    </row>
    <row r="256" spans="1:5">
      <c r="A256" s="8">
        <v>164</v>
      </c>
      <c r="B256" s="8" t="s">
        <v>708</v>
      </c>
      <c r="C256" s="8">
        <v>1.0279</v>
      </c>
      <c r="D256" s="8" t="s">
        <v>0</v>
      </c>
      <c r="E256" s="8" t="s">
        <v>25</v>
      </c>
    </row>
    <row r="257" spans="1:5">
      <c r="A257" s="8">
        <v>27</v>
      </c>
      <c r="B257" s="8" t="s">
        <v>709</v>
      </c>
      <c r="C257" s="8">
        <v>1.0256000000000001</v>
      </c>
      <c r="D257" s="8" t="s">
        <v>0</v>
      </c>
      <c r="E257" s="8" t="s">
        <v>25</v>
      </c>
    </row>
    <row r="258" spans="1:5">
      <c r="A258" s="8">
        <v>158</v>
      </c>
      <c r="B258" s="8" t="s">
        <v>710</v>
      </c>
      <c r="C258" s="8">
        <v>1.0221</v>
      </c>
      <c r="D258" s="8" t="s">
        <v>0</v>
      </c>
      <c r="E258" s="8" t="s">
        <v>25</v>
      </c>
    </row>
    <row r="259" spans="1:5">
      <c r="A259" s="8">
        <v>454</v>
      </c>
      <c r="B259" s="8" t="s">
        <v>711</v>
      </c>
      <c r="C259" s="8">
        <v>1.0165999999999999</v>
      </c>
      <c r="D259" s="8" t="s">
        <v>0</v>
      </c>
      <c r="E259" s="8" t="s">
        <v>25</v>
      </c>
    </row>
    <row r="260" spans="1:5">
      <c r="A260" s="8">
        <v>393</v>
      </c>
      <c r="B260" s="8" t="s">
        <v>712</v>
      </c>
      <c r="C260" s="8">
        <v>1.0157</v>
      </c>
      <c r="D260" s="8" t="s">
        <v>0</v>
      </c>
      <c r="E260" s="8" t="s">
        <v>25</v>
      </c>
    </row>
    <row r="261" spans="1:5">
      <c r="A261" s="8">
        <v>452</v>
      </c>
      <c r="B261" s="8" t="s">
        <v>713</v>
      </c>
      <c r="C261" s="8">
        <v>1.0056</v>
      </c>
      <c r="D261" s="8" t="s">
        <v>0</v>
      </c>
      <c r="E261" s="8" t="s">
        <v>25</v>
      </c>
    </row>
    <row r="262" spans="1:5">
      <c r="A262" s="8">
        <v>316</v>
      </c>
      <c r="B262" s="8" t="s">
        <v>714</v>
      </c>
      <c r="C262" s="8">
        <v>1.0043</v>
      </c>
      <c r="D262" s="8" t="s">
        <v>0</v>
      </c>
      <c r="E262" s="8" t="s">
        <v>25</v>
      </c>
    </row>
    <row r="263" spans="1:5">
      <c r="A263" s="8">
        <v>217</v>
      </c>
      <c r="B263" s="8" t="s">
        <v>715</v>
      </c>
      <c r="C263" s="8">
        <v>1.0038</v>
      </c>
      <c r="D263" s="8" t="s">
        <v>0</v>
      </c>
      <c r="E263" s="8" t="s">
        <v>25</v>
      </c>
    </row>
    <row r="264" spans="1:5">
      <c r="A264" s="8">
        <v>293</v>
      </c>
      <c r="B264" s="8" t="s">
        <v>716</v>
      </c>
      <c r="C264" s="8">
        <v>0.99480000000000002</v>
      </c>
      <c r="D264" s="8" t="s">
        <v>0</v>
      </c>
      <c r="E264" s="8" t="s">
        <v>25</v>
      </c>
    </row>
    <row r="265" spans="1:5">
      <c r="A265" s="8">
        <v>459</v>
      </c>
      <c r="B265" s="8" t="s">
        <v>717</v>
      </c>
      <c r="C265" s="8">
        <v>0.98629999999999995</v>
      </c>
      <c r="D265" s="8" t="s">
        <v>0</v>
      </c>
      <c r="E265" s="8" t="s">
        <v>25</v>
      </c>
    </row>
    <row r="266" spans="1:5">
      <c r="A266" s="8">
        <v>346</v>
      </c>
      <c r="B266" s="8" t="s">
        <v>718</v>
      </c>
      <c r="C266" s="8">
        <v>0.9677</v>
      </c>
      <c r="D266" s="8" t="s">
        <v>0</v>
      </c>
      <c r="E266" s="8" t="s">
        <v>25</v>
      </c>
    </row>
    <row r="267" spans="1:5">
      <c r="A267" s="8">
        <v>438</v>
      </c>
      <c r="B267" s="8" t="s">
        <v>719</v>
      </c>
      <c r="C267" s="8">
        <v>0.95250000000000001</v>
      </c>
      <c r="D267" s="8" t="s">
        <v>0</v>
      </c>
      <c r="E267" s="8" t="s">
        <v>25</v>
      </c>
    </row>
    <row r="268" spans="1:5">
      <c r="A268" s="8">
        <v>233</v>
      </c>
      <c r="B268" s="8" t="s">
        <v>720</v>
      </c>
      <c r="C268" s="8">
        <v>0.94969999999999999</v>
      </c>
      <c r="D268" s="8" t="s">
        <v>0</v>
      </c>
      <c r="E268" s="8" t="s">
        <v>25</v>
      </c>
    </row>
    <row r="269" spans="1:5">
      <c r="A269" s="8">
        <v>109</v>
      </c>
      <c r="B269" s="8" t="s">
        <v>721</v>
      </c>
      <c r="C269" s="8">
        <v>0.94399999999999995</v>
      </c>
      <c r="D269" s="8" t="s">
        <v>0</v>
      </c>
      <c r="E269" s="8" t="s">
        <v>25</v>
      </c>
    </row>
    <row r="270" spans="1:5">
      <c r="A270" s="8">
        <v>260</v>
      </c>
      <c r="B270" s="8" t="s">
        <v>722</v>
      </c>
      <c r="C270" s="8">
        <v>0.94099999999999995</v>
      </c>
      <c r="D270" s="8" t="s">
        <v>0</v>
      </c>
      <c r="E270" s="8" t="s">
        <v>25</v>
      </c>
    </row>
    <row r="271" spans="1:5">
      <c r="A271" s="8">
        <v>172</v>
      </c>
      <c r="B271" s="8" t="s">
        <v>723</v>
      </c>
      <c r="C271" s="8">
        <v>0.93730000000000002</v>
      </c>
      <c r="D271" s="8" t="s">
        <v>0</v>
      </c>
      <c r="E271" s="8" t="s">
        <v>25</v>
      </c>
    </row>
    <row r="272" spans="1:5">
      <c r="A272" s="8">
        <v>18</v>
      </c>
      <c r="B272" s="8" t="s">
        <v>724</v>
      </c>
      <c r="C272" s="8">
        <v>0.92749999999999999</v>
      </c>
      <c r="D272" s="8" t="s">
        <v>0</v>
      </c>
      <c r="E272" s="8" t="s">
        <v>25</v>
      </c>
    </row>
    <row r="273" spans="1:5">
      <c r="A273" s="8">
        <v>295</v>
      </c>
      <c r="B273" s="8" t="s">
        <v>725</v>
      </c>
      <c r="C273" s="8">
        <v>0.92749999999999999</v>
      </c>
      <c r="D273" s="8" t="s">
        <v>0</v>
      </c>
      <c r="E273" s="8" t="s">
        <v>25</v>
      </c>
    </row>
    <row r="274" spans="1:5">
      <c r="A274" s="8">
        <v>333</v>
      </c>
      <c r="B274" s="8" t="s">
        <v>726</v>
      </c>
      <c r="C274" s="8">
        <v>0.92300000000000004</v>
      </c>
      <c r="D274" s="8" t="s">
        <v>0</v>
      </c>
      <c r="E274" s="8" t="s">
        <v>25</v>
      </c>
    </row>
    <row r="275" spans="1:5">
      <c r="A275" s="8">
        <v>4</v>
      </c>
      <c r="B275" s="8" t="s">
        <v>727</v>
      </c>
      <c r="C275" s="8">
        <v>0.91539999999999999</v>
      </c>
      <c r="D275" s="8" t="s">
        <v>0</v>
      </c>
      <c r="E275" s="8" t="s">
        <v>25</v>
      </c>
    </row>
    <row r="276" spans="1:5">
      <c r="A276" s="8">
        <v>369</v>
      </c>
      <c r="B276" s="8" t="s">
        <v>728</v>
      </c>
      <c r="C276" s="8">
        <v>0.9052</v>
      </c>
      <c r="D276" s="8" t="s">
        <v>0</v>
      </c>
      <c r="E276" s="8" t="s">
        <v>25</v>
      </c>
    </row>
    <row r="277" spans="1:5">
      <c r="A277" s="8">
        <v>358</v>
      </c>
      <c r="B277" s="8" t="s">
        <v>729</v>
      </c>
      <c r="C277" s="8">
        <v>0.90369999999999995</v>
      </c>
      <c r="D277" s="8" t="s">
        <v>0</v>
      </c>
      <c r="E277" s="8" t="s">
        <v>25</v>
      </c>
    </row>
    <row r="278" spans="1:5">
      <c r="A278" s="8">
        <v>249</v>
      </c>
      <c r="B278" s="8" t="s">
        <v>730</v>
      </c>
      <c r="C278" s="8">
        <v>0.90190000000000003</v>
      </c>
      <c r="D278" s="8" t="s">
        <v>0</v>
      </c>
      <c r="E278" s="8" t="s">
        <v>25</v>
      </c>
    </row>
    <row r="279" spans="1:5">
      <c r="A279" s="8">
        <v>37</v>
      </c>
      <c r="B279" s="8" t="s">
        <v>731</v>
      </c>
      <c r="C279" s="8">
        <v>0.89690000000000003</v>
      </c>
      <c r="D279" s="8" t="s">
        <v>0</v>
      </c>
      <c r="E279" s="8" t="s">
        <v>25</v>
      </c>
    </row>
    <row r="280" spans="1:5">
      <c r="A280" s="8">
        <v>390</v>
      </c>
      <c r="B280" s="8" t="s">
        <v>732</v>
      </c>
      <c r="C280" s="8">
        <v>0.88109999999999999</v>
      </c>
      <c r="D280" s="8" t="s">
        <v>0</v>
      </c>
      <c r="E280" s="8" t="s">
        <v>25</v>
      </c>
    </row>
    <row r="281" spans="1:5">
      <c r="A281" s="8">
        <v>235</v>
      </c>
      <c r="B281" s="8" t="s">
        <v>733</v>
      </c>
      <c r="C281" s="8">
        <v>0.87580000000000002</v>
      </c>
      <c r="D281" s="8" t="s">
        <v>0</v>
      </c>
      <c r="E281" s="8" t="s">
        <v>25</v>
      </c>
    </row>
    <row r="282" spans="1:5">
      <c r="A282" s="8">
        <v>430</v>
      </c>
      <c r="B282" s="8" t="s">
        <v>734</v>
      </c>
      <c r="C282" s="8">
        <v>0.87239999999999995</v>
      </c>
      <c r="D282" s="8" t="s">
        <v>0</v>
      </c>
      <c r="E282" s="8" t="s">
        <v>25</v>
      </c>
    </row>
    <row r="283" spans="1:5">
      <c r="A283" s="8">
        <v>259</v>
      </c>
      <c r="B283" s="8" t="s">
        <v>735</v>
      </c>
      <c r="C283" s="8">
        <v>0.86780000000000002</v>
      </c>
      <c r="D283" s="8" t="s">
        <v>0</v>
      </c>
      <c r="E283" s="8" t="s">
        <v>25</v>
      </c>
    </row>
    <row r="284" spans="1:5">
      <c r="A284" s="8">
        <v>239</v>
      </c>
      <c r="B284" s="8" t="s">
        <v>736</v>
      </c>
      <c r="C284" s="8">
        <v>0.8619</v>
      </c>
      <c r="D284" s="8" t="s">
        <v>0</v>
      </c>
      <c r="E284" s="8" t="s">
        <v>25</v>
      </c>
    </row>
    <row r="285" spans="1:5">
      <c r="A285" s="8">
        <v>147</v>
      </c>
      <c r="B285" s="8" t="s">
        <v>737</v>
      </c>
      <c r="C285" s="8">
        <v>0.86029999999999995</v>
      </c>
      <c r="D285" s="8" t="s">
        <v>0</v>
      </c>
      <c r="E285" s="8" t="s">
        <v>25</v>
      </c>
    </row>
    <row r="286" spans="1:5">
      <c r="A286" s="8">
        <v>237</v>
      </c>
      <c r="B286" s="8" t="s">
        <v>738</v>
      </c>
      <c r="C286" s="8">
        <v>0.84650000000000003</v>
      </c>
      <c r="D286" s="8" t="s">
        <v>0</v>
      </c>
      <c r="E286" s="8" t="s">
        <v>25</v>
      </c>
    </row>
    <row r="287" spans="1:5">
      <c r="A287" s="8">
        <v>35</v>
      </c>
      <c r="B287" s="8" t="s">
        <v>739</v>
      </c>
      <c r="C287" s="8">
        <v>0.83909999999999996</v>
      </c>
      <c r="D287" s="8" t="s">
        <v>0</v>
      </c>
      <c r="E287" s="8" t="s">
        <v>25</v>
      </c>
    </row>
    <row r="288" spans="1:5">
      <c r="A288" s="8">
        <v>234</v>
      </c>
      <c r="B288" s="8" t="s">
        <v>740</v>
      </c>
      <c r="C288" s="8">
        <v>0.83909999999999996</v>
      </c>
      <c r="D288" s="8" t="s">
        <v>0</v>
      </c>
      <c r="E288" s="8" t="s">
        <v>25</v>
      </c>
    </row>
    <row r="289" spans="1:5">
      <c r="A289" s="8">
        <v>338</v>
      </c>
      <c r="B289" s="8" t="s">
        <v>741</v>
      </c>
      <c r="C289" s="8">
        <v>0.83909999999999996</v>
      </c>
      <c r="D289" s="8" t="s">
        <v>0</v>
      </c>
      <c r="E289" s="8" t="s">
        <v>25</v>
      </c>
    </row>
    <row r="290" spans="1:5">
      <c r="A290" s="8">
        <v>272</v>
      </c>
      <c r="B290" s="8" t="s">
        <v>742</v>
      </c>
      <c r="C290" s="8">
        <v>0.83120000000000005</v>
      </c>
      <c r="D290" s="8" t="s">
        <v>0</v>
      </c>
      <c r="E290" s="8" t="s">
        <v>25</v>
      </c>
    </row>
    <row r="291" spans="1:5">
      <c r="A291" s="8">
        <v>214</v>
      </c>
      <c r="B291" s="8" t="s">
        <v>743</v>
      </c>
      <c r="C291" s="8">
        <v>0.81850000000000001</v>
      </c>
      <c r="D291" s="8" t="s">
        <v>0</v>
      </c>
      <c r="E291" s="8" t="s">
        <v>25</v>
      </c>
    </row>
    <row r="292" spans="1:5">
      <c r="A292" s="8">
        <v>144</v>
      </c>
      <c r="B292" s="8" t="s">
        <v>744</v>
      </c>
      <c r="C292" s="8">
        <v>0.80979999999999996</v>
      </c>
      <c r="D292" s="8" t="s">
        <v>0</v>
      </c>
      <c r="E292" s="8" t="s">
        <v>25</v>
      </c>
    </row>
    <row r="293" spans="1:5">
      <c r="A293" s="8">
        <v>156</v>
      </c>
      <c r="B293" s="8" t="s">
        <v>745</v>
      </c>
      <c r="C293" s="8">
        <v>0.79910000000000003</v>
      </c>
      <c r="D293" s="8" t="s">
        <v>0</v>
      </c>
      <c r="E293" s="8" t="s">
        <v>25</v>
      </c>
    </row>
    <row r="294" spans="1:5">
      <c r="A294" s="8">
        <v>348</v>
      </c>
      <c r="B294" s="8" t="s">
        <v>746</v>
      </c>
      <c r="C294" s="8">
        <v>0.79149999999999998</v>
      </c>
      <c r="D294" s="8" t="s">
        <v>0</v>
      </c>
      <c r="E294" s="8" t="s">
        <v>25</v>
      </c>
    </row>
    <row r="295" spans="1:5">
      <c r="A295" s="8">
        <v>404</v>
      </c>
      <c r="B295" s="8" t="s">
        <v>747</v>
      </c>
      <c r="C295" s="8">
        <v>0.78349999999999997</v>
      </c>
      <c r="D295" s="8" t="s">
        <v>0</v>
      </c>
      <c r="E295" s="8" t="s">
        <v>25</v>
      </c>
    </row>
    <row r="296" spans="1:5">
      <c r="A296" s="8">
        <v>107</v>
      </c>
      <c r="B296" s="8" t="s">
        <v>748</v>
      </c>
      <c r="C296" s="8">
        <v>0.78320000000000001</v>
      </c>
      <c r="D296" s="8" t="s">
        <v>0</v>
      </c>
      <c r="E296" s="8" t="s">
        <v>25</v>
      </c>
    </row>
    <row r="297" spans="1:5">
      <c r="A297" s="8">
        <v>14</v>
      </c>
      <c r="B297" s="8" t="s">
        <v>749</v>
      </c>
      <c r="C297" s="8">
        <v>0.78159999999999996</v>
      </c>
      <c r="D297" s="8" t="s">
        <v>0</v>
      </c>
      <c r="E297" s="8" t="s">
        <v>25</v>
      </c>
    </row>
    <row r="298" spans="1:5">
      <c r="A298" s="8">
        <v>460</v>
      </c>
      <c r="B298" s="8" t="s">
        <v>750</v>
      </c>
      <c r="C298" s="8">
        <v>0.75870000000000004</v>
      </c>
      <c r="D298" s="8" t="s">
        <v>0</v>
      </c>
      <c r="E298" s="8" t="s">
        <v>25</v>
      </c>
    </row>
    <row r="299" spans="1:5">
      <c r="A299" s="8">
        <v>108</v>
      </c>
      <c r="B299" s="8" t="s">
        <v>751</v>
      </c>
      <c r="C299" s="8">
        <v>0.75790000000000002</v>
      </c>
      <c r="D299" s="8" t="s">
        <v>0</v>
      </c>
      <c r="E299" s="8" t="s">
        <v>25</v>
      </c>
    </row>
    <row r="300" spans="1:5">
      <c r="A300" s="8">
        <v>71</v>
      </c>
      <c r="B300" s="8" t="s">
        <v>752</v>
      </c>
      <c r="C300" s="8">
        <v>0.75519999999999998</v>
      </c>
      <c r="D300" s="8" t="s">
        <v>0</v>
      </c>
      <c r="E300" s="8" t="s">
        <v>25</v>
      </c>
    </row>
    <row r="301" spans="1:5">
      <c r="A301" s="8">
        <v>366</v>
      </c>
      <c r="B301" s="8" t="s">
        <v>753</v>
      </c>
      <c r="C301" s="8">
        <v>0.74399999999999999</v>
      </c>
      <c r="D301" s="8" t="s">
        <v>0</v>
      </c>
      <c r="E301" s="8" t="s">
        <v>25</v>
      </c>
    </row>
    <row r="302" spans="1:5">
      <c r="A302" s="8">
        <v>163</v>
      </c>
      <c r="B302" s="8" t="s">
        <v>754</v>
      </c>
      <c r="C302" s="8">
        <v>0.74309999999999998</v>
      </c>
      <c r="D302" s="8" t="s">
        <v>0</v>
      </c>
      <c r="E302" s="8" t="s">
        <v>25</v>
      </c>
    </row>
    <row r="303" spans="1:5">
      <c r="A303" s="8">
        <v>418</v>
      </c>
      <c r="B303" s="8" t="s">
        <v>755</v>
      </c>
      <c r="C303" s="8">
        <v>0.73980000000000001</v>
      </c>
      <c r="D303" s="8" t="s">
        <v>0</v>
      </c>
      <c r="E303" s="8" t="s">
        <v>25</v>
      </c>
    </row>
    <row r="304" spans="1:5">
      <c r="A304" s="8">
        <v>36</v>
      </c>
      <c r="B304" s="8" t="s">
        <v>756</v>
      </c>
      <c r="C304" s="8">
        <v>0.73419999999999996</v>
      </c>
      <c r="D304" s="8" t="s">
        <v>0</v>
      </c>
      <c r="E304" s="8" t="s">
        <v>25</v>
      </c>
    </row>
    <row r="305" spans="1:5">
      <c r="A305" s="8">
        <v>413</v>
      </c>
      <c r="B305" s="8" t="s">
        <v>757</v>
      </c>
      <c r="C305" s="8">
        <v>0.73419999999999996</v>
      </c>
      <c r="D305" s="8" t="s">
        <v>0</v>
      </c>
      <c r="E305" s="8" t="s">
        <v>25</v>
      </c>
    </row>
    <row r="306" spans="1:5">
      <c r="A306" s="8">
        <v>372</v>
      </c>
      <c r="B306" s="8" t="s">
        <v>758</v>
      </c>
      <c r="C306" s="8">
        <v>0.70889999999999997</v>
      </c>
      <c r="D306" s="8" t="s">
        <v>0</v>
      </c>
      <c r="E306" s="8" t="s">
        <v>25</v>
      </c>
    </row>
    <row r="307" spans="1:5">
      <c r="A307" s="8">
        <v>66</v>
      </c>
      <c r="B307" s="8" t="s">
        <v>759</v>
      </c>
      <c r="C307" s="8">
        <v>0.70489999999999997</v>
      </c>
      <c r="D307" s="8" t="s">
        <v>0</v>
      </c>
      <c r="E307" s="8" t="s">
        <v>25</v>
      </c>
    </row>
    <row r="308" spans="1:5">
      <c r="A308" s="8">
        <v>363</v>
      </c>
      <c r="B308" s="8" t="s">
        <v>539</v>
      </c>
      <c r="C308" s="8">
        <v>0.70489999999999997</v>
      </c>
      <c r="D308" s="8" t="s">
        <v>0</v>
      </c>
      <c r="E308" s="8" t="s">
        <v>25</v>
      </c>
    </row>
    <row r="309" spans="1:5">
      <c r="A309" s="8">
        <v>340</v>
      </c>
      <c r="B309" s="8" t="s">
        <v>760</v>
      </c>
      <c r="C309" s="8">
        <v>0.70089999999999997</v>
      </c>
      <c r="D309" s="8" t="s">
        <v>0</v>
      </c>
      <c r="E309" s="8" t="s">
        <v>25</v>
      </c>
    </row>
    <row r="310" spans="1:5">
      <c r="A310" s="8">
        <v>248</v>
      </c>
      <c r="B310" s="8" t="s">
        <v>761</v>
      </c>
      <c r="C310" s="8">
        <v>0.69269999999999998</v>
      </c>
      <c r="D310" s="8" t="s">
        <v>0</v>
      </c>
      <c r="E310" s="8" t="s">
        <v>25</v>
      </c>
    </row>
    <row r="311" spans="1:5">
      <c r="A311" s="8">
        <v>341</v>
      </c>
      <c r="B311" s="8" t="s">
        <v>762</v>
      </c>
      <c r="C311" s="8">
        <v>0.68759999999999999</v>
      </c>
      <c r="D311" s="8" t="s">
        <v>0</v>
      </c>
      <c r="E311" s="8" t="s">
        <v>25</v>
      </c>
    </row>
    <row r="312" spans="1:5">
      <c r="A312" s="8">
        <v>3</v>
      </c>
      <c r="B312" s="8" t="s">
        <v>763</v>
      </c>
      <c r="C312" s="8">
        <v>0.68430000000000002</v>
      </c>
      <c r="D312" s="8" t="s">
        <v>0</v>
      </c>
      <c r="E312" s="8" t="s">
        <v>25</v>
      </c>
    </row>
    <row r="313" spans="1:5">
      <c r="A313" s="8">
        <v>389</v>
      </c>
      <c r="B313" s="8" t="s">
        <v>764</v>
      </c>
      <c r="C313" s="8">
        <v>0.68330000000000002</v>
      </c>
      <c r="D313" s="8" t="s">
        <v>0</v>
      </c>
      <c r="E313" s="8" t="s">
        <v>25</v>
      </c>
    </row>
    <row r="314" spans="1:5">
      <c r="A314" s="8">
        <v>129</v>
      </c>
      <c r="B314" s="8" t="s">
        <v>765</v>
      </c>
      <c r="C314" s="8">
        <v>0.67989999999999995</v>
      </c>
      <c r="D314" s="8" t="s">
        <v>0</v>
      </c>
      <c r="E314" s="8" t="s">
        <v>25</v>
      </c>
    </row>
    <row r="315" spans="1:5">
      <c r="A315" s="8">
        <v>149</v>
      </c>
      <c r="B315" s="8" t="s">
        <v>766</v>
      </c>
      <c r="C315" s="8">
        <v>0.67920000000000003</v>
      </c>
      <c r="D315" s="8" t="s">
        <v>0</v>
      </c>
      <c r="E315" s="8" t="s">
        <v>25</v>
      </c>
    </row>
    <row r="316" spans="1:5">
      <c r="A316" s="8">
        <v>15</v>
      </c>
      <c r="B316" s="8" t="s">
        <v>767</v>
      </c>
      <c r="C316" s="8">
        <v>0.67779999999999996</v>
      </c>
      <c r="D316" s="8" t="s">
        <v>0</v>
      </c>
      <c r="E316" s="8" t="s">
        <v>25</v>
      </c>
    </row>
    <row r="317" spans="1:5">
      <c r="A317" s="8">
        <v>439</v>
      </c>
      <c r="B317" s="8" t="s">
        <v>768</v>
      </c>
      <c r="C317" s="8">
        <v>0.67779999999999996</v>
      </c>
      <c r="D317" s="8" t="s">
        <v>0</v>
      </c>
      <c r="E317" s="8" t="s">
        <v>25</v>
      </c>
    </row>
    <row r="318" spans="1:5">
      <c r="A318" s="8">
        <v>165</v>
      </c>
      <c r="B318" s="8" t="s">
        <v>769</v>
      </c>
      <c r="C318" s="8">
        <v>0.67320000000000002</v>
      </c>
      <c r="D318" s="8" t="s">
        <v>0</v>
      </c>
      <c r="E318" s="8" t="s">
        <v>25</v>
      </c>
    </row>
    <row r="319" spans="1:5">
      <c r="A319" s="8">
        <v>244</v>
      </c>
      <c r="B319" s="8" t="s">
        <v>770</v>
      </c>
      <c r="C319" s="8">
        <v>0.66190000000000004</v>
      </c>
      <c r="D319" s="8" t="s">
        <v>0</v>
      </c>
      <c r="E319" s="8" t="s">
        <v>25</v>
      </c>
    </row>
    <row r="320" spans="1:5">
      <c r="A320" s="8">
        <v>440</v>
      </c>
      <c r="B320" s="8" t="s">
        <v>771</v>
      </c>
      <c r="C320" s="8">
        <v>0.65269999999999995</v>
      </c>
      <c r="D320" s="8" t="s">
        <v>0</v>
      </c>
      <c r="E320" s="8" t="s">
        <v>25</v>
      </c>
    </row>
    <row r="321" spans="1:5">
      <c r="A321" s="8">
        <v>271</v>
      </c>
      <c r="B321" s="8" t="s">
        <v>772</v>
      </c>
      <c r="C321" s="8">
        <v>0.64970000000000006</v>
      </c>
      <c r="D321" s="8" t="s">
        <v>0</v>
      </c>
      <c r="E321" s="8" t="s">
        <v>25</v>
      </c>
    </row>
    <row r="322" spans="1:5">
      <c r="A322" s="8">
        <v>313</v>
      </c>
      <c r="B322" s="8" t="s">
        <v>773</v>
      </c>
      <c r="C322" s="8">
        <v>0.64839999999999998</v>
      </c>
      <c r="D322" s="8" t="s">
        <v>0</v>
      </c>
      <c r="E322" s="8" t="s">
        <v>25</v>
      </c>
    </row>
    <row r="323" spans="1:5">
      <c r="A323" s="8">
        <v>145</v>
      </c>
      <c r="B323" s="8" t="s">
        <v>774</v>
      </c>
      <c r="C323" s="8">
        <v>0.64470000000000005</v>
      </c>
      <c r="D323" s="8" t="s">
        <v>0</v>
      </c>
      <c r="E323" s="8" t="s">
        <v>25</v>
      </c>
    </row>
    <row r="324" spans="1:5">
      <c r="A324" s="8">
        <v>30</v>
      </c>
      <c r="B324" s="8" t="s">
        <v>775</v>
      </c>
      <c r="C324" s="8">
        <v>0.63690000000000002</v>
      </c>
      <c r="D324" s="8" t="s">
        <v>0</v>
      </c>
      <c r="E324" s="8" t="s">
        <v>25</v>
      </c>
    </row>
    <row r="325" spans="1:5">
      <c r="A325" s="8">
        <v>422</v>
      </c>
      <c r="B325" s="8" t="s">
        <v>776</v>
      </c>
      <c r="C325" s="8">
        <v>0.62929999999999997</v>
      </c>
      <c r="D325" s="8" t="s">
        <v>0</v>
      </c>
      <c r="E325" s="8" t="s">
        <v>25</v>
      </c>
    </row>
    <row r="326" spans="1:5">
      <c r="A326" s="8">
        <v>128</v>
      </c>
      <c r="B326" s="8" t="s">
        <v>777</v>
      </c>
      <c r="C326" s="8">
        <v>0.62380000000000002</v>
      </c>
      <c r="D326" s="8" t="s">
        <v>0</v>
      </c>
      <c r="E326" s="8" t="s">
        <v>25</v>
      </c>
    </row>
    <row r="327" spans="1:5">
      <c r="A327" s="8">
        <v>41</v>
      </c>
      <c r="B327" s="8" t="s">
        <v>778</v>
      </c>
      <c r="C327" s="8">
        <v>0.62129999999999996</v>
      </c>
      <c r="D327" s="8" t="s">
        <v>0</v>
      </c>
      <c r="E327" s="8" t="s">
        <v>25</v>
      </c>
    </row>
    <row r="328" spans="1:5">
      <c r="A328" s="8">
        <v>173</v>
      </c>
      <c r="B328" s="8" t="s">
        <v>779</v>
      </c>
      <c r="C328" s="8">
        <v>0.61950000000000005</v>
      </c>
      <c r="D328" s="8" t="s">
        <v>0</v>
      </c>
      <c r="E328" s="8" t="s">
        <v>25</v>
      </c>
    </row>
    <row r="329" spans="1:5">
      <c r="A329" s="8">
        <v>325</v>
      </c>
      <c r="B329" s="8" t="s">
        <v>780</v>
      </c>
      <c r="C329" s="8">
        <v>0.61609999999999998</v>
      </c>
      <c r="D329" s="8" t="s">
        <v>0</v>
      </c>
      <c r="E329" s="8" t="s">
        <v>25</v>
      </c>
    </row>
    <row r="330" spans="1:5">
      <c r="A330" s="8">
        <v>238</v>
      </c>
      <c r="B330" s="8" t="s">
        <v>781</v>
      </c>
      <c r="C330" s="8">
        <v>0.61470000000000002</v>
      </c>
      <c r="D330" s="8" t="s">
        <v>0</v>
      </c>
      <c r="E330" s="8" t="s">
        <v>25</v>
      </c>
    </row>
    <row r="331" spans="1:5">
      <c r="A331" s="8">
        <v>124</v>
      </c>
      <c r="B331" s="8" t="s">
        <v>782</v>
      </c>
      <c r="C331" s="8">
        <v>0.61339999999999995</v>
      </c>
      <c r="D331" s="8" t="s">
        <v>0</v>
      </c>
      <c r="E331" s="8" t="s">
        <v>25</v>
      </c>
    </row>
    <row r="332" spans="1:5">
      <c r="A332" s="8">
        <v>342</v>
      </c>
      <c r="B332" s="8" t="s">
        <v>783</v>
      </c>
      <c r="C332" s="8">
        <v>0.60760000000000003</v>
      </c>
      <c r="D332" s="8" t="s">
        <v>0</v>
      </c>
      <c r="E332" s="8" t="s">
        <v>25</v>
      </c>
    </row>
    <row r="333" spans="1:5">
      <c r="A333" s="8">
        <v>2</v>
      </c>
      <c r="B333" s="8" t="s">
        <v>784</v>
      </c>
      <c r="C333" s="8">
        <v>0.60350000000000004</v>
      </c>
      <c r="D333" s="8" t="s">
        <v>0</v>
      </c>
      <c r="E333" s="8" t="s">
        <v>25</v>
      </c>
    </row>
    <row r="334" spans="1:5">
      <c r="A334" s="8">
        <v>398</v>
      </c>
      <c r="B334" s="8" t="s">
        <v>785</v>
      </c>
      <c r="C334" s="8">
        <v>0.60350000000000004</v>
      </c>
      <c r="D334" s="8" t="s">
        <v>0</v>
      </c>
      <c r="E334" s="8" t="s">
        <v>25</v>
      </c>
    </row>
    <row r="335" spans="1:5">
      <c r="A335" s="8">
        <v>292</v>
      </c>
      <c r="B335" s="8" t="s">
        <v>786</v>
      </c>
      <c r="C335" s="8">
        <v>0.59230000000000005</v>
      </c>
      <c r="D335" s="8" t="s">
        <v>0</v>
      </c>
      <c r="E335" s="8" t="s">
        <v>25</v>
      </c>
    </row>
    <row r="336" spans="1:5">
      <c r="A336" s="8">
        <v>31</v>
      </c>
      <c r="B336" s="8" t="s">
        <v>787</v>
      </c>
      <c r="C336" s="8">
        <v>0.58989999999999998</v>
      </c>
      <c r="D336" s="8" t="s">
        <v>0</v>
      </c>
      <c r="E336" s="8" t="s">
        <v>25</v>
      </c>
    </row>
    <row r="337" spans="1:5">
      <c r="A337" s="8">
        <v>62</v>
      </c>
      <c r="B337" s="8" t="s">
        <v>788</v>
      </c>
      <c r="C337" s="8">
        <v>0.58899999999999997</v>
      </c>
      <c r="D337" s="8" t="s">
        <v>0</v>
      </c>
      <c r="E337" s="8" t="s">
        <v>25</v>
      </c>
    </row>
    <row r="338" spans="1:5">
      <c r="A338" s="8">
        <v>175</v>
      </c>
      <c r="B338" s="8" t="s">
        <v>789</v>
      </c>
      <c r="C338" s="8">
        <v>0.58740000000000003</v>
      </c>
      <c r="D338" s="8" t="s">
        <v>0</v>
      </c>
      <c r="E338" s="8" t="s">
        <v>25</v>
      </c>
    </row>
    <row r="339" spans="1:5">
      <c r="A339" s="8">
        <v>261</v>
      </c>
      <c r="B339" s="8" t="s">
        <v>790</v>
      </c>
      <c r="C339" s="8">
        <v>0.58740000000000003</v>
      </c>
      <c r="D339" s="8" t="s">
        <v>0</v>
      </c>
      <c r="E339" s="8" t="s">
        <v>25</v>
      </c>
    </row>
    <row r="340" spans="1:5">
      <c r="A340" s="8">
        <v>247</v>
      </c>
      <c r="B340" s="8" t="s">
        <v>791</v>
      </c>
      <c r="C340" s="8">
        <v>0.58560000000000001</v>
      </c>
      <c r="D340" s="8" t="s">
        <v>0</v>
      </c>
      <c r="E340" s="8" t="s">
        <v>25</v>
      </c>
    </row>
    <row r="341" spans="1:5">
      <c r="A341" s="8">
        <v>324</v>
      </c>
      <c r="B341" s="8" t="s">
        <v>792</v>
      </c>
      <c r="C341" s="8">
        <v>0.5746</v>
      </c>
      <c r="D341" s="8" t="s">
        <v>0</v>
      </c>
      <c r="E341" s="8" t="s">
        <v>25</v>
      </c>
    </row>
    <row r="342" spans="1:5">
      <c r="A342" s="8">
        <v>153</v>
      </c>
      <c r="B342" s="8" t="s">
        <v>793</v>
      </c>
      <c r="C342" s="8">
        <v>0.5716</v>
      </c>
      <c r="D342" s="8" t="s">
        <v>0</v>
      </c>
      <c r="E342" s="8" t="s">
        <v>25</v>
      </c>
    </row>
    <row r="343" spans="1:5">
      <c r="A343" s="8">
        <v>255</v>
      </c>
      <c r="B343" s="8" t="s">
        <v>794</v>
      </c>
      <c r="C343" s="8">
        <v>0.56269999999999998</v>
      </c>
      <c r="D343" s="8" t="s">
        <v>0</v>
      </c>
      <c r="E343" s="8" t="s">
        <v>25</v>
      </c>
    </row>
    <row r="344" spans="1:5">
      <c r="A344" s="8">
        <v>221</v>
      </c>
      <c r="B344" s="8" t="s">
        <v>795</v>
      </c>
      <c r="C344" s="8">
        <v>0.55069999999999997</v>
      </c>
      <c r="D344" s="8" t="s">
        <v>0</v>
      </c>
      <c r="E344" s="8" t="s">
        <v>25</v>
      </c>
    </row>
    <row r="345" spans="1:5">
      <c r="A345" s="8">
        <v>157</v>
      </c>
      <c r="B345" s="8" t="s">
        <v>796</v>
      </c>
      <c r="C345" s="8">
        <v>0.54500000000000004</v>
      </c>
      <c r="D345" s="8" t="s">
        <v>0</v>
      </c>
      <c r="E345" s="8" t="s">
        <v>25</v>
      </c>
    </row>
    <row r="346" spans="1:5">
      <c r="A346" s="8">
        <v>250</v>
      </c>
      <c r="B346" s="8" t="s">
        <v>797</v>
      </c>
      <c r="C346" s="8">
        <v>0.54500000000000004</v>
      </c>
      <c r="D346" s="8" t="s">
        <v>0</v>
      </c>
      <c r="E346" s="8" t="s">
        <v>25</v>
      </c>
    </row>
    <row r="347" spans="1:5">
      <c r="A347" s="8">
        <v>64</v>
      </c>
      <c r="B347" s="8" t="s">
        <v>798</v>
      </c>
      <c r="C347" s="8">
        <v>0.54259999999999997</v>
      </c>
      <c r="D347" s="8" t="s">
        <v>0</v>
      </c>
      <c r="E347" s="8" t="s">
        <v>25</v>
      </c>
    </row>
    <row r="348" spans="1:5">
      <c r="A348" s="8">
        <v>176</v>
      </c>
      <c r="B348" s="8" t="s">
        <v>799</v>
      </c>
      <c r="C348" s="8">
        <v>0.53939999999999999</v>
      </c>
      <c r="D348" s="8" t="s">
        <v>0</v>
      </c>
      <c r="E348" s="8" t="s">
        <v>25</v>
      </c>
    </row>
    <row r="349" spans="1:5">
      <c r="A349" s="8">
        <v>93</v>
      </c>
      <c r="B349" s="8" t="s">
        <v>800</v>
      </c>
      <c r="C349" s="8">
        <v>0.53720000000000001</v>
      </c>
      <c r="D349" s="8" t="s">
        <v>0</v>
      </c>
      <c r="E349" s="8" t="s">
        <v>25</v>
      </c>
    </row>
    <row r="350" spans="1:5">
      <c r="A350" s="8">
        <v>65</v>
      </c>
      <c r="B350" s="8" t="s">
        <v>801</v>
      </c>
      <c r="C350" s="8">
        <v>0.52869999999999995</v>
      </c>
      <c r="D350" s="8" t="s">
        <v>0</v>
      </c>
      <c r="E350" s="8" t="s">
        <v>25</v>
      </c>
    </row>
    <row r="351" spans="1:5">
      <c r="A351" s="8">
        <v>151</v>
      </c>
      <c r="B351" s="8" t="s">
        <v>802</v>
      </c>
      <c r="C351" s="8">
        <v>0.52539999999999998</v>
      </c>
      <c r="D351" s="8" t="s">
        <v>0</v>
      </c>
      <c r="E351" s="8" t="s">
        <v>25</v>
      </c>
    </row>
    <row r="352" spans="1:5">
      <c r="A352" s="8">
        <v>290</v>
      </c>
      <c r="B352" s="8" t="s">
        <v>803</v>
      </c>
      <c r="C352" s="8">
        <v>0.51329999999999998</v>
      </c>
      <c r="D352" s="8" t="s">
        <v>0</v>
      </c>
      <c r="E352" s="8" t="s">
        <v>25</v>
      </c>
    </row>
    <row r="353" spans="1:5">
      <c r="A353" s="8">
        <v>210</v>
      </c>
      <c r="B353" s="8" t="s">
        <v>804</v>
      </c>
      <c r="C353" s="8">
        <v>0.50829999999999997</v>
      </c>
      <c r="D353" s="8" t="s">
        <v>0</v>
      </c>
      <c r="E353" s="8" t="s">
        <v>25</v>
      </c>
    </row>
    <row r="354" spans="1:5">
      <c r="A354" s="8">
        <v>150</v>
      </c>
      <c r="B354" s="8" t="s">
        <v>805</v>
      </c>
      <c r="C354" s="8">
        <v>0.504</v>
      </c>
      <c r="D354" s="8" t="s">
        <v>0</v>
      </c>
      <c r="E354" s="8" t="s">
        <v>25</v>
      </c>
    </row>
    <row r="355" spans="1:5">
      <c r="A355" s="8">
        <v>196</v>
      </c>
      <c r="B355" s="8" t="s">
        <v>806</v>
      </c>
      <c r="C355" s="8">
        <v>0.50349999999999995</v>
      </c>
      <c r="D355" s="8" t="s">
        <v>0</v>
      </c>
      <c r="E355" s="8" t="s">
        <v>25</v>
      </c>
    </row>
    <row r="356" spans="1:5">
      <c r="A356" s="8">
        <v>39</v>
      </c>
      <c r="B356" s="8" t="s">
        <v>807</v>
      </c>
      <c r="C356" s="8">
        <v>0.49740000000000001</v>
      </c>
      <c r="D356" s="8" t="s">
        <v>0</v>
      </c>
      <c r="E356" s="8" t="s">
        <v>25</v>
      </c>
    </row>
    <row r="357" spans="1:5">
      <c r="A357" s="8">
        <v>135</v>
      </c>
      <c r="B357" s="8" t="s">
        <v>808</v>
      </c>
      <c r="C357" s="8">
        <v>0.49740000000000001</v>
      </c>
      <c r="D357" s="8" t="s">
        <v>0</v>
      </c>
      <c r="E357" s="8" t="s">
        <v>25</v>
      </c>
    </row>
    <row r="358" spans="1:5">
      <c r="A358" s="8">
        <v>187</v>
      </c>
      <c r="B358" s="8" t="s">
        <v>809</v>
      </c>
      <c r="C358" s="8">
        <v>0.48949999999999999</v>
      </c>
      <c r="D358" s="8" t="s">
        <v>0</v>
      </c>
      <c r="E358" s="8" t="s">
        <v>25</v>
      </c>
    </row>
    <row r="359" spans="1:5">
      <c r="A359" s="8">
        <v>337</v>
      </c>
      <c r="B359" s="8" t="s">
        <v>810</v>
      </c>
      <c r="C359" s="8">
        <v>0.48559999999999998</v>
      </c>
      <c r="D359" s="8" t="s">
        <v>0</v>
      </c>
      <c r="E359" s="8" t="s">
        <v>25</v>
      </c>
    </row>
    <row r="360" spans="1:5">
      <c r="A360" s="8">
        <v>317</v>
      </c>
      <c r="B360" s="8" t="s">
        <v>811</v>
      </c>
      <c r="C360" s="8">
        <v>0.48110000000000003</v>
      </c>
      <c r="D360" s="8" t="s">
        <v>0</v>
      </c>
      <c r="E360" s="8" t="s">
        <v>25</v>
      </c>
    </row>
    <row r="361" spans="1:5">
      <c r="A361" s="8">
        <v>323</v>
      </c>
      <c r="B361" s="8" t="s">
        <v>812</v>
      </c>
      <c r="C361" s="8">
        <v>0.47889999999999999</v>
      </c>
      <c r="D361" s="8" t="s">
        <v>0</v>
      </c>
      <c r="E361" s="8" t="s">
        <v>25</v>
      </c>
    </row>
    <row r="362" spans="1:5">
      <c r="A362" s="8">
        <v>367</v>
      </c>
      <c r="B362" s="8" t="s">
        <v>813</v>
      </c>
      <c r="C362" s="8">
        <v>0.46989999999999998</v>
      </c>
      <c r="D362" s="8" t="s">
        <v>0</v>
      </c>
      <c r="E362" s="8" t="s">
        <v>25</v>
      </c>
    </row>
    <row r="363" spans="1:5">
      <c r="A363" s="8">
        <v>243</v>
      </c>
      <c r="B363" s="8" t="s">
        <v>814</v>
      </c>
      <c r="C363" s="8">
        <v>0.46650000000000003</v>
      </c>
      <c r="D363" s="8" t="s">
        <v>0</v>
      </c>
      <c r="E363" s="8" t="s">
        <v>25</v>
      </c>
    </row>
    <row r="364" spans="1:5">
      <c r="A364" s="8">
        <v>120</v>
      </c>
      <c r="B364" s="8" t="s">
        <v>815</v>
      </c>
      <c r="C364" s="8">
        <v>0.4637</v>
      </c>
      <c r="D364" s="8" t="s">
        <v>0</v>
      </c>
      <c r="E364" s="8" t="s">
        <v>25</v>
      </c>
    </row>
    <row r="365" spans="1:5">
      <c r="A365" s="8">
        <v>166</v>
      </c>
      <c r="B365" s="8" t="s">
        <v>816</v>
      </c>
      <c r="C365" s="8">
        <v>0.46239999999999998</v>
      </c>
      <c r="D365" s="8" t="s">
        <v>0</v>
      </c>
      <c r="E365" s="8" t="s">
        <v>25</v>
      </c>
    </row>
    <row r="366" spans="1:5">
      <c r="A366" s="8">
        <v>127</v>
      </c>
      <c r="B366" s="8" t="s">
        <v>817</v>
      </c>
      <c r="C366" s="8">
        <v>0.4577</v>
      </c>
      <c r="D366" s="8" t="s">
        <v>0</v>
      </c>
      <c r="E366" s="8" t="s">
        <v>25</v>
      </c>
    </row>
    <row r="367" spans="1:5">
      <c r="A367" s="8">
        <v>288</v>
      </c>
      <c r="B367" s="8" t="s">
        <v>818</v>
      </c>
      <c r="C367" s="8">
        <v>0.4577</v>
      </c>
      <c r="D367" s="8" t="s">
        <v>0</v>
      </c>
      <c r="E367" s="8" t="s">
        <v>25</v>
      </c>
    </row>
    <row r="368" spans="1:5">
      <c r="A368" s="8">
        <v>257</v>
      </c>
      <c r="B368" s="8" t="s">
        <v>819</v>
      </c>
      <c r="C368" s="8">
        <v>0.45569999999999999</v>
      </c>
      <c r="D368" s="8" t="s">
        <v>0</v>
      </c>
      <c r="E368" s="8" t="s">
        <v>25</v>
      </c>
    </row>
    <row r="369" spans="1:5">
      <c r="A369" s="8">
        <v>429</v>
      </c>
      <c r="B369" s="8" t="s">
        <v>820</v>
      </c>
      <c r="C369" s="8">
        <v>0.45569999999999999</v>
      </c>
      <c r="D369" s="8" t="s">
        <v>0</v>
      </c>
      <c r="E369" s="8" t="s">
        <v>25</v>
      </c>
    </row>
    <row r="370" spans="1:5">
      <c r="A370" s="8">
        <v>415</v>
      </c>
      <c r="B370" s="8" t="s">
        <v>821</v>
      </c>
      <c r="C370" s="8">
        <v>0.45179999999999998</v>
      </c>
      <c r="D370" s="8" t="s">
        <v>0</v>
      </c>
      <c r="E370" s="8" t="s">
        <v>25</v>
      </c>
    </row>
    <row r="371" spans="1:5">
      <c r="A371" s="8">
        <v>397</v>
      </c>
      <c r="B371" s="8" t="s">
        <v>822</v>
      </c>
      <c r="C371" s="8">
        <v>0.4461</v>
      </c>
      <c r="D371" s="8" t="s">
        <v>0</v>
      </c>
      <c r="E371" s="8" t="s">
        <v>25</v>
      </c>
    </row>
    <row r="372" spans="1:5">
      <c r="A372" s="8">
        <v>408</v>
      </c>
      <c r="B372" s="8" t="s">
        <v>823</v>
      </c>
      <c r="C372" s="8">
        <v>0.4405</v>
      </c>
      <c r="D372" s="8" t="s">
        <v>0</v>
      </c>
      <c r="E372" s="8" t="s">
        <v>25</v>
      </c>
    </row>
    <row r="373" spans="1:5">
      <c r="A373" s="8">
        <v>44</v>
      </c>
      <c r="B373" s="8" t="s">
        <v>824</v>
      </c>
      <c r="C373" s="8">
        <v>0.43509999999999999</v>
      </c>
      <c r="D373" s="8" t="s">
        <v>0</v>
      </c>
      <c r="E373" s="8" t="s">
        <v>25</v>
      </c>
    </row>
    <row r="374" spans="1:5">
      <c r="A374" s="8">
        <v>245</v>
      </c>
      <c r="B374" s="8" t="s">
        <v>825</v>
      </c>
      <c r="C374" s="8">
        <v>0.42980000000000002</v>
      </c>
      <c r="D374" s="8" t="s">
        <v>0</v>
      </c>
      <c r="E374" s="8" t="s">
        <v>25</v>
      </c>
    </row>
    <row r="375" spans="1:5">
      <c r="A375" s="8">
        <v>152</v>
      </c>
      <c r="B375" s="8" t="s">
        <v>826</v>
      </c>
      <c r="C375" s="8">
        <v>0.42699999999999999</v>
      </c>
      <c r="D375" s="8" t="s">
        <v>0</v>
      </c>
      <c r="E375" s="8" t="s">
        <v>25</v>
      </c>
    </row>
    <row r="376" spans="1:5">
      <c r="A376" s="8">
        <v>43</v>
      </c>
      <c r="B376" s="8" t="s">
        <v>827</v>
      </c>
      <c r="C376" s="8">
        <v>0.42209999999999998</v>
      </c>
      <c r="D376" s="8" t="s">
        <v>0</v>
      </c>
      <c r="E376" s="8" t="s">
        <v>25</v>
      </c>
    </row>
    <row r="377" spans="1:5">
      <c r="A377" s="8">
        <v>45</v>
      </c>
      <c r="B377" s="8" t="s">
        <v>828</v>
      </c>
      <c r="C377" s="8">
        <v>0.41039999999999999</v>
      </c>
      <c r="D377" s="8" t="s">
        <v>0</v>
      </c>
      <c r="E377" s="8" t="s">
        <v>25</v>
      </c>
    </row>
    <row r="378" spans="1:5">
      <c r="A378" s="8">
        <v>451</v>
      </c>
      <c r="B378" s="8" t="s">
        <v>829</v>
      </c>
      <c r="C378" s="8">
        <v>0.40789999999999998</v>
      </c>
      <c r="D378" s="8" t="s">
        <v>0</v>
      </c>
      <c r="E378" s="8" t="s">
        <v>25</v>
      </c>
    </row>
    <row r="379" spans="1:5">
      <c r="A379" s="8">
        <v>447</v>
      </c>
      <c r="B379" s="8" t="s">
        <v>830</v>
      </c>
      <c r="C379" s="8">
        <v>0.40670000000000001</v>
      </c>
      <c r="D379" s="8" t="s">
        <v>0</v>
      </c>
      <c r="E379" s="8" t="s">
        <v>25</v>
      </c>
    </row>
    <row r="380" spans="1:5">
      <c r="A380" s="8">
        <v>154</v>
      </c>
      <c r="B380" s="8" t="s">
        <v>831</v>
      </c>
      <c r="C380" s="8">
        <v>0.3906</v>
      </c>
      <c r="D380" s="8" t="s">
        <v>0</v>
      </c>
      <c r="E380" s="8" t="s">
        <v>25</v>
      </c>
    </row>
    <row r="381" spans="1:5">
      <c r="A381" s="8">
        <v>46</v>
      </c>
      <c r="B381" s="8" t="s">
        <v>832</v>
      </c>
      <c r="C381" s="8">
        <v>0.38940000000000002</v>
      </c>
      <c r="D381" s="8" t="s">
        <v>0</v>
      </c>
      <c r="E381" s="8" t="s">
        <v>25</v>
      </c>
    </row>
    <row r="382" spans="1:5">
      <c r="A382" s="8">
        <v>232</v>
      </c>
      <c r="B382" s="8" t="s">
        <v>833</v>
      </c>
      <c r="C382" s="8">
        <v>0.3831</v>
      </c>
      <c r="D382" s="8" t="s">
        <v>0</v>
      </c>
      <c r="E382" s="8" t="s">
        <v>25</v>
      </c>
    </row>
    <row r="383" spans="1:5">
      <c r="A383" s="8">
        <v>67</v>
      </c>
      <c r="B383" s="8" t="s">
        <v>834</v>
      </c>
      <c r="C383" s="8">
        <v>0.38179999999999997</v>
      </c>
      <c r="D383" s="8" t="s">
        <v>0</v>
      </c>
      <c r="E383" s="8" t="s">
        <v>25</v>
      </c>
    </row>
    <row r="384" spans="1:5">
      <c r="A384" s="8">
        <v>263</v>
      </c>
      <c r="B384" s="8" t="s">
        <v>835</v>
      </c>
      <c r="C384" s="8">
        <v>0.374</v>
      </c>
      <c r="D384" s="8" t="s">
        <v>0</v>
      </c>
      <c r="E384" s="8" t="s">
        <v>25</v>
      </c>
    </row>
    <row r="385" spans="1:5">
      <c r="A385" s="8">
        <v>428</v>
      </c>
      <c r="B385" s="8" t="s">
        <v>836</v>
      </c>
      <c r="C385" s="8">
        <v>0.37330000000000002</v>
      </c>
      <c r="D385" s="8" t="s">
        <v>0</v>
      </c>
      <c r="E385" s="8" t="s">
        <v>25</v>
      </c>
    </row>
    <row r="386" spans="1:5">
      <c r="A386" s="8">
        <v>449</v>
      </c>
      <c r="B386" s="8" t="s">
        <v>837</v>
      </c>
      <c r="C386" s="8">
        <v>0.36709999999999998</v>
      </c>
      <c r="D386" s="8" t="s">
        <v>0</v>
      </c>
      <c r="E386" s="8" t="s">
        <v>25</v>
      </c>
    </row>
    <row r="387" spans="1:5">
      <c r="A387" s="8">
        <v>6</v>
      </c>
      <c r="B387" s="8" t="s">
        <v>838</v>
      </c>
      <c r="C387" s="8">
        <v>0.36209999999999998</v>
      </c>
      <c r="D387" s="8" t="s">
        <v>0</v>
      </c>
      <c r="E387" s="8" t="s">
        <v>25</v>
      </c>
    </row>
    <row r="388" spans="1:5">
      <c r="A388" s="8">
        <v>215</v>
      </c>
      <c r="B388" s="8" t="s">
        <v>839</v>
      </c>
      <c r="C388" s="8">
        <v>0.36209999999999998</v>
      </c>
      <c r="D388" s="8" t="s">
        <v>0</v>
      </c>
      <c r="E388" s="8" t="s">
        <v>25</v>
      </c>
    </row>
    <row r="389" spans="1:5">
      <c r="A389" s="8">
        <v>228</v>
      </c>
      <c r="B389" s="8" t="s">
        <v>840</v>
      </c>
      <c r="C389" s="8">
        <v>0.35859999999999997</v>
      </c>
      <c r="D389" s="8" t="s">
        <v>0</v>
      </c>
      <c r="E389" s="8" t="s">
        <v>25</v>
      </c>
    </row>
    <row r="390" spans="1:5">
      <c r="A390" s="8">
        <v>246</v>
      </c>
      <c r="B390" s="8" t="s">
        <v>841</v>
      </c>
      <c r="C390" s="8">
        <v>0.35859999999999997</v>
      </c>
      <c r="D390" s="8" t="s">
        <v>0</v>
      </c>
      <c r="E390" s="8" t="s">
        <v>25</v>
      </c>
    </row>
    <row r="391" spans="1:5">
      <c r="A391" s="8">
        <v>5</v>
      </c>
      <c r="B391" s="8" t="s">
        <v>842</v>
      </c>
      <c r="C391" s="8">
        <v>0.35720000000000002</v>
      </c>
      <c r="D391" s="8" t="s">
        <v>0</v>
      </c>
      <c r="E391" s="8" t="s">
        <v>25</v>
      </c>
    </row>
    <row r="392" spans="1:5">
      <c r="A392" s="8">
        <v>432</v>
      </c>
      <c r="B392" s="8" t="s">
        <v>843</v>
      </c>
      <c r="C392" s="8">
        <v>0.35499999999999998</v>
      </c>
      <c r="D392" s="8" t="s">
        <v>0</v>
      </c>
      <c r="E392" s="8" t="s">
        <v>25</v>
      </c>
    </row>
    <row r="393" spans="1:5">
      <c r="A393" s="8">
        <v>289</v>
      </c>
      <c r="B393" s="8" t="s">
        <v>844</v>
      </c>
      <c r="C393" s="8">
        <v>0.35389999999999999</v>
      </c>
      <c r="D393" s="8" t="s">
        <v>0</v>
      </c>
      <c r="E393" s="8" t="s">
        <v>25</v>
      </c>
    </row>
    <row r="394" spans="1:5">
      <c r="A394" s="8">
        <v>42</v>
      </c>
      <c r="B394" s="8" t="s">
        <v>845</v>
      </c>
      <c r="C394" s="8">
        <v>0.34889999999999999</v>
      </c>
      <c r="D394" s="8" t="s">
        <v>0</v>
      </c>
      <c r="E394" s="8" t="s">
        <v>25</v>
      </c>
    </row>
    <row r="395" spans="1:5">
      <c r="A395" s="8">
        <v>155</v>
      </c>
      <c r="B395" s="8" t="s">
        <v>846</v>
      </c>
      <c r="C395" s="8">
        <v>0.34510000000000002</v>
      </c>
      <c r="D395" s="8" t="s">
        <v>0</v>
      </c>
      <c r="E395" s="8" t="s">
        <v>25</v>
      </c>
    </row>
    <row r="396" spans="1:5">
      <c r="A396" s="8">
        <v>382</v>
      </c>
      <c r="B396" s="8" t="s">
        <v>847</v>
      </c>
      <c r="C396" s="8">
        <v>0.34329999999999999</v>
      </c>
      <c r="D396" s="8" t="s">
        <v>0</v>
      </c>
      <c r="E396" s="8" t="s">
        <v>25</v>
      </c>
    </row>
    <row r="397" spans="1:5">
      <c r="A397" s="8">
        <v>286</v>
      </c>
      <c r="B397" s="8" t="s">
        <v>848</v>
      </c>
      <c r="C397" s="8">
        <v>0.34150000000000003</v>
      </c>
      <c r="D397" s="8" t="s">
        <v>0</v>
      </c>
      <c r="E397" s="8" t="s">
        <v>25</v>
      </c>
    </row>
    <row r="398" spans="1:5">
      <c r="A398" s="8">
        <v>283</v>
      </c>
      <c r="B398" s="8" t="s">
        <v>849</v>
      </c>
      <c r="C398" s="8">
        <v>0.33889999999999998</v>
      </c>
      <c r="D398" s="8" t="s">
        <v>0</v>
      </c>
      <c r="E398" s="8" t="s">
        <v>25</v>
      </c>
    </row>
    <row r="399" spans="1:5">
      <c r="A399" s="8">
        <v>377</v>
      </c>
      <c r="B399" s="8" t="s">
        <v>850</v>
      </c>
      <c r="C399" s="8">
        <v>0.33889999999999998</v>
      </c>
      <c r="D399" s="8" t="s">
        <v>0</v>
      </c>
      <c r="E399" s="8" t="s">
        <v>25</v>
      </c>
    </row>
    <row r="400" spans="1:5">
      <c r="A400" s="8">
        <v>395</v>
      </c>
      <c r="B400" s="8" t="s">
        <v>851</v>
      </c>
      <c r="C400" s="8">
        <v>0.33889999999999998</v>
      </c>
      <c r="D400" s="8" t="s">
        <v>0</v>
      </c>
      <c r="E400" s="8" t="s">
        <v>25</v>
      </c>
    </row>
    <row r="401" spans="1:5">
      <c r="A401" s="8">
        <v>229</v>
      </c>
      <c r="B401" s="8" t="s">
        <v>852</v>
      </c>
      <c r="C401" s="8">
        <v>0.3357</v>
      </c>
      <c r="D401" s="8" t="s">
        <v>0</v>
      </c>
      <c r="E401" s="8" t="s">
        <v>25</v>
      </c>
    </row>
    <row r="402" spans="1:5">
      <c r="A402" s="8">
        <v>420</v>
      </c>
      <c r="B402" s="8" t="s">
        <v>853</v>
      </c>
      <c r="C402" s="8">
        <v>0.33250000000000002</v>
      </c>
      <c r="D402" s="8" t="s">
        <v>0</v>
      </c>
      <c r="E402" s="8" t="s">
        <v>25</v>
      </c>
    </row>
    <row r="403" spans="1:5">
      <c r="A403" s="8">
        <v>143</v>
      </c>
      <c r="B403" s="8" t="s">
        <v>854</v>
      </c>
      <c r="C403" s="8">
        <v>0.32629999999999998</v>
      </c>
      <c r="D403" s="8" t="s">
        <v>0</v>
      </c>
      <c r="E403" s="8" t="s">
        <v>25</v>
      </c>
    </row>
    <row r="404" spans="1:5">
      <c r="A404" s="8">
        <v>384</v>
      </c>
      <c r="B404" s="8" t="s">
        <v>855</v>
      </c>
      <c r="C404" s="8">
        <v>0.31790000000000002</v>
      </c>
      <c r="D404" s="8" t="s">
        <v>0</v>
      </c>
      <c r="E404" s="8" t="s">
        <v>25</v>
      </c>
    </row>
    <row r="405" spans="1:5">
      <c r="A405" s="8">
        <v>241</v>
      </c>
      <c r="B405" s="8" t="s">
        <v>856</v>
      </c>
      <c r="C405" s="8">
        <v>0.31630000000000003</v>
      </c>
      <c r="D405" s="8" t="s">
        <v>0</v>
      </c>
      <c r="E405" s="8" t="s">
        <v>25</v>
      </c>
    </row>
    <row r="406" spans="1:5">
      <c r="A406" s="8">
        <v>315</v>
      </c>
      <c r="B406" s="8" t="s">
        <v>857</v>
      </c>
      <c r="C406" s="8">
        <v>0.31469999999999998</v>
      </c>
      <c r="D406" s="8" t="s">
        <v>0</v>
      </c>
      <c r="E406" s="8" t="s">
        <v>25</v>
      </c>
    </row>
    <row r="407" spans="1:5">
      <c r="A407" s="8">
        <v>284</v>
      </c>
      <c r="B407" s="8" t="s">
        <v>858</v>
      </c>
      <c r="C407" s="8">
        <v>0.31240000000000001</v>
      </c>
      <c r="D407" s="8" t="s">
        <v>0</v>
      </c>
      <c r="E407" s="8" t="s">
        <v>25</v>
      </c>
    </row>
    <row r="408" spans="1:5">
      <c r="A408" s="8">
        <v>148</v>
      </c>
      <c r="B408" s="8" t="s">
        <v>859</v>
      </c>
      <c r="C408" s="8">
        <v>0.312</v>
      </c>
      <c r="D408" s="8" t="s">
        <v>0</v>
      </c>
      <c r="E408" s="8" t="s">
        <v>25</v>
      </c>
    </row>
    <row r="409" spans="1:5">
      <c r="A409" s="8">
        <v>222</v>
      </c>
      <c r="B409" s="8" t="s">
        <v>860</v>
      </c>
      <c r="C409" s="8">
        <v>0.29620000000000002</v>
      </c>
      <c r="D409" s="8" t="s">
        <v>0</v>
      </c>
      <c r="E409" s="8" t="s">
        <v>25</v>
      </c>
    </row>
    <row r="410" spans="1:5">
      <c r="A410" s="8">
        <v>330</v>
      </c>
      <c r="B410" s="8" t="s">
        <v>861</v>
      </c>
      <c r="C410" s="8">
        <v>0.28289999999999998</v>
      </c>
      <c r="D410" s="8" t="s">
        <v>0</v>
      </c>
      <c r="E410" s="8" t="s">
        <v>25</v>
      </c>
    </row>
    <row r="411" spans="1:5">
      <c r="A411" s="8">
        <v>40</v>
      </c>
      <c r="B411" s="8" t="s">
        <v>862</v>
      </c>
      <c r="C411" s="8">
        <v>0.28249999999999997</v>
      </c>
      <c r="D411" s="8" t="s">
        <v>0</v>
      </c>
      <c r="E411" s="8" t="s">
        <v>25</v>
      </c>
    </row>
    <row r="412" spans="1:5">
      <c r="A412" s="8">
        <v>305</v>
      </c>
      <c r="B412" s="8" t="s">
        <v>863</v>
      </c>
      <c r="C412" s="8">
        <v>0.28120000000000001</v>
      </c>
      <c r="D412" s="8" t="s">
        <v>0</v>
      </c>
      <c r="E412" s="8" t="s">
        <v>25</v>
      </c>
    </row>
    <row r="413" spans="1:5">
      <c r="A413" s="8">
        <v>126</v>
      </c>
      <c r="B413" s="8" t="s">
        <v>864</v>
      </c>
      <c r="C413" s="8">
        <v>0.2732</v>
      </c>
      <c r="D413" s="8" t="s">
        <v>0</v>
      </c>
      <c r="E413" s="8" t="s">
        <v>25</v>
      </c>
    </row>
    <row r="414" spans="1:5">
      <c r="A414" s="8">
        <v>443</v>
      </c>
      <c r="B414" s="8" t="s">
        <v>865</v>
      </c>
      <c r="C414" s="8">
        <v>0.27250000000000002</v>
      </c>
      <c r="D414" s="8" t="s">
        <v>0</v>
      </c>
      <c r="E414" s="8" t="s">
        <v>25</v>
      </c>
    </row>
    <row r="415" spans="1:5">
      <c r="A415" s="8">
        <v>32</v>
      </c>
      <c r="B415" s="8" t="s">
        <v>866</v>
      </c>
      <c r="C415" s="8">
        <v>0.26379999999999998</v>
      </c>
      <c r="D415" s="8" t="s">
        <v>0</v>
      </c>
      <c r="E415" s="8" t="s">
        <v>25</v>
      </c>
    </row>
    <row r="416" spans="1:5">
      <c r="A416" s="8">
        <v>417</v>
      </c>
      <c r="B416" s="8" t="s">
        <v>867</v>
      </c>
      <c r="C416" s="8">
        <v>0.26300000000000001</v>
      </c>
      <c r="D416" s="8" t="s">
        <v>0</v>
      </c>
      <c r="E416" s="8" t="s">
        <v>25</v>
      </c>
    </row>
    <row r="417" spans="1:5">
      <c r="A417" s="8">
        <v>416</v>
      </c>
      <c r="B417" s="8" t="s">
        <v>868</v>
      </c>
      <c r="C417" s="8">
        <v>0.2591</v>
      </c>
      <c r="D417" s="8" t="s">
        <v>0</v>
      </c>
      <c r="E417" s="8" t="s">
        <v>25</v>
      </c>
    </row>
    <row r="418" spans="1:5">
      <c r="A418" s="8">
        <v>383</v>
      </c>
      <c r="B418" s="8" t="s">
        <v>869</v>
      </c>
      <c r="C418" s="8">
        <v>0.25459999999999999</v>
      </c>
      <c r="D418" s="8" t="s">
        <v>0</v>
      </c>
      <c r="E418" s="8" t="s">
        <v>25</v>
      </c>
    </row>
    <row r="419" spans="1:5">
      <c r="A419" s="8">
        <v>402</v>
      </c>
      <c r="B419" s="8" t="s">
        <v>870</v>
      </c>
      <c r="C419" s="8">
        <v>0.25419999999999998</v>
      </c>
      <c r="D419" s="8" t="s">
        <v>0</v>
      </c>
      <c r="E419" s="8" t="s">
        <v>25</v>
      </c>
    </row>
    <row r="420" spans="1:5">
      <c r="A420" s="8">
        <v>453</v>
      </c>
      <c r="B420" s="8" t="s">
        <v>871</v>
      </c>
      <c r="C420" s="8">
        <v>0.25419999999999998</v>
      </c>
      <c r="D420" s="8" t="s">
        <v>0</v>
      </c>
      <c r="E420" s="8" t="s">
        <v>25</v>
      </c>
    </row>
    <row r="421" spans="1:5">
      <c r="A421" s="8">
        <v>364</v>
      </c>
      <c r="B421" s="8" t="s">
        <v>872</v>
      </c>
      <c r="C421" s="8">
        <v>0.25169999999999998</v>
      </c>
      <c r="D421" s="8" t="s">
        <v>0</v>
      </c>
      <c r="E421" s="8" t="s">
        <v>25</v>
      </c>
    </row>
    <row r="422" spans="1:5">
      <c r="A422" s="8">
        <v>285</v>
      </c>
      <c r="B422" s="8" t="s">
        <v>873</v>
      </c>
      <c r="C422" s="8">
        <v>0.24940000000000001</v>
      </c>
      <c r="D422" s="8" t="s">
        <v>0</v>
      </c>
      <c r="E422" s="8" t="s">
        <v>25</v>
      </c>
    </row>
    <row r="423" spans="1:5">
      <c r="A423" s="8">
        <v>380</v>
      </c>
      <c r="B423" s="8" t="s">
        <v>874</v>
      </c>
      <c r="C423" s="8">
        <v>0.2482</v>
      </c>
      <c r="D423" s="8" t="s">
        <v>0</v>
      </c>
      <c r="E423" s="8" t="s">
        <v>25</v>
      </c>
    </row>
    <row r="424" spans="1:5">
      <c r="A424" s="8">
        <v>409</v>
      </c>
      <c r="B424" s="8" t="s">
        <v>875</v>
      </c>
      <c r="C424" s="8">
        <v>0.2447</v>
      </c>
      <c r="D424" s="8" t="s">
        <v>0</v>
      </c>
      <c r="E424" s="8" t="s">
        <v>25</v>
      </c>
    </row>
    <row r="425" spans="1:5">
      <c r="A425" s="8">
        <v>307</v>
      </c>
      <c r="B425" s="8" t="s">
        <v>876</v>
      </c>
      <c r="C425" s="8">
        <v>0.24249999999999999</v>
      </c>
      <c r="D425" s="8" t="s">
        <v>0</v>
      </c>
      <c r="E425" s="8" t="s">
        <v>25</v>
      </c>
    </row>
    <row r="426" spans="1:5">
      <c r="A426" s="8">
        <v>426</v>
      </c>
      <c r="B426" s="8" t="s">
        <v>877</v>
      </c>
      <c r="C426" s="8">
        <v>0.24249999999999999</v>
      </c>
      <c r="D426" s="8" t="s">
        <v>0</v>
      </c>
      <c r="E426" s="8" t="s">
        <v>25</v>
      </c>
    </row>
    <row r="427" spans="1:5">
      <c r="A427" s="8">
        <v>327</v>
      </c>
      <c r="B427" s="8" t="s">
        <v>878</v>
      </c>
      <c r="C427" s="8">
        <v>0.23810000000000001</v>
      </c>
      <c r="D427" s="8" t="s">
        <v>0</v>
      </c>
      <c r="E427" s="8" t="s">
        <v>25</v>
      </c>
    </row>
    <row r="428" spans="1:5">
      <c r="A428" s="8">
        <v>296</v>
      </c>
      <c r="B428" s="8" t="s">
        <v>879</v>
      </c>
      <c r="C428" s="8">
        <v>0.23499999999999999</v>
      </c>
      <c r="D428" s="8" t="s">
        <v>0</v>
      </c>
      <c r="E428" s="8" t="s">
        <v>25</v>
      </c>
    </row>
    <row r="429" spans="1:5">
      <c r="A429" s="8">
        <v>226</v>
      </c>
      <c r="B429" s="8" t="s">
        <v>880</v>
      </c>
      <c r="C429" s="8">
        <v>0.22589999999999999</v>
      </c>
      <c r="D429" s="8" t="s">
        <v>0</v>
      </c>
      <c r="E429" s="8" t="s">
        <v>25</v>
      </c>
    </row>
    <row r="430" spans="1:5">
      <c r="A430" s="8">
        <v>240</v>
      </c>
      <c r="B430" s="8" t="s">
        <v>881</v>
      </c>
      <c r="C430" s="8">
        <v>0.22589999999999999</v>
      </c>
      <c r="D430" s="8" t="s">
        <v>0</v>
      </c>
      <c r="E430" s="8" t="s">
        <v>25</v>
      </c>
    </row>
    <row r="431" spans="1:5">
      <c r="A431" s="8">
        <v>146</v>
      </c>
      <c r="B431" s="8" t="s">
        <v>882</v>
      </c>
      <c r="C431" s="8">
        <v>0.2167</v>
      </c>
      <c r="D431" s="8" t="s">
        <v>0</v>
      </c>
      <c r="E431" s="8" t="s">
        <v>25</v>
      </c>
    </row>
    <row r="432" spans="1:5">
      <c r="A432" s="8">
        <v>189</v>
      </c>
      <c r="B432" s="8" t="s">
        <v>883</v>
      </c>
      <c r="C432" s="8">
        <v>0.20979999999999999</v>
      </c>
      <c r="D432" s="8" t="s">
        <v>0</v>
      </c>
      <c r="E432" s="8" t="s">
        <v>25</v>
      </c>
    </row>
    <row r="433" spans="1:5">
      <c r="A433" s="8">
        <v>194</v>
      </c>
      <c r="B433" s="8" t="s">
        <v>884</v>
      </c>
      <c r="C433" s="8">
        <v>0.20019999999999999</v>
      </c>
      <c r="D433" s="8" t="s">
        <v>0</v>
      </c>
      <c r="E433" s="8" t="s">
        <v>25</v>
      </c>
    </row>
    <row r="434" spans="1:5">
      <c r="A434" s="8">
        <v>378</v>
      </c>
      <c r="B434" s="8" t="s">
        <v>885</v>
      </c>
      <c r="C434" s="8">
        <v>0.19800000000000001</v>
      </c>
      <c r="D434" s="8" t="s">
        <v>0</v>
      </c>
      <c r="E434" s="8" t="s">
        <v>25</v>
      </c>
    </row>
    <row r="435" spans="1:5">
      <c r="A435" s="8">
        <v>374</v>
      </c>
      <c r="B435" s="8" t="s">
        <v>886</v>
      </c>
      <c r="C435" s="8">
        <v>0.19359999999999999</v>
      </c>
      <c r="D435" s="8" t="s">
        <v>0</v>
      </c>
      <c r="E435" s="8" t="s">
        <v>25</v>
      </c>
    </row>
    <row r="436" spans="1:5">
      <c r="A436" s="8">
        <v>306</v>
      </c>
      <c r="B436" s="8" t="s">
        <v>887</v>
      </c>
      <c r="C436" s="8">
        <v>0.1875</v>
      </c>
      <c r="D436" s="8" t="s">
        <v>0</v>
      </c>
      <c r="E436" s="8" t="s">
        <v>25</v>
      </c>
    </row>
    <row r="437" spans="1:5">
      <c r="A437" s="8">
        <v>379</v>
      </c>
      <c r="B437" s="8" t="s">
        <v>888</v>
      </c>
      <c r="C437" s="8">
        <v>0.18360000000000001</v>
      </c>
      <c r="D437" s="8" t="s">
        <v>0</v>
      </c>
      <c r="E437" s="8" t="s">
        <v>25</v>
      </c>
    </row>
    <row r="438" spans="1:5">
      <c r="A438" s="8">
        <v>125</v>
      </c>
      <c r="B438" s="8" t="s">
        <v>889</v>
      </c>
      <c r="C438" s="8">
        <v>0.1792</v>
      </c>
      <c r="D438" s="8" t="s">
        <v>0</v>
      </c>
      <c r="E438" s="8" t="s">
        <v>25</v>
      </c>
    </row>
    <row r="439" spans="1:5">
      <c r="A439" s="8">
        <v>326</v>
      </c>
      <c r="B439" s="8" t="s">
        <v>890</v>
      </c>
      <c r="C439" s="8">
        <v>0.1678</v>
      </c>
      <c r="D439" s="8" t="s">
        <v>0</v>
      </c>
      <c r="E439" s="8" t="s">
        <v>25</v>
      </c>
    </row>
    <row r="440" spans="1:5">
      <c r="A440" s="8">
        <v>256</v>
      </c>
      <c r="B440" s="8" t="s">
        <v>891</v>
      </c>
      <c r="C440" s="8">
        <v>0.16520000000000001</v>
      </c>
      <c r="D440" s="8" t="s">
        <v>0</v>
      </c>
      <c r="E440" s="8" t="s">
        <v>25</v>
      </c>
    </row>
    <row r="441" spans="1:5">
      <c r="A441" s="8">
        <v>90</v>
      </c>
      <c r="B441" s="8" t="s">
        <v>892</v>
      </c>
      <c r="C441" s="8">
        <v>0.16470000000000001</v>
      </c>
      <c r="D441" s="8" t="s">
        <v>0</v>
      </c>
      <c r="E441" s="8" t="s">
        <v>25</v>
      </c>
    </row>
    <row r="442" spans="1:5">
      <c r="A442" s="8">
        <v>312</v>
      </c>
      <c r="B442" s="8" t="s">
        <v>893</v>
      </c>
      <c r="C442" s="8">
        <v>0.16320000000000001</v>
      </c>
      <c r="D442" s="8" t="s">
        <v>0</v>
      </c>
      <c r="E442" s="8" t="s">
        <v>25</v>
      </c>
    </row>
    <row r="443" spans="1:5">
      <c r="A443" s="8">
        <v>230</v>
      </c>
      <c r="B443" s="8" t="s">
        <v>894</v>
      </c>
      <c r="C443" s="8">
        <v>0.14680000000000001</v>
      </c>
      <c r="D443" s="8" t="s">
        <v>0</v>
      </c>
      <c r="E443" s="8" t="s">
        <v>25</v>
      </c>
    </row>
    <row r="444" spans="1:5">
      <c r="A444" s="8">
        <v>373</v>
      </c>
      <c r="B444" s="8" t="s">
        <v>895</v>
      </c>
      <c r="C444" s="8">
        <v>0.1421</v>
      </c>
      <c r="D444" s="8" t="s">
        <v>0</v>
      </c>
      <c r="E444" s="8" t="s">
        <v>25</v>
      </c>
    </row>
    <row r="445" spans="1:5">
      <c r="A445" s="8">
        <v>223</v>
      </c>
      <c r="B445" s="8" t="s">
        <v>896</v>
      </c>
      <c r="C445" s="8">
        <v>0.1356</v>
      </c>
      <c r="D445" s="8" t="s">
        <v>0</v>
      </c>
      <c r="E445" s="8" t="s">
        <v>25</v>
      </c>
    </row>
    <row r="446" spans="1:5">
      <c r="A446" s="8">
        <v>48</v>
      </c>
      <c r="B446" s="8" t="s">
        <v>897</v>
      </c>
      <c r="C446" s="8">
        <v>0.13350000000000001</v>
      </c>
      <c r="D446" s="8" t="s">
        <v>0</v>
      </c>
      <c r="E446" s="8" t="s">
        <v>25</v>
      </c>
    </row>
    <row r="447" spans="1:5">
      <c r="A447" s="8">
        <v>365</v>
      </c>
      <c r="B447" s="8" t="s">
        <v>898</v>
      </c>
      <c r="C447" s="8">
        <v>0.13150000000000001</v>
      </c>
      <c r="D447" s="8" t="s">
        <v>0</v>
      </c>
      <c r="E447" s="8" t="s">
        <v>25</v>
      </c>
    </row>
    <row r="448" spans="1:5">
      <c r="A448" s="8">
        <v>208</v>
      </c>
      <c r="B448" s="8" t="s">
        <v>899</v>
      </c>
      <c r="C448" s="8">
        <v>0.12859999999999999</v>
      </c>
      <c r="D448" s="8" t="s">
        <v>0</v>
      </c>
      <c r="E448" s="8" t="s">
        <v>25</v>
      </c>
    </row>
    <row r="449" spans="1:5">
      <c r="A449" s="8">
        <v>182</v>
      </c>
      <c r="B449" s="8" t="s">
        <v>900</v>
      </c>
      <c r="C449" s="8">
        <v>0.12590000000000001</v>
      </c>
      <c r="D449" s="8" t="s">
        <v>0</v>
      </c>
      <c r="E449" s="8" t="s">
        <v>25</v>
      </c>
    </row>
    <row r="450" spans="1:5">
      <c r="A450" s="8">
        <v>186</v>
      </c>
      <c r="B450" s="8" t="s">
        <v>901</v>
      </c>
      <c r="C450" s="8">
        <v>0.12590000000000001</v>
      </c>
      <c r="D450" s="8" t="s">
        <v>0</v>
      </c>
      <c r="E450" s="8" t="s">
        <v>25</v>
      </c>
    </row>
    <row r="451" spans="1:5">
      <c r="A451" s="8">
        <v>205</v>
      </c>
      <c r="B451" s="8" t="s">
        <v>902</v>
      </c>
      <c r="C451" s="8">
        <v>0.12590000000000001</v>
      </c>
      <c r="D451" s="8" t="s">
        <v>0</v>
      </c>
      <c r="E451" s="8" t="s">
        <v>25</v>
      </c>
    </row>
    <row r="452" spans="1:5">
      <c r="A452" s="8">
        <v>181</v>
      </c>
      <c r="B452" s="8" t="s">
        <v>903</v>
      </c>
      <c r="C452" s="8">
        <v>0.1241</v>
      </c>
      <c r="D452" s="8" t="s">
        <v>0</v>
      </c>
      <c r="E452" s="8" t="s">
        <v>25</v>
      </c>
    </row>
    <row r="453" spans="1:5">
      <c r="A453" s="8">
        <v>179</v>
      </c>
      <c r="B453" s="8" t="s">
        <v>904</v>
      </c>
      <c r="C453" s="8">
        <v>0.12239999999999999</v>
      </c>
      <c r="D453" s="8" t="s">
        <v>0</v>
      </c>
      <c r="E453" s="8" t="s">
        <v>25</v>
      </c>
    </row>
    <row r="454" spans="1:5">
      <c r="A454" s="8">
        <v>192</v>
      </c>
      <c r="B454" s="8" t="s">
        <v>905</v>
      </c>
      <c r="C454" s="8">
        <v>0.12239999999999999</v>
      </c>
      <c r="D454" s="8" t="s">
        <v>0</v>
      </c>
      <c r="E454" s="8" t="s">
        <v>25</v>
      </c>
    </row>
    <row r="455" spans="1:5">
      <c r="A455" s="8">
        <v>197</v>
      </c>
      <c r="B455" s="8" t="s">
        <v>906</v>
      </c>
      <c r="C455" s="8">
        <v>0.12239999999999999</v>
      </c>
      <c r="D455" s="8" t="s">
        <v>0</v>
      </c>
      <c r="E455" s="8" t="s">
        <v>25</v>
      </c>
    </row>
    <row r="456" spans="1:5">
      <c r="A456" s="8">
        <v>433</v>
      </c>
      <c r="B456" s="8" t="s">
        <v>907</v>
      </c>
      <c r="C456" s="8">
        <v>0.12239999999999999</v>
      </c>
      <c r="D456" s="8" t="s">
        <v>0</v>
      </c>
      <c r="E456" s="8" t="s">
        <v>25</v>
      </c>
    </row>
    <row r="457" spans="1:5">
      <c r="A457" s="8">
        <v>38</v>
      </c>
      <c r="B457" s="8" t="s">
        <v>908</v>
      </c>
      <c r="C457" s="8">
        <v>0.11749999999999999</v>
      </c>
      <c r="D457" s="8" t="s">
        <v>0</v>
      </c>
      <c r="E457" s="8" t="s">
        <v>25</v>
      </c>
    </row>
    <row r="458" spans="1:5">
      <c r="A458" s="8">
        <v>183</v>
      </c>
      <c r="B458" s="8" t="s">
        <v>909</v>
      </c>
      <c r="C458" s="8">
        <v>0.11749999999999999</v>
      </c>
      <c r="D458" s="8" t="s">
        <v>0</v>
      </c>
      <c r="E458" s="8" t="s">
        <v>25</v>
      </c>
    </row>
    <row r="459" spans="1:5">
      <c r="A459" s="8">
        <v>308</v>
      </c>
      <c r="B459" s="8" t="s">
        <v>910</v>
      </c>
      <c r="C459" s="8">
        <v>0.1159</v>
      </c>
      <c r="D459" s="8" t="s">
        <v>0</v>
      </c>
      <c r="E459" s="8" t="s">
        <v>25</v>
      </c>
    </row>
    <row r="460" spans="1:5">
      <c r="A460" s="8">
        <v>445</v>
      </c>
      <c r="B460" s="8" t="s">
        <v>911</v>
      </c>
      <c r="C460" s="8">
        <v>0.1144</v>
      </c>
      <c r="D460" s="8" t="s">
        <v>0</v>
      </c>
      <c r="E460" s="8" t="s">
        <v>25</v>
      </c>
    </row>
    <row r="461" spans="1:5">
      <c r="A461" s="8">
        <v>321</v>
      </c>
      <c r="B461" s="8" t="s">
        <v>912</v>
      </c>
      <c r="C461" s="8">
        <v>0.1115</v>
      </c>
      <c r="D461" s="8" t="s">
        <v>0</v>
      </c>
      <c r="E461" s="8" t="s">
        <v>25</v>
      </c>
    </row>
    <row r="462" spans="1:5">
      <c r="A462" s="8">
        <v>185</v>
      </c>
      <c r="B462" s="8" t="s">
        <v>913</v>
      </c>
      <c r="C462" s="8">
        <v>0.10879999999999999</v>
      </c>
      <c r="D462" s="8" t="s">
        <v>0</v>
      </c>
      <c r="E462" s="8" t="s">
        <v>25</v>
      </c>
    </row>
    <row r="463" spans="1:5">
      <c r="A463" s="8">
        <v>188</v>
      </c>
      <c r="B463" s="8" t="s">
        <v>914</v>
      </c>
      <c r="C463" s="8">
        <v>0.1074</v>
      </c>
      <c r="D463" s="8" t="s">
        <v>0</v>
      </c>
      <c r="E463" s="8" t="s">
        <v>25</v>
      </c>
    </row>
    <row r="464" spans="1:5">
      <c r="A464" s="8">
        <v>311</v>
      </c>
      <c r="B464" s="8" t="s">
        <v>915</v>
      </c>
      <c r="C464" s="8">
        <v>0.1062</v>
      </c>
      <c r="D464" s="8" t="s">
        <v>0</v>
      </c>
      <c r="E464" s="8" t="s">
        <v>25</v>
      </c>
    </row>
    <row r="465" spans="1:5">
      <c r="A465" s="8">
        <v>94</v>
      </c>
      <c r="B465" s="8" t="s">
        <v>916</v>
      </c>
      <c r="C465" s="8">
        <v>0.1013</v>
      </c>
      <c r="D465" s="8" t="s">
        <v>0</v>
      </c>
      <c r="E465" s="8" t="s">
        <v>25</v>
      </c>
    </row>
    <row r="466" spans="1:5">
      <c r="A466" s="8">
        <v>414</v>
      </c>
      <c r="B466" s="8" t="s">
        <v>917</v>
      </c>
      <c r="C466" s="8">
        <v>0.10009999999999999</v>
      </c>
      <c r="D466" s="8" t="s">
        <v>0</v>
      </c>
      <c r="E466" s="8" t="s">
        <v>25</v>
      </c>
    </row>
    <row r="467" spans="1:5">
      <c r="A467" s="8">
        <v>68</v>
      </c>
      <c r="B467" s="8" t="s">
        <v>918</v>
      </c>
      <c r="C467" s="8">
        <v>9.9000000000000005E-2</v>
      </c>
      <c r="D467" s="8" t="s">
        <v>0</v>
      </c>
      <c r="E467" s="8" t="s">
        <v>25</v>
      </c>
    </row>
    <row r="468" spans="1:5">
      <c r="A468" s="8">
        <v>231</v>
      </c>
      <c r="B468" s="8" t="s">
        <v>919</v>
      </c>
      <c r="C468" s="8">
        <v>9.1800000000000007E-2</v>
      </c>
      <c r="D468" s="8" t="s">
        <v>0</v>
      </c>
      <c r="E468" s="8" t="s">
        <v>25</v>
      </c>
    </row>
    <row r="469" spans="1:5">
      <c r="A469" s="8">
        <v>242</v>
      </c>
      <c r="B469" s="8" t="s">
        <v>920</v>
      </c>
      <c r="C469" s="8">
        <v>8.0799999999999997E-2</v>
      </c>
      <c r="D469" s="8" t="s">
        <v>0</v>
      </c>
      <c r="E469" s="8" t="s">
        <v>25</v>
      </c>
    </row>
    <row r="470" spans="1:5">
      <c r="A470" s="8">
        <v>431</v>
      </c>
      <c r="B470" s="8" t="s">
        <v>921</v>
      </c>
      <c r="C470" s="8">
        <v>6.5500000000000003E-2</v>
      </c>
      <c r="D470" s="8" t="s">
        <v>0</v>
      </c>
      <c r="E470" s="8" t="s">
        <v>25</v>
      </c>
    </row>
    <row r="471" spans="1:5">
      <c r="A471" s="8">
        <v>258</v>
      </c>
      <c r="B471" s="8" t="s">
        <v>922</v>
      </c>
      <c r="C471" s="8">
        <v>5.9499999999999997E-2</v>
      </c>
      <c r="D471" s="8" t="s">
        <v>0</v>
      </c>
      <c r="E471" s="8" t="s">
        <v>25</v>
      </c>
    </row>
    <row r="472" spans="1:5">
      <c r="A472" s="8">
        <v>49</v>
      </c>
      <c r="B472" s="8" t="s">
        <v>923</v>
      </c>
      <c r="C472" s="8">
        <v>0</v>
      </c>
      <c r="D472" s="8" t="s">
        <v>0</v>
      </c>
      <c r="E472" s="8" t="s">
        <v>25</v>
      </c>
    </row>
    <row r="473" spans="1:5">
      <c r="A473" s="8">
        <v>60</v>
      </c>
      <c r="B473" s="8" t="s">
        <v>924</v>
      </c>
      <c r="C473" s="8">
        <v>0</v>
      </c>
      <c r="D473" s="8" t="s">
        <v>0</v>
      </c>
      <c r="E473" s="8" t="s">
        <v>25</v>
      </c>
    </row>
    <row r="474" spans="1:5">
      <c r="A474" s="8">
        <v>79</v>
      </c>
      <c r="B474" s="8" t="s">
        <v>925</v>
      </c>
      <c r="C474" s="8">
        <v>0</v>
      </c>
      <c r="D474" s="8" t="s">
        <v>0</v>
      </c>
      <c r="E474" s="8" t="s">
        <v>25</v>
      </c>
    </row>
    <row r="475" spans="1:5">
      <c r="A475" s="8">
        <v>106</v>
      </c>
      <c r="B475" s="8" t="s">
        <v>926</v>
      </c>
      <c r="C475" s="8">
        <v>0</v>
      </c>
      <c r="D475" s="8" t="s">
        <v>0</v>
      </c>
      <c r="E475" s="8" t="s">
        <v>25</v>
      </c>
    </row>
    <row r="476" spans="1:5">
      <c r="A476" s="8">
        <v>122</v>
      </c>
      <c r="B476" s="8" t="s">
        <v>927</v>
      </c>
      <c r="C476" s="8">
        <v>0</v>
      </c>
      <c r="D476" s="8" t="s">
        <v>0</v>
      </c>
      <c r="E476" s="8" t="s">
        <v>25</v>
      </c>
    </row>
    <row r="477" spans="1:5">
      <c r="A477" s="8">
        <v>123</v>
      </c>
      <c r="B477" s="8" t="s">
        <v>928</v>
      </c>
      <c r="C477" s="8">
        <v>0</v>
      </c>
      <c r="D477" s="8" t="s">
        <v>0</v>
      </c>
      <c r="E477" s="8" t="s">
        <v>25</v>
      </c>
    </row>
    <row r="478" spans="1:5">
      <c r="A478" s="8">
        <v>138</v>
      </c>
      <c r="B478" s="8" t="s">
        <v>929</v>
      </c>
      <c r="C478" s="8">
        <v>0</v>
      </c>
      <c r="D478" s="8" t="s">
        <v>0</v>
      </c>
      <c r="E478" s="8" t="s">
        <v>25</v>
      </c>
    </row>
    <row r="479" spans="1:5">
      <c r="A479" s="8">
        <v>159</v>
      </c>
      <c r="B479" s="8" t="s">
        <v>930</v>
      </c>
      <c r="C479" s="8">
        <v>0</v>
      </c>
      <c r="D479" s="8" t="s">
        <v>0</v>
      </c>
      <c r="E479" s="8" t="s">
        <v>25</v>
      </c>
    </row>
    <row r="480" spans="1:5">
      <c r="A480" s="8">
        <v>174</v>
      </c>
      <c r="B480" s="8" t="s">
        <v>931</v>
      </c>
      <c r="C480" s="8">
        <v>0</v>
      </c>
      <c r="D480" s="8" t="s">
        <v>0</v>
      </c>
      <c r="E480" s="8" t="s">
        <v>25</v>
      </c>
    </row>
    <row r="481" spans="1:5">
      <c r="A481" s="8">
        <v>177</v>
      </c>
      <c r="B481" s="8" t="s">
        <v>932</v>
      </c>
      <c r="C481" s="8">
        <v>0</v>
      </c>
      <c r="D481" s="8" t="s">
        <v>0</v>
      </c>
      <c r="E481" s="8" t="s">
        <v>25</v>
      </c>
    </row>
    <row r="482" spans="1:5">
      <c r="A482" s="8">
        <v>178</v>
      </c>
      <c r="B482" s="8" t="s">
        <v>933</v>
      </c>
      <c r="C482" s="8">
        <v>0</v>
      </c>
      <c r="D482" s="8" t="s">
        <v>0</v>
      </c>
      <c r="E482" s="8" t="s">
        <v>25</v>
      </c>
    </row>
    <row r="483" spans="1:5">
      <c r="A483" s="8">
        <v>180</v>
      </c>
      <c r="B483" s="8" t="s">
        <v>934</v>
      </c>
      <c r="C483" s="8">
        <v>0</v>
      </c>
      <c r="D483" s="8" t="s">
        <v>0</v>
      </c>
      <c r="E483" s="8" t="s">
        <v>25</v>
      </c>
    </row>
    <row r="484" spans="1:5">
      <c r="A484" s="8">
        <v>184</v>
      </c>
      <c r="B484" s="8" t="s">
        <v>935</v>
      </c>
      <c r="C484" s="8">
        <v>0</v>
      </c>
      <c r="D484" s="8" t="s">
        <v>0</v>
      </c>
      <c r="E484" s="8" t="s">
        <v>25</v>
      </c>
    </row>
    <row r="485" spans="1:5">
      <c r="A485" s="8">
        <v>190</v>
      </c>
      <c r="B485" s="8" t="s">
        <v>936</v>
      </c>
      <c r="C485" s="8">
        <v>0</v>
      </c>
      <c r="D485" s="8" t="s">
        <v>0</v>
      </c>
      <c r="E485" s="8" t="s">
        <v>25</v>
      </c>
    </row>
    <row r="486" spans="1:5">
      <c r="A486" s="8">
        <v>191</v>
      </c>
      <c r="B486" s="8" t="s">
        <v>937</v>
      </c>
      <c r="C486" s="8">
        <v>0</v>
      </c>
      <c r="D486" s="8" t="s">
        <v>0</v>
      </c>
      <c r="E486" s="8" t="s">
        <v>25</v>
      </c>
    </row>
    <row r="487" spans="1:5">
      <c r="A487" s="8">
        <v>193</v>
      </c>
      <c r="B487" s="8" t="s">
        <v>938</v>
      </c>
      <c r="C487" s="8">
        <v>0</v>
      </c>
      <c r="D487" s="8" t="s">
        <v>0</v>
      </c>
      <c r="E487" s="8" t="s">
        <v>25</v>
      </c>
    </row>
    <row r="488" spans="1:5">
      <c r="A488" s="8">
        <v>195</v>
      </c>
      <c r="B488" s="8" t="s">
        <v>939</v>
      </c>
      <c r="C488" s="8">
        <v>0</v>
      </c>
      <c r="D488" s="8" t="s">
        <v>0</v>
      </c>
      <c r="E488" s="8" t="s">
        <v>25</v>
      </c>
    </row>
    <row r="489" spans="1:5">
      <c r="A489" s="8">
        <v>198</v>
      </c>
      <c r="B489" s="8" t="s">
        <v>940</v>
      </c>
      <c r="C489" s="8">
        <v>0</v>
      </c>
      <c r="D489" s="8" t="s">
        <v>0</v>
      </c>
      <c r="E489" s="8" t="s">
        <v>25</v>
      </c>
    </row>
    <row r="490" spans="1:5">
      <c r="A490" s="8">
        <v>199</v>
      </c>
      <c r="B490" s="8" t="s">
        <v>941</v>
      </c>
      <c r="C490" s="8">
        <v>0</v>
      </c>
      <c r="D490" s="8" t="s">
        <v>0</v>
      </c>
      <c r="E490" s="8" t="s">
        <v>25</v>
      </c>
    </row>
    <row r="491" spans="1:5">
      <c r="A491" s="8">
        <v>200</v>
      </c>
      <c r="B491" s="8" t="s">
        <v>942</v>
      </c>
      <c r="C491" s="8">
        <v>0</v>
      </c>
      <c r="D491" s="8" t="s">
        <v>0</v>
      </c>
      <c r="E491" s="8" t="s">
        <v>25</v>
      </c>
    </row>
    <row r="492" spans="1:5">
      <c r="A492" s="8">
        <v>201</v>
      </c>
      <c r="B492" s="8" t="s">
        <v>943</v>
      </c>
      <c r="C492" s="8">
        <v>0</v>
      </c>
      <c r="D492" s="8" t="s">
        <v>0</v>
      </c>
      <c r="E492" s="8" t="s">
        <v>25</v>
      </c>
    </row>
    <row r="493" spans="1:5">
      <c r="A493" s="8">
        <v>202</v>
      </c>
      <c r="B493" s="8" t="s">
        <v>944</v>
      </c>
      <c r="C493" s="8">
        <v>0</v>
      </c>
      <c r="D493" s="8" t="s">
        <v>0</v>
      </c>
      <c r="E493" s="8" t="s">
        <v>25</v>
      </c>
    </row>
    <row r="494" spans="1:5">
      <c r="A494" s="8">
        <v>203</v>
      </c>
      <c r="B494" s="8" t="s">
        <v>945</v>
      </c>
      <c r="C494" s="8">
        <v>0</v>
      </c>
      <c r="D494" s="8" t="s">
        <v>0</v>
      </c>
      <c r="E494" s="8" t="s">
        <v>25</v>
      </c>
    </row>
    <row r="495" spans="1:5">
      <c r="A495" s="8">
        <v>204</v>
      </c>
      <c r="B495" s="8" t="s">
        <v>946</v>
      </c>
      <c r="C495" s="8">
        <v>0</v>
      </c>
      <c r="D495" s="8" t="s">
        <v>0</v>
      </c>
      <c r="E495" s="8" t="s">
        <v>25</v>
      </c>
    </row>
    <row r="496" spans="1:5">
      <c r="A496" s="8">
        <v>206</v>
      </c>
      <c r="B496" s="8" t="s">
        <v>947</v>
      </c>
      <c r="C496" s="8">
        <v>0</v>
      </c>
      <c r="D496" s="8" t="s">
        <v>0</v>
      </c>
      <c r="E496" s="8" t="s">
        <v>25</v>
      </c>
    </row>
    <row r="497" spans="1:5">
      <c r="A497" s="8">
        <v>207</v>
      </c>
      <c r="B497" s="8" t="s">
        <v>948</v>
      </c>
      <c r="C497" s="8">
        <v>0</v>
      </c>
      <c r="D497" s="8" t="s">
        <v>0</v>
      </c>
      <c r="E497" s="8" t="s">
        <v>25</v>
      </c>
    </row>
    <row r="498" spans="1:5">
      <c r="A498" s="8">
        <v>212</v>
      </c>
      <c r="B498" s="8" t="s">
        <v>949</v>
      </c>
      <c r="C498" s="8">
        <v>0</v>
      </c>
      <c r="D498" s="8" t="s">
        <v>0</v>
      </c>
      <c r="E498" s="8" t="s">
        <v>25</v>
      </c>
    </row>
    <row r="499" spans="1:5">
      <c r="A499" s="8">
        <v>216</v>
      </c>
      <c r="B499" s="8" t="s">
        <v>950</v>
      </c>
      <c r="C499" s="8">
        <v>0</v>
      </c>
      <c r="D499" s="8" t="s">
        <v>0</v>
      </c>
      <c r="E499" s="8" t="s">
        <v>25</v>
      </c>
    </row>
    <row r="500" spans="1:5">
      <c r="A500" s="8">
        <v>227</v>
      </c>
      <c r="B500" s="8" t="s">
        <v>951</v>
      </c>
      <c r="C500" s="8">
        <v>0</v>
      </c>
      <c r="D500" s="8" t="s">
        <v>0</v>
      </c>
      <c r="E500" s="8" t="s">
        <v>25</v>
      </c>
    </row>
    <row r="501" spans="1:5">
      <c r="A501" s="8">
        <v>262</v>
      </c>
      <c r="B501" s="8" t="s">
        <v>952</v>
      </c>
      <c r="C501" s="8">
        <v>0</v>
      </c>
      <c r="D501" s="8" t="s">
        <v>0</v>
      </c>
      <c r="E501" s="8" t="s">
        <v>25</v>
      </c>
    </row>
    <row r="502" spans="1:5">
      <c r="A502" s="8">
        <v>282</v>
      </c>
      <c r="B502" s="8" t="s">
        <v>953</v>
      </c>
      <c r="C502" s="8">
        <v>0</v>
      </c>
      <c r="D502" s="8" t="s">
        <v>0</v>
      </c>
      <c r="E502" s="8" t="s">
        <v>25</v>
      </c>
    </row>
    <row r="503" spans="1:5">
      <c r="A503" s="8">
        <v>287</v>
      </c>
      <c r="B503" s="8" t="s">
        <v>954</v>
      </c>
      <c r="C503" s="8">
        <v>0</v>
      </c>
      <c r="D503" s="8" t="s">
        <v>0</v>
      </c>
      <c r="E503" s="8" t="s">
        <v>25</v>
      </c>
    </row>
    <row r="504" spans="1:5">
      <c r="A504" s="8">
        <v>310</v>
      </c>
      <c r="B504" s="8" t="s">
        <v>955</v>
      </c>
      <c r="C504" s="8">
        <v>0</v>
      </c>
      <c r="D504" s="8" t="s">
        <v>0</v>
      </c>
      <c r="E504" s="8" t="s">
        <v>25</v>
      </c>
    </row>
    <row r="505" spans="1:5">
      <c r="A505" s="8">
        <v>322</v>
      </c>
      <c r="B505" s="8" t="s">
        <v>956</v>
      </c>
      <c r="C505" s="8">
        <v>0</v>
      </c>
      <c r="D505" s="8" t="s">
        <v>0</v>
      </c>
      <c r="E505" s="8" t="s">
        <v>25</v>
      </c>
    </row>
    <row r="506" spans="1:5">
      <c r="A506" s="8">
        <v>328</v>
      </c>
      <c r="B506" s="8" t="s">
        <v>957</v>
      </c>
      <c r="C506" s="8">
        <v>0</v>
      </c>
      <c r="D506" s="8" t="s">
        <v>0</v>
      </c>
      <c r="E506" s="8" t="s">
        <v>25</v>
      </c>
    </row>
    <row r="507" spans="1:5">
      <c r="A507" s="8">
        <v>329</v>
      </c>
      <c r="B507" s="8" t="s">
        <v>958</v>
      </c>
      <c r="C507" s="8">
        <v>0</v>
      </c>
      <c r="D507" s="8" t="s">
        <v>0</v>
      </c>
      <c r="E507" s="8" t="s">
        <v>25</v>
      </c>
    </row>
    <row r="508" spans="1:5">
      <c r="A508" s="8">
        <v>355</v>
      </c>
      <c r="B508" s="8" t="s">
        <v>959</v>
      </c>
      <c r="C508" s="8">
        <v>0</v>
      </c>
      <c r="D508" s="8" t="s">
        <v>0</v>
      </c>
      <c r="E508" s="8" t="s">
        <v>25</v>
      </c>
    </row>
    <row r="509" spans="1:5">
      <c r="A509" s="8">
        <v>357</v>
      </c>
      <c r="B509" s="8" t="s">
        <v>960</v>
      </c>
      <c r="C509" s="8">
        <v>0</v>
      </c>
      <c r="D509" s="8" t="s">
        <v>0</v>
      </c>
      <c r="E509" s="8" t="s">
        <v>25</v>
      </c>
    </row>
    <row r="510" spans="1:5">
      <c r="A510" s="8">
        <v>375</v>
      </c>
      <c r="B510" s="8" t="s">
        <v>961</v>
      </c>
      <c r="C510" s="8">
        <v>0</v>
      </c>
      <c r="D510" s="8" t="s">
        <v>0</v>
      </c>
      <c r="E510" s="8" t="s">
        <v>25</v>
      </c>
    </row>
    <row r="511" spans="1:5">
      <c r="A511" s="8">
        <v>376</v>
      </c>
      <c r="B511" s="8" t="s">
        <v>962</v>
      </c>
      <c r="C511" s="8">
        <v>0</v>
      </c>
      <c r="D511" s="8" t="s">
        <v>0</v>
      </c>
      <c r="E511" s="8" t="s">
        <v>25</v>
      </c>
    </row>
    <row r="512" spans="1:5">
      <c r="A512" s="8">
        <v>381</v>
      </c>
      <c r="B512" s="8" t="s">
        <v>963</v>
      </c>
      <c r="C512" s="8">
        <v>0</v>
      </c>
      <c r="D512" s="8" t="s">
        <v>0</v>
      </c>
      <c r="E512" s="8" t="s">
        <v>25</v>
      </c>
    </row>
    <row r="513" spans="1:5">
      <c r="A513" s="8">
        <v>388</v>
      </c>
      <c r="B513" s="8" t="s">
        <v>964</v>
      </c>
      <c r="C513" s="8">
        <v>0</v>
      </c>
      <c r="D513" s="8" t="s">
        <v>0</v>
      </c>
      <c r="E513" s="8" t="s">
        <v>25</v>
      </c>
    </row>
    <row r="514" spans="1:5">
      <c r="A514" s="8">
        <v>399</v>
      </c>
      <c r="B514" s="8" t="s">
        <v>965</v>
      </c>
      <c r="C514" s="8">
        <v>0</v>
      </c>
      <c r="D514" s="8" t="s">
        <v>0</v>
      </c>
      <c r="E514" s="8" t="s">
        <v>25</v>
      </c>
    </row>
    <row r="515" spans="1:5">
      <c r="A515" s="8">
        <v>406</v>
      </c>
      <c r="B515" s="8" t="s">
        <v>966</v>
      </c>
      <c r="C515" s="8">
        <v>0</v>
      </c>
      <c r="D515" s="8" t="s">
        <v>0</v>
      </c>
      <c r="E515" s="8" t="s">
        <v>25</v>
      </c>
    </row>
    <row r="516" spans="1:5">
      <c r="A516" s="8">
        <v>407</v>
      </c>
      <c r="B516" s="8" t="s">
        <v>967</v>
      </c>
      <c r="C516" s="8">
        <v>0</v>
      </c>
      <c r="D516" s="8" t="s">
        <v>0</v>
      </c>
      <c r="E516" s="8" t="s">
        <v>25</v>
      </c>
    </row>
    <row r="517" spans="1:5">
      <c r="A517" s="8">
        <v>419</v>
      </c>
      <c r="B517" s="8" t="s">
        <v>968</v>
      </c>
      <c r="C517" s="8">
        <v>0</v>
      </c>
      <c r="D517" s="8" t="s">
        <v>0</v>
      </c>
      <c r="E517" s="8" t="s">
        <v>25</v>
      </c>
    </row>
    <row r="518" spans="1:5">
      <c r="A518" s="8">
        <v>427</v>
      </c>
      <c r="B518" s="8" t="s">
        <v>969</v>
      </c>
      <c r="C518" s="8">
        <v>0</v>
      </c>
      <c r="D518" s="8" t="s">
        <v>0</v>
      </c>
      <c r="E518" s="8" t="s">
        <v>25</v>
      </c>
    </row>
    <row r="519" spans="1:5">
      <c r="A519" s="8">
        <v>434</v>
      </c>
      <c r="B519" s="8" t="s">
        <v>970</v>
      </c>
      <c r="C519" s="8">
        <v>0</v>
      </c>
      <c r="D519" s="8" t="s">
        <v>0</v>
      </c>
      <c r="E519" s="8" t="s">
        <v>25</v>
      </c>
    </row>
    <row r="520" spans="1:5">
      <c r="A520" s="8">
        <v>437</v>
      </c>
      <c r="B520" s="8" t="s">
        <v>971</v>
      </c>
      <c r="C520" s="8">
        <v>0</v>
      </c>
      <c r="D520" s="8" t="s">
        <v>0</v>
      </c>
      <c r="E520" s="8" t="s">
        <v>25</v>
      </c>
    </row>
    <row r="521" spans="1:5">
      <c r="A521" s="8">
        <v>442</v>
      </c>
      <c r="B521" s="8" t="s">
        <v>972</v>
      </c>
      <c r="C521" s="8">
        <v>0</v>
      </c>
      <c r="D521" s="8" t="s">
        <v>0</v>
      </c>
      <c r="E521" s="8" t="s">
        <v>25</v>
      </c>
    </row>
    <row r="522" spans="1:5">
      <c r="A522" s="8">
        <v>450</v>
      </c>
      <c r="B522" s="8" t="s">
        <v>973</v>
      </c>
      <c r="C522" s="8">
        <v>0</v>
      </c>
      <c r="D522" s="8" t="s">
        <v>0</v>
      </c>
      <c r="E522" s="8" t="s">
        <v>25</v>
      </c>
    </row>
    <row r="523" spans="1:5">
      <c r="B523" s="8" t="s">
        <v>538</v>
      </c>
      <c r="C523" s="8">
        <v>8.5747</v>
      </c>
      <c r="D523" s="8" t="s">
        <v>1</v>
      </c>
      <c r="E523" s="8" t="s">
        <v>25</v>
      </c>
    </row>
    <row r="524" spans="1:5">
      <c r="B524" s="8" t="s">
        <v>540</v>
      </c>
      <c r="C524" s="8">
        <v>8.4860000000000007</v>
      </c>
      <c r="D524" s="8" t="s">
        <v>1</v>
      </c>
      <c r="E524" s="8" t="s">
        <v>25</v>
      </c>
    </row>
    <row r="525" spans="1:5">
      <c r="B525" s="8" t="s">
        <v>532</v>
      </c>
      <c r="C525" s="8">
        <v>8.2749000000000006</v>
      </c>
      <c r="D525" s="8" t="s">
        <v>1</v>
      </c>
      <c r="E525" s="8" t="s">
        <v>25</v>
      </c>
    </row>
    <row r="526" spans="1:5">
      <c r="B526" s="8" t="s">
        <v>531</v>
      </c>
      <c r="C526" s="8">
        <v>8.1106999999999996</v>
      </c>
      <c r="D526" s="8" t="s">
        <v>1</v>
      </c>
      <c r="E526" s="8" t="s">
        <v>25</v>
      </c>
    </row>
    <row r="527" spans="1:5">
      <c r="B527" s="8" t="s">
        <v>576</v>
      </c>
      <c r="C527" s="8">
        <v>7.5490000000000004</v>
      </c>
      <c r="D527" s="8" t="s">
        <v>1</v>
      </c>
      <c r="E527" s="8" t="s">
        <v>25</v>
      </c>
    </row>
    <row r="528" spans="1:5">
      <c r="B528" s="8" t="s">
        <v>526</v>
      </c>
      <c r="C528" s="8">
        <v>7.3960999999999997</v>
      </c>
      <c r="D528" s="8" t="s">
        <v>1</v>
      </c>
      <c r="E528" s="8" t="s">
        <v>25</v>
      </c>
    </row>
    <row r="529" spans="2:5">
      <c r="B529" s="8" t="s">
        <v>767</v>
      </c>
      <c r="C529" s="8">
        <v>6.6199000000000003</v>
      </c>
      <c r="D529" s="8" t="s">
        <v>1</v>
      </c>
      <c r="E529" s="8" t="s">
        <v>25</v>
      </c>
    </row>
    <row r="530" spans="2:5">
      <c r="B530" s="8" t="s">
        <v>600</v>
      </c>
      <c r="C530" s="8">
        <v>6.4462999999999999</v>
      </c>
      <c r="D530" s="8" t="s">
        <v>1</v>
      </c>
      <c r="E530" s="8" t="s">
        <v>25</v>
      </c>
    </row>
    <row r="531" spans="2:5">
      <c r="B531" s="8" t="s">
        <v>530</v>
      </c>
      <c r="C531" s="8">
        <v>6.4135999999999997</v>
      </c>
      <c r="D531" s="8" t="s">
        <v>1</v>
      </c>
      <c r="E531" s="8" t="s">
        <v>25</v>
      </c>
    </row>
    <row r="532" spans="2:5">
      <c r="B532" s="8" t="s">
        <v>557</v>
      </c>
      <c r="C532" s="8">
        <v>6.3185000000000002</v>
      </c>
      <c r="D532" s="8" t="s">
        <v>1</v>
      </c>
      <c r="E532" s="8" t="s">
        <v>25</v>
      </c>
    </row>
    <row r="533" spans="2:5">
      <c r="B533" s="8" t="s">
        <v>577</v>
      </c>
      <c r="C533" s="8">
        <v>5.8623000000000003</v>
      </c>
      <c r="D533" s="8" t="s">
        <v>1</v>
      </c>
      <c r="E533" s="8" t="s">
        <v>25</v>
      </c>
    </row>
    <row r="534" spans="2:5">
      <c r="B534" s="8" t="s">
        <v>601</v>
      </c>
      <c r="C534" s="8">
        <v>5.6917</v>
      </c>
      <c r="D534" s="8" t="s">
        <v>1</v>
      </c>
      <c r="E534" s="8" t="s">
        <v>25</v>
      </c>
    </row>
    <row r="535" spans="2:5">
      <c r="B535" s="8" t="s">
        <v>679</v>
      </c>
      <c r="C535" s="8">
        <v>5.6246999999999998</v>
      </c>
      <c r="D535" s="8" t="s">
        <v>1</v>
      </c>
      <c r="E535" s="8" t="s">
        <v>25</v>
      </c>
    </row>
    <row r="536" spans="2:5">
      <c r="B536" s="8" t="s">
        <v>542</v>
      </c>
      <c r="C536" s="8">
        <v>5.5616000000000003</v>
      </c>
      <c r="D536" s="8" t="s">
        <v>1</v>
      </c>
      <c r="E536" s="8" t="s">
        <v>25</v>
      </c>
    </row>
    <row r="537" spans="2:5">
      <c r="B537" s="8" t="s">
        <v>565</v>
      </c>
      <c r="C537" s="8">
        <v>5.4996</v>
      </c>
      <c r="D537" s="8" t="s">
        <v>1</v>
      </c>
      <c r="E537" s="8" t="s">
        <v>25</v>
      </c>
    </row>
    <row r="538" spans="2:5">
      <c r="B538" s="8" t="s">
        <v>544</v>
      </c>
      <c r="C538" s="8">
        <v>5.4640000000000004</v>
      </c>
      <c r="D538" s="8" t="s">
        <v>1</v>
      </c>
      <c r="E538" s="8" t="s">
        <v>25</v>
      </c>
    </row>
    <row r="539" spans="2:5">
      <c r="B539" s="8" t="s">
        <v>569</v>
      </c>
      <c r="C539" s="8">
        <v>5.1224999999999996</v>
      </c>
      <c r="D539" s="8" t="s">
        <v>1</v>
      </c>
      <c r="E539" s="8" t="s">
        <v>25</v>
      </c>
    </row>
    <row r="540" spans="2:5">
      <c r="B540" s="8" t="s">
        <v>575</v>
      </c>
      <c r="C540" s="8">
        <v>5.1043000000000003</v>
      </c>
      <c r="D540" s="8" t="s">
        <v>1</v>
      </c>
      <c r="E540" s="8" t="s">
        <v>25</v>
      </c>
    </row>
    <row r="541" spans="2:5">
      <c r="B541" s="8" t="s">
        <v>562</v>
      </c>
      <c r="C541" s="8">
        <v>5.0861999999999998</v>
      </c>
      <c r="D541" s="8" t="s">
        <v>1</v>
      </c>
      <c r="E541" s="8" t="s">
        <v>25</v>
      </c>
    </row>
    <row r="542" spans="2:5">
      <c r="B542" s="8" t="s">
        <v>580</v>
      </c>
      <c r="C542" s="8">
        <v>4.8346999999999998</v>
      </c>
      <c r="D542" s="8" t="s">
        <v>1</v>
      </c>
      <c r="E542" s="8" t="s">
        <v>25</v>
      </c>
    </row>
    <row r="543" spans="2:5">
      <c r="B543" s="8" t="s">
        <v>708</v>
      </c>
      <c r="C543" s="8">
        <v>4.7809999999999997</v>
      </c>
      <c r="D543" s="8" t="s">
        <v>1</v>
      </c>
      <c r="E543" s="8" t="s">
        <v>25</v>
      </c>
    </row>
    <row r="544" spans="2:5">
      <c r="B544" s="8" t="s">
        <v>736</v>
      </c>
      <c r="C544" s="8">
        <v>4.6771000000000003</v>
      </c>
      <c r="D544" s="8" t="s">
        <v>1</v>
      </c>
      <c r="E544" s="8" t="s">
        <v>25</v>
      </c>
    </row>
    <row r="545" spans="2:5">
      <c r="B545" s="8" t="s">
        <v>716</v>
      </c>
      <c r="C545" s="8">
        <v>4.6268000000000002</v>
      </c>
      <c r="D545" s="8" t="s">
        <v>1</v>
      </c>
      <c r="E545" s="8" t="s">
        <v>25</v>
      </c>
    </row>
    <row r="546" spans="2:5">
      <c r="B546" s="8" t="s">
        <v>549</v>
      </c>
      <c r="C546" s="8">
        <v>4.5865</v>
      </c>
      <c r="D546" s="8" t="s">
        <v>1</v>
      </c>
      <c r="E546" s="8" t="s">
        <v>25</v>
      </c>
    </row>
    <row r="547" spans="2:5">
      <c r="B547" s="8" t="s">
        <v>561</v>
      </c>
      <c r="C547" s="8">
        <v>4.5225999999999997</v>
      </c>
      <c r="D547" s="8" t="s">
        <v>1</v>
      </c>
      <c r="E547" s="8" t="s">
        <v>25</v>
      </c>
    </row>
    <row r="548" spans="2:5">
      <c r="B548" s="8" t="s">
        <v>545</v>
      </c>
      <c r="C548" s="8">
        <v>4.5214999999999996</v>
      </c>
      <c r="D548" s="8" t="s">
        <v>1</v>
      </c>
      <c r="E548" s="8" t="s">
        <v>25</v>
      </c>
    </row>
    <row r="549" spans="2:5">
      <c r="B549" s="8" t="s">
        <v>969</v>
      </c>
      <c r="C549" s="8">
        <v>4.4821999999999997</v>
      </c>
      <c r="D549" s="8" t="s">
        <v>1</v>
      </c>
      <c r="E549" s="8" t="s">
        <v>25</v>
      </c>
    </row>
    <row r="550" spans="2:5">
      <c r="B550" s="8" t="s">
        <v>616</v>
      </c>
      <c r="C550" s="8">
        <v>4.2309999999999999</v>
      </c>
      <c r="D550" s="8" t="s">
        <v>1</v>
      </c>
      <c r="E550" s="8" t="s">
        <v>25</v>
      </c>
    </row>
    <row r="551" spans="2:5">
      <c r="B551" s="8" t="s">
        <v>564</v>
      </c>
      <c r="C551" s="8">
        <v>4.2186000000000003</v>
      </c>
      <c r="D551" s="8" t="s">
        <v>1</v>
      </c>
      <c r="E551" s="8" t="s">
        <v>25</v>
      </c>
    </row>
    <row r="552" spans="2:5">
      <c r="B552" s="8" t="s">
        <v>868</v>
      </c>
      <c r="C552" s="8">
        <v>4.2186000000000003</v>
      </c>
      <c r="D552" s="8" t="s">
        <v>1</v>
      </c>
      <c r="E552" s="8" t="s">
        <v>25</v>
      </c>
    </row>
    <row r="553" spans="2:5">
      <c r="B553" s="8" t="s">
        <v>543</v>
      </c>
      <c r="C553" s="8">
        <v>4.1928999999999998</v>
      </c>
      <c r="D553" s="8" t="s">
        <v>1</v>
      </c>
      <c r="E553" s="8" t="s">
        <v>25</v>
      </c>
    </row>
    <row r="554" spans="2:5">
      <c r="B554" s="8" t="s">
        <v>560</v>
      </c>
      <c r="C554" s="8">
        <v>4.1776</v>
      </c>
      <c r="D554" s="8" t="s">
        <v>1</v>
      </c>
      <c r="E554" s="8" t="s">
        <v>25</v>
      </c>
    </row>
    <row r="555" spans="2:5">
      <c r="B555" s="8" t="s">
        <v>568</v>
      </c>
      <c r="C555" s="8">
        <v>4.1695000000000002</v>
      </c>
      <c r="D555" s="8" t="s">
        <v>1</v>
      </c>
      <c r="E555" s="8" t="s">
        <v>25</v>
      </c>
    </row>
    <row r="556" spans="2:5">
      <c r="B556" s="8" t="s">
        <v>631</v>
      </c>
      <c r="C556" s="8">
        <v>4.1302000000000003</v>
      </c>
      <c r="D556" s="8" t="s">
        <v>1</v>
      </c>
      <c r="E556" s="8" t="s">
        <v>25</v>
      </c>
    </row>
    <row r="557" spans="2:5">
      <c r="B557" s="8" t="s">
        <v>541</v>
      </c>
      <c r="C557" s="8">
        <v>4.1252000000000004</v>
      </c>
      <c r="D557" s="8" t="s">
        <v>1</v>
      </c>
      <c r="E557" s="8" t="s">
        <v>25</v>
      </c>
    </row>
    <row r="558" spans="2:5">
      <c r="B558" s="8" t="s">
        <v>776</v>
      </c>
      <c r="C558" s="8">
        <v>4.0979999999999999</v>
      </c>
      <c r="D558" s="8" t="s">
        <v>1</v>
      </c>
      <c r="E558" s="8" t="s">
        <v>25</v>
      </c>
    </row>
    <row r="559" spans="2:5">
      <c r="B559" s="8" t="s">
        <v>656</v>
      </c>
      <c r="C559" s="8">
        <v>3.9567000000000001</v>
      </c>
      <c r="D559" s="8" t="s">
        <v>1</v>
      </c>
      <c r="E559" s="8" t="s">
        <v>25</v>
      </c>
    </row>
    <row r="560" spans="2:5">
      <c r="B560" s="8" t="s">
        <v>728</v>
      </c>
      <c r="C560" s="8">
        <v>3.9296000000000002</v>
      </c>
      <c r="D560" s="8" t="s">
        <v>1</v>
      </c>
      <c r="E560" s="8" t="s">
        <v>25</v>
      </c>
    </row>
    <row r="561" spans="2:5">
      <c r="B561" s="8" t="s">
        <v>581</v>
      </c>
      <c r="C561" s="8">
        <v>3.8157999999999999</v>
      </c>
      <c r="D561" s="8" t="s">
        <v>1</v>
      </c>
      <c r="E561" s="8" t="s">
        <v>25</v>
      </c>
    </row>
    <row r="562" spans="2:5">
      <c r="B562" s="8" t="s">
        <v>555</v>
      </c>
      <c r="C562" s="8">
        <v>3.8157999999999999</v>
      </c>
      <c r="D562" s="8" t="s">
        <v>1</v>
      </c>
      <c r="E562" s="8" t="s">
        <v>25</v>
      </c>
    </row>
    <row r="563" spans="2:5">
      <c r="B563" s="8" t="s">
        <v>711</v>
      </c>
      <c r="C563" s="8">
        <v>3.6777000000000002</v>
      </c>
      <c r="D563" s="8" t="s">
        <v>1</v>
      </c>
      <c r="E563" s="8" t="s">
        <v>25</v>
      </c>
    </row>
    <row r="564" spans="2:5">
      <c r="B564" s="8" t="s">
        <v>588</v>
      </c>
      <c r="C564" s="8">
        <v>3.6583000000000001</v>
      </c>
      <c r="D564" s="8" t="s">
        <v>1</v>
      </c>
      <c r="E564" s="8" t="s">
        <v>25</v>
      </c>
    </row>
    <row r="565" spans="2:5">
      <c r="B565" s="8" t="s">
        <v>658</v>
      </c>
      <c r="C565" s="8">
        <v>3.6353</v>
      </c>
      <c r="D565" s="8" t="s">
        <v>1</v>
      </c>
      <c r="E565" s="8" t="s">
        <v>25</v>
      </c>
    </row>
    <row r="566" spans="2:5">
      <c r="B566" s="8" t="s">
        <v>732</v>
      </c>
      <c r="C566" s="8">
        <v>3.5857999999999999</v>
      </c>
      <c r="D566" s="8" t="s">
        <v>1</v>
      </c>
      <c r="E566" s="8" t="s">
        <v>25</v>
      </c>
    </row>
    <row r="567" spans="2:5">
      <c r="B567" s="8" t="s">
        <v>627</v>
      </c>
      <c r="C567" s="8">
        <v>3.5415000000000001</v>
      </c>
      <c r="D567" s="8" t="s">
        <v>1</v>
      </c>
      <c r="E567" s="8" t="s">
        <v>25</v>
      </c>
    </row>
    <row r="568" spans="2:5">
      <c r="B568" s="8" t="s">
        <v>554</v>
      </c>
      <c r="C568" s="8">
        <v>3.5346000000000002</v>
      </c>
      <c r="D568" s="8" t="s">
        <v>1</v>
      </c>
      <c r="E568" s="8" t="s">
        <v>25</v>
      </c>
    </row>
    <row r="569" spans="2:5">
      <c r="B569" s="8" t="s">
        <v>624</v>
      </c>
      <c r="C569" s="8">
        <v>3.5228999999999999</v>
      </c>
      <c r="D569" s="8" t="s">
        <v>1</v>
      </c>
      <c r="E569" s="8" t="s">
        <v>25</v>
      </c>
    </row>
    <row r="570" spans="2:5">
      <c r="B570" s="8" t="s">
        <v>668</v>
      </c>
      <c r="C570" s="8">
        <v>3.4561999999999999</v>
      </c>
      <c r="D570" s="8" t="s">
        <v>1</v>
      </c>
      <c r="E570" s="8" t="s">
        <v>25</v>
      </c>
    </row>
    <row r="571" spans="2:5">
      <c r="B571" s="8" t="s">
        <v>827</v>
      </c>
      <c r="C571" s="8">
        <v>3.4355000000000002</v>
      </c>
      <c r="D571" s="8" t="s">
        <v>1</v>
      </c>
      <c r="E571" s="8" t="s">
        <v>25</v>
      </c>
    </row>
    <row r="572" spans="2:5">
      <c r="B572" s="8" t="s">
        <v>654</v>
      </c>
      <c r="C572" s="8">
        <v>3.3976999999999999</v>
      </c>
      <c r="D572" s="8" t="s">
        <v>1</v>
      </c>
      <c r="E572" s="8" t="s">
        <v>25</v>
      </c>
    </row>
    <row r="573" spans="2:5">
      <c r="B573" s="8" t="s">
        <v>592</v>
      </c>
      <c r="C573" s="8">
        <v>3.3748</v>
      </c>
      <c r="D573" s="8" t="s">
        <v>1</v>
      </c>
      <c r="E573" s="8" t="s">
        <v>25</v>
      </c>
    </row>
    <row r="574" spans="2:5">
      <c r="B574" s="8" t="s">
        <v>546</v>
      </c>
      <c r="C574" s="8">
        <v>3.3355999999999999</v>
      </c>
      <c r="D574" s="8" t="s">
        <v>1</v>
      </c>
      <c r="E574" s="8" t="s">
        <v>25</v>
      </c>
    </row>
    <row r="575" spans="2:5">
      <c r="B575" s="8" t="s">
        <v>567</v>
      </c>
      <c r="C575" s="8">
        <v>3.2722000000000002</v>
      </c>
      <c r="D575" s="8" t="s">
        <v>1</v>
      </c>
      <c r="E575" s="8" t="s">
        <v>25</v>
      </c>
    </row>
    <row r="576" spans="2:5">
      <c r="B576" s="8" t="s">
        <v>537</v>
      </c>
      <c r="C576" s="8">
        <v>3.2704</v>
      </c>
      <c r="D576" s="8" t="s">
        <v>1</v>
      </c>
      <c r="E576" s="8" t="s">
        <v>25</v>
      </c>
    </row>
    <row r="577" spans="2:5">
      <c r="B577" s="8" t="s">
        <v>582</v>
      </c>
      <c r="C577" s="8">
        <v>3.1991999999999998</v>
      </c>
      <c r="D577" s="8" t="s">
        <v>1</v>
      </c>
      <c r="E577" s="8" t="s">
        <v>25</v>
      </c>
    </row>
    <row r="578" spans="2:5">
      <c r="B578" s="8" t="s">
        <v>748</v>
      </c>
      <c r="C578" s="8">
        <v>3.1873999999999998</v>
      </c>
      <c r="D578" s="8" t="s">
        <v>1</v>
      </c>
      <c r="E578" s="8" t="s">
        <v>25</v>
      </c>
    </row>
    <row r="579" spans="2:5">
      <c r="B579" s="8" t="s">
        <v>574</v>
      </c>
      <c r="C579" s="8">
        <v>3.1351</v>
      </c>
      <c r="D579" s="8" t="s">
        <v>1</v>
      </c>
      <c r="E579" s="8" t="s">
        <v>25</v>
      </c>
    </row>
    <row r="580" spans="2:5">
      <c r="B580" s="8" t="s">
        <v>705</v>
      </c>
      <c r="C580" s="8">
        <v>3.1181000000000001</v>
      </c>
      <c r="D580" s="8" t="s">
        <v>1</v>
      </c>
      <c r="E580" s="8" t="s">
        <v>25</v>
      </c>
    </row>
    <row r="581" spans="2:5">
      <c r="B581" s="8" t="s">
        <v>740</v>
      </c>
      <c r="C581" s="8">
        <v>3.1046</v>
      </c>
      <c r="D581" s="8" t="s">
        <v>1</v>
      </c>
      <c r="E581" s="8" t="s">
        <v>25</v>
      </c>
    </row>
    <row r="582" spans="2:5">
      <c r="B582" s="8" t="s">
        <v>534</v>
      </c>
      <c r="C582" s="8">
        <v>3.0844999999999998</v>
      </c>
      <c r="D582" s="8" t="s">
        <v>1</v>
      </c>
      <c r="E582" s="8" t="s">
        <v>25</v>
      </c>
    </row>
    <row r="583" spans="2:5">
      <c r="B583" s="8" t="s">
        <v>550</v>
      </c>
      <c r="C583" s="8">
        <v>3.0779000000000001</v>
      </c>
      <c r="D583" s="8" t="s">
        <v>1</v>
      </c>
      <c r="E583" s="8" t="s">
        <v>25</v>
      </c>
    </row>
    <row r="584" spans="2:5">
      <c r="B584" s="8" t="s">
        <v>699</v>
      </c>
      <c r="C584" s="8">
        <v>3.0516999999999999</v>
      </c>
      <c r="D584" s="8" t="s">
        <v>1</v>
      </c>
      <c r="E584" s="8" t="s">
        <v>25</v>
      </c>
    </row>
    <row r="585" spans="2:5">
      <c r="B585" s="8" t="s">
        <v>619</v>
      </c>
      <c r="C585" s="8">
        <v>3.0089999999999999</v>
      </c>
      <c r="D585" s="8" t="s">
        <v>1</v>
      </c>
      <c r="E585" s="8" t="s">
        <v>25</v>
      </c>
    </row>
    <row r="586" spans="2:5">
      <c r="B586" s="8" t="s">
        <v>865</v>
      </c>
      <c r="C586" s="8">
        <v>2.9573</v>
      </c>
      <c r="D586" s="8" t="s">
        <v>1</v>
      </c>
      <c r="E586" s="8" t="s">
        <v>25</v>
      </c>
    </row>
    <row r="587" spans="2:5">
      <c r="B587" s="8" t="s">
        <v>688</v>
      </c>
      <c r="C587" s="8">
        <v>2.8934000000000002</v>
      </c>
      <c r="D587" s="8" t="s">
        <v>1</v>
      </c>
      <c r="E587" s="8" t="s">
        <v>25</v>
      </c>
    </row>
    <row r="588" spans="2:5">
      <c r="B588" s="8" t="s">
        <v>597</v>
      </c>
      <c r="C588" s="8">
        <v>2.8917999999999999</v>
      </c>
      <c r="D588" s="8" t="s">
        <v>1</v>
      </c>
      <c r="E588" s="8" t="s">
        <v>25</v>
      </c>
    </row>
    <row r="589" spans="2:5">
      <c r="B589" s="8" t="s">
        <v>591</v>
      </c>
      <c r="C589" s="8">
        <v>2.8614999999999999</v>
      </c>
      <c r="D589" s="8" t="s">
        <v>1</v>
      </c>
      <c r="E589" s="8" t="s">
        <v>25</v>
      </c>
    </row>
    <row r="590" spans="2:5">
      <c r="B590" s="8" t="s">
        <v>734</v>
      </c>
      <c r="C590" s="8">
        <v>2.8401999999999998</v>
      </c>
      <c r="D590" s="8" t="s">
        <v>1</v>
      </c>
      <c r="E590" s="8" t="s">
        <v>25</v>
      </c>
    </row>
    <row r="591" spans="2:5">
      <c r="B591" s="8" t="s">
        <v>763</v>
      </c>
      <c r="C591" s="8">
        <v>2.7850999999999999</v>
      </c>
      <c r="D591" s="8" t="s">
        <v>1</v>
      </c>
      <c r="E591" s="8" t="s">
        <v>25</v>
      </c>
    </row>
    <row r="592" spans="2:5">
      <c r="B592" s="8" t="s">
        <v>651</v>
      </c>
      <c r="C592" s="8">
        <v>2.7761</v>
      </c>
      <c r="D592" s="8" t="s">
        <v>1</v>
      </c>
      <c r="E592" s="8" t="s">
        <v>25</v>
      </c>
    </row>
    <row r="593" spans="2:5">
      <c r="B593" s="8" t="s">
        <v>578</v>
      </c>
      <c r="C593" s="8">
        <v>2.7635999999999998</v>
      </c>
      <c r="D593" s="8" t="s">
        <v>1</v>
      </c>
      <c r="E593" s="8" t="s">
        <v>25</v>
      </c>
    </row>
    <row r="594" spans="2:5">
      <c r="B594" s="8" t="s">
        <v>645</v>
      </c>
      <c r="C594" s="8">
        <v>2.7583000000000002</v>
      </c>
      <c r="D594" s="8" t="s">
        <v>1</v>
      </c>
      <c r="E594" s="8" t="s">
        <v>25</v>
      </c>
    </row>
    <row r="595" spans="2:5">
      <c r="B595" s="8" t="s">
        <v>573</v>
      </c>
      <c r="C595" s="8">
        <v>2.7320000000000002</v>
      </c>
      <c r="D595" s="8" t="s">
        <v>1</v>
      </c>
      <c r="E595" s="8" t="s">
        <v>25</v>
      </c>
    </row>
    <row r="596" spans="2:5">
      <c r="B596" s="8" t="s">
        <v>625</v>
      </c>
      <c r="C596" s="8">
        <v>2.6318000000000001</v>
      </c>
      <c r="D596" s="8" t="s">
        <v>1</v>
      </c>
      <c r="E596" s="8" t="s">
        <v>25</v>
      </c>
    </row>
    <row r="597" spans="2:5">
      <c r="B597" s="8" t="s">
        <v>690</v>
      </c>
      <c r="C597" s="8">
        <v>2.5728</v>
      </c>
      <c r="D597" s="8" t="s">
        <v>1</v>
      </c>
      <c r="E597" s="8" t="s">
        <v>25</v>
      </c>
    </row>
    <row r="598" spans="2:5">
      <c r="B598" s="8" t="s">
        <v>563</v>
      </c>
      <c r="C598" s="8">
        <v>2.5089999999999999</v>
      </c>
      <c r="D598" s="8" t="s">
        <v>1</v>
      </c>
      <c r="E598" s="8" t="s">
        <v>25</v>
      </c>
    </row>
    <row r="599" spans="2:5">
      <c r="B599" s="8" t="s">
        <v>820</v>
      </c>
      <c r="C599" s="8">
        <v>2.4729000000000001</v>
      </c>
      <c r="D599" s="8" t="s">
        <v>1</v>
      </c>
      <c r="E599" s="8" t="s">
        <v>25</v>
      </c>
    </row>
    <row r="600" spans="2:5">
      <c r="B600" s="8" t="s">
        <v>657</v>
      </c>
      <c r="C600" s="8">
        <v>2.431</v>
      </c>
      <c r="D600" s="8" t="s">
        <v>1</v>
      </c>
      <c r="E600" s="8" t="s">
        <v>25</v>
      </c>
    </row>
    <row r="601" spans="2:5">
      <c r="B601" s="8" t="s">
        <v>620</v>
      </c>
      <c r="C601" s="8">
        <v>2.3624000000000001</v>
      </c>
      <c r="D601" s="8" t="s">
        <v>1</v>
      </c>
      <c r="E601" s="8" t="s">
        <v>25</v>
      </c>
    </row>
    <row r="602" spans="2:5">
      <c r="B602" s="8" t="s">
        <v>599</v>
      </c>
      <c r="C602" s="8">
        <v>2.3416999999999999</v>
      </c>
      <c r="D602" s="8" t="s">
        <v>1</v>
      </c>
      <c r="E602" s="8" t="s">
        <v>25</v>
      </c>
    </row>
    <row r="603" spans="2:5">
      <c r="B603" s="8" t="s">
        <v>559</v>
      </c>
      <c r="C603" s="8">
        <v>2.3258999999999999</v>
      </c>
      <c r="D603" s="8" t="s">
        <v>1</v>
      </c>
      <c r="E603" s="8" t="s">
        <v>25</v>
      </c>
    </row>
    <row r="604" spans="2:5">
      <c r="B604" s="8" t="s">
        <v>586</v>
      </c>
      <c r="C604" s="8">
        <v>2.3010000000000002</v>
      </c>
      <c r="D604" s="8" t="s">
        <v>1</v>
      </c>
      <c r="E604" s="8" t="s">
        <v>25</v>
      </c>
    </row>
    <row r="605" spans="2:5">
      <c r="B605" s="8" t="s">
        <v>613</v>
      </c>
      <c r="C605" s="8">
        <v>2.2736999999999998</v>
      </c>
      <c r="D605" s="8" t="s">
        <v>1</v>
      </c>
      <c r="E605" s="8" t="s">
        <v>25</v>
      </c>
    </row>
    <row r="606" spans="2:5">
      <c r="B606" s="8" t="s">
        <v>730</v>
      </c>
      <c r="C606" s="8">
        <v>2.2587999999999999</v>
      </c>
      <c r="D606" s="8" t="s">
        <v>1</v>
      </c>
      <c r="E606" s="8" t="s">
        <v>25</v>
      </c>
    </row>
    <row r="607" spans="2:5">
      <c r="B607" s="8" t="s">
        <v>636</v>
      </c>
      <c r="C607" s="8">
        <v>2.2237</v>
      </c>
      <c r="D607" s="8" t="s">
        <v>1</v>
      </c>
      <c r="E607" s="8" t="s">
        <v>25</v>
      </c>
    </row>
    <row r="608" spans="2:5">
      <c r="B608" s="8" t="s">
        <v>768</v>
      </c>
      <c r="C608" s="8">
        <v>2.2065999999999999</v>
      </c>
      <c r="D608" s="8" t="s">
        <v>1</v>
      </c>
      <c r="E608" s="8" t="s">
        <v>25</v>
      </c>
    </row>
    <row r="609" spans="2:5">
      <c r="B609" s="8" t="s">
        <v>570</v>
      </c>
      <c r="C609" s="8">
        <v>2.1930999999999998</v>
      </c>
      <c r="D609" s="8" t="s">
        <v>1</v>
      </c>
      <c r="E609" s="8" t="s">
        <v>25</v>
      </c>
    </row>
    <row r="610" spans="2:5">
      <c r="B610" s="8" t="s">
        <v>755</v>
      </c>
      <c r="C610" s="8">
        <v>2.1898</v>
      </c>
      <c r="D610" s="8" t="s">
        <v>1</v>
      </c>
      <c r="E610" s="8" t="s">
        <v>25</v>
      </c>
    </row>
    <row r="611" spans="2:5">
      <c r="B611" s="8" t="s">
        <v>678</v>
      </c>
      <c r="C611" s="8">
        <v>2.1842000000000001</v>
      </c>
      <c r="D611" s="8" t="s">
        <v>1</v>
      </c>
      <c r="E611" s="8" t="s">
        <v>25</v>
      </c>
    </row>
    <row r="612" spans="2:5">
      <c r="B612" s="8" t="s">
        <v>590</v>
      </c>
      <c r="C612" s="8">
        <v>2.1699000000000002</v>
      </c>
      <c r="D612" s="8" t="s">
        <v>1</v>
      </c>
      <c r="E612" s="8" t="s">
        <v>25</v>
      </c>
    </row>
    <row r="613" spans="2:5">
      <c r="B613" s="8" t="s">
        <v>640</v>
      </c>
      <c r="C613" s="8">
        <v>2.1408</v>
      </c>
      <c r="D613" s="8" t="s">
        <v>1</v>
      </c>
      <c r="E613" s="8" t="s">
        <v>25</v>
      </c>
    </row>
    <row r="614" spans="2:5">
      <c r="B614" s="8" t="s">
        <v>612</v>
      </c>
      <c r="C614" s="8">
        <v>2.1328</v>
      </c>
      <c r="D614" s="8" t="s">
        <v>1</v>
      </c>
      <c r="E614" s="8" t="s">
        <v>25</v>
      </c>
    </row>
    <row r="615" spans="2:5">
      <c r="B615" s="8" t="s">
        <v>771</v>
      </c>
      <c r="C615" s="8">
        <v>2.1248999999999998</v>
      </c>
      <c r="D615" s="8" t="s">
        <v>1</v>
      </c>
      <c r="E615" s="8" t="s">
        <v>25</v>
      </c>
    </row>
    <row r="616" spans="2:5">
      <c r="B616" s="8" t="s">
        <v>843</v>
      </c>
      <c r="C616" s="8">
        <v>2.1015999999999999</v>
      </c>
      <c r="D616" s="8" t="s">
        <v>1</v>
      </c>
      <c r="E616" s="8" t="s">
        <v>25</v>
      </c>
    </row>
    <row r="617" spans="2:5">
      <c r="B617" s="8" t="s">
        <v>794</v>
      </c>
      <c r="C617" s="8">
        <v>2.0939000000000001</v>
      </c>
      <c r="D617" s="8" t="s">
        <v>1</v>
      </c>
      <c r="E617" s="8" t="s">
        <v>25</v>
      </c>
    </row>
    <row r="618" spans="2:5">
      <c r="B618" s="8" t="s">
        <v>611</v>
      </c>
      <c r="C618" s="8">
        <v>2.0863999999999998</v>
      </c>
      <c r="D618" s="8" t="s">
        <v>1</v>
      </c>
      <c r="E618" s="8" t="s">
        <v>25</v>
      </c>
    </row>
    <row r="619" spans="2:5">
      <c r="B619" s="8" t="s">
        <v>566</v>
      </c>
      <c r="C619" s="8">
        <v>2.0638000000000001</v>
      </c>
      <c r="D619" s="8" t="s">
        <v>1</v>
      </c>
      <c r="E619" s="8" t="s">
        <v>25</v>
      </c>
    </row>
    <row r="620" spans="2:5">
      <c r="B620" s="8" t="s">
        <v>596</v>
      </c>
      <c r="C620" s="8">
        <v>2.0638000000000001</v>
      </c>
      <c r="D620" s="8" t="s">
        <v>1</v>
      </c>
      <c r="E620" s="8" t="s">
        <v>25</v>
      </c>
    </row>
    <row r="621" spans="2:5">
      <c r="B621" s="8" t="s">
        <v>556</v>
      </c>
      <c r="C621" s="8">
        <v>2.0489999999999999</v>
      </c>
      <c r="D621" s="8" t="s">
        <v>1</v>
      </c>
      <c r="E621" s="8" t="s">
        <v>25</v>
      </c>
    </row>
    <row r="622" spans="2:5">
      <c r="B622" s="8" t="s">
        <v>965</v>
      </c>
      <c r="C622" s="8">
        <v>1.9921</v>
      </c>
      <c r="D622" s="8" t="s">
        <v>1</v>
      </c>
      <c r="E622" s="8" t="s">
        <v>25</v>
      </c>
    </row>
    <row r="623" spans="2:5">
      <c r="B623" s="8" t="s">
        <v>628</v>
      </c>
      <c r="C623" s="8">
        <v>1.9811000000000001</v>
      </c>
      <c r="D623" s="8" t="s">
        <v>1</v>
      </c>
      <c r="E623" s="8" t="s">
        <v>25</v>
      </c>
    </row>
    <row r="624" spans="2:5">
      <c r="B624" s="8" t="s">
        <v>667</v>
      </c>
      <c r="C624" s="8">
        <v>1.9783999999999999</v>
      </c>
      <c r="D624" s="8" t="s">
        <v>1</v>
      </c>
      <c r="E624" s="8" t="s">
        <v>25</v>
      </c>
    </row>
    <row r="625" spans="2:5">
      <c r="B625" s="8" t="s">
        <v>861</v>
      </c>
      <c r="C625" s="8">
        <v>1.9738</v>
      </c>
      <c r="D625" s="8" t="s">
        <v>1</v>
      </c>
      <c r="E625" s="8" t="s">
        <v>25</v>
      </c>
    </row>
    <row r="626" spans="2:5">
      <c r="B626" s="8" t="s">
        <v>839</v>
      </c>
      <c r="C626" s="8">
        <v>1.9648000000000001</v>
      </c>
      <c r="D626" s="8" t="s">
        <v>1</v>
      </c>
      <c r="E626" s="8" t="s">
        <v>25</v>
      </c>
    </row>
    <row r="627" spans="2:5">
      <c r="B627" s="8" t="s">
        <v>626</v>
      </c>
      <c r="C627" s="8">
        <v>1.8872</v>
      </c>
      <c r="D627" s="8" t="s">
        <v>1</v>
      </c>
      <c r="E627" s="8" t="s">
        <v>25</v>
      </c>
    </row>
    <row r="628" spans="2:5">
      <c r="B628" s="8" t="s">
        <v>621</v>
      </c>
      <c r="C628" s="8">
        <v>1.8675999999999999</v>
      </c>
      <c r="D628" s="8" t="s">
        <v>1</v>
      </c>
      <c r="E628" s="8" t="s">
        <v>25</v>
      </c>
    </row>
    <row r="629" spans="2:5">
      <c r="B629" s="8" t="s">
        <v>766</v>
      </c>
      <c r="C629" s="8">
        <v>1.8428</v>
      </c>
      <c r="D629" s="8" t="s">
        <v>1</v>
      </c>
      <c r="E629" s="8" t="s">
        <v>25</v>
      </c>
    </row>
    <row r="630" spans="2:5">
      <c r="B630" s="8" t="s">
        <v>698</v>
      </c>
      <c r="C630" s="8">
        <v>1.8389</v>
      </c>
      <c r="D630" s="8" t="s">
        <v>1</v>
      </c>
      <c r="E630" s="8" t="s">
        <v>25</v>
      </c>
    </row>
    <row r="631" spans="2:5">
      <c r="B631" s="8" t="s">
        <v>652</v>
      </c>
      <c r="C631" s="8">
        <v>1.8389</v>
      </c>
      <c r="D631" s="8" t="s">
        <v>1</v>
      </c>
      <c r="E631" s="8" t="s">
        <v>25</v>
      </c>
    </row>
    <row r="632" spans="2:5">
      <c r="B632" s="8" t="s">
        <v>880</v>
      </c>
      <c r="C632" s="8">
        <v>1.8389</v>
      </c>
      <c r="D632" s="8" t="s">
        <v>1</v>
      </c>
      <c r="E632" s="8" t="s">
        <v>25</v>
      </c>
    </row>
    <row r="633" spans="2:5">
      <c r="B633" s="8" t="s">
        <v>617</v>
      </c>
      <c r="C633" s="8">
        <v>1.7957000000000001</v>
      </c>
      <c r="D633" s="8" t="s">
        <v>1</v>
      </c>
      <c r="E633" s="8" t="s">
        <v>25</v>
      </c>
    </row>
    <row r="634" spans="2:5">
      <c r="B634" s="8" t="s">
        <v>795</v>
      </c>
      <c r="C634" s="8">
        <v>1.7928999999999999</v>
      </c>
      <c r="D634" s="8" t="s">
        <v>1</v>
      </c>
      <c r="E634" s="8" t="s">
        <v>25</v>
      </c>
    </row>
    <row r="635" spans="2:5">
      <c r="B635" s="8" t="s">
        <v>823</v>
      </c>
      <c r="C635" s="8">
        <v>1.7928999999999999</v>
      </c>
      <c r="D635" s="8" t="s">
        <v>1</v>
      </c>
      <c r="E635" s="8" t="s">
        <v>25</v>
      </c>
    </row>
    <row r="636" spans="2:5">
      <c r="B636" s="8" t="s">
        <v>747</v>
      </c>
      <c r="C636" s="8">
        <v>1.7901</v>
      </c>
      <c r="D636" s="8" t="s">
        <v>1</v>
      </c>
      <c r="E636" s="8" t="s">
        <v>25</v>
      </c>
    </row>
    <row r="637" spans="2:5">
      <c r="B637" s="8" t="s">
        <v>553</v>
      </c>
      <c r="C637" s="8">
        <v>1.7817000000000001</v>
      </c>
      <c r="D637" s="8" t="s">
        <v>1</v>
      </c>
      <c r="E637" s="8" t="s">
        <v>25</v>
      </c>
    </row>
    <row r="638" spans="2:5">
      <c r="B638" s="8" t="s">
        <v>633</v>
      </c>
      <c r="C638" s="8">
        <v>1.7599</v>
      </c>
      <c r="D638" s="8" t="s">
        <v>1</v>
      </c>
      <c r="E638" s="8" t="s">
        <v>25</v>
      </c>
    </row>
    <row r="639" spans="2:5">
      <c r="B639" s="8" t="s">
        <v>825</v>
      </c>
      <c r="C639" s="8">
        <v>1.7492000000000001</v>
      </c>
      <c r="D639" s="8" t="s">
        <v>1</v>
      </c>
      <c r="E639" s="8" t="s">
        <v>25</v>
      </c>
    </row>
    <row r="640" spans="2:5">
      <c r="B640" s="8" t="s">
        <v>714</v>
      </c>
      <c r="C640" s="8">
        <v>1.7438</v>
      </c>
      <c r="D640" s="8" t="s">
        <v>1</v>
      </c>
      <c r="E640" s="8" t="s">
        <v>25</v>
      </c>
    </row>
    <row r="641" spans="2:5">
      <c r="B641" s="8" t="s">
        <v>638</v>
      </c>
      <c r="C641" s="8">
        <v>1.7239</v>
      </c>
      <c r="D641" s="8" t="s">
        <v>1</v>
      </c>
      <c r="E641" s="8" t="s">
        <v>25</v>
      </c>
    </row>
    <row r="642" spans="2:5">
      <c r="B642" s="8" t="s">
        <v>840</v>
      </c>
      <c r="C642" s="8">
        <v>1.6677999999999999</v>
      </c>
      <c r="D642" s="8" t="s">
        <v>1</v>
      </c>
      <c r="E642" s="8" t="s">
        <v>25</v>
      </c>
    </row>
    <row r="643" spans="2:5">
      <c r="B643" s="8" t="s">
        <v>655</v>
      </c>
      <c r="C643" s="8">
        <v>1.6486000000000001</v>
      </c>
      <c r="D643" s="8" t="s">
        <v>1</v>
      </c>
      <c r="E643" s="8" t="s">
        <v>25</v>
      </c>
    </row>
    <row r="644" spans="2:5">
      <c r="B644" s="8" t="s">
        <v>594</v>
      </c>
      <c r="C644" s="8">
        <v>1.6486000000000001</v>
      </c>
      <c r="D644" s="8" t="s">
        <v>1</v>
      </c>
      <c r="E644" s="8" t="s">
        <v>25</v>
      </c>
    </row>
    <row r="645" spans="2:5">
      <c r="B645" s="8" t="s">
        <v>603</v>
      </c>
      <c r="C645" s="8">
        <v>1.6361000000000001</v>
      </c>
      <c r="D645" s="8" t="s">
        <v>1</v>
      </c>
      <c r="E645" s="8" t="s">
        <v>25</v>
      </c>
    </row>
    <row r="646" spans="2:5">
      <c r="B646" s="8" t="s">
        <v>579</v>
      </c>
      <c r="C646" s="8">
        <v>1.5936999999999999</v>
      </c>
      <c r="D646" s="8" t="s">
        <v>1</v>
      </c>
      <c r="E646" s="8" t="s">
        <v>25</v>
      </c>
    </row>
    <row r="647" spans="2:5">
      <c r="B647" s="8" t="s">
        <v>681</v>
      </c>
      <c r="C647" s="8">
        <v>1.5892999999999999</v>
      </c>
      <c r="D647" s="8" t="s">
        <v>1</v>
      </c>
      <c r="E647" s="8" t="s">
        <v>25</v>
      </c>
    </row>
    <row r="648" spans="2:5">
      <c r="B648" s="8" t="s">
        <v>886</v>
      </c>
      <c r="C648" s="8">
        <v>1.5762</v>
      </c>
      <c r="D648" s="8" t="s">
        <v>1</v>
      </c>
      <c r="E648" s="8" t="s">
        <v>25</v>
      </c>
    </row>
    <row r="649" spans="2:5">
      <c r="B649" s="8" t="s">
        <v>696</v>
      </c>
      <c r="C649" s="8">
        <v>1.5589999999999999</v>
      </c>
      <c r="D649" s="8" t="s">
        <v>1</v>
      </c>
      <c r="E649" s="8" t="s">
        <v>25</v>
      </c>
    </row>
    <row r="650" spans="2:5">
      <c r="B650" s="8" t="s">
        <v>683</v>
      </c>
      <c r="C650" s="8">
        <v>1.5589999999999999</v>
      </c>
      <c r="D650" s="8" t="s">
        <v>1</v>
      </c>
      <c r="E650" s="8" t="s">
        <v>25</v>
      </c>
    </row>
    <row r="651" spans="2:5">
      <c r="B651" s="8" t="s">
        <v>812</v>
      </c>
      <c r="C651" s="8">
        <v>1.5589999999999999</v>
      </c>
      <c r="D651" s="8" t="s">
        <v>1</v>
      </c>
      <c r="E651" s="8" t="s">
        <v>25</v>
      </c>
    </row>
    <row r="652" spans="2:5">
      <c r="B652" s="8" t="s">
        <v>713</v>
      </c>
      <c r="C652" s="8">
        <v>1.5589999999999999</v>
      </c>
      <c r="D652" s="8" t="s">
        <v>1</v>
      </c>
      <c r="E652" s="8" t="s">
        <v>25</v>
      </c>
    </row>
    <row r="653" spans="2:5">
      <c r="B653" s="8" t="s">
        <v>671</v>
      </c>
      <c r="C653" s="8">
        <v>1.5138</v>
      </c>
      <c r="D653" s="8" t="s">
        <v>1</v>
      </c>
      <c r="E653" s="8" t="s">
        <v>25</v>
      </c>
    </row>
    <row r="654" spans="2:5">
      <c r="B654" s="8" t="s">
        <v>672</v>
      </c>
      <c r="C654" s="8">
        <v>1.5098</v>
      </c>
      <c r="D654" s="8" t="s">
        <v>1</v>
      </c>
      <c r="E654" s="8" t="s">
        <v>25</v>
      </c>
    </row>
    <row r="655" spans="2:5">
      <c r="B655" s="8" t="s">
        <v>919</v>
      </c>
      <c r="C655" s="8">
        <v>1.4941</v>
      </c>
      <c r="D655" s="8" t="s">
        <v>1</v>
      </c>
      <c r="E655" s="8" t="s">
        <v>25</v>
      </c>
    </row>
    <row r="656" spans="2:5">
      <c r="B656" s="8" t="s">
        <v>691</v>
      </c>
      <c r="C656" s="8">
        <v>1.4786999999999999</v>
      </c>
      <c r="D656" s="8" t="s">
        <v>1</v>
      </c>
      <c r="E656" s="8" t="s">
        <v>25</v>
      </c>
    </row>
    <row r="657" spans="2:5">
      <c r="B657" s="8" t="s">
        <v>729</v>
      </c>
      <c r="C657" s="8">
        <v>1.4711000000000001</v>
      </c>
      <c r="D657" s="8" t="s">
        <v>1</v>
      </c>
      <c r="E657" s="8" t="s">
        <v>25</v>
      </c>
    </row>
    <row r="658" spans="2:5">
      <c r="B658" s="8" t="s">
        <v>799</v>
      </c>
      <c r="C658" s="8">
        <v>1.4636</v>
      </c>
      <c r="D658" s="8" t="s">
        <v>1</v>
      </c>
      <c r="E658" s="8" t="s">
        <v>25</v>
      </c>
    </row>
    <row r="659" spans="2:5">
      <c r="B659" s="8" t="s">
        <v>598</v>
      </c>
      <c r="C659" s="8">
        <v>1.4585999999999999</v>
      </c>
      <c r="D659" s="8" t="s">
        <v>1</v>
      </c>
      <c r="E659" s="8" t="s">
        <v>25</v>
      </c>
    </row>
    <row r="660" spans="2:5">
      <c r="B660" s="8" t="s">
        <v>889</v>
      </c>
      <c r="C660" s="8">
        <v>1.4585999999999999</v>
      </c>
      <c r="D660" s="8" t="s">
        <v>1</v>
      </c>
      <c r="E660" s="8" t="s">
        <v>25</v>
      </c>
    </row>
    <row r="661" spans="2:5">
      <c r="B661" s="8" t="s">
        <v>769</v>
      </c>
      <c r="C661" s="8">
        <v>1.4451000000000001</v>
      </c>
      <c r="D661" s="8" t="s">
        <v>1</v>
      </c>
      <c r="E661" s="8" t="s">
        <v>25</v>
      </c>
    </row>
    <row r="662" spans="2:5">
      <c r="B662" s="8" t="s">
        <v>602</v>
      </c>
      <c r="C662" s="8">
        <v>1.3725000000000001</v>
      </c>
      <c r="D662" s="8" t="s">
        <v>1</v>
      </c>
      <c r="E662" s="8" t="s">
        <v>25</v>
      </c>
    </row>
    <row r="663" spans="2:5">
      <c r="B663" s="8" t="s">
        <v>637</v>
      </c>
      <c r="C663" s="8">
        <v>1.3660000000000001</v>
      </c>
      <c r="D663" s="8" t="s">
        <v>1</v>
      </c>
      <c r="E663" s="8" t="s">
        <v>25</v>
      </c>
    </row>
    <row r="664" spans="2:5">
      <c r="B664" s="8" t="s">
        <v>726</v>
      </c>
      <c r="C664" s="8">
        <v>1.3660000000000001</v>
      </c>
      <c r="D664" s="8" t="s">
        <v>1</v>
      </c>
      <c r="E664" s="8" t="s">
        <v>25</v>
      </c>
    </row>
    <row r="665" spans="2:5">
      <c r="B665" s="8" t="s">
        <v>665</v>
      </c>
      <c r="C665" s="8">
        <v>1.3660000000000001</v>
      </c>
      <c r="D665" s="8" t="s">
        <v>1</v>
      </c>
      <c r="E665" s="8" t="s">
        <v>25</v>
      </c>
    </row>
    <row r="666" spans="2:5">
      <c r="B666" s="8" t="s">
        <v>700</v>
      </c>
      <c r="C666" s="8">
        <v>1.3499000000000001</v>
      </c>
      <c r="D666" s="8" t="s">
        <v>1</v>
      </c>
      <c r="E666" s="8" t="s">
        <v>25</v>
      </c>
    </row>
    <row r="667" spans="2:5">
      <c r="B667" s="8" t="s">
        <v>854</v>
      </c>
      <c r="C667" s="8">
        <v>1.3281000000000001</v>
      </c>
      <c r="D667" s="8" t="s">
        <v>1</v>
      </c>
      <c r="E667" s="8" t="s">
        <v>25</v>
      </c>
    </row>
    <row r="668" spans="2:5">
      <c r="B668" s="8" t="s">
        <v>772</v>
      </c>
      <c r="C668" s="8">
        <v>1.3219000000000001</v>
      </c>
      <c r="D668" s="8" t="s">
        <v>1</v>
      </c>
      <c r="E668" s="8" t="s">
        <v>25</v>
      </c>
    </row>
    <row r="669" spans="2:5">
      <c r="B669" s="8" t="s">
        <v>677</v>
      </c>
      <c r="C669" s="8">
        <v>1.3194999999999999</v>
      </c>
      <c r="D669" s="8" t="s">
        <v>1</v>
      </c>
      <c r="E669" s="8" t="s">
        <v>25</v>
      </c>
    </row>
    <row r="670" spans="2:5">
      <c r="B670" s="8" t="s">
        <v>608</v>
      </c>
      <c r="C670" s="8">
        <v>1.3159000000000001</v>
      </c>
      <c r="D670" s="8" t="s">
        <v>1</v>
      </c>
      <c r="E670" s="8" t="s">
        <v>25</v>
      </c>
    </row>
    <row r="671" spans="2:5">
      <c r="B671" s="8" t="s">
        <v>816</v>
      </c>
      <c r="C671" s="8">
        <v>1.2544999999999999</v>
      </c>
      <c r="D671" s="8" t="s">
        <v>1</v>
      </c>
      <c r="E671" s="8" t="s">
        <v>25</v>
      </c>
    </row>
    <row r="672" spans="2:5">
      <c r="B672" s="8" t="s">
        <v>738</v>
      </c>
      <c r="C672" s="8">
        <v>1.2526999999999999</v>
      </c>
      <c r="D672" s="8" t="s">
        <v>1</v>
      </c>
      <c r="E672" s="8" t="s">
        <v>25</v>
      </c>
    </row>
    <row r="673" spans="2:5">
      <c r="B673" s="8" t="s">
        <v>622</v>
      </c>
      <c r="C673" s="8">
        <v>1.2364999999999999</v>
      </c>
      <c r="D673" s="8" t="s">
        <v>1</v>
      </c>
      <c r="E673" s="8" t="s">
        <v>25</v>
      </c>
    </row>
    <row r="674" spans="2:5">
      <c r="B674" s="8" t="s">
        <v>894</v>
      </c>
      <c r="C674" s="8">
        <v>1.1953</v>
      </c>
      <c r="D674" s="8" t="s">
        <v>1</v>
      </c>
      <c r="E674" s="8" t="s">
        <v>25</v>
      </c>
    </row>
    <row r="675" spans="2:5">
      <c r="B675" s="8" t="s">
        <v>761</v>
      </c>
      <c r="C675" s="8">
        <v>1.1870000000000001</v>
      </c>
      <c r="D675" s="8" t="s">
        <v>1</v>
      </c>
      <c r="E675" s="8" t="s">
        <v>25</v>
      </c>
    </row>
    <row r="676" spans="2:5">
      <c r="B676" s="8" t="s">
        <v>749</v>
      </c>
      <c r="C676" s="8">
        <v>1.1567000000000001</v>
      </c>
      <c r="D676" s="8" t="s">
        <v>1</v>
      </c>
      <c r="E676" s="8" t="s">
        <v>25</v>
      </c>
    </row>
    <row r="677" spans="2:5">
      <c r="B677" s="8" t="s">
        <v>844</v>
      </c>
      <c r="C677" s="8">
        <v>1.1520999999999999</v>
      </c>
      <c r="D677" s="8" t="s">
        <v>1</v>
      </c>
      <c r="E677" s="8" t="s">
        <v>25</v>
      </c>
    </row>
    <row r="678" spans="2:5">
      <c r="B678" s="8" t="s">
        <v>739</v>
      </c>
      <c r="C678" s="8">
        <v>1.1383000000000001</v>
      </c>
      <c r="D678" s="8" t="s">
        <v>1</v>
      </c>
      <c r="E678" s="8" t="s">
        <v>25</v>
      </c>
    </row>
    <row r="679" spans="2:5">
      <c r="B679" s="8" t="s">
        <v>805</v>
      </c>
      <c r="C679" s="8">
        <v>1.1315999999999999</v>
      </c>
      <c r="D679" s="8" t="s">
        <v>1</v>
      </c>
      <c r="E679" s="8" t="s">
        <v>25</v>
      </c>
    </row>
    <row r="680" spans="2:5">
      <c r="B680" s="8" t="s">
        <v>551</v>
      </c>
      <c r="C680" s="8">
        <v>1.1162000000000001</v>
      </c>
      <c r="D680" s="8" t="s">
        <v>1</v>
      </c>
      <c r="E680" s="8" t="s">
        <v>25</v>
      </c>
    </row>
    <row r="681" spans="2:5">
      <c r="B681" s="8" t="s">
        <v>552</v>
      </c>
      <c r="C681" s="8">
        <v>1.0991</v>
      </c>
      <c r="D681" s="8" t="s">
        <v>1</v>
      </c>
      <c r="E681" s="8" t="s">
        <v>25</v>
      </c>
    </row>
    <row r="682" spans="2:5">
      <c r="B682" s="8" t="s">
        <v>585</v>
      </c>
      <c r="C682" s="8">
        <v>1.0724</v>
      </c>
      <c r="D682" s="8" t="s">
        <v>1</v>
      </c>
      <c r="E682" s="8" t="s">
        <v>25</v>
      </c>
    </row>
    <row r="683" spans="2:5">
      <c r="B683" s="8" t="s">
        <v>921</v>
      </c>
      <c r="C683" s="8">
        <v>1.0664</v>
      </c>
      <c r="D683" s="8" t="s">
        <v>1</v>
      </c>
      <c r="E683" s="8" t="s">
        <v>25</v>
      </c>
    </row>
    <row r="684" spans="2:5">
      <c r="B684" s="8" t="s">
        <v>649</v>
      </c>
      <c r="C684" s="8">
        <v>1.0394000000000001</v>
      </c>
      <c r="D684" s="8" t="s">
        <v>1</v>
      </c>
      <c r="E684" s="8" t="s">
        <v>25</v>
      </c>
    </row>
    <row r="685" spans="2:5">
      <c r="B685" s="8" t="s">
        <v>858</v>
      </c>
      <c r="C685" s="8">
        <v>1.0172000000000001</v>
      </c>
      <c r="D685" s="8" t="s">
        <v>1</v>
      </c>
      <c r="E685" s="8" t="s">
        <v>25</v>
      </c>
    </row>
    <row r="686" spans="2:5">
      <c r="B686" s="8" t="s">
        <v>694</v>
      </c>
      <c r="C686" s="8">
        <v>0.98580000000000001</v>
      </c>
      <c r="D686" s="8" t="s">
        <v>1</v>
      </c>
      <c r="E686" s="8" t="s">
        <v>25</v>
      </c>
    </row>
    <row r="687" spans="2:5">
      <c r="B687" s="8" t="s">
        <v>784</v>
      </c>
      <c r="C687" s="8">
        <v>0.98240000000000005</v>
      </c>
      <c r="D687" s="8" t="s">
        <v>1</v>
      </c>
      <c r="E687" s="8" t="s">
        <v>25</v>
      </c>
    </row>
    <row r="688" spans="2:5">
      <c r="B688" s="8" t="s">
        <v>666</v>
      </c>
      <c r="C688" s="8">
        <v>0.97570000000000001</v>
      </c>
      <c r="D688" s="8" t="s">
        <v>1</v>
      </c>
      <c r="E688" s="8" t="s">
        <v>25</v>
      </c>
    </row>
    <row r="689" spans="2:5">
      <c r="B689" s="8" t="s">
        <v>647</v>
      </c>
      <c r="C689" s="8">
        <v>0.97240000000000004</v>
      </c>
      <c r="D689" s="8" t="s">
        <v>1</v>
      </c>
      <c r="E689" s="8" t="s">
        <v>25</v>
      </c>
    </row>
    <row r="690" spans="2:5">
      <c r="B690" s="8" t="s">
        <v>859</v>
      </c>
      <c r="C690" s="8">
        <v>0.96750000000000003</v>
      </c>
      <c r="D690" s="8" t="s">
        <v>1</v>
      </c>
      <c r="E690" s="8" t="s">
        <v>25</v>
      </c>
    </row>
    <row r="691" spans="2:5">
      <c r="B691" s="8" t="s">
        <v>834</v>
      </c>
      <c r="C691" s="8">
        <v>0.95620000000000005</v>
      </c>
      <c r="D691" s="8" t="s">
        <v>1</v>
      </c>
      <c r="E691" s="8" t="s">
        <v>25</v>
      </c>
    </row>
    <row r="692" spans="2:5">
      <c r="B692" s="8" t="s">
        <v>607</v>
      </c>
      <c r="C692" s="8">
        <v>0.9194</v>
      </c>
      <c r="D692" s="8" t="s">
        <v>1</v>
      </c>
      <c r="E692" s="8" t="s">
        <v>25</v>
      </c>
    </row>
    <row r="693" spans="2:5">
      <c r="B693" s="8" t="s">
        <v>639</v>
      </c>
      <c r="C693" s="8">
        <v>0.90969999999999995</v>
      </c>
      <c r="D693" s="8" t="s">
        <v>1</v>
      </c>
      <c r="E693" s="8" t="s">
        <v>25</v>
      </c>
    </row>
    <row r="694" spans="2:5">
      <c r="B694" s="8" t="s">
        <v>765</v>
      </c>
      <c r="C694" s="8">
        <v>0.88539999999999996</v>
      </c>
      <c r="D694" s="8" t="s">
        <v>1</v>
      </c>
      <c r="E694" s="8" t="s">
        <v>25</v>
      </c>
    </row>
    <row r="695" spans="2:5">
      <c r="B695" s="8" t="s">
        <v>623</v>
      </c>
      <c r="C695" s="8">
        <v>0.87990000000000002</v>
      </c>
      <c r="D695" s="8" t="s">
        <v>1</v>
      </c>
      <c r="E695" s="8" t="s">
        <v>25</v>
      </c>
    </row>
    <row r="696" spans="2:5">
      <c r="B696" s="8" t="s">
        <v>866</v>
      </c>
      <c r="C696" s="8">
        <v>0.8589</v>
      </c>
      <c r="D696" s="8" t="s">
        <v>1</v>
      </c>
      <c r="E696" s="8" t="s">
        <v>25</v>
      </c>
    </row>
    <row r="697" spans="2:5">
      <c r="B697" s="8" t="s">
        <v>587</v>
      </c>
      <c r="C697" s="8">
        <v>0.85629999999999995</v>
      </c>
      <c r="D697" s="8" t="s">
        <v>1</v>
      </c>
      <c r="E697" s="8" t="s">
        <v>25</v>
      </c>
    </row>
    <row r="698" spans="2:5">
      <c r="B698" s="8" t="s">
        <v>673</v>
      </c>
      <c r="C698" s="8">
        <v>0.84870000000000001</v>
      </c>
      <c r="D698" s="8" t="s">
        <v>1</v>
      </c>
      <c r="E698" s="8" t="s">
        <v>25</v>
      </c>
    </row>
    <row r="699" spans="2:5">
      <c r="B699" s="8" t="s">
        <v>614</v>
      </c>
      <c r="C699" s="8">
        <v>0.84370000000000001</v>
      </c>
      <c r="D699" s="8" t="s">
        <v>1</v>
      </c>
      <c r="E699" s="8" t="s">
        <v>25</v>
      </c>
    </row>
    <row r="700" spans="2:5">
      <c r="B700" s="8" t="s">
        <v>689</v>
      </c>
      <c r="C700" s="8">
        <v>0.84119999999999995</v>
      </c>
      <c r="D700" s="8" t="s">
        <v>1</v>
      </c>
      <c r="E700" s="8" t="s">
        <v>25</v>
      </c>
    </row>
    <row r="701" spans="2:5">
      <c r="B701" s="8" t="s">
        <v>798</v>
      </c>
      <c r="C701" s="8">
        <v>0.84119999999999995</v>
      </c>
      <c r="D701" s="8" t="s">
        <v>1</v>
      </c>
      <c r="E701" s="8" t="s">
        <v>25</v>
      </c>
    </row>
    <row r="702" spans="2:5">
      <c r="B702" s="8" t="s">
        <v>661</v>
      </c>
      <c r="C702" s="8">
        <v>0.83879999999999999</v>
      </c>
      <c r="D702" s="8" t="s">
        <v>1</v>
      </c>
      <c r="E702" s="8" t="s">
        <v>25</v>
      </c>
    </row>
    <row r="703" spans="2:5">
      <c r="B703" s="8" t="s">
        <v>762</v>
      </c>
      <c r="C703" s="8">
        <v>0.82909999999999995</v>
      </c>
      <c r="D703" s="8" t="s">
        <v>1</v>
      </c>
      <c r="E703" s="8" t="s">
        <v>25</v>
      </c>
    </row>
    <row r="704" spans="2:5">
      <c r="B704" s="8" t="s">
        <v>788</v>
      </c>
      <c r="C704" s="8">
        <v>0.79910000000000003</v>
      </c>
      <c r="D704" s="8" t="s">
        <v>1</v>
      </c>
      <c r="E704" s="8" t="s">
        <v>25</v>
      </c>
    </row>
    <row r="705" spans="2:5">
      <c r="B705" s="8" t="s">
        <v>828</v>
      </c>
      <c r="C705" s="8">
        <v>0.78590000000000004</v>
      </c>
      <c r="D705" s="8" t="s">
        <v>1</v>
      </c>
      <c r="E705" s="8" t="s">
        <v>25</v>
      </c>
    </row>
    <row r="706" spans="2:5">
      <c r="B706" s="8" t="s">
        <v>606</v>
      </c>
      <c r="C706" s="8">
        <v>0.77110000000000001</v>
      </c>
      <c r="D706" s="8" t="s">
        <v>1</v>
      </c>
      <c r="E706" s="8" t="s">
        <v>25</v>
      </c>
    </row>
    <row r="707" spans="2:5">
      <c r="B707" s="8" t="s">
        <v>712</v>
      </c>
      <c r="C707" s="8">
        <v>0.76910000000000001</v>
      </c>
      <c r="D707" s="8" t="s">
        <v>1</v>
      </c>
      <c r="E707" s="8" t="s">
        <v>25</v>
      </c>
    </row>
    <row r="708" spans="2:5">
      <c r="B708" s="8" t="s">
        <v>831</v>
      </c>
      <c r="C708" s="8">
        <v>0.70660000000000001</v>
      </c>
      <c r="D708" s="8" t="s">
        <v>1</v>
      </c>
      <c r="E708" s="8" t="s">
        <v>25</v>
      </c>
    </row>
    <row r="709" spans="2:5">
      <c r="B709" s="8" t="s">
        <v>800</v>
      </c>
      <c r="C709" s="8">
        <v>0.69969999999999999</v>
      </c>
      <c r="D709" s="8" t="s">
        <v>1</v>
      </c>
      <c r="E709" s="8" t="s">
        <v>25</v>
      </c>
    </row>
    <row r="710" spans="2:5">
      <c r="B710" s="8" t="s">
        <v>722</v>
      </c>
      <c r="C710" s="8">
        <v>0.69630000000000003</v>
      </c>
      <c r="D710" s="8" t="s">
        <v>1</v>
      </c>
      <c r="E710" s="8" t="s">
        <v>25</v>
      </c>
    </row>
    <row r="711" spans="2:5">
      <c r="B711" s="8" t="s">
        <v>746</v>
      </c>
      <c r="C711" s="8">
        <v>0.67820000000000003</v>
      </c>
      <c r="D711" s="8" t="s">
        <v>1</v>
      </c>
      <c r="E711" s="8" t="s">
        <v>25</v>
      </c>
    </row>
    <row r="712" spans="2:5">
      <c r="B712" s="8" t="s">
        <v>835</v>
      </c>
      <c r="C712" s="8">
        <v>0.67659999999999998</v>
      </c>
      <c r="D712" s="8" t="s">
        <v>1</v>
      </c>
      <c r="E712" s="8" t="s">
        <v>25</v>
      </c>
    </row>
    <row r="713" spans="2:5">
      <c r="B713" s="8" t="s">
        <v>742</v>
      </c>
      <c r="C713" s="8">
        <v>0.67659999999999998</v>
      </c>
      <c r="D713" s="8" t="s">
        <v>1</v>
      </c>
      <c r="E713" s="8" t="s">
        <v>25</v>
      </c>
    </row>
    <row r="714" spans="2:5">
      <c r="B714" s="8" t="s">
        <v>745</v>
      </c>
      <c r="C714" s="8">
        <v>0.66710000000000003</v>
      </c>
      <c r="D714" s="8" t="s">
        <v>1</v>
      </c>
      <c r="E714" s="8" t="s">
        <v>25</v>
      </c>
    </row>
    <row r="715" spans="2:5">
      <c r="B715" s="8" t="s">
        <v>642</v>
      </c>
      <c r="C715" s="8">
        <v>0.65790000000000004</v>
      </c>
      <c r="D715" s="8" t="s">
        <v>1</v>
      </c>
      <c r="E715" s="8" t="s">
        <v>25</v>
      </c>
    </row>
    <row r="716" spans="2:5">
      <c r="B716" s="8" t="s">
        <v>741</v>
      </c>
      <c r="C716" s="8">
        <v>0.65049999999999997</v>
      </c>
      <c r="D716" s="8" t="s">
        <v>1</v>
      </c>
      <c r="E716" s="8" t="s">
        <v>25</v>
      </c>
    </row>
    <row r="717" spans="2:5">
      <c r="B717" s="8" t="s">
        <v>605</v>
      </c>
      <c r="C717" s="8">
        <v>0.58309999999999995</v>
      </c>
      <c r="D717" s="8" t="s">
        <v>1</v>
      </c>
      <c r="E717" s="8" t="s">
        <v>25</v>
      </c>
    </row>
    <row r="718" spans="2:5">
      <c r="B718" s="8" t="s">
        <v>862</v>
      </c>
      <c r="C718" s="8">
        <v>0.57489999999999997</v>
      </c>
      <c r="D718" s="8" t="s">
        <v>1</v>
      </c>
      <c r="E718" s="8" t="s">
        <v>25</v>
      </c>
    </row>
    <row r="719" spans="2:5">
      <c r="B719" s="8" t="s">
        <v>811</v>
      </c>
      <c r="C719" s="8">
        <v>0.48949999999999999</v>
      </c>
      <c r="D719" s="8" t="s">
        <v>1</v>
      </c>
      <c r="E719" s="8" t="s">
        <v>25</v>
      </c>
    </row>
    <row r="720" spans="2:5">
      <c r="B720" s="8" t="s">
        <v>702</v>
      </c>
      <c r="C720" s="8">
        <v>0.46870000000000001</v>
      </c>
      <c r="D720" s="8" t="s">
        <v>1</v>
      </c>
      <c r="E720" s="8" t="s">
        <v>25</v>
      </c>
    </row>
    <row r="721" spans="2:5">
      <c r="B721" s="8" t="s">
        <v>703</v>
      </c>
      <c r="C721" s="8">
        <v>0.3735</v>
      </c>
      <c r="D721" s="8" t="s">
        <v>1</v>
      </c>
      <c r="E721" s="8" t="s">
        <v>25</v>
      </c>
    </row>
    <row r="722" spans="2:5">
      <c r="B722" s="8" t="s">
        <v>864</v>
      </c>
      <c r="C722" s="8">
        <v>0.37059999999999998</v>
      </c>
      <c r="D722" s="8" t="s">
        <v>1</v>
      </c>
      <c r="E722" s="8" t="s">
        <v>25</v>
      </c>
    </row>
    <row r="723" spans="2:5">
      <c r="B723" s="8" t="s">
        <v>787</v>
      </c>
      <c r="C723" s="8">
        <v>0.30980000000000002</v>
      </c>
      <c r="D723" s="8" t="s">
        <v>1</v>
      </c>
      <c r="E723" s="8" t="s">
        <v>25</v>
      </c>
    </row>
    <row r="724" spans="2:5">
      <c r="B724" s="8" t="s">
        <v>727</v>
      </c>
      <c r="C724" s="8">
        <v>0</v>
      </c>
      <c r="D724" s="8" t="s">
        <v>1</v>
      </c>
      <c r="E724" s="8" t="s">
        <v>25</v>
      </c>
    </row>
    <row r="725" spans="2:5">
      <c r="B725" s="8" t="s">
        <v>842</v>
      </c>
      <c r="C725" s="8">
        <v>0</v>
      </c>
      <c r="D725" s="8" t="s">
        <v>1</v>
      </c>
      <c r="E725" s="8" t="s">
        <v>25</v>
      </c>
    </row>
    <row r="726" spans="2:5">
      <c r="B726" s="8" t="s">
        <v>838</v>
      </c>
      <c r="C726" s="8">
        <v>0</v>
      </c>
      <c r="D726" s="8" t="s">
        <v>1</v>
      </c>
      <c r="E726" s="8" t="s">
        <v>25</v>
      </c>
    </row>
    <row r="727" spans="2:5">
      <c r="B727" s="8" t="s">
        <v>593</v>
      </c>
      <c r="C727" s="8">
        <v>0</v>
      </c>
      <c r="D727" s="8" t="s">
        <v>1</v>
      </c>
      <c r="E727" s="8" t="s">
        <v>25</v>
      </c>
    </row>
    <row r="728" spans="2:5">
      <c r="B728" s="8" t="s">
        <v>724</v>
      </c>
      <c r="C728" s="8">
        <v>0</v>
      </c>
      <c r="D728" s="8" t="s">
        <v>1</v>
      </c>
      <c r="E728" s="8" t="s">
        <v>25</v>
      </c>
    </row>
    <row r="729" spans="2:5">
      <c r="B729" s="8" t="s">
        <v>629</v>
      </c>
      <c r="C729" s="8">
        <v>0</v>
      </c>
      <c r="D729" s="8" t="s">
        <v>1</v>
      </c>
      <c r="E729" s="8" t="s">
        <v>25</v>
      </c>
    </row>
    <row r="730" spans="2:5">
      <c r="B730" s="8" t="s">
        <v>695</v>
      </c>
      <c r="C730" s="8">
        <v>0</v>
      </c>
      <c r="D730" s="8" t="s">
        <v>1</v>
      </c>
      <c r="E730" s="8" t="s">
        <v>25</v>
      </c>
    </row>
    <row r="731" spans="2:5">
      <c r="B731" s="8" t="s">
        <v>643</v>
      </c>
      <c r="C731" s="8">
        <v>0</v>
      </c>
      <c r="D731" s="8" t="s">
        <v>1</v>
      </c>
      <c r="E731" s="8" t="s">
        <v>25</v>
      </c>
    </row>
    <row r="732" spans="2:5">
      <c r="B732" s="8" t="s">
        <v>709</v>
      </c>
      <c r="C732" s="8">
        <v>0</v>
      </c>
      <c r="D732" s="8" t="s">
        <v>1</v>
      </c>
      <c r="E732" s="8" t="s">
        <v>25</v>
      </c>
    </row>
    <row r="733" spans="2:5">
      <c r="B733" s="8" t="s">
        <v>775</v>
      </c>
      <c r="C733" s="8">
        <v>0</v>
      </c>
      <c r="D733" s="8" t="s">
        <v>1</v>
      </c>
      <c r="E733" s="8" t="s">
        <v>25</v>
      </c>
    </row>
    <row r="734" spans="2:5">
      <c r="B734" s="8" t="s">
        <v>609</v>
      </c>
      <c r="C734" s="8">
        <v>0</v>
      </c>
      <c r="D734" s="8" t="s">
        <v>1</v>
      </c>
      <c r="E734" s="8" t="s">
        <v>25</v>
      </c>
    </row>
    <row r="735" spans="2:5">
      <c r="B735" s="8" t="s">
        <v>630</v>
      </c>
      <c r="C735" s="8">
        <v>0</v>
      </c>
      <c r="D735" s="8" t="s">
        <v>1</v>
      </c>
      <c r="E735" s="8" t="s">
        <v>25</v>
      </c>
    </row>
    <row r="736" spans="2:5">
      <c r="B736" s="8" t="s">
        <v>756</v>
      </c>
      <c r="C736" s="8">
        <v>0</v>
      </c>
      <c r="D736" s="8" t="s">
        <v>1</v>
      </c>
      <c r="E736" s="8" t="s">
        <v>25</v>
      </c>
    </row>
    <row r="737" spans="2:5">
      <c r="B737" s="8" t="s">
        <v>731</v>
      </c>
      <c r="C737" s="8">
        <v>0</v>
      </c>
      <c r="D737" s="8" t="s">
        <v>1</v>
      </c>
      <c r="E737" s="8" t="s">
        <v>25</v>
      </c>
    </row>
    <row r="738" spans="2:5">
      <c r="B738" s="8" t="s">
        <v>908</v>
      </c>
      <c r="C738" s="8">
        <v>0</v>
      </c>
      <c r="D738" s="8" t="s">
        <v>1</v>
      </c>
      <c r="E738" s="8" t="s">
        <v>25</v>
      </c>
    </row>
    <row r="739" spans="2:5">
      <c r="B739" s="8" t="s">
        <v>807</v>
      </c>
      <c r="C739" s="8">
        <v>0</v>
      </c>
      <c r="D739" s="8" t="s">
        <v>1</v>
      </c>
      <c r="E739" s="8" t="s">
        <v>25</v>
      </c>
    </row>
    <row r="740" spans="2:5">
      <c r="B740" s="8" t="s">
        <v>778</v>
      </c>
      <c r="C740" s="8">
        <v>0</v>
      </c>
      <c r="D740" s="8" t="s">
        <v>1</v>
      </c>
      <c r="E740" s="8" t="s">
        <v>25</v>
      </c>
    </row>
    <row r="741" spans="2:5">
      <c r="B741" s="8" t="s">
        <v>845</v>
      </c>
      <c r="C741" s="8">
        <v>0</v>
      </c>
      <c r="D741" s="8" t="s">
        <v>1</v>
      </c>
      <c r="E741" s="8" t="s">
        <v>25</v>
      </c>
    </row>
    <row r="742" spans="2:5">
      <c r="B742" s="8" t="s">
        <v>824</v>
      </c>
      <c r="C742" s="8">
        <v>0</v>
      </c>
      <c r="D742" s="8" t="s">
        <v>1</v>
      </c>
      <c r="E742" s="8" t="s">
        <v>25</v>
      </c>
    </row>
    <row r="743" spans="2:5">
      <c r="B743" s="8" t="s">
        <v>832</v>
      </c>
      <c r="C743" s="8">
        <v>0</v>
      </c>
      <c r="D743" s="8" t="s">
        <v>1</v>
      </c>
      <c r="E743" s="8" t="s">
        <v>25</v>
      </c>
    </row>
    <row r="744" spans="2:5">
      <c r="B744" s="8" t="s">
        <v>897</v>
      </c>
      <c r="C744" s="8">
        <v>0</v>
      </c>
      <c r="D744" s="8" t="s">
        <v>1</v>
      </c>
      <c r="E744" s="8" t="s">
        <v>25</v>
      </c>
    </row>
    <row r="745" spans="2:5">
      <c r="B745" s="8" t="s">
        <v>923</v>
      </c>
      <c r="C745" s="8">
        <v>0</v>
      </c>
      <c r="D745" s="8" t="s">
        <v>1</v>
      </c>
      <c r="E745" s="8" t="s">
        <v>25</v>
      </c>
    </row>
    <row r="746" spans="2:5">
      <c r="B746" s="8" t="s">
        <v>663</v>
      </c>
      <c r="C746" s="8">
        <v>0</v>
      </c>
      <c r="D746" s="8" t="s">
        <v>1</v>
      </c>
      <c r="E746" s="8" t="s">
        <v>25</v>
      </c>
    </row>
    <row r="747" spans="2:5">
      <c r="B747" s="8" t="s">
        <v>924</v>
      </c>
      <c r="C747" s="8">
        <v>0</v>
      </c>
      <c r="D747" s="8" t="s">
        <v>1</v>
      </c>
      <c r="E747" s="8" t="s">
        <v>25</v>
      </c>
    </row>
    <row r="748" spans="2:5">
      <c r="B748" s="8" t="s">
        <v>641</v>
      </c>
      <c r="C748" s="8">
        <v>0</v>
      </c>
      <c r="D748" s="8" t="s">
        <v>1</v>
      </c>
      <c r="E748" s="8" t="s">
        <v>25</v>
      </c>
    </row>
    <row r="749" spans="2:5">
      <c r="B749" s="8" t="s">
        <v>801</v>
      </c>
      <c r="C749" s="8">
        <v>0</v>
      </c>
      <c r="D749" s="8" t="s">
        <v>1</v>
      </c>
      <c r="E749" s="8" t="s">
        <v>25</v>
      </c>
    </row>
    <row r="750" spans="2:5">
      <c r="B750" s="8" t="s">
        <v>759</v>
      </c>
      <c r="C750" s="8">
        <v>0</v>
      </c>
      <c r="D750" s="8" t="s">
        <v>1</v>
      </c>
      <c r="E750" s="8" t="s">
        <v>25</v>
      </c>
    </row>
    <row r="751" spans="2:5">
      <c r="B751" s="8" t="s">
        <v>918</v>
      </c>
      <c r="C751" s="8">
        <v>0</v>
      </c>
      <c r="D751" s="8" t="s">
        <v>1</v>
      </c>
      <c r="E751" s="8" t="s">
        <v>25</v>
      </c>
    </row>
    <row r="752" spans="2:5">
      <c r="B752" s="8" t="s">
        <v>604</v>
      </c>
      <c r="C752" s="8">
        <v>0</v>
      </c>
      <c r="D752" s="8" t="s">
        <v>1</v>
      </c>
      <c r="E752" s="8" t="s">
        <v>25</v>
      </c>
    </row>
    <row r="753" spans="2:5">
      <c r="B753" s="8" t="s">
        <v>752</v>
      </c>
      <c r="C753" s="8">
        <v>0</v>
      </c>
      <c r="D753" s="8" t="s">
        <v>1</v>
      </c>
      <c r="E753" s="8" t="s">
        <v>25</v>
      </c>
    </row>
    <row r="754" spans="2:5">
      <c r="B754" s="8" t="s">
        <v>610</v>
      </c>
      <c r="C754" s="8">
        <v>0</v>
      </c>
      <c r="D754" s="8" t="s">
        <v>1</v>
      </c>
      <c r="E754" s="8" t="s">
        <v>25</v>
      </c>
    </row>
    <row r="755" spans="2:5">
      <c r="B755" s="8" t="s">
        <v>925</v>
      </c>
      <c r="C755" s="8">
        <v>0</v>
      </c>
      <c r="D755" s="8" t="s">
        <v>1</v>
      </c>
      <c r="E755" s="8" t="s">
        <v>25</v>
      </c>
    </row>
    <row r="756" spans="2:5">
      <c r="B756" s="8" t="s">
        <v>648</v>
      </c>
      <c r="C756" s="8">
        <v>0</v>
      </c>
      <c r="D756" s="8" t="s">
        <v>1</v>
      </c>
      <c r="E756" s="8" t="s">
        <v>25</v>
      </c>
    </row>
    <row r="757" spans="2:5">
      <c r="B757" s="8" t="s">
        <v>659</v>
      </c>
      <c r="C757" s="8">
        <v>0</v>
      </c>
      <c r="D757" s="8" t="s">
        <v>1</v>
      </c>
      <c r="E757" s="8" t="s">
        <v>25</v>
      </c>
    </row>
    <row r="758" spans="2:5">
      <c r="B758" s="8" t="s">
        <v>595</v>
      </c>
      <c r="C758" s="8">
        <v>0</v>
      </c>
      <c r="D758" s="8" t="s">
        <v>1</v>
      </c>
      <c r="E758" s="8" t="s">
        <v>25</v>
      </c>
    </row>
    <row r="759" spans="2:5">
      <c r="B759" s="8" t="s">
        <v>892</v>
      </c>
      <c r="C759" s="8">
        <v>0</v>
      </c>
      <c r="D759" s="8" t="s">
        <v>1</v>
      </c>
      <c r="E759" s="8" t="s">
        <v>25</v>
      </c>
    </row>
    <row r="760" spans="2:5">
      <c r="B760" s="8" t="s">
        <v>916</v>
      </c>
      <c r="C760" s="8">
        <v>0</v>
      </c>
      <c r="D760" s="8" t="s">
        <v>1</v>
      </c>
      <c r="E760" s="8" t="s">
        <v>25</v>
      </c>
    </row>
    <row r="761" spans="2:5">
      <c r="B761" s="8" t="s">
        <v>706</v>
      </c>
      <c r="C761" s="8">
        <v>0</v>
      </c>
      <c r="D761" s="8" t="s">
        <v>1</v>
      </c>
      <c r="E761" s="8" t="s">
        <v>25</v>
      </c>
    </row>
    <row r="762" spans="2:5">
      <c r="B762" s="8" t="s">
        <v>926</v>
      </c>
      <c r="C762" s="8">
        <v>0</v>
      </c>
      <c r="D762" s="8" t="s">
        <v>1</v>
      </c>
      <c r="E762" s="8" t="s">
        <v>25</v>
      </c>
    </row>
    <row r="763" spans="2:5">
      <c r="B763" s="8" t="s">
        <v>751</v>
      </c>
      <c r="C763" s="8">
        <v>0</v>
      </c>
      <c r="D763" s="8" t="s">
        <v>1</v>
      </c>
      <c r="E763" s="8" t="s">
        <v>25</v>
      </c>
    </row>
    <row r="764" spans="2:5">
      <c r="B764" s="8" t="s">
        <v>721</v>
      </c>
      <c r="C764" s="8">
        <v>0</v>
      </c>
      <c r="D764" s="8" t="s">
        <v>1</v>
      </c>
      <c r="E764" s="8" t="s">
        <v>25</v>
      </c>
    </row>
    <row r="765" spans="2:5">
      <c r="B765" s="8" t="s">
        <v>646</v>
      </c>
      <c r="C765" s="8">
        <v>0</v>
      </c>
      <c r="D765" s="8" t="s">
        <v>1</v>
      </c>
      <c r="E765" s="8" t="s">
        <v>25</v>
      </c>
    </row>
    <row r="766" spans="2:5">
      <c r="B766" s="8" t="s">
        <v>670</v>
      </c>
      <c r="C766" s="8">
        <v>0</v>
      </c>
      <c r="D766" s="8" t="s">
        <v>1</v>
      </c>
      <c r="E766" s="8" t="s">
        <v>25</v>
      </c>
    </row>
    <row r="767" spans="2:5">
      <c r="B767" s="8" t="s">
        <v>664</v>
      </c>
      <c r="C767" s="8">
        <v>0</v>
      </c>
      <c r="D767" s="8" t="s">
        <v>1</v>
      </c>
      <c r="E767" s="8" t="s">
        <v>25</v>
      </c>
    </row>
    <row r="768" spans="2:5">
      <c r="B768" s="8" t="s">
        <v>815</v>
      </c>
      <c r="C768" s="8">
        <v>0</v>
      </c>
      <c r="D768" s="8" t="s">
        <v>1</v>
      </c>
      <c r="E768" s="8" t="s">
        <v>25</v>
      </c>
    </row>
    <row r="769" spans="2:5">
      <c r="B769" s="8" t="s">
        <v>927</v>
      </c>
      <c r="C769" s="8">
        <v>0</v>
      </c>
      <c r="D769" s="8" t="s">
        <v>1</v>
      </c>
      <c r="E769" s="8" t="s">
        <v>25</v>
      </c>
    </row>
    <row r="770" spans="2:5">
      <c r="B770" s="8" t="s">
        <v>928</v>
      </c>
      <c r="C770" s="8">
        <v>0</v>
      </c>
      <c r="D770" s="8" t="s">
        <v>1</v>
      </c>
      <c r="E770" s="8" t="s">
        <v>25</v>
      </c>
    </row>
    <row r="771" spans="2:5">
      <c r="B771" s="8" t="s">
        <v>782</v>
      </c>
      <c r="C771" s="8">
        <v>0</v>
      </c>
      <c r="D771" s="8" t="s">
        <v>1</v>
      </c>
      <c r="E771" s="8" t="s">
        <v>25</v>
      </c>
    </row>
    <row r="772" spans="2:5">
      <c r="B772" s="8" t="s">
        <v>817</v>
      </c>
      <c r="C772" s="8">
        <v>0</v>
      </c>
      <c r="D772" s="8" t="s">
        <v>1</v>
      </c>
      <c r="E772" s="8" t="s">
        <v>25</v>
      </c>
    </row>
    <row r="773" spans="2:5">
      <c r="B773" s="8" t="s">
        <v>777</v>
      </c>
      <c r="C773" s="8">
        <v>0</v>
      </c>
      <c r="D773" s="8" t="s">
        <v>1</v>
      </c>
      <c r="E773" s="8" t="s">
        <v>25</v>
      </c>
    </row>
    <row r="774" spans="2:5">
      <c r="B774" s="8" t="s">
        <v>653</v>
      </c>
      <c r="C774" s="8">
        <v>0</v>
      </c>
      <c r="D774" s="8" t="s">
        <v>1</v>
      </c>
      <c r="E774" s="8" t="s">
        <v>25</v>
      </c>
    </row>
    <row r="775" spans="2:5">
      <c r="B775" s="8" t="s">
        <v>704</v>
      </c>
      <c r="C775" s="8">
        <v>0</v>
      </c>
      <c r="D775" s="8" t="s">
        <v>1</v>
      </c>
      <c r="E775" s="8" t="s">
        <v>25</v>
      </c>
    </row>
    <row r="776" spans="2:5">
      <c r="B776" s="8" t="s">
        <v>808</v>
      </c>
      <c r="C776" s="8">
        <v>0</v>
      </c>
      <c r="D776" s="8" t="s">
        <v>1</v>
      </c>
      <c r="E776" s="8" t="s">
        <v>25</v>
      </c>
    </row>
    <row r="777" spans="2:5">
      <c r="B777" s="8" t="s">
        <v>929</v>
      </c>
      <c r="C777" s="8">
        <v>0</v>
      </c>
      <c r="D777" s="8" t="s">
        <v>1</v>
      </c>
      <c r="E777" s="8" t="s">
        <v>25</v>
      </c>
    </row>
    <row r="778" spans="2:5">
      <c r="B778" s="8" t="s">
        <v>744</v>
      </c>
      <c r="C778" s="8">
        <v>0</v>
      </c>
      <c r="D778" s="8" t="s">
        <v>1</v>
      </c>
      <c r="E778" s="8" t="s">
        <v>25</v>
      </c>
    </row>
    <row r="779" spans="2:5">
      <c r="B779" s="8" t="s">
        <v>774</v>
      </c>
      <c r="C779" s="8">
        <v>0</v>
      </c>
      <c r="D779" s="8" t="s">
        <v>1</v>
      </c>
      <c r="E779" s="8" t="s">
        <v>25</v>
      </c>
    </row>
    <row r="780" spans="2:5">
      <c r="B780" s="8" t="s">
        <v>882</v>
      </c>
      <c r="C780" s="8">
        <v>0</v>
      </c>
      <c r="D780" s="8" t="s">
        <v>1</v>
      </c>
      <c r="E780" s="8" t="s">
        <v>25</v>
      </c>
    </row>
    <row r="781" spans="2:5">
      <c r="B781" s="8" t="s">
        <v>737</v>
      </c>
      <c r="C781" s="8">
        <v>0</v>
      </c>
      <c r="D781" s="8" t="s">
        <v>1</v>
      </c>
      <c r="E781" s="8" t="s">
        <v>25</v>
      </c>
    </row>
    <row r="782" spans="2:5">
      <c r="B782" s="8" t="s">
        <v>802</v>
      </c>
      <c r="C782" s="8">
        <v>0</v>
      </c>
      <c r="D782" s="8" t="s">
        <v>1</v>
      </c>
      <c r="E782" s="8" t="s">
        <v>25</v>
      </c>
    </row>
    <row r="783" spans="2:5">
      <c r="B783" s="8" t="s">
        <v>826</v>
      </c>
      <c r="C783" s="8">
        <v>0</v>
      </c>
      <c r="D783" s="8" t="s">
        <v>1</v>
      </c>
      <c r="E783" s="8" t="s">
        <v>25</v>
      </c>
    </row>
    <row r="784" spans="2:5">
      <c r="B784" s="8" t="s">
        <v>793</v>
      </c>
      <c r="C784" s="8">
        <v>0</v>
      </c>
      <c r="D784" s="8" t="s">
        <v>1</v>
      </c>
      <c r="E784" s="8" t="s">
        <v>25</v>
      </c>
    </row>
    <row r="785" spans="2:5">
      <c r="B785" s="8" t="s">
        <v>846</v>
      </c>
      <c r="C785" s="8">
        <v>0</v>
      </c>
      <c r="D785" s="8" t="s">
        <v>1</v>
      </c>
      <c r="E785" s="8" t="s">
        <v>25</v>
      </c>
    </row>
    <row r="786" spans="2:5">
      <c r="B786" s="8" t="s">
        <v>796</v>
      </c>
      <c r="C786" s="8">
        <v>0</v>
      </c>
      <c r="D786" s="8" t="s">
        <v>1</v>
      </c>
      <c r="E786" s="8" t="s">
        <v>25</v>
      </c>
    </row>
    <row r="787" spans="2:5">
      <c r="B787" s="8" t="s">
        <v>710</v>
      </c>
      <c r="C787" s="8">
        <v>0</v>
      </c>
      <c r="D787" s="8" t="s">
        <v>1</v>
      </c>
      <c r="E787" s="8" t="s">
        <v>25</v>
      </c>
    </row>
    <row r="788" spans="2:5">
      <c r="B788" s="8" t="s">
        <v>930</v>
      </c>
      <c r="C788" s="8">
        <v>0</v>
      </c>
      <c r="D788" s="8" t="s">
        <v>1</v>
      </c>
      <c r="E788" s="8" t="s">
        <v>25</v>
      </c>
    </row>
    <row r="789" spans="2:5">
      <c r="B789" s="8" t="s">
        <v>675</v>
      </c>
      <c r="C789" s="8">
        <v>0</v>
      </c>
      <c r="D789" s="8" t="s">
        <v>1</v>
      </c>
      <c r="E789" s="8" t="s">
        <v>25</v>
      </c>
    </row>
    <row r="790" spans="2:5">
      <c r="B790" s="8" t="s">
        <v>754</v>
      </c>
      <c r="C790" s="8">
        <v>0</v>
      </c>
      <c r="D790" s="8" t="s">
        <v>1</v>
      </c>
      <c r="E790" s="8" t="s">
        <v>25</v>
      </c>
    </row>
    <row r="791" spans="2:5">
      <c r="B791" s="8" t="s">
        <v>632</v>
      </c>
      <c r="C791" s="8">
        <v>0</v>
      </c>
      <c r="D791" s="8" t="s">
        <v>1</v>
      </c>
      <c r="E791" s="8" t="s">
        <v>25</v>
      </c>
    </row>
    <row r="792" spans="2:5">
      <c r="B792" s="8" t="s">
        <v>723</v>
      </c>
      <c r="C792" s="8">
        <v>0</v>
      </c>
      <c r="D792" s="8" t="s">
        <v>1</v>
      </c>
      <c r="E792" s="8" t="s">
        <v>25</v>
      </c>
    </row>
    <row r="793" spans="2:5">
      <c r="B793" s="8" t="s">
        <v>779</v>
      </c>
      <c r="C793" s="8">
        <v>0</v>
      </c>
      <c r="D793" s="8" t="s">
        <v>1</v>
      </c>
      <c r="E793" s="8" t="s">
        <v>25</v>
      </c>
    </row>
    <row r="794" spans="2:5">
      <c r="B794" s="8" t="s">
        <v>931</v>
      </c>
      <c r="C794" s="8">
        <v>0</v>
      </c>
      <c r="D794" s="8" t="s">
        <v>1</v>
      </c>
      <c r="E794" s="8" t="s">
        <v>25</v>
      </c>
    </row>
    <row r="795" spans="2:5">
      <c r="B795" s="8" t="s">
        <v>789</v>
      </c>
      <c r="C795" s="8">
        <v>0</v>
      </c>
      <c r="D795" s="8" t="s">
        <v>1</v>
      </c>
      <c r="E795" s="8" t="s">
        <v>25</v>
      </c>
    </row>
    <row r="796" spans="2:5">
      <c r="B796" s="8" t="s">
        <v>932</v>
      </c>
      <c r="C796" s="8">
        <v>0</v>
      </c>
      <c r="D796" s="8" t="s">
        <v>1</v>
      </c>
      <c r="E796" s="8" t="s">
        <v>25</v>
      </c>
    </row>
    <row r="797" spans="2:5">
      <c r="B797" s="8" t="s">
        <v>933</v>
      </c>
      <c r="C797" s="8">
        <v>0</v>
      </c>
      <c r="D797" s="8" t="s">
        <v>1</v>
      </c>
      <c r="E797" s="8" t="s">
        <v>25</v>
      </c>
    </row>
    <row r="798" spans="2:5">
      <c r="B798" s="8" t="s">
        <v>904</v>
      </c>
      <c r="C798" s="8">
        <v>0</v>
      </c>
      <c r="D798" s="8" t="s">
        <v>1</v>
      </c>
      <c r="E798" s="8" t="s">
        <v>25</v>
      </c>
    </row>
    <row r="799" spans="2:5">
      <c r="B799" s="8" t="s">
        <v>934</v>
      </c>
      <c r="C799" s="8">
        <v>0</v>
      </c>
      <c r="D799" s="8" t="s">
        <v>1</v>
      </c>
      <c r="E799" s="8" t="s">
        <v>25</v>
      </c>
    </row>
    <row r="800" spans="2:5">
      <c r="B800" s="8" t="s">
        <v>903</v>
      </c>
      <c r="C800" s="8">
        <v>0</v>
      </c>
      <c r="D800" s="8" t="s">
        <v>1</v>
      </c>
      <c r="E800" s="8" t="s">
        <v>25</v>
      </c>
    </row>
    <row r="801" spans="2:5">
      <c r="B801" s="8" t="s">
        <v>900</v>
      </c>
      <c r="C801" s="8">
        <v>0</v>
      </c>
      <c r="D801" s="8" t="s">
        <v>1</v>
      </c>
      <c r="E801" s="8" t="s">
        <v>25</v>
      </c>
    </row>
    <row r="802" spans="2:5">
      <c r="B802" s="8" t="s">
        <v>909</v>
      </c>
      <c r="C802" s="8">
        <v>0</v>
      </c>
      <c r="D802" s="8" t="s">
        <v>1</v>
      </c>
      <c r="E802" s="8" t="s">
        <v>25</v>
      </c>
    </row>
    <row r="803" spans="2:5">
      <c r="B803" s="8" t="s">
        <v>935</v>
      </c>
      <c r="C803" s="8">
        <v>0</v>
      </c>
      <c r="D803" s="8" t="s">
        <v>1</v>
      </c>
      <c r="E803" s="8" t="s">
        <v>25</v>
      </c>
    </row>
    <row r="804" spans="2:5">
      <c r="B804" s="8" t="s">
        <v>913</v>
      </c>
      <c r="C804" s="8">
        <v>0</v>
      </c>
      <c r="D804" s="8" t="s">
        <v>1</v>
      </c>
      <c r="E804" s="8" t="s">
        <v>25</v>
      </c>
    </row>
    <row r="805" spans="2:5">
      <c r="B805" s="8" t="s">
        <v>901</v>
      </c>
      <c r="C805" s="8">
        <v>0</v>
      </c>
      <c r="D805" s="8" t="s">
        <v>1</v>
      </c>
      <c r="E805" s="8" t="s">
        <v>25</v>
      </c>
    </row>
    <row r="806" spans="2:5">
      <c r="B806" s="8" t="s">
        <v>809</v>
      </c>
      <c r="C806" s="8">
        <v>0</v>
      </c>
      <c r="D806" s="8" t="s">
        <v>1</v>
      </c>
      <c r="E806" s="8" t="s">
        <v>25</v>
      </c>
    </row>
    <row r="807" spans="2:5">
      <c r="B807" s="8" t="s">
        <v>914</v>
      </c>
      <c r="C807" s="8">
        <v>0</v>
      </c>
      <c r="D807" s="8" t="s">
        <v>1</v>
      </c>
      <c r="E807" s="8" t="s">
        <v>25</v>
      </c>
    </row>
    <row r="808" spans="2:5">
      <c r="B808" s="8" t="s">
        <v>883</v>
      </c>
      <c r="C808" s="8">
        <v>0</v>
      </c>
      <c r="D808" s="8" t="s">
        <v>1</v>
      </c>
      <c r="E808" s="8" t="s">
        <v>25</v>
      </c>
    </row>
    <row r="809" spans="2:5">
      <c r="B809" s="8" t="s">
        <v>936</v>
      </c>
      <c r="C809" s="8">
        <v>0</v>
      </c>
      <c r="D809" s="8" t="s">
        <v>1</v>
      </c>
      <c r="E809" s="8" t="s">
        <v>25</v>
      </c>
    </row>
    <row r="810" spans="2:5">
      <c r="B810" s="8" t="s">
        <v>937</v>
      </c>
      <c r="C810" s="8">
        <v>0</v>
      </c>
      <c r="D810" s="8" t="s">
        <v>1</v>
      </c>
      <c r="E810" s="8" t="s">
        <v>25</v>
      </c>
    </row>
    <row r="811" spans="2:5">
      <c r="B811" s="8" t="s">
        <v>905</v>
      </c>
      <c r="C811" s="8">
        <v>0</v>
      </c>
      <c r="D811" s="8" t="s">
        <v>1</v>
      </c>
      <c r="E811" s="8" t="s">
        <v>25</v>
      </c>
    </row>
    <row r="812" spans="2:5">
      <c r="B812" s="8" t="s">
        <v>938</v>
      </c>
      <c r="C812" s="8">
        <v>0</v>
      </c>
      <c r="D812" s="8" t="s">
        <v>1</v>
      </c>
      <c r="E812" s="8" t="s">
        <v>25</v>
      </c>
    </row>
    <row r="813" spans="2:5">
      <c r="B813" s="8" t="s">
        <v>884</v>
      </c>
      <c r="C813" s="8">
        <v>0</v>
      </c>
      <c r="D813" s="8" t="s">
        <v>1</v>
      </c>
      <c r="E813" s="8" t="s">
        <v>25</v>
      </c>
    </row>
    <row r="814" spans="2:5">
      <c r="B814" s="8" t="s">
        <v>939</v>
      </c>
      <c r="C814" s="8">
        <v>0</v>
      </c>
      <c r="D814" s="8" t="s">
        <v>1</v>
      </c>
      <c r="E814" s="8" t="s">
        <v>25</v>
      </c>
    </row>
    <row r="815" spans="2:5">
      <c r="B815" s="8" t="s">
        <v>806</v>
      </c>
      <c r="C815" s="8">
        <v>0</v>
      </c>
      <c r="D815" s="8" t="s">
        <v>1</v>
      </c>
      <c r="E815" s="8" t="s">
        <v>25</v>
      </c>
    </row>
    <row r="816" spans="2:5">
      <c r="B816" s="8" t="s">
        <v>906</v>
      </c>
      <c r="C816" s="8">
        <v>0</v>
      </c>
      <c r="D816" s="8" t="s">
        <v>1</v>
      </c>
      <c r="E816" s="8" t="s">
        <v>25</v>
      </c>
    </row>
    <row r="817" spans="2:5">
      <c r="B817" s="8" t="s">
        <v>940</v>
      </c>
      <c r="C817" s="8">
        <v>0</v>
      </c>
      <c r="D817" s="8" t="s">
        <v>1</v>
      </c>
      <c r="E817" s="8" t="s">
        <v>25</v>
      </c>
    </row>
    <row r="818" spans="2:5">
      <c r="B818" s="8" t="s">
        <v>941</v>
      </c>
      <c r="C818" s="8">
        <v>0</v>
      </c>
      <c r="D818" s="8" t="s">
        <v>1</v>
      </c>
      <c r="E818" s="8" t="s">
        <v>25</v>
      </c>
    </row>
    <row r="819" spans="2:5">
      <c r="B819" s="8" t="s">
        <v>942</v>
      </c>
      <c r="C819" s="8">
        <v>0</v>
      </c>
      <c r="D819" s="8" t="s">
        <v>1</v>
      </c>
      <c r="E819" s="8" t="s">
        <v>25</v>
      </c>
    </row>
    <row r="820" spans="2:5">
      <c r="B820" s="8" t="s">
        <v>943</v>
      </c>
      <c r="C820" s="8">
        <v>0</v>
      </c>
      <c r="D820" s="8" t="s">
        <v>1</v>
      </c>
      <c r="E820" s="8" t="s">
        <v>25</v>
      </c>
    </row>
    <row r="821" spans="2:5">
      <c r="B821" s="8" t="s">
        <v>944</v>
      </c>
      <c r="C821" s="8">
        <v>0</v>
      </c>
      <c r="D821" s="8" t="s">
        <v>1</v>
      </c>
      <c r="E821" s="8" t="s">
        <v>25</v>
      </c>
    </row>
    <row r="822" spans="2:5">
      <c r="B822" s="8" t="s">
        <v>945</v>
      </c>
      <c r="C822" s="8">
        <v>0</v>
      </c>
      <c r="D822" s="8" t="s">
        <v>1</v>
      </c>
      <c r="E822" s="8" t="s">
        <v>25</v>
      </c>
    </row>
    <row r="823" spans="2:5">
      <c r="B823" s="8" t="s">
        <v>946</v>
      </c>
      <c r="C823" s="8">
        <v>0</v>
      </c>
      <c r="D823" s="8" t="s">
        <v>1</v>
      </c>
      <c r="E823" s="8" t="s">
        <v>25</v>
      </c>
    </row>
    <row r="824" spans="2:5">
      <c r="B824" s="8" t="s">
        <v>902</v>
      </c>
      <c r="C824" s="8">
        <v>0</v>
      </c>
      <c r="D824" s="8" t="s">
        <v>1</v>
      </c>
      <c r="E824" s="8" t="s">
        <v>25</v>
      </c>
    </row>
    <row r="825" spans="2:5">
      <c r="B825" s="8" t="s">
        <v>947</v>
      </c>
      <c r="C825" s="8">
        <v>0</v>
      </c>
      <c r="D825" s="8" t="s">
        <v>1</v>
      </c>
      <c r="E825" s="8" t="s">
        <v>25</v>
      </c>
    </row>
    <row r="826" spans="2:5">
      <c r="B826" s="8" t="s">
        <v>948</v>
      </c>
      <c r="C826" s="8">
        <v>0</v>
      </c>
      <c r="D826" s="8" t="s">
        <v>1</v>
      </c>
      <c r="E826" s="8" t="s">
        <v>25</v>
      </c>
    </row>
    <row r="827" spans="2:5">
      <c r="B827" s="8" t="s">
        <v>899</v>
      </c>
      <c r="C827" s="8">
        <v>0</v>
      </c>
      <c r="D827" s="8" t="s">
        <v>1</v>
      </c>
      <c r="E827" s="8" t="s">
        <v>25</v>
      </c>
    </row>
    <row r="828" spans="2:5">
      <c r="B828" s="8" t="s">
        <v>697</v>
      </c>
      <c r="C828" s="8">
        <v>0</v>
      </c>
      <c r="D828" s="8" t="s">
        <v>1</v>
      </c>
      <c r="E828" s="8" t="s">
        <v>25</v>
      </c>
    </row>
    <row r="829" spans="2:5">
      <c r="B829" s="8" t="s">
        <v>804</v>
      </c>
      <c r="C829" s="8">
        <v>0</v>
      </c>
      <c r="D829" s="8" t="s">
        <v>1</v>
      </c>
      <c r="E829" s="8" t="s">
        <v>25</v>
      </c>
    </row>
    <row r="830" spans="2:5">
      <c r="B830" s="8" t="s">
        <v>949</v>
      </c>
      <c r="C830" s="8">
        <v>0</v>
      </c>
      <c r="D830" s="8" t="s">
        <v>1</v>
      </c>
      <c r="E830" s="8" t="s">
        <v>25</v>
      </c>
    </row>
    <row r="831" spans="2:5">
      <c r="B831" s="8" t="s">
        <v>743</v>
      </c>
      <c r="C831" s="8">
        <v>0</v>
      </c>
      <c r="D831" s="8" t="s">
        <v>1</v>
      </c>
      <c r="E831" s="8" t="s">
        <v>25</v>
      </c>
    </row>
    <row r="832" spans="2:5">
      <c r="B832" s="8" t="s">
        <v>950</v>
      </c>
      <c r="C832" s="8">
        <v>0</v>
      </c>
      <c r="D832" s="8" t="s">
        <v>1</v>
      </c>
      <c r="E832" s="8" t="s">
        <v>25</v>
      </c>
    </row>
    <row r="833" spans="2:5">
      <c r="B833" s="8" t="s">
        <v>715</v>
      </c>
      <c r="C833" s="8">
        <v>0</v>
      </c>
      <c r="D833" s="8" t="s">
        <v>1</v>
      </c>
      <c r="E833" s="8" t="s">
        <v>25</v>
      </c>
    </row>
    <row r="834" spans="2:5">
      <c r="B834" s="8" t="s">
        <v>860</v>
      </c>
      <c r="C834" s="8">
        <v>0</v>
      </c>
      <c r="D834" s="8" t="s">
        <v>1</v>
      </c>
      <c r="E834" s="8" t="s">
        <v>25</v>
      </c>
    </row>
    <row r="835" spans="2:5">
      <c r="B835" s="8" t="s">
        <v>896</v>
      </c>
      <c r="C835" s="8">
        <v>0</v>
      </c>
      <c r="D835" s="8" t="s">
        <v>1</v>
      </c>
      <c r="E835" s="8" t="s">
        <v>25</v>
      </c>
    </row>
    <row r="836" spans="2:5">
      <c r="B836" s="8" t="s">
        <v>584</v>
      </c>
      <c r="C836" s="8">
        <v>0</v>
      </c>
      <c r="D836" s="8" t="s">
        <v>1</v>
      </c>
      <c r="E836" s="8" t="s">
        <v>25</v>
      </c>
    </row>
    <row r="837" spans="2:5">
      <c r="B837" s="8" t="s">
        <v>951</v>
      </c>
      <c r="C837" s="8">
        <v>0</v>
      </c>
      <c r="D837" s="8" t="s">
        <v>1</v>
      </c>
      <c r="E837" s="8" t="s">
        <v>25</v>
      </c>
    </row>
    <row r="838" spans="2:5">
      <c r="B838" s="8" t="s">
        <v>852</v>
      </c>
      <c r="C838" s="8">
        <v>0</v>
      </c>
      <c r="D838" s="8" t="s">
        <v>1</v>
      </c>
      <c r="E838" s="8" t="s">
        <v>25</v>
      </c>
    </row>
    <row r="839" spans="2:5">
      <c r="B839" s="8" t="s">
        <v>833</v>
      </c>
      <c r="C839" s="8">
        <v>0</v>
      </c>
      <c r="D839" s="8" t="s">
        <v>1</v>
      </c>
      <c r="E839" s="8" t="s">
        <v>25</v>
      </c>
    </row>
    <row r="840" spans="2:5">
      <c r="B840" s="8" t="s">
        <v>720</v>
      </c>
      <c r="C840" s="8">
        <v>0</v>
      </c>
      <c r="D840" s="8" t="s">
        <v>1</v>
      </c>
      <c r="E840" s="8" t="s">
        <v>25</v>
      </c>
    </row>
    <row r="841" spans="2:5">
      <c r="B841" s="8" t="s">
        <v>733</v>
      </c>
      <c r="C841" s="8">
        <v>0</v>
      </c>
      <c r="D841" s="8" t="s">
        <v>1</v>
      </c>
      <c r="E841" s="8" t="s">
        <v>25</v>
      </c>
    </row>
    <row r="842" spans="2:5">
      <c r="B842" s="8" t="s">
        <v>707</v>
      </c>
      <c r="C842" s="8">
        <v>0</v>
      </c>
      <c r="D842" s="8" t="s">
        <v>1</v>
      </c>
      <c r="E842" s="8" t="s">
        <v>25</v>
      </c>
    </row>
    <row r="843" spans="2:5">
      <c r="B843" s="8" t="s">
        <v>781</v>
      </c>
      <c r="C843" s="8">
        <v>0</v>
      </c>
      <c r="D843" s="8" t="s">
        <v>1</v>
      </c>
      <c r="E843" s="8" t="s">
        <v>25</v>
      </c>
    </row>
    <row r="844" spans="2:5">
      <c r="B844" s="8" t="s">
        <v>881</v>
      </c>
      <c r="C844" s="8">
        <v>0</v>
      </c>
      <c r="D844" s="8" t="s">
        <v>1</v>
      </c>
      <c r="E844" s="8" t="s">
        <v>25</v>
      </c>
    </row>
    <row r="845" spans="2:5">
      <c r="B845" s="8" t="s">
        <v>856</v>
      </c>
      <c r="C845" s="8">
        <v>0</v>
      </c>
      <c r="D845" s="8" t="s">
        <v>1</v>
      </c>
      <c r="E845" s="8" t="s">
        <v>25</v>
      </c>
    </row>
    <row r="846" spans="2:5">
      <c r="B846" s="8" t="s">
        <v>920</v>
      </c>
      <c r="C846" s="8">
        <v>0</v>
      </c>
      <c r="D846" s="8" t="s">
        <v>1</v>
      </c>
      <c r="E846" s="8" t="s">
        <v>25</v>
      </c>
    </row>
    <row r="847" spans="2:5">
      <c r="B847" s="8" t="s">
        <v>814</v>
      </c>
      <c r="C847" s="8">
        <v>0</v>
      </c>
      <c r="D847" s="8" t="s">
        <v>1</v>
      </c>
      <c r="E847" s="8" t="s">
        <v>25</v>
      </c>
    </row>
    <row r="848" spans="2:5">
      <c r="B848" s="8" t="s">
        <v>770</v>
      </c>
      <c r="C848" s="8">
        <v>0</v>
      </c>
      <c r="D848" s="8" t="s">
        <v>1</v>
      </c>
      <c r="E848" s="8" t="s">
        <v>25</v>
      </c>
    </row>
    <row r="849" spans="2:5">
      <c r="B849" s="8" t="s">
        <v>841</v>
      </c>
      <c r="C849" s="8">
        <v>0</v>
      </c>
      <c r="D849" s="8" t="s">
        <v>1</v>
      </c>
      <c r="E849" s="8" t="s">
        <v>25</v>
      </c>
    </row>
    <row r="850" spans="2:5">
      <c r="B850" s="8" t="s">
        <v>791</v>
      </c>
      <c r="C850" s="8">
        <v>0</v>
      </c>
      <c r="D850" s="8" t="s">
        <v>1</v>
      </c>
      <c r="E850" s="8" t="s">
        <v>25</v>
      </c>
    </row>
    <row r="851" spans="2:5">
      <c r="B851" s="8" t="s">
        <v>797</v>
      </c>
      <c r="C851" s="8">
        <v>0</v>
      </c>
      <c r="D851" s="8" t="s">
        <v>1</v>
      </c>
      <c r="E851" s="8" t="s">
        <v>25</v>
      </c>
    </row>
    <row r="852" spans="2:5">
      <c r="B852" s="8" t="s">
        <v>572</v>
      </c>
      <c r="C852" s="8">
        <v>0</v>
      </c>
      <c r="D852" s="8" t="s">
        <v>1</v>
      </c>
      <c r="E852" s="8" t="s">
        <v>25</v>
      </c>
    </row>
    <row r="853" spans="2:5">
      <c r="B853" s="8" t="s">
        <v>891</v>
      </c>
      <c r="C853" s="8">
        <v>0</v>
      </c>
      <c r="D853" s="8" t="s">
        <v>1</v>
      </c>
      <c r="E853" s="8" t="s">
        <v>25</v>
      </c>
    </row>
    <row r="854" spans="2:5">
      <c r="B854" s="8" t="s">
        <v>819</v>
      </c>
      <c r="C854" s="8">
        <v>0</v>
      </c>
      <c r="D854" s="8" t="s">
        <v>1</v>
      </c>
      <c r="E854" s="8" t="s">
        <v>25</v>
      </c>
    </row>
    <row r="855" spans="2:5">
      <c r="B855" s="8" t="s">
        <v>922</v>
      </c>
      <c r="C855" s="8">
        <v>0</v>
      </c>
      <c r="D855" s="8" t="s">
        <v>1</v>
      </c>
      <c r="E855" s="8" t="s">
        <v>25</v>
      </c>
    </row>
    <row r="856" spans="2:5">
      <c r="B856" s="8" t="s">
        <v>735</v>
      </c>
      <c r="C856" s="8">
        <v>0</v>
      </c>
      <c r="D856" s="8" t="s">
        <v>1</v>
      </c>
      <c r="E856" s="8" t="s">
        <v>25</v>
      </c>
    </row>
    <row r="857" spans="2:5">
      <c r="B857" s="8" t="s">
        <v>790</v>
      </c>
      <c r="C857" s="8">
        <v>0</v>
      </c>
      <c r="D857" s="8" t="s">
        <v>1</v>
      </c>
      <c r="E857" s="8" t="s">
        <v>25</v>
      </c>
    </row>
    <row r="858" spans="2:5">
      <c r="B858" s="8" t="s">
        <v>952</v>
      </c>
      <c r="C858" s="8">
        <v>0</v>
      </c>
      <c r="D858" s="8" t="s">
        <v>1</v>
      </c>
      <c r="E858" s="8" t="s">
        <v>25</v>
      </c>
    </row>
    <row r="859" spans="2:5">
      <c r="B859" s="8" t="s">
        <v>662</v>
      </c>
      <c r="C859" s="8">
        <v>0</v>
      </c>
      <c r="D859" s="8" t="s">
        <v>1</v>
      </c>
      <c r="E859" s="8" t="s">
        <v>25</v>
      </c>
    </row>
    <row r="860" spans="2:5">
      <c r="B860" s="8" t="s">
        <v>676</v>
      </c>
      <c r="C860" s="8">
        <v>0</v>
      </c>
      <c r="D860" s="8" t="s">
        <v>1</v>
      </c>
      <c r="E860" s="8" t="s">
        <v>25</v>
      </c>
    </row>
    <row r="861" spans="2:5">
      <c r="B861" s="8" t="s">
        <v>634</v>
      </c>
      <c r="C861" s="8">
        <v>0</v>
      </c>
      <c r="D861" s="8" t="s">
        <v>1</v>
      </c>
      <c r="E861" s="8" t="s">
        <v>25</v>
      </c>
    </row>
    <row r="862" spans="2:5">
      <c r="B862" s="8" t="s">
        <v>680</v>
      </c>
      <c r="C862" s="8">
        <v>0</v>
      </c>
      <c r="D862" s="8" t="s">
        <v>1</v>
      </c>
      <c r="E862" s="8" t="s">
        <v>25</v>
      </c>
    </row>
    <row r="863" spans="2:5">
      <c r="B863" s="8" t="s">
        <v>953</v>
      </c>
      <c r="C863" s="8">
        <v>0</v>
      </c>
      <c r="D863" s="8" t="s">
        <v>1</v>
      </c>
      <c r="E863" s="8" t="s">
        <v>25</v>
      </c>
    </row>
    <row r="864" spans="2:5">
      <c r="B864" s="8" t="s">
        <v>849</v>
      </c>
      <c r="C864" s="8">
        <v>0</v>
      </c>
      <c r="D864" s="8" t="s">
        <v>1</v>
      </c>
      <c r="E864" s="8" t="s">
        <v>25</v>
      </c>
    </row>
    <row r="865" spans="2:5">
      <c r="B865" s="8" t="s">
        <v>873</v>
      </c>
      <c r="C865" s="8">
        <v>0</v>
      </c>
      <c r="D865" s="8" t="s">
        <v>1</v>
      </c>
      <c r="E865" s="8" t="s">
        <v>25</v>
      </c>
    </row>
    <row r="866" spans="2:5">
      <c r="B866" s="8" t="s">
        <v>848</v>
      </c>
      <c r="C866" s="8">
        <v>0</v>
      </c>
      <c r="D866" s="8" t="s">
        <v>1</v>
      </c>
      <c r="E866" s="8" t="s">
        <v>25</v>
      </c>
    </row>
    <row r="867" spans="2:5">
      <c r="B867" s="8" t="s">
        <v>954</v>
      </c>
      <c r="C867" s="8">
        <v>0</v>
      </c>
      <c r="D867" s="8" t="s">
        <v>1</v>
      </c>
      <c r="E867" s="8" t="s">
        <v>25</v>
      </c>
    </row>
    <row r="868" spans="2:5">
      <c r="B868" s="8" t="s">
        <v>818</v>
      </c>
      <c r="C868" s="8">
        <v>0</v>
      </c>
      <c r="D868" s="8" t="s">
        <v>1</v>
      </c>
      <c r="E868" s="8" t="s">
        <v>25</v>
      </c>
    </row>
    <row r="869" spans="2:5">
      <c r="B869" s="8" t="s">
        <v>803</v>
      </c>
      <c r="C869" s="8">
        <v>0</v>
      </c>
      <c r="D869" s="8" t="s">
        <v>1</v>
      </c>
      <c r="E869" s="8" t="s">
        <v>25</v>
      </c>
    </row>
    <row r="870" spans="2:5">
      <c r="B870" s="8" t="s">
        <v>786</v>
      </c>
      <c r="C870" s="8">
        <v>0</v>
      </c>
      <c r="D870" s="8" t="s">
        <v>1</v>
      </c>
      <c r="E870" s="8" t="s">
        <v>25</v>
      </c>
    </row>
    <row r="871" spans="2:5">
      <c r="B871" s="8" t="s">
        <v>618</v>
      </c>
      <c r="C871" s="8">
        <v>0</v>
      </c>
      <c r="D871" s="8" t="s">
        <v>1</v>
      </c>
      <c r="E871" s="8" t="s">
        <v>25</v>
      </c>
    </row>
    <row r="872" spans="2:5">
      <c r="B872" s="8" t="s">
        <v>725</v>
      </c>
      <c r="C872" s="8">
        <v>0</v>
      </c>
      <c r="D872" s="8" t="s">
        <v>1</v>
      </c>
      <c r="E872" s="8" t="s">
        <v>25</v>
      </c>
    </row>
    <row r="873" spans="2:5">
      <c r="B873" s="8" t="s">
        <v>879</v>
      </c>
      <c r="C873" s="8">
        <v>0</v>
      </c>
      <c r="D873" s="8" t="s">
        <v>1</v>
      </c>
      <c r="E873" s="8" t="s">
        <v>25</v>
      </c>
    </row>
    <row r="874" spans="2:5">
      <c r="B874" s="8" t="s">
        <v>693</v>
      </c>
      <c r="C874" s="8">
        <v>0</v>
      </c>
      <c r="D874" s="8" t="s">
        <v>1</v>
      </c>
      <c r="E874" s="8" t="s">
        <v>25</v>
      </c>
    </row>
    <row r="875" spans="2:5">
      <c r="B875" s="8" t="s">
        <v>583</v>
      </c>
      <c r="C875" s="8">
        <v>0</v>
      </c>
      <c r="D875" s="8" t="s">
        <v>1</v>
      </c>
      <c r="E875" s="8" t="s">
        <v>25</v>
      </c>
    </row>
    <row r="876" spans="2:5">
      <c r="B876" s="8" t="s">
        <v>863</v>
      </c>
      <c r="C876" s="8">
        <v>0</v>
      </c>
      <c r="D876" s="8" t="s">
        <v>1</v>
      </c>
      <c r="E876" s="8" t="s">
        <v>25</v>
      </c>
    </row>
    <row r="877" spans="2:5">
      <c r="B877" s="8" t="s">
        <v>887</v>
      </c>
      <c r="C877" s="8">
        <v>0</v>
      </c>
      <c r="D877" s="8" t="s">
        <v>1</v>
      </c>
      <c r="E877" s="8" t="s">
        <v>25</v>
      </c>
    </row>
    <row r="878" spans="2:5">
      <c r="B878" s="8" t="s">
        <v>876</v>
      </c>
      <c r="C878" s="8">
        <v>0</v>
      </c>
      <c r="D878" s="8" t="s">
        <v>1</v>
      </c>
      <c r="E878" s="8" t="s">
        <v>25</v>
      </c>
    </row>
    <row r="879" spans="2:5">
      <c r="B879" s="8" t="s">
        <v>910</v>
      </c>
      <c r="C879" s="8">
        <v>0</v>
      </c>
      <c r="D879" s="8" t="s">
        <v>1</v>
      </c>
      <c r="E879" s="8" t="s">
        <v>25</v>
      </c>
    </row>
    <row r="880" spans="2:5">
      <c r="B880" s="8" t="s">
        <v>684</v>
      </c>
      <c r="C880" s="8">
        <v>0</v>
      </c>
      <c r="D880" s="8" t="s">
        <v>1</v>
      </c>
      <c r="E880" s="8" t="s">
        <v>25</v>
      </c>
    </row>
    <row r="881" spans="2:5">
      <c r="B881" s="8" t="s">
        <v>955</v>
      </c>
      <c r="C881" s="8">
        <v>0</v>
      </c>
      <c r="D881" s="8" t="s">
        <v>1</v>
      </c>
      <c r="E881" s="8" t="s">
        <v>25</v>
      </c>
    </row>
    <row r="882" spans="2:5">
      <c r="B882" s="8" t="s">
        <v>915</v>
      </c>
      <c r="C882" s="8">
        <v>0</v>
      </c>
      <c r="D882" s="8" t="s">
        <v>1</v>
      </c>
      <c r="E882" s="8" t="s">
        <v>25</v>
      </c>
    </row>
    <row r="883" spans="2:5">
      <c r="B883" s="8" t="s">
        <v>893</v>
      </c>
      <c r="C883" s="8">
        <v>0</v>
      </c>
      <c r="D883" s="8" t="s">
        <v>1</v>
      </c>
      <c r="E883" s="8" t="s">
        <v>25</v>
      </c>
    </row>
    <row r="884" spans="2:5">
      <c r="B884" s="8" t="s">
        <v>773</v>
      </c>
      <c r="C884" s="8">
        <v>0</v>
      </c>
      <c r="D884" s="8" t="s">
        <v>1</v>
      </c>
      <c r="E884" s="8" t="s">
        <v>25</v>
      </c>
    </row>
    <row r="885" spans="2:5">
      <c r="B885" s="8" t="s">
        <v>857</v>
      </c>
      <c r="C885" s="8">
        <v>0</v>
      </c>
      <c r="D885" s="8" t="s">
        <v>1</v>
      </c>
      <c r="E885" s="8" t="s">
        <v>25</v>
      </c>
    </row>
    <row r="886" spans="2:5">
      <c r="B886" s="8" t="s">
        <v>912</v>
      </c>
      <c r="C886" s="8">
        <v>0</v>
      </c>
      <c r="D886" s="8" t="s">
        <v>1</v>
      </c>
      <c r="E886" s="8" t="s">
        <v>25</v>
      </c>
    </row>
    <row r="887" spans="2:5">
      <c r="B887" s="8" t="s">
        <v>956</v>
      </c>
      <c r="C887" s="8">
        <v>0</v>
      </c>
      <c r="D887" s="8" t="s">
        <v>1</v>
      </c>
      <c r="E887" s="8" t="s">
        <v>25</v>
      </c>
    </row>
    <row r="888" spans="2:5">
      <c r="B888" s="8" t="s">
        <v>792</v>
      </c>
      <c r="C888" s="8">
        <v>0</v>
      </c>
      <c r="D888" s="8" t="s">
        <v>1</v>
      </c>
      <c r="E888" s="8" t="s">
        <v>25</v>
      </c>
    </row>
    <row r="889" spans="2:5">
      <c r="B889" s="8" t="s">
        <v>780</v>
      </c>
      <c r="C889" s="8">
        <v>0</v>
      </c>
      <c r="D889" s="8" t="s">
        <v>1</v>
      </c>
      <c r="E889" s="8" t="s">
        <v>25</v>
      </c>
    </row>
    <row r="890" spans="2:5">
      <c r="B890" s="8" t="s">
        <v>890</v>
      </c>
      <c r="C890" s="8">
        <v>0</v>
      </c>
      <c r="D890" s="8" t="s">
        <v>1</v>
      </c>
      <c r="E890" s="8" t="s">
        <v>25</v>
      </c>
    </row>
    <row r="891" spans="2:5">
      <c r="B891" s="8" t="s">
        <v>878</v>
      </c>
      <c r="C891" s="8">
        <v>0</v>
      </c>
      <c r="D891" s="8" t="s">
        <v>1</v>
      </c>
      <c r="E891" s="8" t="s">
        <v>25</v>
      </c>
    </row>
    <row r="892" spans="2:5">
      <c r="B892" s="8" t="s">
        <v>957</v>
      </c>
      <c r="C892" s="8">
        <v>0</v>
      </c>
      <c r="D892" s="8" t="s">
        <v>1</v>
      </c>
      <c r="E892" s="8" t="s">
        <v>25</v>
      </c>
    </row>
    <row r="893" spans="2:5">
      <c r="B893" s="8" t="s">
        <v>958</v>
      </c>
      <c r="C893" s="8">
        <v>0</v>
      </c>
      <c r="D893" s="8" t="s">
        <v>1</v>
      </c>
      <c r="E893" s="8" t="s">
        <v>25</v>
      </c>
    </row>
    <row r="894" spans="2:5">
      <c r="B894" s="8" t="s">
        <v>615</v>
      </c>
      <c r="C894" s="8">
        <v>0</v>
      </c>
      <c r="D894" s="8" t="s">
        <v>1</v>
      </c>
      <c r="E894" s="8" t="s">
        <v>25</v>
      </c>
    </row>
    <row r="895" spans="2:5">
      <c r="B895" s="8" t="s">
        <v>810</v>
      </c>
      <c r="C895" s="8">
        <v>0</v>
      </c>
      <c r="D895" s="8" t="s">
        <v>1</v>
      </c>
      <c r="E895" s="8" t="s">
        <v>25</v>
      </c>
    </row>
    <row r="896" spans="2:5">
      <c r="B896" s="8" t="s">
        <v>760</v>
      </c>
      <c r="C896" s="8">
        <v>0</v>
      </c>
      <c r="D896" s="8" t="s">
        <v>1</v>
      </c>
      <c r="E896" s="8" t="s">
        <v>25</v>
      </c>
    </row>
    <row r="897" spans="2:5">
      <c r="B897" s="8" t="s">
        <v>783</v>
      </c>
      <c r="C897" s="8">
        <v>0</v>
      </c>
      <c r="D897" s="8" t="s">
        <v>1</v>
      </c>
      <c r="E897" s="8" t="s">
        <v>25</v>
      </c>
    </row>
    <row r="898" spans="2:5">
      <c r="B898" s="8" t="s">
        <v>718</v>
      </c>
      <c r="C898" s="8">
        <v>0</v>
      </c>
      <c r="D898" s="8" t="s">
        <v>1</v>
      </c>
      <c r="E898" s="8" t="s">
        <v>25</v>
      </c>
    </row>
    <row r="899" spans="2:5">
      <c r="B899" s="8" t="s">
        <v>674</v>
      </c>
      <c r="C899" s="8">
        <v>0</v>
      </c>
      <c r="D899" s="8" t="s">
        <v>1</v>
      </c>
      <c r="E899" s="8" t="s">
        <v>25</v>
      </c>
    </row>
    <row r="900" spans="2:5">
      <c r="B900" s="8" t="s">
        <v>687</v>
      </c>
      <c r="C900" s="8">
        <v>0</v>
      </c>
      <c r="D900" s="8" t="s">
        <v>1</v>
      </c>
      <c r="E900" s="8" t="s">
        <v>25</v>
      </c>
    </row>
    <row r="901" spans="2:5">
      <c r="B901" s="8" t="s">
        <v>959</v>
      </c>
      <c r="C901" s="8">
        <v>0</v>
      </c>
      <c r="D901" s="8" t="s">
        <v>1</v>
      </c>
      <c r="E901" s="8" t="s">
        <v>25</v>
      </c>
    </row>
    <row r="902" spans="2:5">
      <c r="B902" s="8" t="s">
        <v>960</v>
      </c>
      <c r="C902" s="8">
        <v>0</v>
      </c>
      <c r="D902" s="8" t="s">
        <v>1</v>
      </c>
      <c r="E902" s="8" t="s">
        <v>25</v>
      </c>
    </row>
    <row r="903" spans="2:5">
      <c r="B903" s="8" t="s">
        <v>692</v>
      </c>
      <c r="C903" s="8">
        <v>0</v>
      </c>
      <c r="D903" s="8" t="s">
        <v>1</v>
      </c>
      <c r="E903" s="8" t="s">
        <v>25</v>
      </c>
    </row>
    <row r="904" spans="2:5">
      <c r="B904" s="8" t="s">
        <v>872</v>
      </c>
      <c r="C904" s="8">
        <v>0</v>
      </c>
      <c r="D904" s="8" t="s">
        <v>1</v>
      </c>
      <c r="E904" s="8" t="s">
        <v>25</v>
      </c>
    </row>
    <row r="905" spans="2:5">
      <c r="B905" s="8" t="s">
        <v>898</v>
      </c>
      <c r="C905" s="8">
        <v>0</v>
      </c>
      <c r="D905" s="8" t="s">
        <v>1</v>
      </c>
      <c r="E905" s="8" t="s">
        <v>25</v>
      </c>
    </row>
    <row r="906" spans="2:5">
      <c r="B906" s="8" t="s">
        <v>753</v>
      </c>
      <c r="C906" s="8">
        <v>0</v>
      </c>
      <c r="D906" s="8" t="s">
        <v>1</v>
      </c>
      <c r="E906" s="8" t="s">
        <v>25</v>
      </c>
    </row>
    <row r="907" spans="2:5">
      <c r="B907" s="8" t="s">
        <v>813</v>
      </c>
      <c r="C907" s="8">
        <v>0</v>
      </c>
      <c r="D907" s="8" t="s">
        <v>1</v>
      </c>
      <c r="E907" s="8" t="s">
        <v>25</v>
      </c>
    </row>
    <row r="908" spans="2:5">
      <c r="B908" s="8" t="s">
        <v>660</v>
      </c>
      <c r="C908" s="8">
        <v>0</v>
      </c>
      <c r="D908" s="8" t="s">
        <v>1</v>
      </c>
      <c r="E908" s="8" t="s">
        <v>25</v>
      </c>
    </row>
    <row r="909" spans="2:5">
      <c r="B909" s="8" t="s">
        <v>758</v>
      </c>
      <c r="C909" s="8">
        <v>0</v>
      </c>
      <c r="D909" s="8" t="s">
        <v>1</v>
      </c>
      <c r="E909" s="8" t="s">
        <v>25</v>
      </c>
    </row>
    <row r="910" spans="2:5">
      <c r="B910" s="8" t="s">
        <v>895</v>
      </c>
      <c r="C910" s="8">
        <v>0</v>
      </c>
      <c r="D910" s="8" t="s">
        <v>1</v>
      </c>
      <c r="E910" s="8" t="s">
        <v>25</v>
      </c>
    </row>
    <row r="911" spans="2:5">
      <c r="B911" s="8" t="s">
        <v>961</v>
      </c>
      <c r="C911" s="8">
        <v>0</v>
      </c>
      <c r="D911" s="8" t="s">
        <v>1</v>
      </c>
      <c r="E911" s="8" t="s">
        <v>25</v>
      </c>
    </row>
    <row r="912" spans="2:5">
      <c r="B912" s="8" t="s">
        <v>962</v>
      </c>
      <c r="C912" s="8">
        <v>0</v>
      </c>
      <c r="D912" s="8" t="s">
        <v>1</v>
      </c>
      <c r="E912" s="8" t="s">
        <v>25</v>
      </c>
    </row>
    <row r="913" spans="2:5">
      <c r="B913" s="8" t="s">
        <v>850</v>
      </c>
      <c r="C913" s="8">
        <v>0</v>
      </c>
      <c r="D913" s="8" t="s">
        <v>1</v>
      </c>
      <c r="E913" s="8" t="s">
        <v>25</v>
      </c>
    </row>
    <row r="914" spans="2:5">
      <c r="B914" s="8" t="s">
        <v>885</v>
      </c>
      <c r="C914" s="8">
        <v>0</v>
      </c>
      <c r="D914" s="8" t="s">
        <v>1</v>
      </c>
      <c r="E914" s="8" t="s">
        <v>25</v>
      </c>
    </row>
    <row r="915" spans="2:5">
      <c r="B915" s="8" t="s">
        <v>888</v>
      </c>
      <c r="C915" s="8">
        <v>0</v>
      </c>
      <c r="D915" s="8" t="s">
        <v>1</v>
      </c>
      <c r="E915" s="8" t="s">
        <v>25</v>
      </c>
    </row>
    <row r="916" spans="2:5">
      <c r="B916" s="8" t="s">
        <v>874</v>
      </c>
      <c r="C916" s="8">
        <v>0</v>
      </c>
      <c r="D916" s="8" t="s">
        <v>1</v>
      </c>
      <c r="E916" s="8" t="s">
        <v>25</v>
      </c>
    </row>
    <row r="917" spans="2:5">
      <c r="B917" s="8" t="s">
        <v>963</v>
      </c>
      <c r="C917" s="8">
        <v>0</v>
      </c>
      <c r="D917" s="8" t="s">
        <v>1</v>
      </c>
      <c r="E917" s="8" t="s">
        <v>25</v>
      </c>
    </row>
    <row r="918" spans="2:5">
      <c r="B918" s="8" t="s">
        <v>847</v>
      </c>
      <c r="C918" s="8">
        <v>0</v>
      </c>
      <c r="D918" s="8" t="s">
        <v>1</v>
      </c>
      <c r="E918" s="8" t="s">
        <v>25</v>
      </c>
    </row>
    <row r="919" spans="2:5">
      <c r="B919" s="8" t="s">
        <v>869</v>
      </c>
      <c r="C919" s="8">
        <v>0</v>
      </c>
      <c r="D919" s="8" t="s">
        <v>1</v>
      </c>
      <c r="E919" s="8" t="s">
        <v>25</v>
      </c>
    </row>
    <row r="920" spans="2:5">
      <c r="B920" s="8" t="s">
        <v>855</v>
      </c>
      <c r="C920" s="8">
        <v>0</v>
      </c>
      <c r="D920" s="8" t="s">
        <v>1</v>
      </c>
      <c r="E920" s="8" t="s">
        <v>25</v>
      </c>
    </row>
    <row r="921" spans="2:5">
      <c r="B921" s="8" t="s">
        <v>685</v>
      </c>
      <c r="C921" s="8">
        <v>0</v>
      </c>
      <c r="D921" s="8" t="s">
        <v>1</v>
      </c>
      <c r="E921" s="8" t="s">
        <v>25</v>
      </c>
    </row>
    <row r="922" spans="2:5">
      <c r="B922" s="8" t="s">
        <v>589</v>
      </c>
      <c r="C922" s="8">
        <v>0</v>
      </c>
      <c r="D922" s="8" t="s">
        <v>1</v>
      </c>
      <c r="E922" s="8" t="s">
        <v>25</v>
      </c>
    </row>
    <row r="923" spans="2:5">
      <c r="B923" s="8" t="s">
        <v>964</v>
      </c>
      <c r="C923" s="8">
        <v>0</v>
      </c>
      <c r="D923" s="8" t="s">
        <v>1</v>
      </c>
      <c r="E923" s="8" t="s">
        <v>25</v>
      </c>
    </row>
    <row r="924" spans="2:5">
      <c r="B924" s="8" t="s">
        <v>764</v>
      </c>
      <c r="C924" s="8">
        <v>0</v>
      </c>
      <c r="D924" s="8" t="s">
        <v>1</v>
      </c>
      <c r="E924" s="8" t="s">
        <v>25</v>
      </c>
    </row>
    <row r="925" spans="2:5">
      <c r="B925" s="8" t="s">
        <v>548</v>
      </c>
      <c r="C925" s="8">
        <v>0</v>
      </c>
      <c r="D925" s="8" t="s">
        <v>1</v>
      </c>
      <c r="E925" s="8" t="s">
        <v>25</v>
      </c>
    </row>
    <row r="926" spans="2:5">
      <c r="B926" s="8" t="s">
        <v>851</v>
      </c>
      <c r="C926" s="8">
        <v>0</v>
      </c>
      <c r="D926" s="8" t="s">
        <v>1</v>
      </c>
      <c r="E926" s="8" t="s">
        <v>25</v>
      </c>
    </row>
    <row r="927" spans="2:5">
      <c r="B927" s="8" t="s">
        <v>822</v>
      </c>
      <c r="C927" s="8">
        <v>0</v>
      </c>
      <c r="D927" s="8" t="s">
        <v>1</v>
      </c>
      <c r="E927" s="8" t="s">
        <v>25</v>
      </c>
    </row>
    <row r="928" spans="2:5">
      <c r="B928" s="8" t="s">
        <v>785</v>
      </c>
      <c r="C928" s="8">
        <v>0</v>
      </c>
      <c r="D928" s="8" t="s">
        <v>1</v>
      </c>
      <c r="E928" s="8" t="s">
        <v>25</v>
      </c>
    </row>
    <row r="929" spans="2:5">
      <c r="B929" s="8" t="s">
        <v>870</v>
      </c>
      <c r="C929" s="8">
        <v>0</v>
      </c>
      <c r="D929" s="8" t="s">
        <v>1</v>
      </c>
      <c r="E929" s="8" t="s">
        <v>25</v>
      </c>
    </row>
    <row r="930" spans="2:5">
      <c r="B930" s="8" t="s">
        <v>547</v>
      </c>
      <c r="C930" s="8">
        <v>0</v>
      </c>
      <c r="D930" s="8" t="s">
        <v>1</v>
      </c>
      <c r="E930" s="8" t="s">
        <v>25</v>
      </c>
    </row>
    <row r="931" spans="2:5">
      <c r="B931" s="8" t="s">
        <v>966</v>
      </c>
      <c r="C931" s="8">
        <v>0</v>
      </c>
      <c r="D931" s="8" t="s">
        <v>1</v>
      </c>
      <c r="E931" s="8" t="s">
        <v>25</v>
      </c>
    </row>
    <row r="932" spans="2:5">
      <c r="B932" s="8" t="s">
        <v>967</v>
      </c>
      <c r="C932" s="8">
        <v>0</v>
      </c>
      <c r="D932" s="8" t="s">
        <v>1</v>
      </c>
      <c r="E932" s="8" t="s">
        <v>25</v>
      </c>
    </row>
    <row r="933" spans="2:5">
      <c r="B933" s="8" t="s">
        <v>875</v>
      </c>
      <c r="C933" s="8">
        <v>0</v>
      </c>
      <c r="D933" s="8" t="s">
        <v>1</v>
      </c>
      <c r="E933" s="8" t="s">
        <v>25</v>
      </c>
    </row>
    <row r="934" spans="2:5">
      <c r="B934" s="8" t="s">
        <v>650</v>
      </c>
      <c r="C934" s="8">
        <v>0</v>
      </c>
      <c r="D934" s="8" t="s">
        <v>1</v>
      </c>
      <c r="E934" s="8" t="s">
        <v>25</v>
      </c>
    </row>
    <row r="935" spans="2:5">
      <c r="B935" s="8" t="s">
        <v>701</v>
      </c>
      <c r="C935" s="8">
        <v>0</v>
      </c>
      <c r="D935" s="8" t="s">
        <v>1</v>
      </c>
      <c r="E935" s="8" t="s">
        <v>25</v>
      </c>
    </row>
    <row r="936" spans="2:5">
      <c r="B936" s="8" t="s">
        <v>757</v>
      </c>
      <c r="C936" s="8">
        <v>0</v>
      </c>
      <c r="D936" s="8" t="s">
        <v>1</v>
      </c>
      <c r="E936" s="8" t="s">
        <v>25</v>
      </c>
    </row>
    <row r="937" spans="2:5">
      <c r="B937" s="8" t="s">
        <v>917</v>
      </c>
      <c r="C937" s="8">
        <v>0</v>
      </c>
      <c r="D937" s="8" t="s">
        <v>1</v>
      </c>
      <c r="E937" s="8" t="s">
        <v>25</v>
      </c>
    </row>
    <row r="938" spans="2:5">
      <c r="B938" s="8" t="s">
        <v>821</v>
      </c>
      <c r="C938" s="8">
        <v>0</v>
      </c>
      <c r="D938" s="8" t="s">
        <v>1</v>
      </c>
      <c r="E938" s="8" t="s">
        <v>25</v>
      </c>
    </row>
    <row r="939" spans="2:5">
      <c r="B939" s="8" t="s">
        <v>867</v>
      </c>
      <c r="C939" s="8">
        <v>0</v>
      </c>
      <c r="D939" s="8" t="s">
        <v>1</v>
      </c>
      <c r="E939" s="8" t="s">
        <v>25</v>
      </c>
    </row>
    <row r="940" spans="2:5">
      <c r="B940" s="8" t="s">
        <v>968</v>
      </c>
      <c r="C940" s="8">
        <v>0</v>
      </c>
      <c r="D940" s="8" t="s">
        <v>1</v>
      </c>
      <c r="E940" s="8" t="s">
        <v>25</v>
      </c>
    </row>
    <row r="941" spans="2:5">
      <c r="B941" s="8" t="s">
        <v>853</v>
      </c>
      <c r="C941" s="8">
        <v>0</v>
      </c>
      <c r="D941" s="8" t="s">
        <v>1</v>
      </c>
      <c r="E941" s="8" t="s">
        <v>25</v>
      </c>
    </row>
    <row r="942" spans="2:5">
      <c r="B942" s="8" t="s">
        <v>682</v>
      </c>
      <c r="C942" s="8">
        <v>0</v>
      </c>
      <c r="D942" s="8" t="s">
        <v>1</v>
      </c>
      <c r="E942" s="8" t="s">
        <v>25</v>
      </c>
    </row>
    <row r="943" spans="2:5">
      <c r="B943" s="8" t="s">
        <v>644</v>
      </c>
      <c r="C943" s="8">
        <v>0</v>
      </c>
      <c r="D943" s="8" t="s">
        <v>1</v>
      </c>
      <c r="E943" s="8" t="s">
        <v>25</v>
      </c>
    </row>
    <row r="944" spans="2:5">
      <c r="B944" s="8" t="s">
        <v>635</v>
      </c>
      <c r="C944" s="8">
        <v>0</v>
      </c>
      <c r="D944" s="8" t="s">
        <v>1</v>
      </c>
      <c r="E944" s="8" t="s">
        <v>25</v>
      </c>
    </row>
    <row r="945" spans="2:5">
      <c r="B945" s="8" t="s">
        <v>877</v>
      </c>
      <c r="C945" s="8">
        <v>0</v>
      </c>
      <c r="D945" s="8" t="s">
        <v>1</v>
      </c>
      <c r="E945" s="8" t="s">
        <v>25</v>
      </c>
    </row>
    <row r="946" spans="2:5">
      <c r="B946" s="8" t="s">
        <v>836</v>
      </c>
      <c r="C946" s="8">
        <v>0</v>
      </c>
      <c r="D946" s="8" t="s">
        <v>1</v>
      </c>
      <c r="E946" s="8" t="s">
        <v>25</v>
      </c>
    </row>
    <row r="947" spans="2:5">
      <c r="B947" s="8" t="s">
        <v>907</v>
      </c>
      <c r="C947" s="8">
        <v>0</v>
      </c>
      <c r="D947" s="8" t="s">
        <v>1</v>
      </c>
      <c r="E947" s="8" t="s">
        <v>25</v>
      </c>
    </row>
    <row r="948" spans="2:5">
      <c r="B948" s="8" t="s">
        <v>970</v>
      </c>
      <c r="C948" s="8">
        <v>0</v>
      </c>
      <c r="D948" s="8" t="s">
        <v>1</v>
      </c>
      <c r="E948" s="8" t="s">
        <v>25</v>
      </c>
    </row>
    <row r="949" spans="2:5">
      <c r="B949" s="8" t="s">
        <v>558</v>
      </c>
      <c r="C949" s="8">
        <v>0</v>
      </c>
      <c r="D949" s="8" t="s">
        <v>1</v>
      </c>
      <c r="E949" s="8" t="s">
        <v>25</v>
      </c>
    </row>
    <row r="950" spans="2:5">
      <c r="B950" s="8" t="s">
        <v>971</v>
      </c>
      <c r="C950" s="8">
        <v>0</v>
      </c>
      <c r="D950" s="8" t="s">
        <v>1</v>
      </c>
      <c r="E950" s="8" t="s">
        <v>25</v>
      </c>
    </row>
    <row r="951" spans="2:5">
      <c r="B951" s="8" t="s">
        <v>719</v>
      </c>
      <c r="C951" s="8">
        <v>0</v>
      </c>
      <c r="D951" s="8" t="s">
        <v>1</v>
      </c>
      <c r="E951" s="8" t="s">
        <v>25</v>
      </c>
    </row>
    <row r="952" spans="2:5">
      <c r="B952" s="8" t="s">
        <v>686</v>
      </c>
      <c r="C952" s="8">
        <v>0</v>
      </c>
      <c r="D952" s="8" t="s">
        <v>1</v>
      </c>
      <c r="E952" s="8" t="s">
        <v>25</v>
      </c>
    </row>
    <row r="953" spans="2:5">
      <c r="B953" s="8" t="s">
        <v>972</v>
      </c>
      <c r="C953" s="8">
        <v>0</v>
      </c>
      <c r="D953" s="8" t="s">
        <v>1</v>
      </c>
      <c r="E953" s="8" t="s">
        <v>25</v>
      </c>
    </row>
    <row r="954" spans="2:5">
      <c r="B954" s="8" t="s">
        <v>911</v>
      </c>
      <c r="C954" s="8">
        <v>0</v>
      </c>
      <c r="D954" s="8" t="s">
        <v>1</v>
      </c>
      <c r="E954" s="8" t="s">
        <v>25</v>
      </c>
    </row>
    <row r="955" spans="2:5">
      <c r="B955" s="8" t="s">
        <v>669</v>
      </c>
      <c r="C955" s="8">
        <v>0</v>
      </c>
      <c r="D955" s="8" t="s">
        <v>1</v>
      </c>
      <c r="E955" s="8" t="s">
        <v>25</v>
      </c>
    </row>
    <row r="956" spans="2:5">
      <c r="B956" s="8" t="s">
        <v>830</v>
      </c>
      <c r="C956" s="8">
        <v>0</v>
      </c>
      <c r="D956" s="8" t="s">
        <v>1</v>
      </c>
      <c r="E956" s="8" t="s">
        <v>25</v>
      </c>
    </row>
    <row r="957" spans="2:5">
      <c r="B957" s="8" t="s">
        <v>837</v>
      </c>
      <c r="C957" s="8">
        <v>0</v>
      </c>
      <c r="D957" s="8" t="s">
        <v>1</v>
      </c>
      <c r="E957" s="8" t="s">
        <v>25</v>
      </c>
    </row>
    <row r="958" spans="2:5">
      <c r="B958" s="8" t="s">
        <v>973</v>
      </c>
      <c r="C958" s="8">
        <v>0</v>
      </c>
      <c r="D958" s="8" t="s">
        <v>1</v>
      </c>
      <c r="E958" s="8" t="s">
        <v>25</v>
      </c>
    </row>
    <row r="959" spans="2:5">
      <c r="B959" s="8" t="s">
        <v>829</v>
      </c>
      <c r="C959" s="8">
        <v>0</v>
      </c>
      <c r="D959" s="8" t="s">
        <v>1</v>
      </c>
      <c r="E959" s="8" t="s">
        <v>25</v>
      </c>
    </row>
    <row r="960" spans="2:5">
      <c r="B960" s="8" t="s">
        <v>871</v>
      </c>
      <c r="C960" s="8">
        <v>0</v>
      </c>
      <c r="D960" s="8" t="s">
        <v>1</v>
      </c>
      <c r="E960" s="8" t="s">
        <v>25</v>
      </c>
    </row>
    <row r="961" spans="2:5">
      <c r="B961" s="8" t="s">
        <v>571</v>
      </c>
      <c r="C961" s="8">
        <v>0</v>
      </c>
      <c r="D961" s="8" t="s">
        <v>1</v>
      </c>
      <c r="E961" s="8" t="s">
        <v>25</v>
      </c>
    </row>
    <row r="962" spans="2:5">
      <c r="B962" s="8" t="s">
        <v>717</v>
      </c>
      <c r="C962" s="8">
        <v>0</v>
      </c>
      <c r="D962" s="8" t="s">
        <v>1</v>
      </c>
      <c r="E962" s="8" t="s">
        <v>25</v>
      </c>
    </row>
    <row r="963" spans="2:5">
      <c r="B963" s="8" t="s">
        <v>750</v>
      </c>
      <c r="C963" s="8">
        <v>0</v>
      </c>
      <c r="D963" s="8" t="s">
        <v>1</v>
      </c>
      <c r="E963" s="8" t="s">
        <v>25</v>
      </c>
    </row>
    <row r="964" spans="2:5">
      <c r="B964" s="8" t="s">
        <v>536</v>
      </c>
      <c r="C964" s="8">
        <v>8.0219000000000005</v>
      </c>
      <c r="D964" s="8" t="s">
        <v>2</v>
      </c>
      <c r="E964" s="8" t="s">
        <v>25</v>
      </c>
    </row>
    <row r="965" spans="2:5">
      <c r="B965" s="8" t="s">
        <v>534</v>
      </c>
      <c r="C965" s="8">
        <v>7.9863999999999997</v>
      </c>
      <c r="D965" s="8" t="s">
        <v>2</v>
      </c>
      <c r="E965" s="8" t="s">
        <v>25</v>
      </c>
    </row>
    <row r="966" spans="2:5">
      <c r="B966" s="8" t="s">
        <v>547</v>
      </c>
      <c r="C966" s="8">
        <v>7.8449</v>
      </c>
      <c r="D966" s="8" t="s">
        <v>2</v>
      </c>
      <c r="E966" s="8" t="s">
        <v>25</v>
      </c>
    </row>
    <row r="967" spans="2:5">
      <c r="B967" s="8" t="s">
        <v>530</v>
      </c>
      <c r="C967" s="8">
        <v>7.5746000000000002</v>
      </c>
      <c r="D967" s="8" t="s">
        <v>2</v>
      </c>
      <c r="E967" s="8" t="s">
        <v>25</v>
      </c>
    </row>
    <row r="968" spans="2:5">
      <c r="B968" s="8" t="s">
        <v>540</v>
      </c>
      <c r="C968" s="8">
        <v>7.0896999999999997</v>
      </c>
      <c r="D968" s="8" t="s">
        <v>2</v>
      </c>
      <c r="E968" s="8" t="s">
        <v>25</v>
      </c>
    </row>
    <row r="969" spans="2:5">
      <c r="B969" s="8" t="s">
        <v>529</v>
      </c>
      <c r="C969" s="8">
        <v>6.3178000000000001</v>
      </c>
      <c r="D969" s="8" t="s">
        <v>2</v>
      </c>
      <c r="E969" s="8" t="s">
        <v>25</v>
      </c>
    </row>
    <row r="970" spans="2:5">
      <c r="B970" s="8" t="s">
        <v>549</v>
      </c>
      <c r="C970" s="8">
        <v>6.1742999999999997</v>
      </c>
      <c r="D970" s="8" t="s">
        <v>2</v>
      </c>
      <c r="E970" s="8" t="s">
        <v>25</v>
      </c>
    </row>
    <row r="971" spans="2:5">
      <c r="B971" s="8" t="s">
        <v>542</v>
      </c>
      <c r="C971" s="8">
        <v>5.5845000000000002</v>
      </c>
      <c r="D971" s="8" t="s">
        <v>2</v>
      </c>
      <c r="E971" s="8" t="s">
        <v>25</v>
      </c>
    </row>
    <row r="972" spans="2:5">
      <c r="B972" s="8" t="s">
        <v>541</v>
      </c>
      <c r="C972" s="8">
        <v>5.4774000000000003</v>
      </c>
      <c r="D972" s="8" t="s">
        <v>2</v>
      </c>
      <c r="E972" s="8" t="s">
        <v>25</v>
      </c>
    </row>
    <row r="973" spans="2:5">
      <c r="B973" s="8" t="s">
        <v>543</v>
      </c>
      <c r="C973" s="8">
        <v>5.4122000000000003</v>
      </c>
      <c r="D973" s="8" t="s">
        <v>2</v>
      </c>
      <c r="E973" s="8" t="s">
        <v>25</v>
      </c>
    </row>
    <row r="974" spans="2:5">
      <c r="B974" s="8" t="s">
        <v>545</v>
      </c>
      <c r="C974" s="8">
        <v>5.3628</v>
      </c>
      <c r="D974" s="8" t="s">
        <v>2</v>
      </c>
      <c r="E974" s="8" t="s">
        <v>25</v>
      </c>
    </row>
    <row r="975" spans="2:5">
      <c r="B975" s="8" t="s">
        <v>546</v>
      </c>
      <c r="C975" s="8">
        <v>4.3940000000000001</v>
      </c>
      <c r="D975" s="8" t="s">
        <v>2</v>
      </c>
      <c r="E975" s="8" t="s">
        <v>25</v>
      </c>
    </row>
    <row r="976" spans="2:5">
      <c r="B976" s="8" t="s">
        <v>566</v>
      </c>
      <c r="C976" s="8">
        <v>4.2653999999999996</v>
      </c>
      <c r="D976" s="8" t="s">
        <v>2</v>
      </c>
      <c r="E976" s="8" t="s">
        <v>25</v>
      </c>
    </row>
    <row r="977" spans="2:5">
      <c r="B977" s="8" t="s">
        <v>550</v>
      </c>
      <c r="C977" s="8">
        <v>4.2503000000000002</v>
      </c>
      <c r="D977" s="8" t="s">
        <v>2</v>
      </c>
      <c r="E977" s="8" t="s">
        <v>25</v>
      </c>
    </row>
    <row r="978" spans="2:5">
      <c r="B978" s="8" t="s">
        <v>600</v>
      </c>
      <c r="C978" s="8">
        <v>4.2458999999999998</v>
      </c>
      <c r="D978" s="8" t="s">
        <v>2</v>
      </c>
      <c r="E978" s="8" t="s">
        <v>25</v>
      </c>
    </row>
    <row r="979" spans="2:5">
      <c r="B979" s="8" t="s">
        <v>552</v>
      </c>
      <c r="C979" s="8">
        <v>4.1936999999999998</v>
      </c>
      <c r="D979" s="8" t="s">
        <v>2</v>
      </c>
      <c r="E979" s="8" t="s">
        <v>25</v>
      </c>
    </row>
    <row r="980" spans="2:5">
      <c r="B980" s="8" t="s">
        <v>537</v>
      </c>
      <c r="C980" s="8">
        <v>4.0321999999999996</v>
      </c>
      <c r="D980" s="8" t="s">
        <v>2</v>
      </c>
      <c r="E980" s="8" t="s">
        <v>25</v>
      </c>
    </row>
    <row r="981" spans="2:5">
      <c r="B981" s="8" t="s">
        <v>544</v>
      </c>
      <c r="C981" s="8">
        <v>3.9712000000000001</v>
      </c>
      <c r="D981" s="8" t="s">
        <v>2</v>
      </c>
      <c r="E981" s="8" t="s">
        <v>25</v>
      </c>
    </row>
    <row r="982" spans="2:5">
      <c r="B982" s="8" t="s">
        <v>551</v>
      </c>
      <c r="C982" s="8">
        <v>3.9041000000000001</v>
      </c>
      <c r="D982" s="8" t="s">
        <v>2</v>
      </c>
      <c r="E982" s="8" t="s">
        <v>25</v>
      </c>
    </row>
    <row r="983" spans="2:5">
      <c r="B983" s="8" t="s">
        <v>571</v>
      </c>
      <c r="C983" s="8">
        <v>3.8075999999999999</v>
      </c>
      <c r="D983" s="8" t="s">
        <v>2</v>
      </c>
      <c r="E983" s="8" t="s">
        <v>25</v>
      </c>
    </row>
    <row r="984" spans="2:5">
      <c r="B984" s="8" t="s">
        <v>581</v>
      </c>
      <c r="C984" s="8">
        <v>3.7521</v>
      </c>
      <c r="D984" s="8" t="s">
        <v>2</v>
      </c>
      <c r="E984" s="8" t="s">
        <v>25</v>
      </c>
    </row>
    <row r="985" spans="2:5">
      <c r="B985" s="8" t="s">
        <v>559</v>
      </c>
      <c r="C985" s="8">
        <v>3.7507000000000001</v>
      </c>
      <c r="D985" s="8" t="s">
        <v>2</v>
      </c>
      <c r="E985" s="8" t="s">
        <v>25</v>
      </c>
    </row>
    <row r="986" spans="2:5">
      <c r="B986" s="8" t="s">
        <v>648</v>
      </c>
      <c r="C986" s="8">
        <v>3.7360000000000002</v>
      </c>
      <c r="D986" s="8" t="s">
        <v>2</v>
      </c>
      <c r="E986" s="8" t="s">
        <v>25</v>
      </c>
    </row>
    <row r="987" spans="2:5">
      <c r="B987" s="8" t="s">
        <v>579</v>
      </c>
      <c r="C987" s="8">
        <v>3.7282000000000002</v>
      </c>
      <c r="D987" s="8" t="s">
        <v>2</v>
      </c>
      <c r="E987" s="8" t="s">
        <v>25</v>
      </c>
    </row>
    <row r="988" spans="2:5">
      <c r="B988" s="8" t="s">
        <v>553</v>
      </c>
      <c r="C988" s="8">
        <v>3.7229999999999999</v>
      </c>
      <c r="D988" s="8" t="s">
        <v>2</v>
      </c>
      <c r="E988" s="8" t="s">
        <v>25</v>
      </c>
    </row>
    <row r="989" spans="2:5">
      <c r="B989" s="8" t="s">
        <v>563</v>
      </c>
      <c r="C989" s="8">
        <v>3.7229999999999999</v>
      </c>
      <c r="D989" s="8" t="s">
        <v>2</v>
      </c>
      <c r="E989" s="8" t="s">
        <v>25</v>
      </c>
    </row>
    <row r="990" spans="2:5">
      <c r="B990" s="8" t="s">
        <v>568</v>
      </c>
      <c r="C990" s="8">
        <v>3.6364000000000001</v>
      </c>
      <c r="D990" s="8" t="s">
        <v>2</v>
      </c>
      <c r="E990" s="8" t="s">
        <v>25</v>
      </c>
    </row>
    <row r="991" spans="2:5">
      <c r="B991" s="8" t="s">
        <v>597</v>
      </c>
      <c r="C991" s="8">
        <v>3.5729000000000002</v>
      </c>
      <c r="D991" s="8" t="s">
        <v>2</v>
      </c>
      <c r="E991" s="8" t="s">
        <v>25</v>
      </c>
    </row>
    <row r="992" spans="2:5">
      <c r="B992" s="8" t="s">
        <v>573</v>
      </c>
      <c r="C992" s="8">
        <v>3.5369000000000002</v>
      </c>
      <c r="D992" s="8" t="s">
        <v>2</v>
      </c>
      <c r="E992" s="8" t="s">
        <v>25</v>
      </c>
    </row>
    <row r="993" spans="2:5">
      <c r="B993" s="8" t="s">
        <v>554</v>
      </c>
      <c r="C993" s="8">
        <v>3.4140000000000001</v>
      </c>
      <c r="D993" s="8" t="s">
        <v>2</v>
      </c>
      <c r="E993" s="8" t="s">
        <v>25</v>
      </c>
    </row>
    <row r="994" spans="2:5">
      <c r="B994" s="8" t="s">
        <v>557</v>
      </c>
      <c r="C994" s="8">
        <v>3.3868</v>
      </c>
      <c r="D994" s="8" t="s">
        <v>2</v>
      </c>
      <c r="E994" s="8" t="s">
        <v>25</v>
      </c>
    </row>
    <row r="995" spans="2:5">
      <c r="B995" s="8" t="s">
        <v>564</v>
      </c>
      <c r="C995" s="8">
        <v>3.3854000000000002</v>
      </c>
      <c r="D995" s="8" t="s">
        <v>2</v>
      </c>
      <c r="E995" s="8" t="s">
        <v>25</v>
      </c>
    </row>
    <row r="996" spans="2:5">
      <c r="B996" s="8" t="s">
        <v>591</v>
      </c>
      <c r="C996" s="8">
        <v>3.347</v>
      </c>
      <c r="D996" s="8" t="s">
        <v>2</v>
      </c>
      <c r="E996" s="8" t="s">
        <v>25</v>
      </c>
    </row>
    <row r="997" spans="2:5">
      <c r="B997" s="8" t="s">
        <v>555</v>
      </c>
      <c r="C997" s="8">
        <v>3.1812</v>
      </c>
      <c r="D997" s="8" t="s">
        <v>2</v>
      </c>
      <c r="E997" s="8" t="s">
        <v>25</v>
      </c>
    </row>
    <row r="998" spans="2:5">
      <c r="B998" s="8" t="s">
        <v>606</v>
      </c>
      <c r="C998" s="8">
        <v>3.1524999999999999</v>
      </c>
      <c r="D998" s="8" t="s">
        <v>2</v>
      </c>
      <c r="E998" s="8" t="s">
        <v>25</v>
      </c>
    </row>
    <row r="999" spans="2:5">
      <c r="B999" s="8" t="s">
        <v>576</v>
      </c>
      <c r="C999" s="8">
        <v>3.1124999999999998</v>
      </c>
      <c r="D999" s="8" t="s">
        <v>2</v>
      </c>
      <c r="E999" s="8" t="s">
        <v>25</v>
      </c>
    </row>
    <row r="1000" spans="2:5">
      <c r="B1000" s="8" t="s">
        <v>558</v>
      </c>
      <c r="C1000" s="8">
        <v>3.1025</v>
      </c>
      <c r="D1000" s="8" t="s">
        <v>2</v>
      </c>
      <c r="E1000" s="8" t="s">
        <v>25</v>
      </c>
    </row>
    <row r="1001" spans="2:5">
      <c r="B1001" s="8" t="s">
        <v>580</v>
      </c>
      <c r="C1001" s="8">
        <v>3.0746000000000002</v>
      </c>
      <c r="D1001" s="8" t="s">
        <v>2</v>
      </c>
      <c r="E1001" s="8" t="s">
        <v>25</v>
      </c>
    </row>
    <row r="1002" spans="2:5">
      <c r="B1002" s="8" t="s">
        <v>556</v>
      </c>
      <c r="C1002" s="8">
        <v>3.0405000000000002</v>
      </c>
      <c r="D1002" s="8" t="s">
        <v>2</v>
      </c>
      <c r="E1002" s="8" t="s">
        <v>25</v>
      </c>
    </row>
    <row r="1003" spans="2:5">
      <c r="B1003" s="8" t="s">
        <v>588</v>
      </c>
      <c r="C1003" s="8">
        <v>2.9912000000000001</v>
      </c>
      <c r="D1003" s="8" t="s">
        <v>2</v>
      </c>
      <c r="E1003" s="8" t="s">
        <v>25</v>
      </c>
    </row>
    <row r="1004" spans="2:5">
      <c r="B1004" s="8" t="s">
        <v>590</v>
      </c>
      <c r="C1004" s="8">
        <v>2.9767000000000001</v>
      </c>
      <c r="D1004" s="8" t="s">
        <v>2</v>
      </c>
      <c r="E1004" s="8" t="s">
        <v>25</v>
      </c>
    </row>
    <row r="1005" spans="2:5">
      <c r="B1005" s="8" t="s">
        <v>681</v>
      </c>
      <c r="C1005" s="8">
        <v>2.9237000000000002</v>
      </c>
      <c r="D1005" s="8" t="s">
        <v>2</v>
      </c>
      <c r="E1005" s="8" t="s">
        <v>25</v>
      </c>
    </row>
    <row r="1006" spans="2:5">
      <c r="B1006" s="8" t="s">
        <v>535</v>
      </c>
      <c r="C1006" s="8">
        <v>2.9182999999999999</v>
      </c>
      <c r="D1006" s="8" t="s">
        <v>2</v>
      </c>
      <c r="E1006" s="8" t="s">
        <v>25</v>
      </c>
    </row>
    <row r="1007" spans="2:5">
      <c r="B1007" s="8" t="s">
        <v>560</v>
      </c>
      <c r="C1007" s="8">
        <v>2.9097</v>
      </c>
      <c r="D1007" s="8" t="s">
        <v>2</v>
      </c>
      <c r="E1007" s="8" t="s">
        <v>25</v>
      </c>
    </row>
    <row r="1008" spans="2:5">
      <c r="B1008" s="8" t="s">
        <v>567</v>
      </c>
      <c r="C1008" s="8">
        <v>2.8736000000000002</v>
      </c>
      <c r="D1008" s="8" t="s">
        <v>2</v>
      </c>
      <c r="E1008" s="8" t="s">
        <v>25</v>
      </c>
    </row>
    <row r="1009" spans="2:5">
      <c r="B1009" s="8" t="s">
        <v>625</v>
      </c>
      <c r="C1009" s="8">
        <v>2.8691</v>
      </c>
      <c r="D1009" s="8" t="s">
        <v>2</v>
      </c>
      <c r="E1009" s="8" t="s">
        <v>25</v>
      </c>
    </row>
    <row r="1010" spans="2:5">
      <c r="B1010" s="8" t="s">
        <v>565</v>
      </c>
      <c r="C1010" s="8">
        <v>2.8378999999999999</v>
      </c>
      <c r="D1010" s="8" t="s">
        <v>2</v>
      </c>
      <c r="E1010" s="8" t="s">
        <v>25</v>
      </c>
    </row>
    <row r="1011" spans="2:5">
      <c r="B1011" s="8" t="s">
        <v>578</v>
      </c>
      <c r="C1011" s="8">
        <v>2.7618</v>
      </c>
      <c r="D1011" s="8" t="s">
        <v>2</v>
      </c>
      <c r="E1011" s="8" t="s">
        <v>25</v>
      </c>
    </row>
    <row r="1012" spans="2:5">
      <c r="B1012" s="8" t="s">
        <v>598</v>
      </c>
      <c r="C1012" s="8">
        <v>2.7385999999999999</v>
      </c>
      <c r="D1012" s="8" t="s">
        <v>2</v>
      </c>
      <c r="E1012" s="8" t="s">
        <v>25</v>
      </c>
    </row>
    <row r="1013" spans="2:5">
      <c r="B1013" s="8" t="s">
        <v>621</v>
      </c>
      <c r="C1013" s="8">
        <v>2.6977000000000002</v>
      </c>
      <c r="D1013" s="8" t="s">
        <v>2</v>
      </c>
      <c r="E1013" s="8" t="s">
        <v>25</v>
      </c>
    </row>
    <row r="1014" spans="2:5">
      <c r="B1014" s="8" t="s">
        <v>612</v>
      </c>
      <c r="C1014" s="8">
        <v>2.6642000000000001</v>
      </c>
      <c r="D1014" s="8" t="s">
        <v>2</v>
      </c>
      <c r="E1014" s="8" t="s">
        <v>25</v>
      </c>
    </row>
    <row r="1015" spans="2:5">
      <c r="B1015" s="8" t="s">
        <v>634</v>
      </c>
      <c r="C1015" s="8">
        <v>2.6061000000000001</v>
      </c>
      <c r="D1015" s="8" t="s">
        <v>2</v>
      </c>
      <c r="E1015" s="8" t="s">
        <v>25</v>
      </c>
    </row>
    <row r="1016" spans="2:5">
      <c r="B1016" s="8" t="s">
        <v>548</v>
      </c>
      <c r="C1016" s="8">
        <v>2.6061000000000001</v>
      </c>
      <c r="D1016" s="8" t="s">
        <v>2</v>
      </c>
      <c r="E1016" s="8" t="s">
        <v>25</v>
      </c>
    </row>
    <row r="1017" spans="2:5">
      <c r="B1017" s="8" t="s">
        <v>620</v>
      </c>
      <c r="C1017" s="8">
        <v>2.5754000000000001</v>
      </c>
      <c r="D1017" s="8" t="s">
        <v>2</v>
      </c>
      <c r="E1017" s="8" t="s">
        <v>25</v>
      </c>
    </row>
    <row r="1018" spans="2:5">
      <c r="B1018" s="8" t="s">
        <v>641</v>
      </c>
      <c r="C1018" s="8">
        <v>2.5211000000000001</v>
      </c>
      <c r="D1018" s="8" t="s">
        <v>2</v>
      </c>
      <c r="E1018" s="8" t="s">
        <v>25</v>
      </c>
    </row>
    <row r="1019" spans="2:5">
      <c r="B1019" s="8" t="s">
        <v>586</v>
      </c>
      <c r="C1019" s="8">
        <v>2.5085000000000002</v>
      </c>
      <c r="D1019" s="8" t="s">
        <v>2</v>
      </c>
      <c r="E1019" s="8" t="s">
        <v>25</v>
      </c>
    </row>
    <row r="1020" spans="2:5">
      <c r="B1020" s="8" t="s">
        <v>610</v>
      </c>
      <c r="C1020" s="8">
        <v>2.5059</v>
      </c>
      <c r="D1020" s="8" t="s">
        <v>2</v>
      </c>
      <c r="E1020" s="8" t="s">
        <v>25</v>
      </c>
    </row>
    <row r="1021" spans="2:5">
      <c r="B1021" s="8" t="s">
        <v>607</v>
      </c>
      <c r="C1021" s="8">
        <v>2.4222999999999999</v>
      </c>
      <c r="D1021" s="8" t="s">
        <v>2</v>
      </c>
      <c r="E1021" s="8" t="s">
        <v>25</v>
      </c>
    </row>
    <row r="1022" spans="2:5">
      <c r="B1022" s="8" t="s">
        <v>582</v>
      </c>
      <c r="C1022" s="8">
        <v>2.4220000000000002</v>
      </c>
      <c r="D1022" s="8" t="s">
        <v>2</v>
      </c>
      <c r="E1022" s="8" t="s">
        <v>25</v>
      </c>
    </row>
    <row r="1023" spans="2:5">
      <c r="B1023" s="8" t="s">
        <v>572</v>
      </c>
      <c r="C1023" s="8">
        <v>2.4131</v>
      </c>
      <c r="D1023" s="8" t="s">
        <v>2</v>
      </c>
      <c r="E1023" s="8" t="s">
        <v>25</v>
      </c>
    </row>
    <row r="1024" spans="2:5">
      <c r="B1024" s="8" t="s">
        <v>587</v>
      </c>
      <c r="C1024" s="8">
        <v>2.4116</v>
      </c>
      <c r="D1024" s="8" t="s">
        <v>2</v>
      </c>
      <c r="E1024" s="8" t="s">
        <v>25</v>
      </c>
    </row>
    <row r="1025" spans="2:5">
      <c r="B1025" s="8" t="s">
        <v>604</v>
      </c>
      <c r="C1025" s="8">
        <v>2.4003999999999999</v>
      </c>
      <c r="D1025" s="8" t="s">
        <v>2</v>
      </c>
      <c r="E1025" s="8" t="s">
        <v>25</v>
      </c>
    </row>
    <row r="1026" spans="2:5">
      <c r="B1026" s="8" t="s">
        <v>690</v>
      </c>
      <c r="C1026" s="8">
        <v>2.3957000000000002</v>
      </c>
      <c r="D1026" s="8" t="s">
        <v>2</v>
      </c>
      <c r="E1026" s="8" t="s">
        <v>25</v>
      </c>
    </row>
    <row r="1027" spans="2:5">
      <c r="B1027" s="8" t="s">
        <v>574</v>
      </c>
      <c r="C1027" s="8">
        <v>2.3498000000000001</v>
      </c>
      <c r="D1027" s="8" t="s">
        <v>2</v>
      </c>
      <c r="E1027" s="8" t="s">
        <v>25</v>
      </c>
    </row>
    <row r="1028" spans="2:5">
      <c r="B1028" s="8" t="s">
        <v>575</v>
      </c>
      <c r="C1028" s="8">
        <v>2.3186</v>
      </c>
      <c r="D1028" s="8" t="s">
        <v>2</v>
      </c>
      <c r="E1028" s="8" t="s">
        <v>25</v>
      </c>
    </row>
    <row r="1029" spans="2:5">
      <c r="B1029" s="8" t="s">
        <v>596</v>
      </c>
      <c r="C1029" s="8">
        <v>2.2810999999999999</v>
      </c>
      <c r="D1029" s="8" t="s">
        <v>2</v>
      </c>
      <c r="E1029" s="8" t="s">
        <v>25</v>
      </c>
    </row>
    <row r="1030" spans="2:5">
      <c r="B1030" s="8" t="s">
        <v>589</v>
      </c>
      <c r="C1030" s="8">
        <v>2.2662</v>
      </c>
      <c r="D1030" s="8" t="s">
        <v>2</v>
      </c>
      <c r="E1030" s="8" t="s">
        <v>25</v>
      </c>
    </row>
    <row r="1031" spans="2:5">
      <c r="B1031" s="8" t="s">
        <v>611</v>
      </c>
      <c r="C1031" s="8">
        <v>2.2660999999999998</v>
      </c>
      <c r="D1031" s="8" t="s">
        <v>2</v>
      </c>
      <c r="E1031" s="8" t="s">
        <v>25</v>
      </c>
    </row>
    <row r="1032" spans="2:5">
      <c r="B1032" s="8" t="s">
        <v>569</v>
      </c>
      <c r="C1032" s="8">
        <v>2.2492999999999999</v>
      </c>
      <c r="D1032" s="8" t="s">
        <v>2</v>
      </c>
      <c r="E1032" s="8" t="s">
        <v>25</v>
      </c>
    </row>
    <row r="1033" spans="2:5">
      <c r="B1033" s="8" t="s">
        <v>601</v>
      </c>
      <c r="C1033" s="8">
        <v>2.2235</v>
      </c>
      <c r="D1033" s="8" t="s">
        <v>2</v>
      </c>
      <c r="E1033" s="8" t="s">
        <v>25</v>
      </c>
    </row>
    <row r="1034" spans="2:5">
      <c r="B1034" s="8" t="s">
        <v>570</v>
      </c>
      <c r="C1034" s="8">
        <v>2.1917</v>
      </c>
      <c r="D1034" s="8" t="s">
        <v>2</v>
      </c>
      <c r="E1034" s="8" t="s">
        <v>25</v>
      </c>
    </row>
    <row r="1035" spans="2:5">
      <c r="B1035" s="8" t="s">
        <v>602</v>
      </c>
      <c r="C1035" s="8">
        <v>2.1821000000000002</v>
      </c>
      <c r="D1035" s="8" t="s">
        <v>2</v>
      </c>
      <c r="E1035" s="8" t="s">
        <v>25</v>
      </c>
    </row>
    <row r="1036" spans="2:5">
      <c r="B1036" s="8" t="s">
        <v>603</v>
      </c>
      <c r="C1036" s="8">
        <v>2.1800000000000002</v>
      </c>
      <c r="D1036" s="8" t="s">
        <v>2</v>
      </c>
      <c r="E1036" s="8" t="s">
        <v>25</v>
      </c>
    </row>
    <row r="1037" spans="2:5">
      <c r="B1037" s="8" t="s">
        <v>605</v>
      </c>
      <c r="C1037" s="8">
        <v>2.1718000000000002</v>
      </c>
      <c r="D1037" s="8" t="s">
        <v>2</v>
      </c>
      <c r="E1037" s="8" t="s">
        <v>25</v>
      </c>
    </row>
    <row r="1038" spans="2:5">
      <c r="B1038" s="8" t="s">
        <v>615</v>
      </c>
      <c r="C1038" s="8">
        <v>2.1718000000000002</v>
      </c>
      <c r="D1038" s="8" t="s">
        <v>2</v>
      </c>
      <c r="E1038" s="8" t="s">
        <v>25</v>
      </c>
    </row>
    <row r="1039" spans="2:5">
      <c r="B1039" s="8" t="s">
        <v>649</v>
      </c>
      <c r="C1039" s="8">
        <v>2.1718000000000002</v>
      </c>
      <c r="D1039" s="8" t="s">
        <v>2</v>
      </c>
      <c r="E1039" s="8" t="s">
        <v>25</v>
      </c>
    </row>
    <row r="1040" spans="2:5">
      <c r="B1040" s="8" t="s">
        <v>577</v>
      </c>
      <c r="C1040" s="8">
        <v>2.1303000000000001</v>
      </c>
      <c r="D1040" s="8" t="s">
        <v>2</v>
      </c>
      <c r="E1040" s="8" t="s">
        <v>25</v>
      </c>
    </row>
    <row r="1041" spans="2:5">
      <c r="B1041" s="8" t="s">
        <v>663</v>
      </c>
      <c r="C1041" s="8">
        <v>2.1284999999999998</v>
      </c>
      <c r="D1041" s="8" t="s">
        <v>2</v>
      </c>
      <c r="E1041" s="8" t="s">
        <v>25</v>
      </c>
    </row>
    <row r="1042" spans="2:5">
      <c r="B1042" s="8" t="s">
        <v>585</v>
      </c>
      <c r="C1042" s="8">
        <v>2.1190000000000002</v>
      </c>
      <c r="D1042" s="8" t="s">
        <v>2</v>
      </c>
      <c r="E1042" s="8" t="s">
        <v>25</v>
      </c>
    </row>
    <row r="1043" spans="2:5">
      <c r="B1043" s="8" t="s">
        <v>561</v>
      </c>
      <c r="C1043" s="8">
        <v>2.1131000000000002</v>
      </c>
      <c r="D1043" s="8" t="s">
        <v>2</v>
      </c>
      <c r="E1043" s="8" t="s">
        <v>25</v>
      </c>
    </row>
    <row r="1044" spans="2:5">
      <c r="B1044" s="8" t="s">
        <v>618</v>
      </c>
      <c r="C1044" s="8">
        <v>2.1017000000000001</v>
      </c>
      <c r="D1044" s="8" t="s">
        <v>2</v>
      </c>
      <c r="E1044" s="8" t="s">
        <v>25</v>
      </c>
    </row>
    <row r="1045" spans="2:5">
      <c r="B1045" s="8" t="s">
        <v>760</v>
      </c>
      <c r="C1045" s="8">
        <v>2.073</v>
      </c>
      <c r="D1045" s="8" t="s">
        <v>2</v>
      </c>
      <c r="E1045" s="8" t="s">
        <v>25</v>
      </c>
    </row>
    <row r="1046" spans="2:5">
      <c r="B1046" s="8" t="s">
        <v>683</v>
      </c>
      <c r="C1046" s="8">
        <v>2.0537000000000001</v>
      </c>
      <c r="D1046" s="8" t="s">
        <v>2</v>
      </c>
      <c r="E1046" s="8" t="s">
        <v>25</v>
      </c>
    </row>
    <row r="1047" spans="2:5">
      <c r="B1047" s="8" t="s">
        <v>613</v>
      </c>
      <c r="C1047" s="8">
        <v>2.0484</v>
      </c>
      <c r="D1047" s="8" t="s">
        <v>2</v>
      </c>
      <c r="E1047" s="8" t="s">
        <v>25</v>
      </c>
    </row>
    <row r="1048" spans="2:5">
      <c r="B1048" s="8" t="s">
        <v>562</v>
      </c>
      <c r="C1048" s="8">
        <v>2.0331000000000001</v>
      </c>
      <c r="D1048" s="8" t="s">
        <v>2</v>
      </c>
      <c r="E1048" s="8" t="s">
        <v>25</v>
      </c>
    </row>
    <row r="1049" spans="2:5">
      <c r="B1049" s="8" t="s">
        <v>646</v>
      </c>
      <c r="C1049" s="8">
        <v>1.9894000000000001</v>
      </c>
      <c r="D1049" s="8" t="s">
        <v>2</v>
      </c>
      <c r="E1049" s="8" t="s">
        <v>25</v>
      </c>
    </row>
    <row r="1050" spans="2:5">
      <c r="B1050" s="8" t="s">
        <v>678</v>
      </c>
      <c r="C1050" s="8">
        <v>1.9843</v>
      </c>
      <c r="D1050" s="8" t="s">
        <v>2</v>
      </c>
      <c r="E1050" s="8" t="s">
        <v>25</v>
      </c>
    </row>
    <row r="1051" spans="2:5">
      <c r="B1051" s="8" t="s">
        <v>632</v>
      </c>
      <c r="C1051" s="8">
        <v>1.9591000000000001</v>
      </c>
      <c r="D1051" s="8" t="s">
        <v>2</v>
      </c>
      <c r="E1051" s="8" t="s">
        <v>25</v>
      </c>
    </row>
    <row r="1052" spans="2:5">
      <c r="B1052" s="8" t="s">
        <v>708</v>
      </c>
      <c r="C1052" s="8">
        <v>1.9545999999999999</v>
      </c>
      <c r="D1052" s="8" t="s">
        <v>2</v>
      </c>
      <c r="E1052" s="8" t="s">
        <v>25</v>
      </c>
    </row>
    <row r="1053" spans="2:5">
      <c r="B1053" s="8" t="s">
        <v>593</v>
      </c>
      <c r="C1053" s="8">
        <v>1.9352</v>
      </c>
      <c r="D1053" s="8" t="s">
        <v>2</v>
      </c>
      <c r="E1053" s="8" t="s">
        <v>25</v>
      </c>
    </row>
    <row r="1054" spans="2:5">
      <c r="B1054" s="8" t="s">
        <v>609</v>
      </c>
      <c r="C1054" s="8">
        <v>1.9085000000000001</v>
      </c>
      <c r="D1054" s="8" t="s">
        <v>2</v>
      </c>
      <c r="E1054" s="8" t="s">
        <v>25</v>
      </c>
    </row>
    <row r="1055" spans="2:5">
      <c r="B1055" s="8" t="s">
        <v>661</v>
      </c>
      <c r="C1055" s="8">
        <v>1.905</v>
      </c>
      <c r="D1055" s="8" t="s">
        <v>2</v>
      </c>
      <c r="E1055" s="8" t="s">
        <v>25</v>
      </c>
    </row>
    <row r="1056" spans="2:5">
      <c r="B1056" s="8" t="s">
        <v>659</v>
      </c>
      <c r="C1056" s="8">
        <v>1.8872</v>
      </c>
      <c r="D1056" s="8" t="s">
        <v>2</v>
      </c>
      <c r="E1056" s="8" t="s">
        <v>25</v>
      </c>
    </row>
    <row r="1057" spans="2:5">
      <c r="B1057" s="8" t="s">
        <v>645</v>
      </c>
      <c r="C1057" s="8">
        <v>1.8794</v>
      </c>
      <c r="D1057" s="8" t="s">
        <v>2</v>
      </c>
      <c r="E1057" s="8" t="s">
        <v>25</v>
      </c>
    </row>
    <row r="1058" spans="2:5">
      <c r="B1058" s="8" t="s">
        <v>594</v>
      </c>
      <c r="C1058" s="8">
        <v>1.8722000000000001</v>
      </c>
      <c r="D1058" s="8" t="s">
        <v>2</v>
      </c>
      <c r="E1058" s="8" t="s">
        <v>25</v>
      </c>
    </row>
    <row r="1059" spans="2:5">
      <c r="B1059" s="8" t="s">
        <v>657</v>
      </c>
      <c r="C1059" s="8">
        <v>1.8614999999999999</v>
      </c>
      <c r="D1059" s="8" t="s">
        <v>2</v>
      </c>
      <c r="E1059" s="8" t="s">
        <v>25</v>
      </c>
    </row>
    <row r="1060" spans="2:5">
      <c r="B1060" s="8" t="s">
        <v>628</v>
      </c>
      <c r="C1060" s="8">
        <v>1.8597999999999999</v>
      </c>
      <c r="D1060" s="8" t="s">
        <v>2</v>
      </c>
      <c r="E1060" s="8" t="s">
        <v>25</v>
      </c>
    </row>
    <row r="1061" spans="2:5">
      <c r="B1061" s="8" t="s">
        <v>592</v>
      </c>
      <c r="C1061" s="8">
        <v>1.8395999999999999</v>
      </c>
      <c r="D1061" s="8" t="s">
        <v>2</v>
      </c>
      <c r="E1061" s="8" t="s">
        <v>25</v>
      </c>
    </row>
    <row r="1062" spans="2:5">
      <c r="B1062" s="8" t="s">
        <v>643</v>
      </c>
      <c r="C1062" s="8">
        <v>1.8352999999999999</v>
      </c>
      <c r="D1062" s="8" t="s">
        <v>2</v>
      </c>
      <c r="E1062" s="8" t="s">
        <v>25</v>
      </c>
    </row>
    <row r="1063" spans="2:5">
      <c r="B1063" s="8" t="s">
        <v>617</v>
      </c>
      <c r="C1063" s="8">
        <v>1.8352999999999999</v>
      </c>
      <c r="D1063" s="8" t="s">
        <v>2</v>
      </c>
      <c r="E1063" s="8" t="s">
        <v>25</v>
      </c>
    </row>
    <row r="1064" spans="2:5">
      <c r="B1064" s="8" t="s">
        <v>667</v>
      </c>
      <c r="C1064" s="8">
        <v>1.7972999999999999</v>
      </c>
      <c r="D1064" s="8" t="s">
        <v>2</v>
      </c>
      <c r="E1064" s="8" t="s">
        <v>25</v>
      </c>
    </row>
    <row r="1065" spans="2:5">
      <c r="B1065" s="8" t="s">
        <v>627</v>
      </c>
      <c r="C1065" s="8">
        <v>1.7696000000000001</v>
      </c>
      <c r="D1065" s="8" t="s">
        <v>2</v>
      </c>
      <c r="E1065" s="8" t="s">
        <v>25</v>
      </c>
    </row>
    <row r="1066" spans="2:5">
      <c r="B1066" s="8" t="s">
        <v>624</v>
      </c>
      <c r="C1066" s="8">
        <v>1.7374000000000001</v>
      </c>
      <c r="D1066" s="8" t="s">
        <v>2</v>
      </c>
      <c r="E1066" s="8" t="s">
        <v>25</v>
      </c>
    </row>
    <row r="1067" spans="2:5">
      <c r="B1067" s="8" t="s">
        <v>672</v>
      </c>
      <c r="C1067" s="8">
        <v>1.7144999999999999</v>
      </c>
      <c r="D1067" s="8" t="s">
        <v>2</v>
      </c>
      <c r="E1067" s="8" t="s">
        <v>25</v>
      </c>
    </row>
    <row r="1068" spans="2:5">
      <c r="B1068" s="8" t="s">
        <v>656</v>
      </c>
      <c r="C1068" s="8">
        <v>1.7074</v>
      </c>
      <c r="D1068" s="8" t="s">
        <v>2</v>
      </c>
      <c r="E1068" s="8" t="s">
        <v>25</v>
      </c>
    </row>
    <row r="1069" spans="2:5">
      <c r="B1069" s="8" t="s">
        <v>608</v>
      </c>
      <c r="C1069" s="8">
        <v>1.7035</v>
      </c>
      <c r="D1069" s="8" t="s">
        <v>2</v>
      </c>
      <c r="E1069" s="8" t="s">
        <v>25</v>
      </c>
    </row>
    <row r="1070" spans="2:5">
      <c r="B1070" s="8" t="s">
        <v>694</v>
      </c>
      <c r="C1070" s="8">
        <v>1.7016</v>
      </c>
      <c r="D1070" s="8" t="s">
        <v>2</v>
      </c>
      <c r="E1070" s="8" t="s">
        <v>25</v>
      </c>
    </row>
    <row r="1071" spans="2:5">
      <c r="B1071" s="8" t="s">
        <v>616</v>
      </c>
      <c r="C1071" s="8">
        <v>1.6913</v>
      </c>
      <c r="D1071" s="8" t="s">
        <v>2</v>
      </c>
      <c r="E1071" s="8" t="s">
        <v>25</v>
      </c>
    </row>
    <row r="1072" spans="2:5">
      <c r="B1072" s="8" t="s">
        <v>689</v>
      </c>
      <c r="C1072" s="8">
        <v>1.6814</v>
      </c>
      <c r="D1072" s="8" t="s">
        <v>2</v>
      </c>
      <c r="E1072" s="8" t="s">
        <v>25</v>
      </c>
    </row>
    <row r="1073" spans="2:5">
      <c r="B1073" s="8" t="s">
        <v>698</v>
      </c>
      <c r="C1073" s="8">
        <v>1.6706000000000001</v>
      </c>
      <c r="D1073" s="8" t="s">
        <v>2</v>
      </c>
      <c r="E1073" s="8" t="s">
        <v>25</v>
      </c>
    </row>
    <row r="1074" spans="2:5">
      <c r="B1074" s="8" t="s">
        <v>791</v>
      </c>
      <c r="C1074" s="8">
        <v>1.6534</v>
      </c>
      <c r="D1074" s="8" t="s">
        <v>2</v>
      </c>
      <c r="E1074" s="8" t="s">
        <v>25</v>
      </c>
    </row>
    <row r="1075" spans="2:5">
      <c r="B1075" s="8" t="s">
        <v>717</v>
      </c>
      <c r="C1075" s="8">
        <v>1.6531</v>
      </c>
      <c r="D1075" s="8" t="s">
        <v>2</v>
      </c>
      <c r="E1075" s="8" t="s">
        <v>25</v>
      </c>
    </row>
    <row r="1076" spans="2:5">
      <c r="B1076" s="8" t="s">
        <v>666</v>
      </c>
      <c r="C1076" s="8">
        <v>1.6398999999999999</v>
      </c>
      <c r="D1076" s="8" t="s">
        <v>2</v>
      </c>
      <c r="E1076" s="8" t="s">
        <v>25</v>
      </c>
    </row>
    <row r="1077" spans="2:5">
      <c r="B1077" s="8" t="s">
        <v>670</v>
      </c>
      <c r="C1077" s="8">
        <v>1.6376999999999999</v>
      </c>
      <c r="D1077" s="8" t="s">
        <v>2</v>
      </c>
      <c r="E1077" s="8" t="s">
        <v>25</v>
      </c>
    </row>
    <row r="1078" spans="2:5">
      <c r="B1078" s="8" t="s">
        <v>647</v>
      </c>
      <c r="C1078" s="8">
        <v>1.6343000000000001</v>
      </c>
      <c r="D1078" s="8" t="s">
        <v>2</v>
      </c>
      <c r="E1078" s="8" t="s">
        <v>25</v>
      </c>
    </row>
    <row r="1079" spans="2:5">
      <c r="B1079" s="8" t="s">
        <v>639</v>
      </c>
      <c r="C1079" s="8">
        <v>1.6254</v>
      </c>
      <c r="D1079" s="8" t="s">
        <v>2</v>
      </c>
      <c r="E1079" s="8" t="s">
        <v>25</v>
      </c>
    </row>
    <row r="1080" spans="2:5">
      <c r="B1080" s="8" t="s">
        <v>764</v>
      </c>
      <c r="C1080" s="8">
        <v>1.5955999999999999</v>
      </c>
      <c r="D1080" s="8" t="s">
        <v>2</v>
      </c>
      <c r="E1080" s="8" t="s">
        <v>25</v>
      </c>
    </row>
    <row r="1081" spans="2:5">
      <c r="B1081" s="8" t="s">
        <v>630</v>
      </c>
      <c r="C1081" s="8">
        <v>1.5891</v>
      </c>
      <c r="D1081" s="8" t="s">
        <v>2</v>
      </c>
      <c r="E1081" s="8" t="s">
        <v>25</v>
      </c>
    </row>
    <row r="1082" spans="2:5">
      <c r="B1082" s="8" t="s">
        <v>622</v>
      </c>
      <c r="C1082" s="8">
        <v>1.5726</v>
      </c>
      <c r="D1082" s="8" t="s">
        <v>2</v>
      </c>
      <c r="E1082" s="8" t="s">
        <v>25</v>
      </c>
    </row>
    <row r="1083" spans="2:5">
      <c r="B1083" s="8" t="s">
        <v>668</v>
      </c>
      <c r="C1083" s="8">
        <v>1.5699000000000001</v>
      </c>
      <c r="D1083" s="8" t="s">
        <v>2</v>
      </c>
      <c r="E1083" s="8" t="s">
        <v>25</v>
      </c>
    </row>
    <row r="1084" spans="2:5">
      <c r="B1084" s="8" t="s">
        <v>626</v>
      </c>
      <c r="C1084" s="8">
        <v>1.5430999999999999</v>
      </c>
      <c r="D1084" s="8" t="s">
        <v>2</v>
      </c>
      <c r="E1084" s="8" t="s">
        <v>25</v>
      </c>
    </row>
    <row r="1085" spans="2:5">
      <c r="B1085" s="8" t="s">
        <v>614</v>
      </c>
      <c r="C1085" s="8">
        <v>1.5329999999999999</v>
      </c>
      <c r="D1085" s="8" t="s">
        <v>2</v>
      </c>
      <c r="E1085" s="8" t="s">
        <v>25</v>
      </c>
    </row>
    <row r="1086" spans="2:5">
      <c r="B1086" s="8" t="s">
        <v>719</v>
      </c>
      <c r="C1086" s="8">
        <v>1.5261</v>
      </c>
      <c r="D1086" s="8" t="s">
        <v>2</v>
      </c>
      <c r="E1086" s="8" t="s">
        <v>25</v>
      </c>
    </row>
    <row r="1087" spans="2:5">
      <c r="B1087" s="8" t="s">
        <v>790</v>
      </c>
      <c r="C1087" s="8">
        <v>1.5202</v>
      </c>
      <c r="D1087" s="8" t="s">
        <v>2</v>
      </c>
      <c r="E1087" s="8" t="s">
        <v>25</v>
      </c>
    </row>
    <row r="1088" spans="2:5">
      <c r="B1088" s="8" t="s">
        <v>722</v>
      </c>
      <c r="C1088" s="8">
        <v>1.5181</v>
      </c>
      <c r="D1088" s="8" t="s">
        <v>2</v>
      </c>
      <c r="E1088" s="8" t="s">
        <v>25</v>
      </c>
    </row>
    <row r="1089" spans="2:5">
      <c r="B1089" s="8" t="s">
        <v>858</v>
      </c>
      <c r="C1089" s="8">
        <v>1.4785999999999999</v>
      </c>
      <c r="D1089" s="8" t="s">
        <v>2</v>
      </c>
      <c r="E1089" s="8" t="s">
        <v>25</v>
      </c>
    </row>
    <row r="1090" spans="2:5">
      <c r="B1090" s="8" t="s">
        <v>716</v>
      </c>
      <c r="C1090" s="8">
        <v>1.4712000000000001</v>
      </c>
      <c r="D1090" s="8" t="s">
        <v>2</v>
      </c>
      <c r="E1090" s="8" t="s">
        <v>25</v>
      </c>
    </row>
    <row r="1091" spans="2:5">
      <c r="B1091" s="8" t="s">
        <v>642</v>
      </c>
      <c r="C1091" s="8">
        <v>1.4346000000000001</v>
      </c>
      <c r="D1091" s="8" t="s">
        <v>2</v>
      </c>
      <c r="E1091" s="8" t="s">
        <v>25</v>
      </c>
    </row>
    <row r="1092" spans="2:5">
      <c r="B1092" s="8" t="s">
        <v>728</v>
      </c>
      <c r="C1092" s="8">
        <v>1.4279999999999999</v>
      </c>
      <c r="D1092" s="8" t="s">
        <v>2</v>
      </c>
      <c r="E1092" s="8" t="s">
        <v>25</v>
      </c>
    </row>
    <row r="1093" spans="2:5">
      <c r="B1093" s="8" t="s">
        <v>637</v>
      </c>
      <c r="C1093" s="8">
        <v>1.4272</v>
      </c>
      <c r="D1093" s="8" t="s">
        <v>2</v>
      </c>
      <c r="E1093" s="8" t="s">
        <v>25</v>
      </c>
    </row>
    <row r="1094" spans="2:5">
      <c r="B1094" s="8" t="s">
        <v>595</v>
      </c>
      <c r="C1094" s="8">
        <v>1.3885000000000001</v>
      </c>
      <c r="D1094" s="8" t="s">
        <v>2</v>
      </c>
      <c r="E1094" s="8" t="s">
        <v>25</v>
      </c>
    </row>
    <row r="1095" spans="2:5">
      <c r="B1095" s="8" t="s">
        <v>693</v>
      </c>
      <c r="C1095" s="8">
        <v>1.3885000000000001</v>
      </c>
      <c r="D1095" s="8" t="s">
        <v>2</v>
      </c>
      <c r="E1095" s="8" t="s">
        <v>25</v>
      </c>
    </row>
    <row r="1096" spans="2:5">
      <c r="B1096" s="8" t="s">
        <v>804</v>
      </c>
      <c r="C1096" s="8">
        <v>1.3782000000000001</v>
      </c>
      <c r="D1096" s="8" t="s">
        <v>2</v>
      </c>
      <c r="E1096" s="8" t="s">
        <v>25</v>
      </c>
    </row>
    <row r="1097" spans="2:5">
      <c r="B1097" s="8" t="s">
        <v>718</v>
      </c>
      <c r="C1097" s="8">
        <v>1.3557999999999999</v>
      </c>
      <c r="D1097" s="8" t="s">
        <v>2</v>
      </c>
      <c r="E1097" s="8" t="s">
        <v>25</v>
      </c>
    </row>
    <row r="1098" spans="2:5">
      <c r="B1098" s="8" t="s">
        <v>713</v>
      </c>
      <c r="C1098" s="8">
        <v>1.3454999999999999</v>
      </c>
      <c r="D1098" s="8" t="s">
        <v>2</v>
      </c>
      <c r="E1098" s="8" t="s">
        <v>25</v>
      </c>
    </row>
    <row r="1099" spans="2:5">
      <c r="B1099" s="8" t="s">
        <v>739</v>
      </c>
      <c r="C1099" s="8">
        <v>1.3444</v>
      </c>
      <c r="D1099" s="8" t="s">
        <v>2</v>
      </c>
      <c r="E1099" s="8" t="s">
        <v>25</v>
      </c>
    </row>
    <row r="1100" spans="2:5">
      <c r="B1100" s="8" t="s">
        <v>675</v>
      </c>
      <c r="C1100" s="8">
        <v>1.3318000000000001</v>
      </c>
      <c r="D1100" s="8" t="s">
        <v>2</v>
      </c>
      <c r="E1100" s="8" t="s">
        <v>25</v>
      </c>
    </row>
    <row r="1101" spans="2:5">
      <c r="B1101" s="8" t="s">
        <v>623</v>
      </c>
      <c r="C1101" s="8">
        <v>1.319</v>
      </c>
      <c r="D1101" s="8" t="s">
        <v>2</v>
      </c>
      <c r="E1101" s="8" t="s">
        <v>25</v>
      </c>
    </row>
    <row r="1102" spans="2:5">
      <c r="B1102" s="8" t="s">
        <v>653</v>
      </c>
      <c r="C1102" s="8">
        <v>1.3030999999999999</v>
      </c>
      <c r="D1102" s="8" t="s">
        <v>2</v>
      </c>
      <c r="E1102" s="8" t="s">
        <v>25</v>
      </c>
    </row>
    <row r="1103" spans="2:5">
      <c r="B1103" s="8" t="s">
        <v>789</v>
      </c>
      <c r="C1103" s="8">
        <v>1.3030999999999999</v>
      </c>
      <c r="D1103" s="8" t="s">
        <v>2</v>
      </c>
      <c r="E1103" s="8" t="s">
        <v>25</v>
      </c>
    </row>
    <row r="1104" spans="2:5">
      <c r="B1104" s="8" t="s">
        <v>651</v>
      </c>
      <c r="C1104" s="8">
        <v>1.3030999999999999</v>
      </c>
      <c r="D1104" s="8" t="s">
        <v>2</v>
      </c>
      <c r="E1104" s="8" t="s">
        <v>25</v>
      </c>
    </row>
    <row r="1105" spans="2:5">
      <c r="B1105" s="8" t="s">
        <v>725</v>
      </c>
      <c r="C1105" s="8">
        <v>1.2954000000000001</v>
      </c>
      <c r="D1105" s="8" t="s">
        <v>2</v>
      </c>
      <c r="E1105" s="8" t="s">
        <v>25</v>
      </c>
    </row>
    <row r="1106" spans="2:5">
      <c r="B1106" s="8" t="s">
        <v>652</v>
      </c>
      <c r="C1106" s="8">
        <v>1.2807999999999999</v>
      </c>
      <c r="D1106" s="8" t="s">
        <v>2</v>
      </c>
      <c r="E1106" s="8" t="s">
        <v>25</v>
      </c>
    </row>
    <row r="1107" spans="2:5">
      <c r="B1107" s="8" t="s">
        <v>650</v>
      </c>
      <c r="C1107" s="8">
        <v>1.2775000000000001</v>
      </c>
      <c r="D1107" s="8" t="s">
        <v>2</v>
      </c>
      <c r="E1107" s="8" t="s">
        <v>25</v>
      </c>
    </row>
    <row r="1108" spans="2:5">
      <c r="B1108" s="8" t="s">
        <v>965</v>
      </c>
      <c r="C1108" s="8">
        <v>1.2668999999999999</v>
      </c>
      <c r="D1108" s="8" t="s">
        <v>2</v>
      </c>
      <c r="E1108" s="8" t="s">
        <v>25</v>
      </c>
    </row>
    <row r="1109" spans="2:5">
      <c r="B1109" s="8" t="s">
        <v>584</v>
      </c>
      <c r="C1109" s="8">
        <v>1.2650999999999999</v>
      </c>
      <c r="D1109" s="8" t="s">
        <v>2</v>
      </c>
      <c r="E1109" s="8" t="s">
        <v>25</v>
      </c>
    </row>
    <row r="1110" spans="2:5">
      <c r="B1110" s="8" t="s">
        <v>631</v>
      </c>
      <c r="C1110" s="8">
        <v>1.2621</v>
      </c>
      <c r="D1110" s="8" t="s">
        <v>2</v>
      </c>
      <c r="E1110" s="8" t="s">
        <v>25</v>
      </c>
    </row>
    <row r="1111" spans="2:5">
      <c r="B1111" s="8" t="s">
        <v>751</v>
      </c>
      <c r="C1111" s="8">
        <v>1.2609999999999999</v>
      </c>
      <c r="D1111" s="8" t="s">
        <v>2</v>
      </c>
      <c r="E1111" s="8" t="s">
        <v>25</v>
      </c>
    </row>
    <row r="1112" spans="2:5">
      <c r="B1112" s="8" t="s">
        <v>677</v>
      </c>
      <c r="C1112" s="8">
        <v>1.2586999999999999</v>
      </c>
      <c r="D1112" s="8" t="s">
        <v>2</v>
      </c>
      <c r="E1112" s="8" t="s">
        <v>25</v>
      </c>
    </row>
    <row r="1113" spans="2:5">
      <c r="B1113" s="8" t="s">
        <v>700</v>
      </c>
      <c r="C1113" s="8">
        <v>1.2571000000000001</v>
      </c>
      <c r="D1113" s="8" t="s">
        <v>2</v>
      </c>
      <c r="E1113" s="8" t="s">
        <v>25</v>
      </c>
    </row>
    <row r="1114" spans="2:5">
      <c r="B1114" s="8" t="s">
        <v>754</v>
      </c>
      <c r="C1114" s="8">
        <v>1.256</v>
      </c>
      <c r="D1114" s="8" t="s">
        <v>2</v>
      </c>
      <c r="E1114" s="8" t="s">
        <v>25</v>
      </c>
    </row>
    <row r="1115" spans="2:5">
      <c r="B1115" s="8" t="s">
        <v>638</v>
      </c>
      <c r="C1115" s="8">
        <v>1.2528999999999999</v>
      </c>
      <c r="D1115" s="8" t="s">
        <v>2</v>
      </c>
      <c r="E1115" s="8" t="s">
        <v>25</v>
      </c>
    </row>
    <row r="1116" spans="2:5">
      <c r="B1116" s="8" t="s">
        <v>821</v>
      </c>
      <c r="C1116" s="8">
        <v>1.2528999999999999</v>
      </c>
      <c r="D1116" s="8" t="s">
        <v>2</v>
      </c>
      <c r="E1116" s="8" t="s">
        <v>25</v>
      </c>
    </row>
    <row r="1117" spans="2:5">
      <c r="B1117" s="8" t="s">
        <v>684</v>
      </c>
      <c r="C1117" s="8">
        <v>1.2387999999999999</v>
      </c>
      <c r="D1117" s="8" t="s">
        <v>2</v>
      </c>
      <c r="E1117" s="8" t="s">
        <v>25</v>
      </c>
    </row>
    <row r="1118" spans="2:5">
      <c r="B1118" s="8" t="s">
        <v>729</v>
      </c>
      <c r="C1118" s="8">
        <v>1.2362</v>
      </c>
      <c r="D1118" s="8" t="s">
        <v>2</v>
      </c>
      <c r="E1118" s="8" t="s">
        <v>25</v>
      </c>
    </row>
    <row r="1119" spans="2:5">
      <c r="B1119" s="8" t="s">
        <v>654</v>
      </c>
      <c r="C1119" s="8">
        <v>1.2346999999999999</v>
      </c>
      <c r="D1119" s="8" t="s">
        <v>2</v>
      </c>
      <c r="E1119" s="8" t="s">
        <v>25</v>
      </c>
    </row>
    <row r="1120" spans="2:5">
      <c r="B1120" s="8" t="s">
        <v>730</v>
      </c>
      <c r="C1120" s="8">
        <v>1.2312000000000001</v>
      </c>
      <c r="D1120" s="8" t="s">
        <v>2</v>
      </c>
      <c r="E1120" s="8" t="s">
        <v>25</v>
      </c>
    </row>
    <row r="1121" spans="2:5">
      <c r="B1121" s="8" t="s">
        <v>714</v>
      </c>
      <c r="C1121" s="8">
        <v>1.2278</v>
      </c>
      <c r="D1121" s="8" t="s">
        <v>2</v>
      </c>
      <c r="E1121" s="8" t="s">
        <v>25</v>
      </c>
    </row>
    <row r="1122" spans="2:5">
      <c r="B1122" s="8" t="s">
        <v>599</v>
      </c>
      <c r="C1122" s="8">
        <v>1.2233000000000001</v>
      </c>
      <c r="D1122" s="8" t="s">
        <v>2</v>
      </c>
      <c r="E1122" s="8" t="s">
        <v>25</v>
      </c>
    </row>
    <row r="1123" spans="2:5">
      <c r="B1123" s="8" t="s">
        <v>757</v>
      </c>
      <c r="C1123" s="8">
        <v>1.2216</v>
      </c>
      <c r="D1123" s="8" t="s">
        <v>2</v>
      </c>
      <c r="E1123" s="8" t="s">
        <v>25</v>
      </c>
    </row>
    <row r="1124" spans="2:5">
      <c r="B1124" s="8" t="s">
        <v>685</v>
      </c>
      <c r="C1124" s="8">
        <v>1.2178</v>
      </c>
      <c r="D1124" s="8" t="s">
        <v>2</v>
      </c>
      <c r="E1124" s="8" t="s">
        <v>25</v>
      </c>
    </row>
    <row r="1125" spans="2:5">
      <c r="B1125" s="8" t="s">
        <v>794</v>
      </c>
      <c r="C1125" s="8">
        <v>1.2126999999999999</v>
      </c>
      <c r="D1125" s="8" t="s">
        <v>2</v>
      </c>
      <c r="E1125" s="8" t="s">
        <v>25</v>
      </c>
    </row>
    <row r="1126" spans="2:5">
      <c r="B1126" s="8" t="s">
        <v>691</v>
      </c>
      <c r="C1126" s="8">
        <v>1.2090000000000001</v>
      </c>
      <c r="D1126" s="8" t="s">
        <v>2</v>
      </c>
      <c r="E1126" s="8" t="s">
        <v>25</v>
      </c>
    </row>
    <row r="1127" spans="2:5">
      <c r="B1127" s="8" t="s">
        <v>697</v>
      </c>
      <c r="C1127" s="8">
        <v>1.2064999999999999</v>
      </c>
      <c r="D1127" s="8" t="s">
        <v>2</v>
      </c>
      <c r="E1127" s="8" t="s">
        <v>25</v>
      </c>
    </row>
    <row r="1128" spans="2:5">
      <c r="B1128" s="8" t="s">
        <v>762</v>
      </c>
      <c r="C1128" s="8">
        <v>1.2051000000000001</v>
      </c>
      <c r="D1128" s="8" t="s">
        <v>2</v>
      </c>
      <c r="E1128" s="8" t="s">
        <v>25</v>
      </c>
    </row>
    <row r="1129" spans="2:5">
      <c r="B1129" s="8" t="s">
        <v>699</v>
      </c>
      <c r="C1129" s="8">
        <v>1.2014</v>
      </c>
      <c r="D1129" s="8" t="s">
        <v>2</v>
      </c>
      <c r="E1129" s="8" t="s">
        <v>25</v>
      </c>
    </row>
    <row r="1130" spans="2:5">
      <c r="B1130" s="8" t="s">
        <v>746</v>
      </c>
      <c r="C1130" s="8">
        <v>1.2014</v>
      </c>
      <c r="D1130" s="8" t="s">
        <v>2</v>
      </c>
      <c r="E1130" s="8" t="s">
        <v>25</v>
      </c>
    </row>
    <row r="1131" spans="2:5">
      <c r="B1131" s="8" t="s">
        <v>658</v>
      </c>
      <c r="C1131" s="8">
        <v>1.2010000000000001</v>
      </c>
      <c r="D1131" s="8" t="s">
        <v>2</v>
      </c>
      <c r="E1131" s="8" t="s">
        <v>25</v>
      </c>
    </row>
    <row r="1132" spans="2:5">
      <c r="B1132" s="8" t="s">
        <v>815</v>
      </c>
      <c r="C1132" s="8">
        <v>1.2001999999999999</v>
      </c>
      <c r="D1132" s="8" t="s">
        <v>2</v>
      </c>
      <c r="E1132" s="8" t="s">
        <v>25</v>
      </c>
    </row>
    <row r="1133" spans="2:5">
      <c r="B1133" s="8" t="s">
        <v>680</v>
      </c>
      <c r="C1133" s="8">
        <v>1.2001999999999999</v>
      </c>
      <c r="D1133" s="8" t="s">
        <v>2</v>
      </c>
      <c r="E1133" s="8" t="s">
        <v>25</v>
      </c>
    </row>
    <row r="1134" spans="2:5">
      <c r="B1134" s="8" t="s">
        <v>633</v>
      </c>
      <c r="C1134" s="8">
        <v>1.1991000000000001</v>
      </c>
      <c r="D1134" s="8" t="s">
        <v>2</v>
      </c>
      <c r="E1134" s="8" t="s">
        <v>25</v>
      </c>
    </row>
    <row r="1135" spans="2:5">
      <c r="B1135" s="8" t="s">
        <v>686</v>
      </c>
      <c r="C1135" s="8">
        <v>1.1941999999999999</v>
      </c>
      <c r="D1135" s="8" t="s">
        <v>2</v>
      </c>
      <c r="E1135" s="8" t="s">
        <v>25</v>
      </c>
    </row>
    <row r="1136" spans="2:5">
      <c r="B1136" s="8" t="s">
        <v>662</v>
      </c>
      <c r="C1136" s="8">
        <v>1.1846000000000001</v>
      </c>
      <c r="D1136" s="8" t="s">
        <v>2</v>
      </c>
      <c r="E1136" s="8" t="s">
        <v>25</v>
      </c>
    </row>
    <row r="1137" spans="2:5">
      <c r="B1137" s="8" t="s">
        <v>720</v>
      </c>
      <c r="C1137" s="8">
        <v>1.1704000000000001</v>
      </c>
      <c r="D1137" s="8" t="s">
        <v>2</v>
      </c>
      <c r="E1137" s="8" t="s">
        <v>25</v>
      </c>
    </row>
    <row r="1138" spans="2:5">
      <c r="B1138" s="8" t="s">
        <v>742</v>
      </c>
      <c r="C1138" s="8">
        <v>1.1677999999999999</v>
      </c>
      <c r="D1138" s="8" t="s">
        <v>2</v>
      </c>
      <c r="E1138" s="8" t="s">
        <v>25</v>
      </c>
    </row>
    <row r="1139" spans="2:5">
      <c r="B1139" s="8" t="s">
        <v>640</v>
      </c>
      <c r="C1139" s="8">
        <v>1.1669</v>
      </c>
      <c r="D1139" s="8" t="s">
        <v>2</v>
      </c>
      <c r="E1139" s="8" t="s">
        <v>25</v>
      </c>
    </row>
    <row r="1140" spans="2:5">
      <c r="B1140" s="8" t="s">
        <v>701</v>
      </c>
      <c r="C1140" s="8">
        <v>1.1621999999999999</v>
      </c>
      <c r="D1140" s="8" t="s">
        <v>2</v>
      </c>
      <c r="E1140" s="8" t="s">
        <v>25</v>
      </c>
    </row>
    <row r="1141" spans="2:5">
      <c r="B1141" s="8" t="s">
        <v>629</v>
      </c>
      <c r="C1141" s="8">
        <v>1.1546000000000001</v>
      </c>
      <c r="D1141" s="8" t="s">
        <v>2</v>
      </c>
      <c r="E1141" s="8" t="s">
        <v>25</v>
      </c>
    </row>
    <row r="1142" spans="2:5">
      <c r="B1142" s="8" t="s">
        <v>823</v>
      </c>
      <c r="C1142" s="8">
        <v>1.1402000000000001</v>
      </c>
      <c r="D1142" s="8" t="s">
        <v>2</v>
      </c>
      <c r="E1142" s="8" t="s">
        <v>25</v>
      </c>
    </row>
    <row r="1143" spans="2:5">
      <c r="B1143" s="8" t="s">
        <v>671</v>
      </c>
      <c r="C1143" s="8">
        <v>1.1346000000000001</v>
      </c>
      <c r="D1143" s="8" t="s">
        <v>2</v>
      </c>
      <c r="E1143" s="8" t="s">
        <v>25</v>
      </c>
    </row>
    <row r="1144" spans="2:5">
      <c r="B1144" s="8" t="s">
        <v>695</v>
      </c>
      <c r="C1144" s="8">
        <v>1.1331</v>
      </c>
      <c r="D1144" s="8" t="s">
        <v>2</v>
      </c>
      <c r="E1144" s="8" t="s">
        <v>25</v>
      </c>
    </row>
    <row r="1145" spans="2:5">
      <c r="B1145" s="8" t="s">
        <v>752</v>
      </c>
      <c r="C1145" s="8">
        <v>1.1169</v>
      </c>
      <c r="D1145" s="8" t="s">
        <v>2</v>
      </c>
      <c r="E1145" s="8" t="s">
        <v>25</v>
      </c>
    </row>
    <row r="1146" spans="2:5">
      <c r="B1146" s="8" t="s">
        <v>702</v>
      </c>
      <c r="C1146" s="8">
        <v>1.1072</v>
      </c>
      <c r="D1146" s="8" t="s">
        <v>2</v>
      </c>
      <c r="E1146" s="8" t="s">
        <v>25</v>
      </c>
    </row>
    <row r="1147" spans="2:5">
      <c r="B1147" s="8" t="s">
        <v>816</v>
      </c>
      <c r="C1147" s="8">
        <v>1.1016999999999999</v>
      </c>
      <c r="D1147" s="8" t="s">
        <v>2</v>
      </c>
      <c r="E1147" s="8" t="s">
        <v>25</v>
      </c>
    </row>
    <row r="1148" spans="2:5">
      <c r="B1148" s="8" t="s">
        <v>786</v>
      </c>
      <c r="C1148" s="8">
        <v>1.095</v>
      </c>
      <c r="D1148" s="8" t="s">
        <v>2</v>
      </c>
      <c r="E1148" s="8" t="s">
        <v>25</v>
      </c>
    </row>
    <row r="1149" spans="2:5">
      <c r="B1149" s="8" t="s">
        <v>636</v>
      </c>
      <c r="C1149" s="8">
        <v>1.0774999999999999</v>
      </c>
      <c r="D1149" s="8" t="s">
        <v>2</v>
      </c>
      <c r="E1149" s="8" t="s">
        <v>25</v>
      </c>
    </row>
    <row r="1150" spans="2:5">
      <c r="B1150" s="8" t="s">
        <v>583</v>
      </c>
      <c r="C1150" s="8">
        <v>1.071</v>
      </c>
      <c r="D1150" s="8" t="s">
        <v>2</v>
      </c>
      <c r="E1150" s="8" t="s">
        <v>25</v>
      </c>
    </row>
    <row r="1151" spans="2:5">
      <c r="B1151" s="8" t="s">
        <v>788</v>
      </c>
      <c r="C1151" s="8">
        <v>1.0526</v>
      </c>
      <c r="D1151" s="8" t="s">
        <v>2</v>
      </c>
      <c r="E1151" s="8" t="s">
        <v>25</v>
      </c>
    </row>
    <row r="1152" spans="2:5">
      <c r="B1152" s="8" t="s">
        <v>749</v>
      </c>
      <c r="C1152" s="8">
        <v>1.0508</v>
      </c>
      <c r="D1152" s="8" t="s">
        <v>2</v>
      </c>
      <c r="E1152" s="8" t="s">
        <v>25</v>
      </c>
    </row>
    <row r="1153" spans="2:5">
      <c r="B1153" s="8" t="s">
        <v>734</v>
      </c>
      <c r="C1153" s="8">
        <v>1.0321</v>
      </c>
      <c r="D1153" s="8" t="s">
        <v>2</v>
      </c>
      <c r="E1153" s="8" t="s">
        <v>25</v>
      </c>
    </row>
    <row r="1154" spans="2:5">
      <c r="B1154" s="8" t="s">
        <v>679</v>
      </c>
      <c r="C1154" s="8">
        <v>1.022</v>
      </c>
      <c r="D1154" s="8" t="s">
        <v>2</v>
      </c>
      <c r="E1154" s="8" t="s">
        <v>25</v>
      </c>
    </row>
    <row r="1155" spans="2:5">
      <c r="B1155" s="8" t="s">
        <v>911</v>
      </c>
      <c r="C1155" s="8">
        <v>1.0154000000000001</v>
      </c>
      <c r="D1155" s="8" t="s">
        <v>2</v>
      </c>
      <c r="E1155" s="8" t="s">
        <v>25</v>
      </c>
    </row>
    <row r="1156" spans="2:5">
      <c r="B1156" s="8" t="s">
        <v>886</v>
      </c>
      <c r="C1156" s="8">
        <v>1.0023</v>
      </c>
      <c r="D1156" s="8" t="s">
        <v>2</v>
      </c>
      <c r="E1156" s="8" t="s">
        <v>25</v>
      </c>
    </row>
    <row r="1157" spans="2:5">
      <c r="B1157" s="8" t="s">
        <v>871</v>
      </c>
      <c r="C1157" s="8">
        <v>1.0023</v>
      </c>
      <c r="D1157" s="8" t="s">
        <v>2</v>
      </c>
      <c r="E1157" s="8" t="s">
        <v>25</v>
      </c>
    </row>
    <row r="1158" spans="2:5">
      <c r="B1158" s="8" t="s">
        <v>852</v>
      </c>
      <c r="C1158" s="8">
        <v>0.99280000000000002</v>
      </c>
      <c r="D1158" s="8" t="s">
        <v>2</v>
      </c>
      <c r="E1158" s="8" t="s">
        <v>25</v>
      </c>
    </row>
    <row r="1159" spans="2:5">
      <c r="B1159" s="8" t="s">
        <v>726</v>
      </c>
      <c r="C1159" s="8">
        <v>0.99280000000000002</v>
      </c>
      <c r="D1159" s="8" t="s">
        <v>2</v>
      </c>
      <c r="E1159" s="8" t="s">
        <v>25</v>
      </c>
    </row>
    <row r="1160" spans="2:5">
      <c r="B1160" s="8" t="s">
        <v>759</v>
      </c>
      <c r="C1160" s="8">
        <v>0.99029999999999996</v>
      </c>
      <c r="D1160" s="8" t="s">
        <v>2</v>
      </c>
      <c r="E1160" s="8" t="s">
        <v>25</v>
      </c>
    </row>
    <row r="1161" spans="2:5">
      <c r="B1161" s="8" t="s">
        <v>703</v>
      </c>
      <c r="C1161" s="8">
        <v>0.98409999999999997</v>
      </c>
      <c r="D1161" s="8" t="s">
        <v>2</v>
      </c>
      <c r="E1161" s="8" t="s">
        <v>25</v>
      </c>
    </row>
    <row r="1162" spans="2:5">
      <c r="B1162" s="8" t="s">
        <v>712</v>
      </c>
      <c r="C1162" s="8">
        <v>0.97819999999999996</v>
      </c>
      <c r="D1162" s="8" t="s">
        <v>2</v>
      </c>
      <c r="E1162" s="8" t="s">
        <v>25</v>
      </c>
    </row>
    <row r="1163" spans="2:5">
      <c r="B1163" s="8" t="s">
        <v>826</v>
      </c>
      <c r="C1163" s="8">
        <v>0.97589999999999999</v>
      </c>
      <c r="D1163" s="8" t="s">
        <v>2</v>
      </c>
      <c r="E1163" s="8" t="s">
        <v>25</v>
      </c>
    </row>
    <row r="1164" spans="2:5">
      <c r="B1164" s="8" t="s">
        <v>740</v>
      </c>
      <c r="C1164" s="8">
        <v>0.95899999999999996</v>
      </c>
      <c r="D1164" s="8" t="s">
        <v>2</v>
      </c>
      <c r="E1164" s="8" t="s">
        <v>25</v>
      </c>
    </row>
    <row r="1165" spans="2:5">
      <c r="B1165" s="8" t="s">
        <v>747</v>
      </c>
      <c r="C1165" s="8">
        <v>0.95540000000000003</v>
      </c>
      <c r="D1165" s="8" t="s">
        <v>2</v>
      </c>
      <c r="E1165" s="8" t="s">
        <v>25</v>
      </c>
    </row>
    <row r="1166" spans="2:5">
      <c r="B1166" s="8" t="s">
        <v>711</v>
      </c>
      <c r="C1166" s="8">
        <v>0.94669999999999999</v>
      </c>
      <c r="D1166" s="8" t="s">
        <v>2</v>
      </c>
      <c r="E1166" s="8" t="s">
        <v>25</v>
      </c>
    </row>
    <row r="1167" spans="2:5">
      <c r="B1167" s="8" t="s">
        <v>808</v>
      </c>
      <c r="C1167" s="8">
        <v>0.94579999999999997</v>
      </c>
      <c r="D1167" s="8" t="s">
        <v>2</v>
      </c>
      <c r="E1167" s="8" t="s">
        <v>25</v>
      </c>
    </row>
    <row r="1168" spans="2:5">
      <c r="B1168" s="8" t="s">
        <v>775</v>
      </c>
      <c r="C1168" s="8">
        <v>0.94199999999999995</v>
      </c>
      <c r="D1168" s="8" t="s">
        <v>2</v>
      </c>
      <c r="E1168" s="8" t="s">
        <v>25</v>
      </c>
    </row>
    <row r="1169" spans="2:5">
      <c r="B1169" s="8" t="s">
        <v>682</v>
      </c>
      <c r="C1169" s="8">
        <v>0.93710000000000004</v>
      </c>
      <c r="D1169" s="8" t="s">
        <v>2</v>
      </c>
      <c r="E1169" s="8" t="s">
        <v>25</v>
      </c>
    </row>
    <row r="1170" spans="2:5">
      <c r="B1170" s="8" t="s">
        <v>673</v>
      </c>
      <c r="C1170" s="8">
        <v>0.92520000000000002</v>
      </c>
      <c r="D1170" s="8" t="s">
        <v>2</v>
      </c>
      <c r="E1170" s="8" t="s">
        <v>25</v>
      </c>
    </row>
    <row r="1171" spans="2:5">
      <c r="B1171" s="8" t="s">
        <v>692</v>
      </c>
      <c r="C1171" s="8">
        <v>0.92200000000000004</v>
      </c>
      <c r="D1171" s="8" t="s">
        <v>2</v>
      </c>
      <c r="E1171" s="8" t="s">
        <v>25</v>
      </c>
    </row>
    <row r="1172" spans="2:5">
      <c r="B1172" s="8" t="s">
        <v>704</v>
      </c>
      <c r="C1172" s="8">
        <v>0.91759999999999997</v>
      </c>
      <c r="D1172" s="8" t="s">
        <v>2</v>
      </c>
      <c r="E1172" s="8" t="s">
        <v>25</v>
      </c>
    </row>
    <row r="1173" spans="2:5">
      <c r="B1173" s="8" t="s">
        <v>798</v>
      </c>
      <c r="C1173" s="8">
        <v>0.91710000000000003</v>
      </c>
      <c r="D1173" s="8" t="s">
        <v>2</v>
      </c>
      <c r="E1173" s="8" t="s">
        <v>25</v>
      </c>
    </row>
    <row r="1174" spans="2:5">
      <c r="B1174" s="8" t="s">
        <v>724</v>
      </c>
      <c r="C1174" s="8">
        <v>0.91439999999999999</v>
      </c>
      <c r="D1174" s="8" t="s">
        <v>2</v>
      </c>
      <c r="E1174" s="8" t="s">
        <v>25</v>
      </c>
    </row>
    <row r="1175" spans="2:5">
      <c r="B1175" s="8" t="s">
        <v>780</v>
      </c>
      <c r="C1175" s="8">
        <v>0.91120000000000001</v>
      </c>
      <c r="D1175" s="8" t="s">
        <v>2</v>
      </c>
      <c r="E1175" s="8" t="s">
        <v>25</v>
      </c>
    </row>
    <row r="1176" spans="2:5">
      <c r="B1176" s="8" t="s">
        <v>840</v>
      </c>
      <c r="C1176" s="8">
        <v>0.90910000000000002</v>
      </c>
      <c r="D1176" s="8" t="s">
        <v>2</v>
      </c>
      <c r="E1176" s="8" t="s">
        <v>25</v>
      </c>
    </row>
    <row r="1177" spans="2:5">
      <c r="B1177" s="8" t="s">
        <v>774</v>
      </c>
      <c r="C1177" s="8">
        <v>0.90800000000000003</v>
      </c>
      <c r="D1177" s="8" t="s">
        <v>2</v>
      </c>
      <c r="E1177" s="8" t="s">
        <v>25</v>
      </c>
    </row>
    <row r="1178" spans="2:5">
      <c r="B1178" s="8" t="s">
        <v>688</v>
      </c>
      <c r="C1178" s="8">
        <v>0.9012</v>
      </c>
      <c r="D1178" s="8" t="s">
        <v>2</v>
      </c>
      <c r="E1178" s="8" t="s">
        <v>25</v>
      </c>
    </row>
    <row r="1179" spans="2:5">
      <c r="B1179" s="8" t="s">
        <v>861</v>
      </c>
      <c r="C1179" s="8">
        <v>0.89659999999999995</v>
      </c>
      <c r="D1179" s="8" t="s">
        <v>2</v>
      </c>
      <c r="E1179" s="8" t="s">
        <v>25</v>
      </c>
    </row>
    <row r="1180" spans="2:5">
      <c r="B1180" s="8" t="s">
        <v>709</v>
      </c>
      <c r="C1180" s="8">
        <v>0.89629999999999999</v>
      </c>
      <c r="D1180" s="8" t="s">
        <v>2</v>
      </c>
      <c r="E1180" s="8" t="s">
        <v>25</v>
      </c>
    </row>
    <row r="1181" spans="2:5">
      <c r="B1181" s="8" t="s">
        <v>710</v>
      </c>
      <c r="C1181" s="8">
        <v>0.8861</v>
      </c>
      <c r="D1181" s="8" t="s">
        <v>2</v>
      </c>
      <c r="E1181" s="8" t="s">
        <v>25</v>
      </c>
    </row>
    <row r="1182" spans="2:5">
      <c r="B1182" s="8" t="s">
        <v>763</v>
      </c>
      <c r="C1182" s="8">
        <v>0.88560000000000005</v>
      </c>
      <c r="D1182" s="8" t="s">
        <v>2</v>
      </c>
      <c r="E1182" s="8" t="s">
        <v>25</v>
      </c>
    </row>
    <row r="1183" spans="2:5">
      <c r="B1183" s="8" t="s">
        <v>644</v>
      </c>
      <c r="C1183" s="8">
        <v>0.88039999999999996</v>
      </c>
      <c r="D1183" s="8" t="s">
        <v>2</v>
      </c>
      <c r="E1183" s="8" t="s">
        <v>25</v>
      </c>
    </row>
    <row r="1184" spans="2:5">
      <c r="B1184" s="8" t="s">
        <v>805</v>
      </c>
      <c r="C1184" s="8">
        <v>0.87380000000000002</v>
      </c>
      <c r="D1184" s="8" t="s">
        <v>2</v>
      </c>
      <c r="E1184" s="8" t="s">
        <v>25</v>
      </c>
    </row>
    <row r="1185" spans="2:5">
      <c r="B1185" s="8" t="s">
        <v>796</v>
      </c>
      <c r="C1185" s="8">
        <v>0.87319999999999998</v>
      </c>
      <c r="D1185" s="8" t="s">
        <v>2</v>
      </c>
      <c r="E1185" s="8" t="s">
        <v>25</v>
      </c>
    </row>
    <row r="1186" spans="2:5">
      <c r="B1186" s="8" t="s">
        <v>879</v>
      </c>
      <c r="C1186" s="8">
        <v>0.86870000000000003</v>
      </c>
      <c r="D1186" s="8" t="s">
        <v>2</v>
      </c>
      <c r="E1186" s="8" t="s">
        <v>25</v>
      </c>
    </row>
    <row r="1187" spans="2:5">
      <c r="B1187" s="8" t="s">
        <v>766</v>
      </c>
      <c r="C1187" s="8">
        <v>0.86499999999999999</v>
      </c>
      <c r="D1187" s="8" t="s">
        <v>2</v>
      </c>
      <c r="E1187" s="8" t="s">
        <v>25</v>
      </c>
    </row>
    <row r="1188" spans="2:5">
      <c r="B1188" s="8" t="s">
        <v>873</v>
      </c>
      <c r="C1188" s="8">
        <v>0.86050000000000004</v>
      </c>
      <c r="D1188" s="8" t="s">
        <v>2</v>
      </c>
      <c r="E1188" s="8" t="s">
        <v>25</v>
      </c>
    </row>
    <row r="1189" spans="2:5">
      <c r="B1189" s="8" t="s">
        <v>741</v>
      </c>
      <c r="C1189" s="8">
        <v>0.8569</v>
      </c>
      <c r="D1189" s="8" t="s">
        <v>2</v>
      </c>
      <c r="E1189" s="8" t="s">
        <v>25</v>
      </c>
    </row>
    <row r="1190" spans="2:5">
      <c r="B1190" s="8" t="s">
        <v>828</v>
      </c>
      <c r="C1190" s="8">
        <v>0.85680000000000001</v>
      </c>
      <c r="D1190" s="8" t="s">
        <v>2</v>
      </c>
      <c r="E1190" s="8" t="s">
        <v>25</v>
      </c>
    </row>
    <row r="1191" spans="2:5">
      <c r="B1191" s="8" t="s">
        <v>825</v>
      </c>
      <c r="C1191" s="8">
        <v>0.84750000000000003</v>
      </c>
      <c r="D1191" s="8" t="s">
        <v>2</v>
      </c>
      <c r="E1191" s="8" t="s">
        <v>25</v>
      </c>
    </row>
    <row r="1192" spans="2:5">
      <c r="B1192" s="8" t="s">
        <v>829</v>
      </c>
      <c r="C1192" s="8">
        <v>0.84460000000000002</v>
      </c>
      <c r="D1192" s="8" t="s">
        <v>2</v>
      </c>
      <c r="E1192" s="8" t="s">
        <v>25</v>
      </c>
    </row>
    <row r="1193" spans="2:5">
      <c r="B1193" s="8" t="s">
        <v>881</v>
      </c>
      <c r="C1193" s="8">
        <v>0.83530000000000004</v>
      </c>
      <c r="D1193" s="8" t="s">
        <v>2</v>
      </c>
      <c r="E1193" s="8" t="s">
        <v>25</v>
      </c>
    </row>
    <row r="1194" spans="2:5">
      <c r="B1194" s="8" t="s">
        <v>669</v>
      </c>
      <c r="C1194" s="8">
        <v>0.83169999999999999</v>
      </c>
      <c r="D1194" s="8" t="s">
        <v>2</v>
      </c>
      <c r="E1194" s="8" t="s">
        <v>25</v>
      </c>
    </row>
    <row r="1195" spans="2:5">
      <c r="B1195" s="8" t="s">
        <v>761</v>
      </c>
      <c r="C1195" s="8">
        <v>0.82679999999999998</v>
      </c>
      <c r="D1195" s="8" t="s">
        <v>2</v>
      </c>
      <c r="E1195" s="8" t="s">
        <v>25</v>
      </c>
    </row>
    <row r="1196" spans="2:5">
      <c r="B1196" s="8" t="s">
        <v>822</v>
      </c>
      <c r="C1196" s="8">
        <v>0.82469999999999999</v>
      </c>
      <c r="D1196" s="8" t="s">
        <v>2</v>
      </c>
      <c r="E1196" s="8" t="s">
        <v>25</v>
      </c>
    </row>
    <row r="1197" spans="2:5">
      <c r="B1197" s="8" t="s">
        <v>664</v>
      </c>
      <c r="C1197" s="8">
        <v>0.81440000000000001</v>
      </c>
      <c r="D1197" s="8" t="s">
        <v>2</v>
      </c>
      <c r="E1197" s="8" t="s">
        <v>25</v>
      </c>
    </row>
    <row r="1198" spans="2:5">
      <c r="B1198" s="8" t="s">
        <v>765</v>
      </c>
      <c r="C1198" s="8">
        <v>0.8044</v>
      </c>
      <c r="D1198" s="8" t="s">
        <v>2</v>
      </c>
      <c r="E1198" s="8" t="s">
        <v>25</v>
      </c>
    </row>
    <row r="1199" spans="2:5">
      <c r="B1199" s="8" t="s">
        <v>784</v>
      </c>
      <c r="C1199" s="8">
        <v>0.80330000000000001</v>
      </c>
      <c r="D1199" s="8" t="s">
        <v>2</v>
      </c>
      <c r="E1199" s="8" t="s">
        <v>25</v>
      </c>
    </row>
    <row r="1200" spans="2:5">
      <c r="B1200" s="8" t="s">
        <v>750</v>
      </c>
      <c r="C1200" s="8">
        <v>0.79630000000000001</v>
      </c>
      <c r="D1200" s="8" t="s">
        <v>2</v>
      </c>
      <c r="E1200" s="8" t="s">
        <v>25</v>
      </c>
    </row>
    <row r="1201" spans="2:5">
      <c r="B1201" s="8" t="s">
        <v>800</v>
      </c>
      <c r="C1201" s="8">
        <v>0.79449999999999998</v>
      </c>
      <c r="D1201" s="8" t="s">
        <v>2</v>
      </c>
      <c r="E1201" s="8" t="s">
        <v>25</v>
      </c>
    </row>
    <row r="1202" spans="2:5">
      <c r="B1202" s="8" t="s">
        <v>735</v>
      </c>
      <c r="C1202" s="8">
        <v>0.78310000000000002</v>
      </c>
      <c r="D1202" s="8" t="s">
        <v>2</v>
      </c>
      <c r="E1202" s="8" t="s">
        <v>25</v>
      </c>
    </row>
    <row r="1203" spans="2:5">
      <c r="B1203" s="8" t="s">
        <v>836</v>
      </c>
      <c r="C1203" s="8">
        <v>0.77300000000000002</v>
      </c>
      <c r="D1203" s="8" t="s">
        <v>2</v>
      </c>
      <c r="E1203" s="8" t="s">
        <v>25</v>
      </c>
    </row>
    <row r="1204" spans="2:5">
      <c r="B1204" s="8" t="s">
        <v>771</v>
      </c>
      <c r="C1204" s="8">
        <v>0.7722</v>
      </c>
      <c r="D1204" s="8" t="s">
        <v>2</v>
      </c>
      <c r="E1204" s="8" t="s">
        <v>25</v>
      </c>
    </row>
    <row r="1205" spans="2:5">
      <c r="B1205" s="8" t="s">
        <v>781</v>
      </c>
      <c r="C1205" s="8">
        <v>0.75760000000000005</v>
      </c>
      <c r="D1205" s="8" t="s">
        <v>2</v>
      </c>
      <c r="E1205" s="8" t="s">
        <v>25</v>
      </c>
    </row>
    <row r="1206" spans="2:5">
      <c r="B1206" s="8" t="s">
        <v>841</v>
      </c>
      <c r="C1206" s="8">
        <v>0.75760000000000005</v>
      </c>
      <c r="D1206" s="8" t="s">
        <v>2</v>
      </c>
      <c r="E1206" s="8" t="s">
        <v>25</v>
      </c>
    </row>
    <row r="1207" spans="2:5">
      <c r="B1207" s="8" t="s">
        <v>916</v>
      </c>
      <c r="C1207" s="8">
        <v>0.74890000000000001</v>
      </c>
      <c r="D1207" s="8" t="s">
        <v>2</v>
      </c>
      <c r="E1207" s="8" t="s">
        <v>25</v>
      </c>
    </row>
    <row r="1208" spans="2:5">
      <c r="B1208" s="8" t="s">
        <v>733</v>
      </c>
      <c r="C1208" s="8">
        <v>0.74570000000000003</v>
      </c>
      <c r="D1208" s="8" t="s">
        <v>2</v>
      </c>
      <c r="E1208" s="8" t="s">
        <v>25</v>
      </c>
    </row>
    <row r="1209" spans="2:5">
      <c r="B1209" s="8" t="s">
        <v>665</v>
      </c>
      <c r="C1209" s="8">
        <v>0.74460000000000004</v>
      </c>
      <c r="D1209" s="8" t="s">
        <v>2</v>
      </c>
      <c r="E1209" s="8" t="s">
        <v>25</v>
      </c>
    </row>
    <row r="1210" spans="2:5">
      <c r="B1210" s="8" t="s">
        <v>777</v>
      </c>
      <c r="C1210" s="8">
        <v>0.73029999999999995</v>
      </c>
      <c r="D1210" s="8" t="s">
        <v>2</v>
      </c>
      <c r="E1210" s="8" t="s">
        <v>25</v>
      </c>
    </row>
    <row r="1211" spans="2:5">
      <c r="B1211" s="8" t="s">
        <v>772</v>
      </c>
      <c r="C1211" s="8">
        <v>0.72060000000000002</v>
      </c>
      <c r="D1211" s="8" t="s">
        <v>2</v>
      </c>
      <c r="E1211" s="8" t="s">
        <v>25</v>
      </c>
    </row>
    <row r="1212" spans="2:5">
      <c r="B1212" s="8" t="s">
        <v>876</v>
      </c>
      <c r="C1212" s="8">
        <v>0.71730000000000005</v>
      </c>
      <c r="D1212" s="8" t="s">
        <v>2</v>
      </c>
      <c r="E1212" s="8" t="s">
        <v>25</v>
      </c>
    </row>
    <row r="1213" spans="2:5">
      <c r="B1213" s="8" t="s">
        <v>785</v>
      </c>
      <c r="C1213" s="8">
        <v>0.71399999999999997</v>
      </c>
      <c r="D1213" s="8" t="s">
        <v>2</v>
      </c>
      <c r="E1213" s="8" t="s">
        <v>25</v>
      </c>
    </row>
    <row r="1214" spans="2:5">
      <c r="B1214" s="8" t="s">
        <v>878</v>
      </c>
      <c r="C1214" s="8">
        <v>0.70440000000000003</v>
      </c>
      <c r="D1214" s="8" t="s">
        <v>2</v>
      </c>
      <c r="E1214" s="8" t="s">
        <v>25</v>
      </c>
    </row>
    <row r="1215" spans="2:5">
      <c r="B1215" s="8" t="s">
        <v>866</v>
      </c>
      <c r="C1215" s="8">
        <v>0.70220000000000005</v>
      </c>
      <c r="D1215" s="8" t="s">
        <v>2</v>
      </c>
      <c r="E1215" s="8" t="s">
        <v>25</v>
      </c>
    </row>
    <row r="1216" spans="2:5">
      <c r="B1216" s="8" t="s">
        <v>827</v>
      </c>
      <c r="C1216" s="8">
        <v>0.70220000000000005</v>
      </c>
      <c r="D1216" s="8" t="s">
        <v>2</v>
      </c>
      <c r="E1216" s="8" t="s">
        <v>25</v>
      </c>
    </row>
    <row r="1217" spans="2:5">
      <c r="B1217" s="8" t="s">
        <v>872</v>
      </c>
      <c r="C1217" s="8">
        <v>0.69810000000000005</v>
      </c>
      <c r="D1217" s="8" t="s">
        <v>2</v>
      </c>
      <c r="E1217" s="8" t="s">
        <v>25</v>
      </c>
    </row>
    <row r="1218" spans="2:5">
      <c r="B1218" s="8" t="s">
        <v>745</v>
      </c>
      <c r="C1218" s="8">
        <v>0.69699999999999995</v>
      </c>
      <c r="D1218" s="8" t="s">
        <v>2</v>
      </c>
      <c r="E1218" s="8" t="s">
        <v>25</v>
      </c>
    </row>
    <row r="1219" spans="2:5">
      <c r="B1219" s="8" t="s">
        <v>925</v>
      </c>
      <c r="C1219" s="8">
        <v>0.68579999999999997</v>
      </c>
      <c r="D1219" s="8" t="s">
        <v>2</v>
      </c>
      <c r="E1219" s="8" t="s">
        <v>25</v>
      </c>
    </row>
    <row r="1220" spans="2:5">
      <c r="B1220" s="8" t="s">
        <v>832</v>
      </c>
      <c r="C1220" s="8">
        <v>0.68389999999999995</v>
      </c>
      <c r="D1220" s="8" t="s">
        <v>2</v>
      </c>
      <c r="E1220" s="8" t="s">
        <v>25</v>
      </c>
    </row>
    <row r="1221" spans="2:5">
      <c r="B1221" s="8" t="s">
        <v>738</v>
      </c>
      <c r="C1221" s="8">
        <v>0.68279999999999996</v>
      </c>
      <c r="D1221" s="8" t="s">
        <v>2</v>
      </c>
      <c r="E1221" s="8" t="s">
        <v>25</v>
      </c>
    </row>
    <row r="1222" spans="2:5">
      <c r="B1222" s="8" t="s">
        <v>756</v>
      </c>
      <c r="C1222" s="8">
        <v>0.67869999999999997</v>
      </c>
      <c r="D1222" s="8" t="s">
        <v>2</v>
      </c>
      <c r="E1222" s="8" t="s">
        <v>25</v>
      </c>
    </row>
    <row r="1223" spans="2:5">
      <c r="B1223" s="8" t="s">
        <v>919</v>
      </c>
      <c r="C1223" s="8">
        <v>0.67869999999999997</v>
      </c>
      <c r="D1223" s="8" t="s">
        <v>2</v>
      </c>
      <c r="E1223" s="8" t="s">
        <v>25</v>
      </c>
    </row>
    <row r="1224" spans="2:5">
      <c r="B1224" s="8" t="s">
        <v>888</v>
      </c>
      <c r="C1224" s="8">
        <v>0.67869999999999997</v>
      </c>
      <c r="D1224" s="8" t="s">
        <v>2</v>
      </c>
      <c r="E1224" s="8" t="s">
        <v>25</v>
      </c>
    </row>
    <row r="1225" spans="2:5">
      <c r="B1225" s="8" t="s">
        <v>865</v>
      </c>
      <c r="C1225" s="8">
        <v>0.67169999999999996</v>
      </c>
      <c r="D1225" s="8" t="s">
        <v>2</v>
      </c>
      <c r="E1225" s="8" t="s">
        <v>25</v>
      </c>
    </row>
    <row r="1226" spans="2:5">
      <c r="B1226" s="8" t="s">
        <v>799</v>
      </c>
      <c r="C1226" s="8">
        <v>0.66479999999999995</v>
      </c>
      <c r="D1226" s="8" t="s">
        <v>2</v>
      </c>
      <c r="E1226" s="8" t="s">
        <v>25</v>
      </c>
    </row>
    <row r="1227" spans="2:5">
      <c r="B1227" s="8" t="s">
        <v>859</v>
      </c>
      <c r="C1227" s="8">
        <v>0.65920000000000001</v>
      </c>
      <c r="D1227" s="8" t="s">
        <v>2</v>
      </c>
      <c r="E1227" s="8" t="s">
        <v>25</v>
      </c>
    </row>
    <row r="1228" spans="2:5">
      <c r="B1228" s="8" t="s">
        <v>676</v>
      </c>
      <c r="C1228" s="8">
        <v>0.64349999999999996</v>
      </c>
      <c r="D1228" s="8" t="s">
        <v>2</v>
      </c>
      <c r="E1228" s="8" t="s">
        <v>25</v>
      </c>
    </row>
    <row r="1229" spans="2:5">
      <c r="B1229" s="8" t="s">
        <v>874</v>
      </c>
      <c r="C1229" s="8">
        <v>0.64229999999999998</v>
      </c>
      <c r="D1229" s="8" t="s">
        <v>2</v>
      </c>
      <c r="E1229" s="8" t="s">
        <v>25</v>
      </c>
    </row>
    <row r="1230" spans="2:5">
      <c r="B1230" s="8" t="s">
        <v>801</v>
      </c>
      <c r="C1230" s="8">
        <v>0.62549999999999994</v>
      </c>
      <c r="D1230" s="8" t="s">
        <v>2</v>
      </c>
      <c r="E1230" s="8" t="s">
        <v>25</v>
      </c>
    </row>
    <row r="1231" spans="2:5">
      <c r="B1231" s="8" t="s">
        <v>779</v>
      </c>
      <c r="C1231" s="8">
        <v>0.61080000000000001</v>
      </c>
      <c r="D1231" s="8" t="s">
        <v>2</v>
      </c>
      <c r="E1231" s="8" t="s">
        <v>25</v>
      </c>
    </row>
    <row r="1232" spans="2:5">
      <c r="B1232" s="8" t="s">
        <v>655</v>
      </c>
      <c r="C1232" s="8">
        <v>0.59909999999999997</v>
      </c>
      <c r="D1232" s="8" t="s">
        <v>2</v>
      </c>
      <c r="E1232" s="8" t="s">
        <v>25</v>
      </c>
    </row>
    <row r="1233" spans="2:5">
      <c r="B1233" s="8" t="s">
        <v>811</v>
      </c>
      <c r="C1233" s="8">
        <v>0.57809999999999995</v>
      </c>
      <c r="D1233" s="8" t="s">
        <v>2</v>
      </c>
      <c r="E1233" s="8" t="s">
        <v>25</v>
      </c>
    </row>
    <row r="1234" spans="2:5">
      <c r="B1234" s="8" t="s">
        <v>831</v>
      </c>
      <c r="C1234" s="8">
        <v>0.57769999999999999</v>
      </c>
      <c r="D1234" s="8" t="s">
        <v>2</v>
      </c>
      <c r="E1234" s="8" t="s">
        <v>25</v>
      </c>
    </row>
    <row r="1235" spans="2:5">
      <c r="B1235" s="8" t="s">
        <v>844</v>
      </c>
      <c r="C1235" s="8">
        <v>0.5756</v>
      </c>
      <c r="D1235" s="8" t="s">
        <v>2</v>
      </c>
      <c r="E1235" s="8" t="s">
        <v>25</v>
      </c>
    </row>
    <row r="1236" spans="2:5">
      <c r="B1236" s="8" t="s">
        <v>936</v>
      </c>
      <c r="C1236" s="8">
        <v>0.57489999999999997</v>
      </c>
      <c r="D1236" s="8" t="s">
        <v>2</v>
      </c>
      <c r="E1236" s="8" t="s">
        <v>25</v>
      </c>
    </row>
    <row r="1237" spans="2:5">
      <c r="B1237" s="8" t="s">
        <v>843</v>
      </c>
      <c r="C1237" s="8">
        <v>0.57279999999999998</v>
      </c>
      <c r="D1237" s="8" t="s">
        <v>2</v>
      </c>
      <c r="E1237" s="8" t="s">
        <v>25</v>
      </c>
    </row>
    <row r="1238" spans="2:5">
      <c r="B1238" s="8" t="s">
        <v>737</v>
      </c>
      <c r="C1238" s="8">
        <v>0.57040000000000002</v>
      </c>
      <c r="D1238" s="8" t="s">
        <v>2</v>
      </c>
      <c r="E1238" s="8" t="s">
        <v>25</v>
      </c>
    </row>
    <row r="1239" spans="2:5">
      <c r="B1239" s="8" t="s">
        <v>792</v>
      </c>
      <c r="C1239" s="8">
        <v>0.5665</v>
      </c>
      <c r="D1239" s="8" t="s">
        <v>2</v>
      </c>
      <c r="E1239" s="8" t="s">
        <v>25</v>
      </c>
    </row>
    <row r="1240" spans="2:5">
      <c r="B1240" s="8" t="s">
        <v>945</v>
      </c>
      <c r="C1240" s="8">
        <v>0.5585</v>
      </c>
      <c r="D1240" s="8" t="s">
        <v>2</v>
      </c>
      <c r="E1240" s="8" t="s">
        <v>25</v>
      </c>
    </row>
    <row r="1241" spans="2:5">
      <c r="B1241" s="8" t="s">
        <v>619</v>
      </c>
      <c r="C1241" s="8">
        <v>0.54669999999999996</v>
      </c>
      <c r="D1241" s="8" t="s">
        <v>2</v>
      </c>
      <c r="E1241" s="8" t="s">
        <v>25</v>
      </c>
    </row>
    <row r="1242" spans="2:5">
      <c r="B1242" s="8" t="s">
        <v>802</v>
      </c>
      <c r="C1242" s="8">
        <v>0.53800000000000003</v>
      </c>
      <c r="D1242" s="8" t="s">
        <v>2</v>
      </c>
      <c r="E1242" s="8" t="s">
        <v>25</v>
      </c>
    </row>
    <row r="1243" spans="2:5">
      <c r="B1243" s="8" t="s">
        <v>539</v>
      </c>
      <c r="C1243" s="8">
        <v>0.5212</v>
      </c>
      <c r="D1243" s="8" t="s">
        <v>2</v>
      </c>
      <c r="E1243" s="8" t="s">
        <v>25</v>
      </c>
    </row>
    <row r="1244" spans="2:5">
      <c r="B1244" s="8" t="s">
        <v>813</v>
      </c>
      <c r="C1244" s="8">
        <v>0.5212</v>
      </c>
      <c r="D1244" s="8" t="s">
        <v>2</v>
      </c>
      <c r="E1244" s="8" t="s">
        <v>25</v>
      </c>
    </row>
    <row r="1245" spans="2:5">
      <c r="B1245" s="8" t="s">
        <v>880</v>
      </c>
      <c r="C1245" s="8">
        <v>0.50119999999999998</v>
      </c>
      <c r="D1245" s="8" t="s">
        <v>2</v>
      </c>
      <c r="E1245" s="8" t="s">
        <v>25</v>
      </c>
    </row>
    <row r="1246" spans="2:5">
      <c r="B1246" s="8" t="s">
        <v>849</v>
      </c>
      <c r="C1246" s="8">
        <v>0.50119999999999998</v>
      </c>
      <c r="D1246" s="8" t="s">
        <v>2</v>
      </c>
      <c r="E1246" s="8" t="s">
        <v>25</v>
      </c>
    </row>
    <row r="1247" spans="2:5">
      <c r="B1247" s="8" t="s">
        <v>850</v>
      </c>
      <c r="C1247" s="8">
        <v>0.50119999999999998</v>
      </c>
      <c r="D1247" s="8" t="s">
        <v>2</v>
      </c>
      <c r="E1247" s="8" t="s">
        <v>25</v>
      </c>
    </row>
    <row r="1248" spans="2:5">
      <c r="B1248" s="8" t="s">
        <v>783</v>
      </c>
      <c r="C1248" s="8">
        <v>0.49930000000000002</v>
      </c>
      <c r="D1248" s="8" t="s">
        <v>2</v>
      </c>
      <c r="E1248" s="8" t="s">
        <v>25</v>
      </c>
    </row>
    <row r="1249" spans="2:5">
      <c r="B1249" s="8" t="s">
        <v>814</v>
      </c>
      <c r="C1249" s="8">
        <v>0.49819999999999998</v>
      </c>
      <c r="D1249" s="8" t="s">
        <v>2</v>
      </c>
      <c r="E1249" s="8" t="s">
        <v>25</v>
      </c>
    </row>
    <row r="1250" spans="2:5">
      <c r="B1250" s="8" t="s">
        <v>890</v>
      </c>
      <c r="C1250" s="8">
        <v>0.49640000000000001</v>
      </c>
      <c r="D1250" s="8" t="s">
        <v>2</v>
      </c>
      <c r="E1250" s="8" t="s">
        <v>25</v>
      </c>
    </row>
    <row r="1251" spans="2:5">
      <c r="B1251" s="8" t="s">
        <v>782</v>
      </c>
      <c r="C1251" s="8">
        <v>0.49480000000000002</v>
      </c>
      <c r="D1251" s="8" t="s">
        <v>2</v>
      </c>
      <c r="E1251" s="8" t="s">
        <v>25</v>
      </c>
    </row>
    <row r="1252" spans="2:5">
      <c r="B1252" s="8" t="s">
        <v>912</v>
      </c>
      <c r="C1252" s="8">
        <v>0.49480000000000002</v>
      </c>
      <c r="D1252" s="8" t="s">
        <v>2</v>
      </c>
      <c r="E1252" s="8" t="s">
        <v>25</v>
      </c>
    </row>
    <row r="1253" spans="2:5">
      <c r="B1253" s="8" t="s">
        <v>962</v>
      </c>
      <c r="C1253" s="8">
        <v>0.49170000000000003</v>
      </c>
      <c r="D1253" s="8" t="s">
        <v>2</v>
      </c>
      <c r="E1253" s="8" t="s">
        <v>25</v>
      </c>
    </row>
    <row r="1254" spans="2:5">
      <c r="B1254" s="8" t="s">
        <v>770</v>
      </c>
      <c r="C1254" s="8">
        <v>0.4894</v>
      </c>
      <c r="D1254" s="8" t="s">
        <v>2</v>
      </c>
      <c r="E1254" s="8" t="s">
        <v>25</v>
      </c>
    </row>
    <row r="1255" spans="2:5">
      <c r="B1255" s="8" t="s">
        <v>824</v>
      </c>
      <c r="C1255" s="8">
        <v>0.48259999999999997</v>
      </c>
      <c r="D1255" s="8" t="s">
        <v>2</v>
      </c>
      <c r="E1255" s="8" t="s">
        <v>25</v>
      </c>
    </row>
    <row r="1256" spans="2:5">
      <c r="B1256" s="8" t="s">
        <v>854</v>
      </c>
      <c r="C1256" s="8">
        <v>0.48259999999999997</v>
      </c>
      <c r="D1256" s="8" t="s">
        <v>2</v>
      </c>
      <c r="E1256" s="8" t="s">
        <v>25</v>
      </c>
    </row>
    <row r="1257" spans="2:5">
      <c r="B1257" s="8" t="s">
        <v>966</v>
      </c>
      <c r="C1257" s="8">
        <v>0.48259999999999997</v>
      </c>
      <c r="D1257" s="8" t="s">
        <v>2</v>
      </c>
      <c r="E1257" s="8" t="s">
        <v>25</v>
      </c>
    </row>
    <row r="1258" spans="2:5">
      <c r="B1258" s="8" t="s">
        <v>744</v>
      </c>
      <c r="C1258" s="8">
        <v>0.47910000000000003</v>
      </c>
      <c r="D1258" s="8" t="s">
        <v>2</v>
      </c>
      <c r="E1258" s="8" t="s">
        <v>25</v>
      </c>
    </row>
    <row r="1259" spans="2:5">
      <c r="B1259" s="8" t="s">
        <v>787</v>
      </c>
      <c r="C1259" s="8">
        <v>0.47839999999999999</v>
      </c>
      <c r="D1259" s="8" t="s">
        <v>2</v>
      </c>
      <c r="E1259" s="8" t="s">
        <v>25</v>
      </c>
    </row>
    <row r="1260" spans="2:5">
      <c r="B1260" s="8" t="s">
        <v>920</v>
      </c>
      <c r="C1260" s="8">
        <v>0.47820000000000001</v>
      </c>
      <c r="D1260" s="8" t="s">
        <v>2</v>
      </c>
      <c r="E1260" s="8" t="s">
        <v>25</v>
      </c>
    </row>
    <row r="1261" spans="2:5">
      <c r="B1261" s="8" t="s">
        <v>915</v>
      </c>
      <c r="C1261" s="8">
        <v>0.47099999999999997</v>
      </c>
      <c r="D1261" s="8" t="s">
        <v>2</v>
      </c>
      <c r="E1261" s="8" t="s">
        <v>25</v>
      </c>
    </row>
    <row r="1262" spans="2:5">
      <c r="B1262" s="8" t="s">
        <v>883</v>
      </c>
      <c r="C1262" s="8">
        <v>0.46539999999999998</v>
      </c>
      <c r="D1262" s="8" t="s">
        <v>2</v>
      </c>
      <c r="E1262" s="8" t="s">
        <v>25</v>
      </c>
    </row>
    <row r="1263" spans="2:5">
      <c r="B1263" s="8" t="s">
        <v>753</v>
      </c>
      <c r="C1263" s="8">
        <v>0.46329999999999999</v>
      </c>
      <c r="D1263" s="8" t="s">
        <v>2</v>
      </c>
      <c r="E1263" s="8" t="s">
        <v>25</v>
      </c>
    </row>
    <row r="1264" spans="2:5">
      <c r="B1264" s="8" t="s">
        <v>687</v>
      </c>
      <c r="C1264" s="8">
        <v>0.44169999999999998</v>
      </c>
      <c r="D1264" s="8" t="s">
        <v>2</v>
      </c>
      <c r="E1264" s="8" t="s">
        <v>25</v>
      </c>
    </row>
    <row r="1265" spans="2:5">
      <c r="B1265" s="8" t="s">
        <v>731</v>
      </c>
      <c r="C1265" s="8">
        <v>0.42909999999999998</v>
      </c>
      <c r="D1265" s="8" t="s">
        <v>2</v>
      </c>
      <c r="E1265" s="8" t="s">
        <v>25</v>
      </c>
    </row>
    <row r="1266" spans="2:5">
      <c r="B1266" s="8" t="s">
        <v>743</v>
      </c>
      <c r="C1266" s="8">
        <v>0.42720000000000002</v>
      </c>
      <c r="D1266" s="8" t="s">
        <v>2</v>
      </c>
      <c r="E1266" s="8" t="s">
        <v>25</v>
      </c>
    </row>
    <row r="1267" spans="2:5">
      <c r="B1267" s="8" t="s">
        <v>705</v>
      </c>
      <c r="C1267" s="8">
        <v>0.4249</v>
      </c>
      <c r="D1267" s="8" t="s">
        <v>2</v>
      </c>
      <c r="E1267" s="8" t="s">
        <v>25</v>
      </c>
    </row>
    <row r="1268" spans="2:5">
      <c r="B1268" s="8" t="s">
        <v>674</v>
      </c>
      <c r="C1268" s="8">
        <v>0.42030000000000001</v>
      </c>
      <c r="D1268" s="8" t="s">
        <v>2</v>
      </c>
      <c r="E1268" s="8" t="s">
        <v>25</v>
      </c>
    </row>
    <row r="1269" spans="2:5">
      <c r="B1269" s="8" t="s">
        <v>778</v>
      </c>
      <c r="C1269" s="8">
        <v>0.41760000000000003</v>
      </c>
      <c r="D1269" s="8" t="s">
        <v>2</v>
      </c>
      <c r="E1269" s="8" t="s">
        <v>25</v>
      </c>
    </row>
    <row r="1270" spans="2:5">
      <c r="B1270" s="8" t="s">
        <v>963</v>
      </c>
      <c r="C1270" s="8">
        <v>0.41370000000000001</v>
      </c>
      <c r="D1270" s="8" t="s">
        <v>2</v>
      </c>
      <c r="E1270" s="8" t="s">
        <v>25</v>
      </c>
    </row>
    <row r="1271" spans="2:5">
      <c r="B1271" s="8" t="s">
        <v>660</v>
      </c>
      <c r="C1271" s="8">
        <v>0.41039999999999999</v>
      </c>
      <c r="D1271" s="8" t="s">
        <v>2</v>
      </c>
      <c r="E1271" s="8" t="s">
        <v>25</v>
      </c>
    </row>
    <row r="1272" spans="2:5">
      <c r="B1272" s="8" t="s">
        <v>891</v>
      </c>
      <c r="C1272" s="8">
        <v>0.40720000000000001</v>
      </c>
      <c r="D1272" s="8" t="s">
        <v>2</v>
      </c>
      <c r="E1272" s="8" t="s">
        <v>25</v>
      </c>
    </row>
    <row r="1273" spans="2:5">
      <c r="B1273" s="8" t="s">
        <v>864</v>
      </c>
      <c r="C1273" s="8">
        <v>0.40400000000000003</v>
      </c>
      <c r="D1273" s="8" t="s">
        <v>2</v>
      </c>
      <c r="E1273" s="8" t="s">
        <v>25</v>
      </c>
    </row>
    <row r="1274" spans="2:5">
      <c r="B1274" s="8" t="s">
        <v>767</v>
      </c>
      <c r="C1274" s="8">
        <v>0.40089999999999998</v>
      </c>
      <c r="D1274" s="8" t="s">
        <v>2</v>
      </c>
      <c r="E1274" s="8" t="s">
        <v>25</v>
      </c>
    </row>
    <row r="1275" spans="2:5">
      <c r="B1275" s="8" t="s">
        <v>897</v>
      </c>
      <c r="C1275" s="8">
        <v>0.39489999999999997</v>
      </c>
      <c r="D1275" s="8" t="s">
        <v>2</v>
      </c>
      <c r="E1275" s="8" t="s">
        <v>25</v>
      </c>
    </row>
    <row r="1276" spans="2:5">
      <c r="B1276" s="8" t="s">
        <v>973</v>
      </c>
      <c r="C1276" s="8">
        <v>0.39489999999999997</v>
      </c>
      <c r="D1276" s="8" t="s">
        <v>2</v>
      </c>
      <c r="E1276" s="8" t="s">
        <v>25</v>
      </c>
    </row>
    <row r="1277" spans="2:5">
      <c r="B1277" s="8" t="s">
        <v>862</v>
      </c>
      <c r="C1277" s="8">
        <v>0.39169999999999999</v>
      </c>
      <c r="D1277" s="8" t="s">
        <v>2</v>
      </c>
      <c r="E1277" s="8" t="s">
        <v>25</v>
      </c>
    </row>
    <row r="1278" spans="2:5">
      <c r="B1278" s="8" t="s">
        <v>898</v>
      </c>
      <c r="C1278" s="8">
        <v>0.38900000000000001</v>
      </c>
      <c r="D1278" s="8" t="s">
        <v>2</v>
      </c>
      <c r="E1278" s="8" t="s">
        <v>25</v>
      </c>
    </row>
    <row r="1279" spans="2:5">
      <c r="B1279" s="8" t="s">
        <v>867</v>
      </c>
      <c r="C1279" s="8">
        <v>0.38900000000000001</v>
      </c>
      <c r="D1279" s="8" t="s">
        <v>2</v>
      </c>
      <c r="E1279" s="8" t="s">
        <v>25</v>
      </c>
    </row>
    <row r="1280" spans="2:5">
      <c r="B1280" s="8" t="s">
        <v>868</v>
      </c>
      <c r="C1280" s="8">
        <v>0.38329999999999997</v>
      </c>
      <c r="D1280" s="8" t="s">
        <v>2</v>
      </c>
      <c r="E1280" s="8" t="s">
        <v>25</v>
      </c>
    </row>
    <row r="1281" spans="2:5">
      <c r="B1281" s="8" t="s">
        <v>803</v>
      </c>
      <c r="C1281" s="8">
        <v>0.3795</v>
      </c>
      <c r="D1281" s="8" t="s">
        <v>2</v>
      </c>
      <c r="E1281" s="8" t="s">
        <v>25</v>
      </c>
    </row>
    <row r="1282" spans="2:5">
      <c r="B1282" s="8" t="s">
        <v>955</v>
      </c>
      <c r="C1282" s="8">
        <v>0.37769999999999998</v>
      </c>
      <c r="D1282" s="8" t="s">
        <v>2</v>
      </c>
      <c r="E1282" s="8" t="s">
        <v>25</v>
      </c>
    </row>
    <row r="1283" spans="2:5">
      <c r="B1283" s="8" t="s">
        <v>870</v>
      </c>
      <c r="C1283" s="8">
        <v>0.37590000000000001</v>
      </c>
      <c r="D1283" s="8" t="s">
        <v>2</v>
      </c>
      <c r="E1283" s="8" t="s">
        <v>25</v>
      </c>
    </row>
    <row r="1284" spans="2:5">
      <c r="B1284" s="8" t="s">
        <v>900</v>
      </c>
      <c r="C1284" s="8">
        <v>0.37230000000000002</v>
      </c>
      <c r="D1284" s="8" t="s">
        <v>2</v>
      </c>
      <c r="E1284" s="8" t="s">
        <v>25</v>
      </c>
    </row>
    <row r="1285" spans="2:5">
      <c r="B1285" s="8" t="s">
        <v>835</v>
      </c>
      <c r="C1285" s="8">
        <v>0.36880000000000002</v>
      </c>
      <c r="D1285" s="8" t="s">
        <v>2</v>
      </c>
      <c r="E1285" s="8" t="s">
        <v>25</v>
      </c>
    </row>
    <row r="1286" spans="2:5">
      <c r="B1286" s="8" t="s">
        <v>773</v>
      </c>
      <c r="C1286" s="8">
        <v>0.36670000000000003</v>
      </c>
      <c r="D1286" s="8" t="s">
        <v>2</v>
      </c>
      <c r="E1286" s="8" t="s">
        <v>25</v>
      </c>
    </row>
    <row r="1287" spans="2:5">
      <c r="B1287" s="8" t="s">
        <v>706</v>
      </c>
      <c r="C1287" s="8">
        <v>0.36449999999999999</v>
      </c>
      <c r="D1287" s="8" t="s">
        <v>2</v>
      </c>
      <c r="E1287" s="8" t="s">
        <v>25</v>
      </c>
    </row>
    <row r="1288" spans="2:5">
      <c r="B1288" s="8" t="s">
        <v>907</v>
      </c>
      <c r="C1288" s="8">
        <v>0.36199999999999999</v>
      </c>
      <c r="D1288" s="8" t="s">
        <v>2</v>
      </c>
      <c r="E1288" s="8" t="s">
        <v>25</v>
      </c>
    </row>
    <row r="1289" spans="2:5">
      <c r="B1289" s="8" t="s">
        <v>769</v>
      </c>
      <c r="C1289" s="8">
        <v>0.36099999999999999</v>
      </c>
      <c r="D1289" s="8" t="s">
        <v>2</v>
      </c>
      <c r="E1289" s="8" t="s">
        <v>25</v>
      </c>
    </row>
    <row r="1290" spans="2:5">
      <c r="B1290" s="8" t="s">
        <v>877</v>
      </c>
      <c r="C1290" s="8">
        <v>0.35859999999999997</v>
      </c>
      <c r="D1290" s="8" t="s">
        <v>2</v>
      </c>
      <c r="E1290" s="8" t="s">
        <v>25</v>
      </c>
    </row>
    <row r="1291" spans="2:5">
      <c r="B1291" s="8" t="s">
        <v>842</v>
      </c>
      <c r="C1291" s="8">
        <v>0.35220000000000001</v>
      </c>
      <c r="D1291" s="8" t="s">
        <v>2</v>
      </c>
      <c r="E1291" s="8" t="s">
        <v>25</v>
      </c>
    </row>
    <row r="1292" spans="2:5">
      <c r="B1292" s="8" t="s">
        <v>846</v>
      </c>
      <c r="C1292" s="8">
        <v>0.3402</v>
      </c>
      <c r="D1292" s="8" t="s">
        <v>2</v>
      </c>
      <c r="E1292" s="8" t="s">
        <v>25</v>
      </c>
    </row>
    <row r="1293" spans="2:5">
      <c r="B1293" s="8" t="s">
        <v>727</v>
      </c>
      <c r="C1293" s="8">
        <v>0.33850000000000002</v>
      </c>
      <c r="D1293" s="8" t="s">
        <v>2</v>
      </c>
      <c r="E1293" s="8" t="s">
        <v>25</v>
      </c>
    </row>
    <row r="1294" spans="2:5">
      <c r="B1294" s="8" t="s">
        <v>819</v>
      </c>
      <c r="C1294" s="8">
        <v>0.33700000000000002</v>
      </c>
      <c r="D1294" s="8" t="s">
        <v>2</v>
      </c>
      <c r="E1294" s="8" t="s">
        <v>25</v>
      </c>
    </row>
    <row r="1295" spans="2:5">
      <c r="B1295" s="8" t="s">
        <v>951</v>
      </c>
      <c r="C1295" s="8">
        <v>0.33410000000000001</v>
      </c>
      <c r="D1295" s="8" t="s">
        <v>2</v>
      </c>
      <c r="E1295" s="8" t="s">
        <v>25</v>
      </c>
    </row>
    <row r="1296" spans="2:5">
      <c r="B1296" s="8" t="s">
        <v>889</v>
      </c>
      <c r="C1296" s="8">
        <v>0.33129999999999998</v>
      </c>
      <c r="D1296" s="8" t="s">
        <v>2</v>
      </c>
      <c r="E1296" s="8" t="s">
        <v>25</v>
      </c>
    </row>
    <row r="1297" spans="2:5">
      <c r="B1297" s="8" t="s">
        <v>894</v>
      </c>
      <c r="C1297" s="8">
        <v>0.32579999999999998</v>
      </c>
      <c r="D1297" s="8" t="s">
        <v>2</v>
      </c>
      <c r="E1297" s="8" t="s">
        <v>25</v>
      </c>
    </row>
    <row r="1298" spans="2:5">
      <c r="B1298" s="8" t="s">
        <v>732</v>
      </c>
      <c r="C1298" s="8">
        <v>0.32579999999999998</v>
      </c>
      <c r="D1298" s="8" t="s">
        <v>2</v>
      </c>
      <c r="E1298" s="8" t="s">
        <v>25</v>
      </c>
    </row>
    <row r="1299" spans="2:5">
      <c r="B1299" s="8" t="s">
        <v>964</v>
      </c>
      <c r="C1299" s="8">
        <v>0.32169999999999999</v>
      </c>
      <c r="D1299" s="8" t="s">
        <v>2</v>
      </c>
      <c r="E1299" s="8" t="s">
        <v>25</v>
      </c>
    </row>
    <row r="1300" spans="2:5">
      <c r="B1300" s="8" t="s">
        <v>807</v>
      </c>
      <c r="C1300" s="8">
        <v>0.31530000000000002</v>
      </c>
      <c r="D1300" s="8" t="s">
        <v>2</v>
      </c>
      <c r="E1300" s="8" t="s">
        <v>25</v>
      </c>
    </row>
    <row r="1301" spans="2:5">
      <c r="B1301" s="8" t="s">
        <v>758</v>
      </c>
      <c r="C1301" s="8">
        <v>0.29959999999999998</v>
      </c>
      <c r="D1301" s="8" t="s">
        <v>2</v>
      </c>
      <c r="E1301" s="8" t="s">
        <v>25</v>
      </c>
    </row>
    <row r="1302" spans="2:5">
      <c r="B1302" s="8" t="s">
        <v>755</v>
      </c>
      <c r="C1302" s="8">
        <v>0.2984</v>
      </c>
      <c r="D1302" s="8" t="s">
        <v>2</v>
      </c>
      <c r="E1302" s="8" t="s">
        <v>25</v>
      </c>
    </row>
    <row r="1303" spans="2:5">
      <c r="B1303" s="8" t="s">
        <v>917</v>
      </c>
      <c r="C1303" s="8">
        <v>0.29609999999999997</v>
      </c>
      <c r="D1303" s="8" t="s">
        <v>2</v>
      </c>
      <c r="E1303" s="8" t="s">
        <v>25</v>
      </c>
    </row>
    <row r="1304" spans="2:5">
      <c r="B1304" s="8" t="s">
        <v>885</v>
      </c>
      <c r="C1304" s="8">
        <v>0.2928</v>
      </c>
      <c r="D1304" s="8" t="s">
        <v>2</v>
      </c>
      <c r="E1304" s="8" t="s">
        <v>25</v>
      </c>
    </row>
    <row r="1305" spans="2:5">
      <c r="B1305" s="8" t="s">
        <v>793</v>
      </c>
      <c r="C1305" s="8">
        <v>0.29149999999999998</v>
      </c>
      <c r="D1305" s="8" t="s">
        <v>2</v>
      </c>
      <c r="E1305" s="8" t="s">
        <v>25</v>
      </c>
    </row>
    <row r="1306" spans="2:5">
      <c r="B1306" s="8" t="s">
        <v>748</v>
      </c>
      <c r="C1306" s="8">
        <v>0.28960000000000002</v>
      </c>
      <c r="D1306" s="8" t="s">
        <v>2</v>
      </c>
      <c r="E1306" s="8" t="s">
        <v>25</v>
      </c>
    </row>
    <row r="1307" spans="2:5">
      <c r="B1307" s="8" t="s">
        <v>696</v>
      </c>
      <c r="C1307" s="8">
        <v>0.2833</v>
      </c>
      <c r="D1307" s="8" t="s">
        <v>2</v>
      </c>
      <c r="E1307" s="8" t="s">
        <v>25</v>
      </c>
    </row>
    <row r="1308" spans="2:5">
      <c r="B1308" s="8" t="s">
        <v>812</v>
      </c>
      <c r="C1308" s="8">
        <v>0.2833</v>
      </c>
      <c r="D1308" s="8" t="s">
        <v>2</v>
      </c>
      <c r="E1308" s="8" t="s">
        <v>25</v>
      </c>
    </row>
    <row r="1309" spans="2:5">
      <c r="B1309" s="8" t="s">
        <v>863</v>
      </c>
      <c r="C1309" s="8">
        <v>0.2772</v>
      </c>
      <c r="D1309" s="8" t="s">
        <v>2</v>
      </c>
      <c r="E1309" s="8" t="s">
        <v>25</v>
      </c>
    </row>
    <row r="1310" spans="2:5">
      <c r="B1310" s="8" t="s">
        <v>887</v>
      </c>
      <c r="C1310" s="8">
        <v>0.2772</v>
      </c>
      <c r="D1310" s="8" t="s">
        <v>2</v>
      </c>
      <c r="E1310" s="8" t="s">
        <v>25</v>
      </c>
    </row>
    <row r="1311" spans="2:5">
      <c r="B1311" s="8" t="s">
        <v>797</v>
      </c>
      <c r="C1311" s="8">
        <v>0.26869999999999999</v>
      </c>
      <c r="D1311" s="8" t="s">
        <v>2</v>
      </c>
      <c r="E1311" s="8" t="s">
        <v>25</v>
      </c>
    </row>
    <row r="1312" spans="2:5">
      <c r="B1312" s="8" t="s">
        <v>845</v>
      </c>
      <c r="C1312" s="8">
        <v>0.25800000000000001</v>
      </c>
      <c r="D1312" s="8" t="s">
        <v>2</v>
      </c>
      <c r="E1312" s="8" t="s">
        <v>25</v>
      </c>
    </row>
    <row r="1313" spans="2:5">
      <c r="B1313" s="8" t="s">
        <v>910</v>
      </c>
      <c r="C1313" s="8">
        <v>0.25719999999999998</v>
      </c>
      <c r="D1313" s="8" t="s">
        <v>2</v>
      </c>
      <c r="E1313" s="8" t="s">
        <v>25</v>
      </c>
    </row>
    <row r="1314" spans="2:5">
      <c r="B1314" s="8" t="s">
        <v>817</v>
      </c>
      <c r="C1314" s="8">
        <v>0.25380000000000003</v>
      </c>
      <c r="D1314" s="8" t="s">
        <v>2</v>
      </c>
      <c r="E1314" s="8" t="s">
        <v>25</v>
      </c>
    </row>
    <row r="1315" spans="2:5">
      <c r="B1315" s="8" t="s">
        <v>924</v>
      </c>
      <c r="C1315" s="8">
        <v>0.25059999999999999</v>
      </c>
      <c r="D1315" s="8" t="s">
        <v>2</v>
      </c>
      <c r="E1315" s="8" t="s">
        <v>25</v>
      </c>
    </row>
    <row r="1316" spans="2:5">
      <c r="B1316" s="8" t="s">
        <v>892</v>
      </c>
      <c r="C1316" s="8">
        <v>0.24360000000000001</v>
      </c>
      <c r="D1316" s="8" t="s">
        <v>2</v>
      </c>
      <c r="E1316" s="8" t="s">
        <v>25</v>
      </c>
    </row>
    <row r="1317" spans="2:5">
      <c r="B1317" s="8" t="s">
        <v>921</v>
      </c>
      <c r="C1317" s="8">
        <v>0.2422</v>
      </c>
      <c r="D1317" s="8" t="s">
        <v>2</v>
      </c>
      <c r="E1317" s="8" t="s">
        <v>25</v>
      </c>
    </row>
    <row r="1318" spans="2:5">
      <c r="B1318" s="8" t="s">
        <v>707</v>
      </c>
      <c r="C1318" s="8">
        <v>0.24129999999999999</v>
      </c>
      <c r="D1318" s="8" t="s">
        <v>2</v>
      </c>
      <c r="E1318" s="8" t="s">
        <v>25</v>
      </c>
    </row>
    <row r="1319" spans="2:5">
      <c r="B1319" s="8" t="s">
        <v>857</v>
      </c>
      <c r="C1319" s="8">
        <v>0.23269999999999999</v>
      </c>
      <c r="D1319" s="8" t="s">
        <v>2</v>
      </c>
      <c r="E1319" s="8" t="s">
        <v>25</v>
      </c>
    </row>
    <row r="1320" spans="2:5">
      <c r="B1320" s="8" t="s">
        <v>875</v>
      </c>
      <c r="C1320" s="8">
        <v>0.22620000000000001</v>
      </c>
      <c r="D1320" s="8" t="s">
        <v>2</v>
      </c>
      <c r="E1320" s="8" t="s">
        <v>25</v>
      </c>
    </row>
    <row r="1321" spans="2:5">
      <c r="B1321" s="8" t="s">
        <v>869</v>
      </c>
      <c r="C1321" s="8">
        <v>0.22600000000000001</v>
      </c>
      <c r="D1321" s="8" t="s">
        <v>2</v>
      </c>
      <c r="E1321" s="8" t="s">
        <v>25</v>
      </c>
    </row>
    <row r="1322" spans="2:5">
      <c r="B1322" s="8" t="s">
        <v>820</v>
      </c>
      <c r="C1322" s="8">
        <v>0.22470000000000001</v>
      </c>
      <c r="D1322" s="8" t="s">
        <v>2</v>
      </c>
      <c r="E1322" s="8" t="s">
        <v>25</v>
      </c>
    </row>
    <row r="1323" spans="2:5">
      <c r="B1323" s="8" t="s">
        <v>922</v>
      </c>
      <c r="C1323" s="8">
        <v>0.22009999999999999</v>
      </c>
      <c r="D1323" s="8" t="s">
        <v>2</v>
      </c>
      <c r="E1323" s="8" t="s">
        <v>25</v>
      </c>
    </row>
    <row r="1324" spans="2:5">
      <c r="B1324" s="8" t="s">
        <v>834</v>
      </c>
      <c r="C1324" s="8">
        <v>0.2172</v>
      </c>
      <c r="D1324" s="8" t="s">
        <v>2</v>
      </c>
      <c r="E1324" s="8" t="s">
        <v>25</v>
      </c>
    </row>
    <row r="1325" spans="2:5">
      <c r="B1325" s="8" t="s">
        <v>950</v>
      </c>
      <c r="C1325" s="8">
        <v>0.2102</v>
      </c>
      <c r="D1325" s="8" t="s">
        <v>2</v>
      </c>
      <c r="E1325" s="8" t="s">
        <v>25</v>
      </c>
    </row>
    <row r="1326" spans="2:5">
      <c r="B1326" s="8" t="s">
        <v>848</v>
      </c>
      <c r="C1326" s="8">
        <v>0.20200000000000001</v>
      </c>
      <c r="D1326" s="8" t="s">
        <v>2</v>
      </c>
      <c r="E1326" s="8" t="s">
        <v>25</v>
      </c>
    </row>
    <row r="1327" spans="2:5">
      <c r="B1327" s="8" t="s">
        <v>768</v>
      </c>
      <c r="C1327" s="8">
        <v>0.20050000000000001</v>
      </c>
      <c r="D1327" s="8" t="s">
        <v>2</v>
      </c>
      <c r="E1327" s="8" t="s">
        <v>25</v>
      </c>
    </row>
    <row r="1328" spans="2:5">
      <c r="B1328" s="8" t="s">
        <v>830</v>
      </c>
      <c r="C1328" s="8">
        <v>0.20050000000000001</v>
      </c>
      <c r="D1328" s="8" t="s">
        <v>2</v>
      </c>
      <c r="E1328" s="8" t="s">
        <v>25</v>
      </c>
    </row>
    <row r="1329" spans="2:5">
      <c r="B1329" s="8" t="s">
        <v>948</v>
      </c>
      <c r="C1329" s="8">
        <v>0.19739999999999999</v>
      </c>
      <c r="D1329" s="8" t="s">
        <v>2</v>
      </c>
      <c r="E1329" s="8" t="s">
        <v>25</v>
      </c>
    </row>
    <row r="1330" spans="2:5">
      <c r="B1330" s="8" t="s">
        <v>958</v>
      </c>
      <c r="C1330" s="8">
        <v>0.19020000000000001</v>
      </c>
      <c r="D1330" s="8" t="s">
        <v>2</v>
      </c>
      <c r="E1330" s="8" t="s">
        <v>25</v>
      </c>
    </row>
    <row r="1331" spans="2:5">
      <c r="B1331" s="8" t="s">
        <v>935</v>
      </c>
      <c r="C1331" s="8">
        <v>0.1862</v>
      </c>
      <c r="D1331" s="8" t="s">
        <v>2</v>
      </c>
      <c r="E1331" s="8" t="s">
        <v>25</v>
      </c>
    </row>
    <row r="1332" spans="2:5">
      <c r="B1332" s="8" t="s">
        <v>901</v>
      </c>
      <c r="C1332" s="8">
        <v>0.1862</v>
      </c>
      <c r="D1332" s="8" t="s">
        <v>2</v>
      </c>
      <c r="E1332" s="8" t="s">
        <v>25</v>
      </c>
    </row>
    <row r="1333" spans="2:5">
      <c r="B1333" s="8" t="s">
        <v>776</v>
      </c>
      <c r="C1333" s="8">
        <v>0.1862</v>
      </c>
      <c r="D1333" s="8" t="s">
        <v>2</v>
      </c>
      <c r="E1333" s="8" t="s">
        <v>25</v>
      </c>
    </row>
    <row r="1334" spans="2:5">
      <c r="B1334" s="8" t="s">
        <v>905</v>
      </c>
      <c r="C1334" s="8">
        <v>0.18099999999999999</v>
      </c>
      <c r="D1334" s="8" t="s">
        <v>2</v>
      </c>
      <c r="E1334" s="8" t="s">
        <v>25</v>
      </c>
    </row>
    <row r="1335" spans="2:5">
      <c r="B1335" s="8" t="s">
        <v>837</v>
      </c>
      <c r="C1335" s="8">
        <v>0.18099999999999999</v>
      </c>
      <c r="D1335" s="8" t="s">
        <v>2</v>
      </c>
      <c r="E1335" s="8" t="s">
        <v>25</v>
      </c>
    </row>
    <row r="1336" spans="2:5">
      <c r="B1336" s="8" t="s">
        <v>908</v>
      </c>
      <c r="C1336" s="8">
        <v>0.17369999999999999</v>
      </c>
      <c r="D1336" s="8" t="s">
        <v>2</v>
      </c>
      <c r="E1336" s="8" t="s">
        <v>25</v>
      </c>
    </row>
    <row r="1337" spans="2:5">
      <c r="B1337" s="8" t="s">
        <v>909</v>
      </c>
      <c r="C1337" s="8">
        <v>0.17369999999999999</v>
      </c>
      <c r="D1337" s="8" t="s">
        <v>2</v>
      </c>
      <c r="E1337" s="8" t="s">
        <v>25</v>
      </c>
    </row>
    <row r="1338" spans="2:5">
      <c r="B1338" s="8" t="s">
        <v>847</v>
      </c>
      <c r="C1338" s="8">
        <v>0.16919999999999999</v>
      </c>
      <c r="D1338" s="8" t="s">
        <v>2</v>
      </c>
      <c r="E1338" s="8" t="s">
        <v>25</v>
      </c>
    </row>
    <row r="1339" spans="2:5">
      <c r="B1339" s="8" t="s">
        <v>851</v>
      </c>
      <c r="C1339" s="8">
        <v>0.1671</v>
      </c>
      <c r="D1339" s="8" t="s">
        <v>2</v>
      </c>
      <c r="E1339" s="8" t="s">
        <v>25</v>
      </c>
    </row>
    <row r="1340" spans="2:5">
      <c r="B1340" s="8" t="s">
        <v>932</v>
      </c>
      <c r="C1340" s="8">
        <v>0.16089999999999999</v>
      </c>
      <c r="D1340" s="8" t="s">
        <v>2</v>
      </c>
      <c r="E1340" s="8" t="s">
        <v>25</v>
      </c>
    </row>
    <row r="1341" spans="2:5">
      <c r="B1341" s="8" t="s">
        <v>884</v>
      </c>
      <c r="C1341" s="8">
        <v>0.14810000000000001</v>
      </c>
      <c r="D1341" s="8" t="s">
        <v>2</v>
      </c>
      <c r="E1341" s="8" t="s">
        <v>25</v>
      </c>
    </row>
    <row r="1342" spans="2:5">
      <c r="B1342" s="8" t="s">
        <v>918</v>
      </c>
      <c r="C1342" s="8">
        <v>0.1464</v>
      </c>
      <c r="D1342" s="8" t="s">
        <v>2</v>
      </c>
      <c r="E1342" s="8" t="s">
        <v>25</v>
      </c>
    </row>
    <row r="1343" spans="2:5">
      <c r="B1343" s="8" t="s">
        <v>736</v>
      </c>
      <c r="C1343" s="8">
        <v>0.1416</v>
      </c>
      <c r="D1343" s="8" t="s">
        <v>2</v>
      </c>
      <c r="E1343" s="8" t="s">
        <v>25</v>
      </c>
    </row>
    <row r="1344" spans="2:5">
      <c r="B1344" s="8" t="s">
        <v>723</v>
      </c>
      <c r="C1344" s="8">
        <v>0.1386</v>
      </c>
      <c r="D1344" s="8" t="s">
        <v>2</v>
      </c>
      <c r="E1344" s="8" t="s">
        <v>25</v>
      </c>
    </row>
    <row r="1345" spans="2:5">
      <c r="B1345" s="8" t="s">
        <v>856</v>
      </c>
      <c r="C1345" s="8">
        <v>0.1336</v>
      </c>
      <c r="D1345" s="8" t="s">
        <v>2</v>
      </c>
      <c r="E1345" s="8" t="s">
        <v>25</v>
      </c>
    </row>
    <row r="1346" spans="2:5">
      <c r="B1346" s="8" t="s">
        <v>882</v>
      </c>
      <c r="C1346" s="8">
        <v>0.10680000000000001</v>
      </c>
      <c r="D1346" s="8" t="s">
        <v>2</v>
      </c>
      <c r="E1346" s="8" t="s">
        <v>25</v>
      </c>
    </row>
    <row r="1347" spans="2:5">
      <c r="B1347" s="8" t="s">
        <v>810</v>
      </c>
      <c r="C1347" s="8">
        <v>0.1026</v>
      </c>
      <c r="D1347" s="8" t="s">
        <v>2</v>
      </c>
      <c r="E1347" s="8" t="s">
        <v>25</v>
      </c>
    </row>
    <row r="1348" spans="2:5">
      <c r="B1348" s="8" t="s">
        <v>853</v>
      </c>
      <c r="C1348" s="8">
        <v>8.2000000000000003E-2</v>
      </c>
      <c r="D1348" s="8" t="s">
        <v>2</v>
      </c>
      <c r="E1348" s="8" t="s">
        <v>25</v>
      </c>
    </row>
    <row r="1349" spans="2:5">
      <c r="B1349" s="8" t="s">
        <v>855</v>
      </c>
      <c r="C1349" s="8">
        <v>6.7199999999999996E-2</v>
      </c>
      <c r="D1349" s="8" t="s">
        <v>2</v>
      </c>
      <c r="E1349" s="8" t="s">
        <v>25</v>
      </c>
    </row>
    <row r="1350" spans="2:5">
      <c r="B1350" s="8" t="s">
        <v>838</v>
      </c>
      <c r="C1350" s="8">
        <v>0</v>
      </c>
      <c r="D1350" s="8" t="s">
        <v>2</v>
      </c>
      <c r="E1350" s="8" t="s">
        <v>25</v>
      </c>
    </row>
    <row r="1351" spans="2:5">
      <c r="B1351" s="8" t="s">
        <v>923</v>
      </c>
      <c r="C1351" s="8">
        <v>0</v>
      </c>
      <c r="D1351" s="8" t="s">
        <v>2</v>
      </c>
      <c r="E1351" s="8" t="s">
        <v>25</v>
      </c>
    </row>
    <row r="1352" spans="2:5">
      <c r="B1352" s="8" t="s">
        <v>926</v>
      </c>
      <c r="C1352" s="8">
        <v>0</v>
      </c>
      <c r="D1352" s="8" t="s">
        <v>2</v>
      </c>
      <c r="E1352" s="8" t="s">
        <v>25</v>
      </c>
    </row>
    <row r="1353" spans="2:5">
      <c r="B1353" s="8" t="s">
        <v>721</v>
      </c>
      <c r="C1353" s="8">
        <v>0</v>
      </c>
      <c r="D1353" s="8" t="s">
        <v>2</v>
      </c>
      <c r="E1353" s="8" t="s">
        <v>25</v>
      </c>
    </row>
    <row r="1354" spans="2:5">
      <c r="B1354" s="8" t="s">
        <v>927</v>
      </c>
      <c r="C1354" s="8">
        <v>0</v>
      </c>
      <c r="D1354" s="8" t="s">
        <v>2</v>
      </c>
      <c r="E1354" s="8" t="s">
        <v>25</v>
      </c>
    </row>
    <row r="1355" spans="2:5">
      <c r="B1355" s="8" t="s">
        <v>928</v>
      </c>
      <c r="C1355" s="8">
        <v>0</v>
      </c>
      <c r="D1355" s="8" t="s">
        <v>2</v>
      </c>
      <c r="E1355" s="8" t="s">
        <v>25</v>
      </c>
    </row>
    <row r="1356" spans="2:5">
      <c r="B1356" s="8" t="s">
        <v>929</v>
      </c>
      <c r="C1356" s="8">
        <v>0</v>
      </c>
      <c r="D1356" s="8" t="s">
        <v>2</v>
      </c>
      <c r="E1356" s="8" t="s">
        <v>25</v>
      </c>
    </row>
    <row r="1357" spans="2:5">
      <c r="B1357" s="8" t="s">
        <v>930</v>
      </c>
      <c r="C1357" s="8">
        <v>0</v>
      </c>
      <c r="D1357" s="8" t="s">
        <v>2</v>
      </c>
      <c r="E1357" s="8" t="s">
        <v>25</v>
      </c>
    </row>
    <row r="1358" spans="2:5">
      <c r="B1358" s="8" t="s">
        <v>931</v>
      </c>
      <c r="C1358" s="8">
        <v>0</v>
      </c>
      <c r="D1358" s="8" t="s">
        <v>2</v>
      </c>
      <c r="E1358" s="8" t="s">
        <v>25</v>
      </c>
    </row>
    <row r="1359" spans="2:5">
      <c r="B1359" s="8" t="s">
        <v>933</v>
      </c>
      <c r="C1359" s="8">
        <v>0</v>
      </c>
      <c r="D1359" s="8" t="s">
        <v>2</v>
      </c>
      <c r="E1359" s="8" t="s">
        <v>25</v>
      </c>
    </row>
    <row r="1360" spans="2:5">
      <c r="B1360" s="8" t="s">
        <v>904</v>
      </c>
      <c r="C1360" s="8">
        <v>0</v>
      </c>
      <c r="D1360" s="8" t="s">
        <v>2</v>
      </c>
      <c r="E1360" s="8" t="s">
        <v>25</v>
      </c>
    </row>
    <row r="1361" spans="2:5">
      <c r="B1361" s="8" t="s">
        <v>934</v>
      </c>
      <c r="C1361" s="8">
        <v>0</v>
      </c>
      <c r="D1361" s="8" t="s">
        <v>2</v>
      </c>
      <c r="E1361" s="8" t="s">
        <v>25</v>
      </c>
    </row>
    <row r="1362" spans="2:5">
      <c r="B1362" s="8" t="s">
        <v>903</v>
      </c>
      <c r="C1362" s="8">
        <v>0</v>
      </c>
      <c r="D1362" s="8" t="s">
        <v>2</v>
      </c>
      <c r="E1362" s="8" t="s">
        <v>25</v>
      </c>
    </row>
    <row r="1363" spans="2:5">
      <c r="B1363" s="8" t="s">
        <v>913</v>
      </c>
      <c r="C1363" s="8">
        <v>0</v>
      </c>
      <c r="D1363" s="8" t="s">
        <v>2</v>
      </c>
      <c r="E1363" s="8" t="s">
        <v>25</v>
      </c>
    </row>
    <row r="1364" spans="2:5">
      <c r="B1364" s="8" t="s">
        <v>809</v>
      </c>
      <c r="C1364" s="8">
        <v>0</v>
      </c>
      <c r="D1364" s="8" t="s">
        <v>2</v>
      </c>
      <c r="E1364" s="8" t="s">
        <v>25</v>
      </c>
    </row>
    <row r="1365" spans="2:5">
      <c r="B1365" s="8" t="s">
        <v>914</v>
      </c>
      <c r="C1365" s="8">
        <v>0</v>
      </c>
      <c r="D1365" s="8" t="s">
        <v>2</v>
      </c>
      <c r="E1365" s="8" t="s">
        <v>25</v>
      </c>
    </row>
    <row r="1366" spans="2:5">
      <c r="B1366" s="8" t="s">
        <v>937</v>
      </c>
      <c r="C1366" s="8">
        <v>0</v>
      </c>
      <c r="D1366" s="8" t="s">
        <v>2</v>
      </c>
      <c r="E1366" s="8" t="s">
        <v>25</v>
      </c>
    </row>
    <row r="1367" spans="2:5">
      <c r="B1367" s="8" t="s">
        <v>938</v>
      </c>
      <c r="C1367" s="8">
        <v>0</v>
      </c>
      <c r="D1367" s="8" t="s">
        <v>2</v>
      </c>
      <c r="E1367" s="8" t="s">
        <v>25</v>
      </c>
    </row>
    <row r="1368" spans="2:5">
      <c r="B1368" s="8" t="s">
        <v>939</v>
      </c>
      <c r="C1368" s="8">
        <v>0</v>
      </c>
      <c r="D1368" s="8" t="s">
        <v>2</v>
      </c>
      <c r="E1368" s="8" t="s">
        <v>25</v>
      </c>
    </row>
    <row r="1369" spans="2:5">
      <c r="B1369" s="8" t="s">
        <v>806</v>
      </c>
      <c r="C1369" s="8">
        <v>0</v>
      </c>
      <c r="D1369" s="8" t="s">
        <v>2</v>
      </c>
      <c r="E1369" s="8" t="s">
        <v>25</v>
      </c>
    </row>
    <row r="1370" spans="2:5">
      <c r="B1370" s="8" t="s">
        <v>906</v>
      </c>
      <c r="C1370" s="8">
        <v>0</v>
      </c>
      <c r="D1370" s="8" t="s">
        <v>2</v>
      </c>
      <c r="E1370" s="8" t="s">
        <v>25</v>
      </c>
    </row>
    <row r="1371" spans="2:5">
      <c r="B1371" s="8" t="s">
        <v>940</v>
      </c>
      <c r="C1371" s="8">
        <v>0</v>
      </c>
      <c r="D1371" s="8" t="s">
        <v>2</v>
      </c>
      <c r="E1371" s="8" t="s">
        <v>25</v>
      </c>
    </row>
    <row r="1372" spans="2:5">
      <c r="B1372" s="8" t="s">
        <v>941</v>
      </c>
      <c r="C1372" s="8">
        <v>0</v>
      </c>
      <c r="D1372" s="8" t="s">
        <v>2</v>
      </c>
      <c r="E1372" s="8" t="s">
        <v>25</v>
      </c>
    </row>
    <row r="1373" spans="2:5">
      <c r="B1373" s="8" t="s">
        <v>942</v>
      </c>
      <c r="C1373" s="8">
        <v>0</v>
      </c>
      <c r="D1373" s="8" t="s">
        <v>2</v>
      </c>
      <c r="E1373" s="8" t="s">
        <v>25</v>
      </c>
    </row>
    <row r="1374" spans="2:5">
      <c r="B1374" s="8" t="s">
        <v>943</v>
      </c>
      <c r="C1374" s="8">
        <v>0</v>
      </c>
      <c r="D1374" s="8" t="s">
        <v>2</v>
      </c>
      <c r="E1374" s="8" t="s">
        <v>25</v>
      </c>
    </row>
    <row r="1375" spans="2:5">
      <c r="B1375" s="8" t="s">
        <v>944</v>
      </c>
      <c r="C1375" s="8">
        <v>0</v>
      </c>
      <c r="D1375" s="8" t="s">
        <v>2</v>
      </c>
      <c r="E1375" s="8" t="s">
        <v>25</v>
      </c>
    </row>
    <row r="1376" spans="2:5">
      <c r="B1376" s="8" t="s">
        <v>946</v>
      </c>
      <c r="C1376" s="8">
        <v>0</v>
      </c>
      <c r="D1376" s="8" t="s">
        <v>2</v>
      </c>
      <c r="E1376" s="8" t="s">
        <v>25</v>
      </c>
    </row>
    <row r="1377" spans="2:5">
      <c r="B1377" s="8" t="s">
        <v>902</v>
      </c>
      <c r="C1377" s="8">
        <v>0</v>
      </c>
      <c r="D1377" s="8" t="s">
        <v>2</v>
      </c>
      <c r="E1377" s="8" t="s">
        <v>25</v>
      </c>
    </row>
    <row r="1378" spans="2:5">
      <c r="B1378" s="8" t="s">
        <v>947</v>
      </c>
      <c r="C1378" s="8">
        <v>0</v>
      </c>
      <c r="D1378" s="8" t="s">
        <v>2</v>
      </c>
      <c r="E1378" s="8" t="s">
        <v>25</v>
      </c>
    </row>
    <row r="1379" spans="2:5">
      <c r="B1379" s="8" t="s">
        <v>899</v>
      </c>
      <c r="C1379" s="8">
        <v>0</v>
      </c>
      <c r="D1379" s="8" t="s">
        <v>2</v>
      </c>
      <c r="E1379" s="8" t="s">
        <v>25</v>
      </c>
    </row>
    <row r="1380" spans="2:5">
      <c r="B1380" s="8" t="s">
        <v>949</v>
      </c>
      <c r="C1380" s="8">
        <v>0</v>
      </c>
      <c r="D1380" s="8" t="s">
        <v>2</v>
      </c>
      <c r="E1380" s="8" t="s">
        <v>25</v>
      </c>
    </row>
    <row r="1381" spans="2:5">
      <c r="B1381" s="8" t="s">
        <v>839</v>
      </c>
      <c r="C1381" s="8">
        <v>0</v>
      </c>
      <c r="D1381" s="8" t="s">
        <v>2</v>
      </c>
      <c r="E1381" s="8" t="s">
        <v>25</v>
      </c>
    </row>
    <row r="1382" spans="2:5">
      <c r="B1382" s="8" t="s">
        <v>715</v>
      </c>
      <c r="C1382" s="8">
        <v>0</v>
      </c>
      <c r="D1382" s="8" t="s">
        <v>2</v>
      </c>
      <c r="E1382" s="8" t="s">
        <v>25</v>
      </c>
    </row>
    <row r="1383" spans="2:5">
      <c r="B1383" s="8" t="s">
        <v>795</v>
      </c>
      <c r="C1383" s="8">
        <v>0</v>
      </c>
      <c r="D1383" s="8" t="s">
        <v>2</v>
      </c>
      <c r="E1383" s="8" t="s">
        <v>25</v>
      </c>
    </row>
    <row r="1384" spans="2:5">
      <c r="B1384" s="8" t="s">
        <v>860</v>
      </c>
      <c r="C1384" s="8">
        <v>0</v>
      </c>
      <c r="D1384" s="8" t="s">
        <v>2</v>
      </c>
      <c r="E1384" s="8" t="s">
        <v>25</v>
      </c>
    </row>
    <row r="1385" spans="2:5">
      <c r="B1385" s="8" t="s">
        <v>896</v>
      </c>
      <c r="C1385" s="8">
        <v>0</v>
      </c>
      <c r="D1385" s="8" t="s">
        <v>2</v>
      </c>
      <c r="E1385" s="8" t="s">
        <v>25</v>
      </c>
    </row>
    <row r="1386" spans="2:5">
      <c r="B1386" s="8" t="s">
        <v>833</v>
      </c>
      <c r="C1386" s="8">
        <v>0</v>
      </c>
      <c r="D1386" s="8" t="s">
        <v>2</v>
      </c>
      <c r="E1386" s="8" t="s">
        <v>25</v>
      </c>
    </row>
    <row r="1387" spans="2:5">
      <c r="B1387" s="8" t="s">
        <v>952</v>
      </c>
      <c r="C1387" s="8">
        <v>0</v>
      </c>
      <c r="D1387" s="8" t="s">
        <v>2</v>
      </c>
      <c r="E1387" s="8" t="s">
        <v>25</v>
      </c>
    </row>
    <row r="1388" spans="2:5">
      <c r="B1388" s="8" t="s">
        <v>953</v>
      </c>
      <c r="C1388" s="8">
        <v>0</v>
      </c>
      <c r="D1388" s="8" t="s">
        <v>2</v>
      </c>
      <c r="E1388" s="8" t="s">
        <v>25</v>
      </c>
    </row>
    <row r="1389" spans="2:5">
      <c r="B1389" s="8" t="s">
        <v>954</v>
      </c>
      <c r="C1389" s="8">
        <v>0</v>
      </c>
      <c r="D1389" s="8" t="s">
        <v>2</v>
      </c>
      <c r="E1389" s="8" t="s">
        <v>25</v>
      </c>
    </row>
    <row r="1390" spans="2:5">
      <c r="B1390" s="8" t="s">
        <v>818</v>
      </c>
      <c r="C1390" s="8">
        <v>0</v>
      </c>
      <c r="D1390" s="8" t="s">
        <v>2</v>
      </c>
      <c r="E1390" s="8" t="s">
        <v>25</v>
      </c>
    </row>
    <row r="1391" spans="2:5">
      <c r="B1391" s="8" t="s">
        <v>893</v>
      </c>
      <c r="C1391" s="8">
        <v>0</v>
      </c>
      <c r="D1391" s="8" t="s">
        <v>2</v>
      </c>
      <c r="E1391" s="8" t="s">
        <v>25</v>
      </c>
    </row>
    <row r="1392" spans="2:5">
      <c r="B1392" s="8" t="s">
        <v>956</v>
      </c>
      <c r="C1392" s="8">
        <v>0</v>
      </c>
      <c r="D1392" s="8" t="s">
        <v>2</v>
      </c>
      <c r="E1392" s="8" t="s">
        <v>25</v>
      </c>
    </row>
    <row r="1393" spans="2:5">
      <c r="B1393" s="8" t="s">
        <v>957</v>
      </c>
      <c r="C1393" s="8">
        <v>0</v>
      </c>
      <c r="D1393" s="8" t="s">
        <v>2</v>
      </c>
      <c r="E1393" s="8" t="s">
        <v>25</v>
      </c>
    </row>
    <row r="1394" spans="2:5">
      <c r="B1394" s="8" t="s">
        <v>959</v>
      </c>
      <c r="C1394" s="8">
        <v>0</v>
      </c>
      <c r="D1394" s="8" t="s">
        <v>2</v>
      </c>
      <c r="E1394" s="8" t="s">
        <v>25</v>
      </c>
    </row>
    <row r="1395" spans="2:5">
      <c r="B1395" s="8" t="s">
        <v>960</v>
      </c>
      <c r="C1395" s="8">
        <v>0</v>
      </c>
      <c r="D1395" s="8" t="s">
        <v>2</v>
      </c>
      <c r="E1395" s="8" t="s">
        <v>25</v>
      </c>
    </row>
    <row r="1396" spans="2:5">
      <c r="B1396" s="8" t="s">
        <v>895</v>
      </c>
      <c r="C1396" s="8">
        <v>0</v>
      </c>
      <c r="D1396" s="8" t="s">
        <v>2</v>
      </c>
      <c r="E1396" s="8" t="s">
        <v>25</v>
      </c>
    </row>
    <row r="1397" spans="2:5">
      <c r="B1397" s="8" t="s">
        <v>961</v>
      </c>
      <c r="C1397" s="8">
        <v>0</v>
      </c>
      <c r="D1397" s="8" t="s">
        <v>2</v>
      </c>
      <c r="E1397" s="8" t="s">
        <v>25</v>
      </c>
    </row>
    <row r="1398" spans="2:5">
      <c r="B1398" s="8" t="s">
        <v>967</v>
      </c>
      <c r="C1398" s="8">
        <v>0</v>
      </c>
      <c r="D1398" s="8" t="s">
        <v>2</v>
      </c>
      <c r="E1398" s="8" t="s">
        <v>25</v>
      </c>
    </row>
    <row r="1399" spans="2:5">
      <c r="B1399" s="8" t="s">
        <v>968</v>
      </c>
      <c r="C1399" s="8">
        <v>0</v>
      </c>
      <c r="D1399" s="8" t="s">
        <v>2</v>
      </c>
      <c r="E1399" s="8" t="s">
        <v>25</v>
      </c>
    </row>
    <row r="1400" spans="2:5">
      <c r="B1400" s="8" t="s">
        <v>635</v>
      </c>
      <c r="C1400" s="8">
        <v>0</v>
      </c>
      <c r="D1400" s="8" t="s">
        <v>2</v>
      </c>
      <c r="E1400" s="8" t="s">
        <v>25</v>
      </c>
    </row>
    <row r="1401" spans="2:5">
      <c r="B1401" s="8" t="s">
        <v>969</v>
      </c>
      <c r="C1401" s="8">
        <v>0</v>
      </c>
      <c r="D1401" s="8" t="s">
        <v>2</v>
      </c>
      <c r="E1401" s="8" t="s">
        <v>25</v>
      </c>
    </row>
    <row r="1402" spans="2:5">
      <c r="B1402" s="8" t="s">
        <v>970</v>
      </c>
      <c r="C1402" s="8">
        <v>0</v>
      </c>
      <c r="D1402" s="8" t="s">
        <v>2</v>
      </c>
      <c r="E1402" s="8" t="s">
        <v>25</v>
      </c>
    </row>
    <row r="1403" spans="2:5">
      <c r="B1403" s="8" t="s">
        <v>971</v>
      </c>
      <c r="C1403" s="8">
        <v>0</v>
      </c>
      <c r="D1403" s="8" t="s">
        <v>2</v>
      </c>
      <c r="E1403" s="8" t="s">
        <v>25</v>
      </c>
    </row>
    <row r="1404" spans="2:5">
      <c r="B1404" s="8" t="s">
        <v>972</v>
      </c>
      <c r="C1404" s="8">
        <v>0</v>
      </c>
      <c r="D1404" s="8" t="s">
        <v>2</v>
      </c>
      <c r="E1404" s="8" t="s">
        <v>25</v>
      </c>
    </row>
    <row r="1405" spans="2:5">
      <c r="B1405" s="8" t="s">
        <v>538</v>
      </c>
      <c r="C1405" s="8">
        <v>8.3057999999999996</v>
      </c>
      <c r="D1405" s="8" t="s">
        <v>3</v>
      </c>
      <c r="E1405" s="8" t="s">
        <v>25</v>
      </c>
    </row>
    <row r="1406" spans="2:5">
      <c r="B1406" s="8" t="s">
        <v>536</v>
      </c>
      <c r="C1406" s="8">
        <v>7.6943999999999999</v>
      </c>
      <c r="D1406" s="8" t="s">
        <v>3</v>
      </c>
      <c r="E1406" s="8" t="s">
        <v>25</v>
      </c>
    </row>
    <row r="1407" spans="2:5">
      <c r="B1407" s="8" t="s">
        <v>626</v>
      </c>
      <c r="C1407" s="8">
        <v>6.7030000000000003</v>
      </c>
      <c r="D1407" s="8" t="s">
        <v>3</v>
      </c>
      <c r="E1407" s="8" t="s">
        <v>25</v>
      </c>
    </row>
    <row r="1408" spans="2:5">
      <c r="B1408" s="8" t="s">
        <v>542</v>
      </c>
      <c r="C1408" s="8">
        <v>6.2378</v>
      </c>
      <c r="D1408" s="8" t="s">
        <v>3</v>
      </c>
      <c r="E1408" s="8" t="s">
        <v>25</v>
      </c>
    </row>
    <row r="1409" spans="2:5">
      <c r="B1409" s="8" t="s">
        <v>527</v>
      </c>
      <c r="C1409" s="8">
        <v>6.1748000000000003</v>
      </c>
      <c r="D1409" s="8" t="s">
        <v>3</v>
      </c>
      <c r="E1409" s="8" t="s">
        <v>25</v>
      </c>
    </row>
    <row r="1410" spans="2:5">
      <c r="B1410" s="8" t="s">
        <v>764</v>
      </c>
      <c r="C1410" s="8">
        <v>5.8913000000000002</v>
      </c>
      <c r="D1410" s="8" t="s">
        <v>3</v>
      </c>
      <c r="E1410" s="8" t="s">
        <v>25</v>
      </c>
    </row>
    <row r="1411" spans="2:5">
      <c r="B1411" s="8" t="s">
        <v>540</v>
      </c>
      <c r="C1411" s="8">
        <v>5.8113000000000001</v>
      </c>
      <c r="D1411" s="8" t="s">
        <v>3</v>
      </c>
      <c r="E1411" s="8" t="s">
        <v>25</v>
      </c>
    </row>
    <row r="1412" spans="2:5">
      <c r="B1412" s="8" t="s">
        <v>566</v>
      </c>
      <c r="C1412" s="8">
        <v>5.4973999999999998</v>
      </c>
      <c r="D1412" s="8" t="s">
        <v>3</v>
      </c>
      <c r="E1412" s="8" t="s">
        <v>25</v>
      </c>
    </row>
    <row r="1413" spans="2:5">
      <c r="B1413" s="8" t="s">
        <v>543</v>
      </c>
      <c r="C1413" s="8">
        <v>5.4809999999999999</v>
      </c>
      <c r="D1413" s="8" t="s">
        <v>3</v>
      </c>
      <c r="E1413" s="8" t="s">
        <v>25</v>
      </c>
    </row>
    <row r="1414" spans="2:5">
      <c r="B1414" s="8" t="s">
        <v>557</v>
      </c>
      <c r="C1414" s="8">
        <v>5.2363999999999997</v>
      </c>
      <c r="D1414" s="8" t="s">
        <v>3</v>
      </c>
      <c r="E1414" s="8" t="s">
        <v>25</v>
      </c>
    </row>
    <row r="1415" spans="2:5">
      <c r="B1415" s="8" t="s">
        <v>545</v>
      </c>
      <c r="C1415" s="8">
        <v>5.2042999999999999</v>
      </c>
      <c r="D1415" s="8" t="s">
        <v>3</v>
      </c>
      <c r="E1415" s="8" t="s">
        <v>25</v>
      </c>
    </row>
    <row r="1416" spans="2:5">
      <c r="B1416" s="8" t="s">
        <v>799</v>
      </c>
      <c r="C1416" s="8">
        <v>5.1981999999999999</v>
      </c>
      <c r="D1416" s="8" t="s">
        <v>3</v>
      </c>
      <c r="E1416" s="8" t="s">
        <v>25</v>
      </c>
    </row>
    <row r="1417" spans="2:5">
      <c r="B1417" s="8" t="s">
        <v>592</v>
      </c>
      <c r="C1417" s="8">
        <v>4.9943999999999997</v>
      </c>
      <c r="D1417" s="8" t="s">
        <v>3</v>
      </c>
      <c r="E1417" s="8" t="s">
        <v>25</v>
      </c>
    </row>
    <row r="1418" spans="2:5">
      <c r="B1418" s="8" t="s">
        <v>571</v>
      </c>
      <c r="C1418" s="8">
        <v>4.9619</v>
      </c>
      <c r="D1418" s="8" t="s">
        <v>3</v>
      </c>
      <c r="E1418" s="8" t="s">
        <v>25</v>
      </c>
    </row>
    <row r="1419" spans="2:5">
      <c r="B1419" s="8" t="s">
        <v>552</v>
      </c>
      <c r="C1419" s="8">
        <v>4.8795000000000002</v>
      </c>
      <c r="D1419" s="8" t="s">
        <v>3</v>
      </c>
      <c r="E1419" s="8" t="s">
        <v>25</v>
      </c>
    </row>
    <row r="1420" spans="2:5">
      <c r="B1420" s="8" t="s">
        <v>575</v>
      </c>
      <c r="C1420" s="8">
        <v>4.8343999999999996</v>
      </c>
      <c r="D1420" s="8" t="s">
        <v>3</v>
      </c>
      <c r="E1420" s="8" t="s">
        <v>25</v>
      </c>
    </row>
    <row r="1421" spans="2:5">
      <c r="B1421" s="8" t="s">
        <v>669</v>
      </c>
      <c r="C1421" s="8">
        <v>4.8173000000000004</v>
      </c>
      <c r="D1421" s="8" t="s">
        <v>3</v>
      </c>
      <c r="E1421" s="8" t="s">
        <v>25</v>
      </c>
    </row>
    <row r="1422" spans="2:5">
      <c r="B1422" s="8" t="s">
        <v>659</v>
      </c>
      <c r="C1422" s="8">
        <v>4.6844000000000001</v>
      </c>
      <c r="D1422" s="8" t="s">
        <v>3</v>
      </c>
      <c r="E1422" s="8" t="s">
        <v>25</v>
      </c>
    </row>
    <row r="1423" spans="2:5">
      <c r="B1423" s="8" t="s">
        <v>656</v>
      </c>
      <c r="C1423" s="8">
        <v>4.6844000000000001</v>
      </c>
      <c r="D1423" s="8" t="s">
        <v>3</v>
      </c>
      <c r="E1423" s="8" t="s">
        <v>25</v>
      </c>
    </row>
    <row r="1424" spans="2:5">
      <c r="B1424" s="8" t="s">
        <v>564</v>
      </c>
      <c r="C1424" s="8">
        <v>4.5781999999999998</v>
      </c>
      <c r="D1424" s="8" t="s">
        <v>3</v>
      </c>
      <c r="E1424" s="8" t="s">
        <v>25</v>
      </c>
    </row>
    <row r="1425" spans="2:5">
      <c r="B1425" s="8" t="s">
        <v>579</v>
      </c>
      <c r="C1425" s="8">
        <v>4.4809999999999999</v>
      </c>
      <c r="D1425" s="8" t="s">
        <v>3</v>
      </c>
      <c r="E1425" s="8" t="s">
        <v>25</v>
      </c>
    </row>
    <row r="1426" spans="2:5">
      <c r="B1426" s="8" t="s">
        <v>555</v>
      </c>
      <c r="C1426" s="8">
        <v>4.3846999999999996</v>
      </c>
      <c r="D1426" s="8" t="s">
        <v>3</v>
      </c>
      <c r="E1426" s="8" t="s">
        <v>25</v>
      </c>
    </row>
    <row r="1427" spans="2:5">
      <c r="B1427" s="8" t="s">
        <v>715</v>
      </c>
      <c r="C1427" s="8">
        <v>4.2988999999999997</v>
      </c>
      <c r="D1427" s="8" t="s">
        <v>3</v>
      </c>
      <c r="E1427" s="8" t="s">
        <v>25</v>
      </c>
    </row>
    <row r="1428" spans="2:5">
      <c r="B1428" s="8" t="s">
        <v>563</v>
      </c>
      <c r="C1428" s="8">
        <v>4.2081</v>
      </c>
      <c r="D1428" s="8" t="s">
        <v>3</v>
      </c>
      <c r="E1428" s="8" t="s">
        <v>25</v>
      </c>
    </row>
    <row r="1429" spans="2:5">
      <c r="B1429" s="8" t="s">
        <v>560</v>
      </c>
      <c r="C1429" s="8">
        <v>4.1215999999999999</v>
      </c>
      <c r="D1429" s="8" t="s">
        <v>3</v>
      </c>
      <c r="E1429" s="8" t="s">
        <v>25</v>
      </c>
    </row>
    <row r="1430" spans="2:5">
      <c r="B1430" s="8" t="s">
        <v>610</v>
      </c>
      <c r="C1430" s="8">
        <v>4.0819000000000001</v>
      </c>
      <c r="D1430" s="8" t="s">
        <v>3</v>
      </c>
      <c r="E1430" s="8" t="s">
        <v>25</v>
      </c>
    </row>
    <row r="1431" spans="2:5">
      <c r="B1431" s="8" t="s">
        <v>645</v>
      </c>
      <c r="C1431" s="8">
        <v>4.0819000000000001</v>
      </c>
      <c r="D1431" s="8" t="s">
        <v>3</v>
      </c>
      <c r="E1431" s="8" t="s">
        <v>25</v>
      </c>
    </row>
    <row r="1432" spans="2:5">
      <c r="B1432" s="8" t="s">
        <v>558</v>
      </c>
      <c r="C1432" s="8">
        <v>4.0430999999999999</v>
      </c>
      <c r="D1432" s="8" t="s">
        <v>3</v>
      </c>
      <c r="E1432" s="8" t="s">
        <v>25</v>
      </c>
    </row>
    <row r="1433" spans="2:5">
      <c r="B1433" s="8" t="s">
        <v>546</v>
      </c>
      <c r="C1433" s="8">
        <v>3.9489999999999998</v>
      </c>
      <c r="D1433" s="8" t="s">
        <v>3</v>
      </c>
      <c r="E1433" s="8" t="s">
        <v>25</v>
      </c>
    </row>
    <row r="1434" spans="2:5">
      <c r="B1434" s="8" t="s">
        <v>541</v>
      </c>
      <c r="C1434" s="8">
        <v>3.9447000000000001</v>
      </c>
      <c r="D1434" s="8" t="s">
        <v>3</v>
      </c>
      <c r="E1434" s="8" t="s">
        <v>25</v>
      </c>
    </row>
    <row r="1435" spans="2:5">
      <c r="B1435" s="8" t="s">
        <v>529</v>
      </c>
      <c r="C1435" s="8">
        <v>3.8593000000000002</v>
      </c>
      <c r="D1435" s="8" t="s">
        <v>3</v>
      </c>
      <c r="E1435" s="8" t="s">
        <v>25</v>
      </c>
    </row>
    <row r="1436" spans="2:5">
      <c r="B1436" s="8" t="s">
        <v>760</v>
      </c>
      <c r="C1436" s="8">
        <v>3.8593000000000002</v>
      </c>
      <c r="D1436" s="8" t="s">
        <v>3</v>
      </c>
      <c r="E1436" s="8" t="s">
        <v>25</v>
      </c>
    </row>
    <row r="1437" spans="2:5">
      <c r="B1437" s="8" t="s">
        <v>600</v>
      </c>
      <c r="C1437" s="8">
        <v>3.8159000000000001</v>
      </c>
      <c r="D1437" s="8" t="s">
        <v>3</v>
      </c>
      <c r="E1437" s="8" t="s">
        <v>25</v>
      </c>
    </row>
    <row r="1438" spans="2:5">
      <c r="B1438" s="8" t="s">
        <v>694</v>
      </c>
      <c r="C1438" s="8">
        <v>3.7930000000000001</v>
      </c>
      <c r="D1438" s="8" t="s">
        <v>3</v>
      </c>
      <c r="E1438" s="8" t="s">
        <v>25</v>
      </c>
    </row>
    <row r="1439" spans="2:5">
      <c r="B1439" s="8" t="s">
        <v>576</v>
      </c>
      <c r="C1439" s="8">
        <v>3.7812000000000001</v>
      </c>
      <c r="D1439" s="8" t="s">
        <v>3</v>
      </c>
      <c r="E1439" s="8" t="s">
        <v>25</v>
      </c>
    </row>
    <row r="1440" spans="2:5">
      <c r="B1440" s="8" t="s">
        <v>597</v>
      </c>
      <c r="C1440" s="8">
        <v>3.7658999999999998</v>
      </c>
      <c r="D1440" s="8" t="s">
        <v>3</v>
      </c>
      <c r="E1440" s="8" t="s">
        <v>25</v>
      </c>
    </row>
    <row r="1441" spans="2:5">
      <c r="B1441" s="8" t="s">
        <v>621</v>
      </c>
      <c r="C1441" s="8">
        <v>3.7587999999999999</v>
      </c>
      <c r="D1441" s="8" t="s">
        <v>3</v>
      </c>
      <c r="E1441" s="8" t="s">
        <v>25</v>
      </c>
    </row>
    <row r="1442" spans="2:5">
      <c r="B1442" s="8" t="s">
        <v>598</v>
      </c>
      <c r="C1442" s="8">
        <v>3.7414999999999998</v>
      </c>
      <c r="D1442" s="8" t="s">
        <v>3</v>
      </c>
      <c r="E1442" s="8" t="s">
        <v>25</v>
      </c>
    </row>
    <row r="1443" spans="2:5">
      <c r="B1443" s="8" t="s">
        <v>528</v>
      </c>
      <c r="C1443" s="8">
        <v>3.6915</v>
      </c>
      <c r="D1443" s="8" t="s">
        <v>3</v>
      </c>
      <c r="E1443" s="8" t="s">
        <v>25</v>
      </c>
    </row>
    <row r="1444" spans="2:5">
      <c r="B1444" s="8" t="s">
        <v>683</v>
      </c>
      <c r="C1444" s="8">
        <v>3.6915</v>
      </c>
      <c r="D1444" s="8" t="s">
        <v>3</v>
      </c>
      <c r="E1444" s="8" t="s">
        <v>25</v>
      </c>
    </row>
    <row r="1445" spans="2:5">
      <c r="B1445" s="8" t="s">
        <v>622</v>
      </c>
      <c r="C1445" s="8">
        <v>3.6597</v>
      </c>
      <c r="D1445" s="8" t="s">
        <v>3</v>
      </c>
      <c r="E1445" s="8" t="s">
        <v>25</v>
      </c>
    </row>
    <row r="1446" spans="2:5">
      <c r="B1446" s="8" t="s">
        <v>570</v>
      </c>
      <c r="C1446" s="8">
        <v>3.6349999999999998</v>
      </c>
      <c r="D1446" s="8" t="s">
        <v>3</v>
      </c>
      <c r="E1446" s="8" t="s">
        <v>25</v>
      </c>
    </row>
    <row r="1447" spans="2:5">
      <c r="B1447" s="8" t="s">
        <v>551</v>
      </c>
      <c r="C1447" s="8">
        <v>3.6339999999999999</v>
      </c>
      <c r="D1447" s="8" t="s">
        <v>3</v>
      </c>
      <c r="E1447" s="8" t="s">
        <v>25</v>
      </c>
    </row>
    <row r="1448" spans="2:5">
      <c r="B1448" s="8" t="s">
        <v>586</v>
      </c>
      <c r="C1448" s="8">
        <v>3.6322999999999999</v>
      </c>
      <c r="D1448" s="8" t="s">
        <v>3</v>
      </c>
      <c r="E1448" s="8" t="s">
        <v>25</v>
      </c>
    </row>
    <row r="1449" spans="2:5">
      <c r="B1449" s="8" t="s">
        <v>858</v>
      </c>
      <c r="C1449" s="8">
        <v>3.6128999999999998</v>
      </c>
      <c r="D1449" s="8" t="s">
        <v>3</v>
      </c>
      <c r="E1449" s="8" t="s">
        <v>25</v>
      </c>
    </row>
    <row r="1450" spans="2:5">
      <c r="B1450" s="8" t="s">
        <v>704</v>
      </c>
      <c r="C1450" s="8">
        <v>3.5874999999999999</v>
      </c>
      <c r="D1450" s="8" t="s">
        <v>3</v>
      </c>
      <c r="E1450" s="8" t="s">
        <v>25</v>
      </c>
    </row>
    <row r="1451" spans="2:5">
      <c r="B1451" s="8" t="s">
        <v>684</v>
      </c>
      <c r="C1451" s="8">
        <v>3.5874999999999999</v>
      </c>
      <c r="D1451" s="8" t="s">
        <v>3</v>
      </c>
      <c r="E1451" s="8" t="s">
        <v>25</v>
      </c>
    </row>
    <row r="1452" spans="2:5">
      <c r="B1452" s="8" t="s">
        <v>648</v>
      </c>
      <c r="C1452" s="8">
        <v>3.5623999999999998</v>
      </c>
      <c r="D1452" s="8" t="s">
        <v>3</v>
      </c>
      <c r="E1452" s="8" t="s">
        <v>25</v>
      </c>
    </row>
    <row r="1453" spans="2:5">
      <c r="B1453" s="8" t="s">
        <v>547</v>
      </c>
      <c r="C1453" s="8">
        <v>3.4655</v>
      </c>
      <c r="D1453" s="8" t="s">
        <v>3</v>
      </c>
      <c r="E1453" s="8" t="s">
        <v>25</v>
      </c>
    </row>
    <row r="1454" spans="2:5">
      <c r="B1454" s="8" t="s">
        <v>581</v>
      </c>
      <c r="C1454" s="8">
        <v>3.4546000000000001</v>
      </c>
      <c r="D1454" s="8" t="s">
        <v>3</v>
      </c>
      <c r="E1454" s="8" t="s">
        <v>25</v>
      </c>
    </row>
    <row r="1455" spans="2:5">
      <c r="B1455" s="8" t="s">
        <v>605</v>
      </c>
      <c r="C1455" s="8">
        <v>3.4514</v>
      </c>
      <c r="D1455" s="8" t="s">
        <v>3</v>
      </c>
      <c r="E1455" s="8" t="s">
        <v>25</v>
      </c>
    </row>
    <row r="1456" spans="2:5">
      <c r="B1456" s="8" t="s">
        <v>644</v>
      </c>
      <c r="C1456" s="8">
        <v>3.4420999999999999</v>
      </c>
      <c r="D1456" s="8" t="s">
        <v>3</v>
      </c>
      <c r="E1456" s="8" t="s">
        <v>25</v>
      </c>
    </row>
    <row r="1457" spans="2:5">
      <c r="B1457" s="8" t="s">
        <v>815</v>
      </c>
      <c r="C1457" s="8">
        <v>3.3515000000000001</v>
      </c>
      <c r="D1457" s="8" t="s">
        <v>3</v>
      </c>
      <c r="E1457" s="8" t="s">
        <v>25</v>
      </c>
    </row>
    <row r="1458" spans="2:5">
      <c r="B1458" s="8" t="s">
        <v>810</v>
      </c>
      <c r="C1458" s="8">
        <v>3.3426999999999998</v>
      </c>
      <c r="D1458" s="8" t="s">
        <v>3</v>
      </c>
      <c r="E1458" s="8" t="s">
        <v>25</v>
      </c>
    </row>
    <row r="1459" spans="2:5">
      <c r="B1459" s="8" t="s">
        <v>590</v>
      </c>
      <c r="C1459" s="8">
        <v>3.3395999999999999</v>
      </c>
      <c r="D1459" s="8" t="s">
        <v>3</v>
      </c>
      <c r="E1459" s="8" t="s">
        <v>25</v>
      </c>
    </row>
    <row r="1460" spans="2:5">
      <c r="B1460" s="8" t="s">
        <v>911</v>
      </c>
      <c r="C1460" s="8">
        <v>3.3079999999999998</v>
      </c>
      <c r="D1460" s="8" t="s">
        <v>3</v>
      </c>
      <c r="E1460" s="8" t="s">
        <v>25</v>
      </c>
    </row>
    <row r="1461" spans="2:5">
      <c r="B1461" s="8" t="s">
        <v>550</v>
      </c>
      <c r="C1461" s="8">
        <v>3.2795999999999998</v>
      </c>
      <c r="D1461" s="8" t="s">
        <v>3</v>
      </c>
      <c r="E1461" s="8" t="s">
        <v>25</v>
      </c>
    </row>
    <row r="1462" spans="2:5">
      <c r="B1462" s="8" t="s">
        <v>602</v>
      </c>
      <c r="C1462" s="8">
        <v>3.2498999999999998</v>
      </c>
      <c r="D1462" s="8" t="s">
        <v>3</v>
      </c>
      <c r="E1462" s="8" t="s">
        <v>25</v>
      </c>
    </row>
    <row r="1463" spans="2:5">
      <c r="B1463" s="8" t="s">
        <v>556</v>
      </c>
      <c r="C1463" s="8">
        <v>3.2343999999999999</v>
      </c>
      <c r="D1463" s="8" t="s">
        <v>3</v>
      </c>
      <c r="E1463" s="8" t="s">
        <v>25</v>
      </c>
    </row>
    <row r="1464" spans="2:5">
      <c r="B1464" s="8" t="s">
        <v>664</v>
      </c>
      <c r="C1464" s="8">
        <v>3.1839</v>
      </c>
      <c r="D1464" s="8" t="s">
        <v>3</v>
      </c>
      <c r="E1464" s="8" t="s">
        <v>25</v>
      </c>
    </row>
    <row r="1465" spans="2:5">
      <c r="B1465" s="8" t="s">
        <v>591</v>
      </c>
      <c r="C1465" s="8">
        <v>3.1760000000000002</v>
      </c>
      <c r="D1465" s="8" t="s">
        <v>3</v>
      </c>
      <c r="E1465" s="8" t="s">
        <v>25</v>
      </c>
    </row>
    <row r="1466" spans="2:5">
      <c r="B1466" s="8" t="s">
        <v>565</v>
      </c>
      <c r="C1466" s="8">
        <v>3.1253000000000002</v>
      </c>
      <c r="D1466" s="8" t="s">
        <v>3</v>
      </c>
      <c r="E1466" s="8" t="s">
        <v>25</v>
      </c>
    </row>
    <row r="1467" spans="2:5">
      <c r="B1467" s="8" t="s">
        <v>535</v>
      </c>
      <c r="C1467" s="8">
        <v>3.0954999999999999</v>
      </c>
      <c r="D1467" s="8" t="s">
        <v>3</v>
      </c>
      <c r="E1467" s="8" t="s">
        <v>25</v>
      </c>
    </row>
    <row r="1468" spans="2:5">
      <c r="B1468" s="8" t="s">
        <v>662</v>
      </c>
      <c r="C1468" s="8">
        <v>3.0874000000000001</v>
      </c>
      <c r="D1468" s="8" t="s">
        <v>3</v>
      </c>
      <c r="E1468" s="8" t="s">
        <v>25</v>
      </c>
    </row>
    <row r="1469" spans="2:5">
      <c r="B1469" s="8" t="s">
        <v>719</v>
      </c>
      <c r="C1469" s="8">
        <v>3.0596000000000001</v>
      </c>
      <c r="D1469" s="8" t="s">
        <v>3</v>
      </c>
      <c r="E1469" s="8" t="s">
        <v>25</v>
      </c>
    </row>
    <row r="1470" spans="2:5">
      <c r="B1470" s="8" t="s">
        <v>721</v>
      </c>
      <c r="C1470" s="8">
        <v>3.0323000000000002</v>
      </c>
      <c r="D1470" s="8" t="s">
        <v>3</v>
      </c>
      <c r="E1470" s="8" t="s">
        <v>25</v>
      </c>
    </row>
    <row r="1471" spans="2:5">
      <c r="B1471" s="8" t="s">
        <v>568</v>
      </c>
      <c r="C1471" s="8">
        <v>2.9618000000000002</v>
      </c>
      <c r="D1471" s="8" t="s">
        <v>3</v>
      </c>
      <c r="E1471" s="8" t="s">
        <v>25</v>
      </c>
    </row>
    <row r="1472" spans="2:5">
      <c r="B1472" s="8" t="s">
        <v>549</v>
      </c>
      <c r="C1472" s="8">
        <v>2.9618000000000002</v>
      </c>
      <c r="D1472" s="8" t="s">
        <v>3</v>
      </c>
      <c r="E1472" s="8" t="s">
        <v>25</v>
      </c>
    </row>
    <row r="1473" spans="2:5">
      <c r="B1473" s="8" t="s">
        <v>559</v>
      </c>
      <c r="C1473" s="8">
        <v>2.8683999999999998</v>
      </c>
      <c r="D1473" s="8" t="s">
        <v>3</v>
      </c>
      <c r="E1473" s="8" t="s">
        <v>25</v>
      </c>
    </row>
    <row r="1474" spans="2:5">
      <c r="B1474" s="8" t="s">
        <v>601</v>
      </c>
      <c r="C1474" s="8">
        <v>2.6953999999999998</v>
      </c>
      <c r="D1474" s="8" t="s">
        <v>3</v>
      </c>
      <c r="E1474" s="8" t="s">
        <v>25</v>
      </c>
    </row>
    <row r="1475" spans="2:5">
      <c r="B1475" s="8" t="s">
        <v>672</v>
      </c>
      <c r="C1475" s="8">
        <v>2.6812</v>
      </c>
      <c r="D1475" s="8" t="s">
        <v>3</v>
      </c>
      <c r="E1475" s="8" t="s">
        <v>25</v>
      </c>
    </row>
    <row r="1476" spans="2:5">
      <c r="B1476" s="8" t="s">
        <v>553</v>
      </c>
      <c r="C1476" s="8">
        <v>2.6368</v>
      </c>
      <c r="D1476" s="8" t="s">
        <v>3</v>
      </c>
      <c r="E1476" s="8" t="s">
        <v>25</v>
      </c>
    </row>
    <row r="1477" spans="2:5">
      <c r="B1477" s="8" t="s">
        <v>620</v>
      </c>
      <c r="C1477" s="8">
        <v>2.5971000000000002</v>
      </c>
      <c r="D1477" s="8" t="s">
        <v>3</v>
      </c>
      <c r="E1477" s="8" t="s">
        <v>25</v>
      </c>
    </row>
    <row r="1478" spans="2:5">
      <c r="B1478" s="8" t="s">
        <v>609</v>
      </c>
      <c r="C1478" s="8">
        <v>2.5729000000000002</v>
      </c>
      <c r="D1478" s="8" t="s">
        <v>3</v>
      </c>
      <c r="E1478" s="8" t="s">
        <v>25</v>
      </c>
    </row>
    <row r="1479" spans="2:5">
      <c r="B1479" s="8" t="s">
        <v>763</v>
      </c>
      <c r="C1479" s="8">
        <v>2.4729000000000001</v>
      </c>
      <c r="D1479" s="8" t="s">
        <v>3</v>
      </c>
      <c r="E1479" s="8" t="s">
        <v>25</v>
      </c>
    </row>
    <row r="1480" spans="2:5">
      <c r="B1480" s="8" t="s">
        <v>578</v>
      </c>
      <c r="C1480" s="8">
        <v>2.4539</v>
      </c>
      <c r="D1480" s="8" t="s">
        <v>3</v>
      </c>
      <c r="E1480" s="8" t="s">
        <v>25</v>
      </c>
    </row>
    <row r="1481" spans="2:5">
      <c r="B1481" s="8" t="s">
        <v>544</v>
      </c>
      <c r="C1481" s="8">
        <v>2.4258000000000002</v>
      </c>
      <c r="D1481" s="8" t="s">
        <v>3</v>
      </c>
      <c r="E1481" s="8" t="s">
        <v>25</v>
      </c>
    </row>
    <row r="1482" spans="2:5">
      <c r="B1482" s="8" t="s">
        <v>752</v>
      </c>
      <c r="C1482" s="8">
        <v>2.4258000000000002</v>
      </c>
      <c r="D1482" s="8" t="s">
        <v>3</v>
      </c>
      <c r="E1482" s="8" t="s">
        <v>25</v>
      </c>
    </row>
    <row r="1483" spans="2:5">
      <c r="B1483" s="8" t="s">
        <v>699</v>
      </c>
      <c r="C1483" s="8">
        <v>2.4085999999999999</v>
      </c>
      <c r="D1483" s="8" t="s">
        <v>3</v>
      </c>
      <c r="E1483" s="8" t="s">
        <v>25</v>
      </c>
    </row>
    <row r="1484" spans="2:5">
      <c r="B1484" s="8" t="s">
        <v>746</v>
      </c>
      <c r="C1484" s="8">
        <v>2.4085999999999999</v>
      </c>
      <c r="D1484" s="8" t="s">
        <v>3</v>
      </c>
      <c r="E1484" s="8" t="s">
        <v>25</v>
      </c>
    </row>
    <row r="1485" spans="2:5">
      <c r="B1485" s="8" t="s">
        <v>641</v>
      </c>
      <c r="C1485" s="8">
        <v>2.3748999999999998</v>
      </c>
      <c r="D1485" s="8" t="s">
        <v>3</v>
      </c>
      <c r="E1485" s="8" t="s">
        <v>25</v>
      </c>
    </row>
    <row r="1486" spans="2:5">
      <c r="B1486" s="8" t="s">
        <v>904</v>
      </c>
      <c r="C1486" s="8">
        <v>2.3584000000000001</v>
      </c>
      <c r="D1486" s="8" t="s">
        <v>3</v>
      </c>
      <c r="E1486" s="8" t="s">
        <v>25</v>
      </c>
    </row>
    <row r="1487" spans="2:5">
      <c r="B1487" s="8" t="s">
        <v>625</v>
      </c>
      <c r="C1487" s="8">
        <v>2.3368000000000002</v>
      </c>
      <c r="D1487" s="8" t="s">
        <v>3</v>
      </c>
      <c r="E1487" s="8" t="s">
        <v>25</v>
      </c>
    </row>
    <row r="1488" spans="2:5">
      <c r="B1488" s="8" t="s">
        <v>838</v>
      </c>
      <c r="C1488" s="8">
        <v>2.3260999999999998</v>
      </c>
      <c r="D1488" s="8" t="s">
        <v>3</v>
      </c>
      <c r="E1488" s="8" t="s">
        <v>25</v>
      </c>
    </row>
    <row r="1489" spans="2:5">
      <c r="B1489" s="8" t="s">
        <v>583</v>
      </c>
      <c r="C1489" s="8">
        <v>2.3260999999999998</v>
      </c>
      <c r="D1489" s="8" t="s">
        <v>3</v>
      </c>
      <c r="E1489" s="8" t="s">
        <v>25</v>
      </c>
    </row>
    <row r="1490" spans="2:5">
      <c r="B1490" s="8" t="s">
        <v>574</v>
      </c>
      <c r="C1490" s="8">
        <v>2.3197999999999999</v>
      </c>
      <c r="D1490" s="8" t="s">
        <v>3</v>
      </c>
      <c r="E1490" s="8" t="s">
        <v>25</v>
      </c>
    </row>
    <row r="1491" spans="2:5">
      <c r="B1491" s="8" t="s">
        <v>577</v>
      </c>
      <c r="C1491" s="8">
        <v>2.3134999999999999</v>
      </c>
      <c r="D1491" s="8" t="s">
        <v>3</v>
      </c>
      <c r="E1491" s="8" t="s">
        <v>25</v>
      </c>
    </row>
    <row r="1492" spans="2:5">
      <c r="B1492" s="8" t="s">
        <v>690</v>
      </c>
      <c r="C1492" s="8">
        <v>2.2844000000000002</v>
      </c>
      <c r="D1492" s="8" t="s">
        <v>3</v>
      </c>
      <c r="E1492" s="8" t="s">
        <v>25</v>
      </c>
    </row>
    <row r="1493" spans="2:5">
      <c r="B1493" s="8" t="s">
        <v>587</v>
      </c>
      <c r="C1493" s="8">
        <v>2.2810000000000001</v>
      </c>
      <c r="D1493" s="8" t="s">
        <v>3</v>
      </c>
      <c r="E1493" s="8" t="s">
        <v>25</v>
      </c>
    </row>
    <row r="1494" spans="2:5">
      <c r="B1494" s="8" t="s">
        <v>604</v>
      </c>
      <c r="C1494" s="8">
        <v>2.2343000000000002</v>
      </c>
      <c r="D1494" s="8" t="s">
        <v>3</v>
      </c>
      <c r="E1494" s="8" t="s">
        <v>25</v>
      </c>
    </row>
    <row r="1495" spans="2:5">
      <c r="B1495" s="8" t="s">
        <v>585</v>
      </c>
      <c r="C1495" s="8">
        <v>2.2218</v>
      </c>
      <c r="D1495" s="8" t="s">
        <v>3</v>
      </c>
      <c r="E1495" s="8" t="s">
        <v>25</v>
      </c>
    </row>
    <row r="1496" spans="2:5">
      <c r="B1496" s="8" t="s">
        <v>727</v>
      </c>
      <c r="C1496" s="8">
        <v>2.2052999999999998</v>
      </c>
      <c r="D1496" s="8" t="s">
        <v>3</v>
      </c>
      <c r="E1496" s="8" t="s">
        <v>25</v>
      </c>
    </row>
    <row r="1497" spans="2:5">
      <c r="B1497" s="8" t="s">
        <v>554</v>
      </c>
      <c r="C1497" s="8">
        <v>2.2023999999999999</v>
      </c>
      <c r="D1497" s="8" t="s">
        <v>3</v>
      </c>
      <c r="E1497" s="8" t="s">
        <v>25</v>
      </c>
    </row>
    <row r="1498" spans="2:5">
      <c r="B1498" s="8" t="s">
        <v>618</v>
      </c>
      <c r="C1498" s="8">
        <v>2.1911</v>
      </c>
      <c r="D1498" s="8" t="s">
        <v>3</v>
      </c>
      <c r="E1498" s="8" t="s">
        <v>25</v>
      </c>
    </row>
    <row r="1499" spans="2:5">
      <c r="B1499" s="8" t="s">
        <v>951</v>
      </c>
      <c r="C1499" s="8">
        <v>2.177</v>
      </c>
      <c r="D1499" s="8" t="s">
        <v>3</v>
      </c>
      <c r="E1499" s="8" t="s">
        <v>25</v>
      </c>
    </row>
    <row r="1500" spans="2:5">
      <c r="B1500" s="8" t="s">
        <v>588</v>
      </c>
      <c r="C1500" s="8">
        <v>2.1655000000000002</v>
      </c>
      <c r="D1500" s="8" t="s">
        <v>3</v>
      </c>
      <c r="E1500" s="8" t="s">
        <v>25</v>
      </c>
    </row>
    <row r="1501" spans="2:5">
      <c r="B1501" s="8" t="s">
        <v>836</v>
      </c>
      <c r="C1501" s="8">
        <v>2.1585999999999999</v>
      </c>
      <c r="D1501" s="8" t="s">
        <v>3</v>
      </c>
      <c r="E1501" s="8" t="s">
        <v>25</v>
      </c>
    </row>
    <row r="1502" spans="2:5">
      <c r="B1502" s="8" t="s">
        <v>639</v>
      </c>
      <c r="C1502" s="8">
        <v>2.1539999999999999</v>
      </c>
      <c r="D1502" s="8" t="s">
        <v>3</v>
      </c>
      <c r="E1502" s="8" t="s">
        <v>25</v>
      </c>
    </row>
    <row r="1503" spans="2:5">
      <c r="B1503" s="8" t="s">
        <v>732</v>
      </c>
      <c r="C1503" s="8">
        <v>2.1225999999999998</v>
      </c>
      <c r="D1503" s="8" t="s">
        <v>3</v>
      </c>
      <c r="E1503" s="8" t="s">
        <v>25</v>
      </c>
    </row>
    <row r="1504" spans="2:5">
      <c r="B1504" s="8" t="s">
        <v>676</v>
      </c>
      <c r="C1504" s="8">
        <v>2.0964</v>
      </c>
      <c r="D1504" s="8" t="s">
        <v>3</v>
      </c>
      <c r="E1504" s="8" t="s">
        <v>25</v>
      </c>
    </row>
    <row r="1505" spans="2:5">
      <c r="B1505" s="8" t="s">
        <v>595</v>
      </c>
      <c r="C1505" s="8">
        <v>2.0878000000000001</v>
      </c>
      <c r="D1505" s="8" t="s">
        <v>3</v>
      </c>
      <c r="E1505" s="8" t="s">
        <v>25</v>
      </c>
    </row>
    <row r="1506" spans="2:5">
      <c r="B1506" s="8" t="s">
        <v>630</v>
      </c>
      <c r="C1506" s="8">
        <v>2.0708000000000002</v>
      </c>
      <c r="D1506" s="8" t="s">
        <v>3</v>
      </c>
      <c r="E1506" s="8" t="s">
        <v>25</v>
      </c>
    </row>
    <row r="1507" spans="2:5">
      <c r="B1507" s="8" t="s">
        <v>657</v>
      </c>
      <c r="C1507" s="8">
        <v>2.0558000000000001</v>
      </c>
      <c r="D1507" s="8" t="s">
        <v>3</v>
      </c>
      <c r="E1507" s="8" t="s">
        <v>25</v>
      </c>
    </row>
    <row r="1508" spans="2:5">
      <c r="B1508" s="8" t="s">
        <v>710</v>
      </c>
      <c r="C1508" s="8">
        <v>2.0377000000000001</v>
      </c>
      <c r="D1508" s="8" t="s">
        <v>3</v>
      </c>
      <c r="E1508" s="8" t="s">
        <v>25</v>
      </c>
    </row>
    <row r="1509" spans="2:5">
      <c r="B1509" s="8" t="s">
        <v>663</v>
      </c>
      <c r="C1509" s="8">
        <v>2.0295999999999998</v>
      </c>
      <c r="D1509" s="8" t="s">
        <v>3</v>
      </c>
      <c r="E1509" s="8" t="s">
        <v>25</v>
      </c>
    </row>
    <row r="1510" spans="2:5">
      <c r="B1510" s="8" t="s">
        <v>660</v>
      </c>
      <c r="C1510" s="8">
        <v>2.0055999999999998</v>
      </c>
      <c r="D1510" s="8" t="s">
        <v>3</v>
      </c>
      <c r="E1510" s="8" t="s">
        <v>25</v>
      </c>
    </row>
    <row r="1511" spans="2:5">
      <c r="B1511" s="8" t="s">
        <v>652</v>
      </c>
      <c r="C1511" s="8">
        <v>1.9956</v>
      </c>
      <c r="D1511" s="8" t="s">
        <v>3</v>
      </c>
      <c r="E1511" s="8" t="s">
        <v>25</v>
      </c>
    </row>
    <row r="1512" spans="2:5">
      <c r="B1512" s="8" t="s">
        <v>725</v>
      </c>
      <c r="C1512" s="8">
        <v>1.9861</v>
      </c>
      <c r="D1512" s="8" t="s">
        <v>3</v>
      </c>
      <c r="E1512" s="8" t="s">
        <v>25</v>
      </c>
    </row>
    <row r="1513" spans="2:5">
      <c r="B1513" s="8" t="s">
        <v>735</v>
      </c>
      <c r="C1513" s="8">
        <v>1.9843999999999999</v>
      </c>
      <c r="D1513" s="8" t="s">
        <v>3</v>
      </c>
      <c r="E1513" s="8" t="s">
        <v>25</v>
      </c>
    </row>
    <row r="1514" spans="2:5">
      <c r="B1514" s="8" t="s">
        <v>636</v>
      </c>
      <c r="C1514" s="8">
        <v>1.9744999999999999</v>
      </c>
      <c r="D1514" s="8" t="s">
        <v>3</v>
      </c>
      <c r="E1514" s="8" t="s">
        <v>25</v>
      </c>
    </row>
    <row r="1515" spans="2:5">
      <c r="B1515" s="8" t="s">
        <v>758</v>
      </c>
      <c r="C1515" s="8">
        <v>1.9518</v>
      </c>
      <c r="D1515" s="8" t="s">
        <v>3</v>
      </c>
      <c r="E1515" s="8" t="s">
        <v>25</v>
      </c>
    </row>
    <row r="1516" spans="2:5">
      <c r="B1516" s="8" t="s">
        <v>788</v>
      </c>
      <c r="C1516" s="8">
        <v>1.8919999999999999</v>
      </c>
      <c r="D1516" s="8" t="s">
        <v>3</v>
      </c>
      <c r="E1516" s="8" t="s">
        <v>25</v>
      </c>
    </row>
    <row r="1517" spans="2:5">
      <c r="B1517" s="8" t="s">
        <v>611</v>
      </c>
      <c r="C1517" s="8">
        <v>1.8802000000000001</v>
      </c>
      <c r="D1517" s="8" t="s">
        <v>3</v>
      </c>
      <c r="E1517" s="8" t="s">
        <v>25</v>
      </c>
    </row>
    <row r="1518" spans="2:5">
      <c r="B1518" s="8" t="s">
        <v>794</v>
      </c>
      <c r="C1518" s="8">
        <v>1.8592</v>
      </c>
      <c r="D1518" s="8" t="s">
        <v>3</v>
      </c>
      <c r="E1518" s="8" t="s">
        <v>25</v>
      </c>
    </row>
    <row r="1519" spans="2:5">
      <c r="B1519" s="8" t="s">
        <v>674</v>
      </c>
      <c r="C1519" s="8">
        <v>1.8259000000000001</v>
      </c>
      <c r="D1519" s="8" t="s">
        <v>3</v>
      </c>
      <c r="E1519" s="8" t="s">
        <v>25</v>
      </c>
    </row>
    <row r="1520" spans="2:5">
      <c r="B1520" s="8" t="s">
        <v>562</v>
      </c>
      <c r="C1520" s="8">
        <v>1.8065</v>
      </c>
      <c r="D1520" s="8" t="s">
        <v>3</v>
      </c>
      <c r="E1520" s="8" t="s">
        <v>25</v>
      </c>
    </row>
    <row r="1521" spans="2:5">
      <c r="B1521" s="8" t="s">
        <v>723</v>
      </c>
      <c r="C1521" s="8">
        <v>1.8065</v>
      </c>
      <c r="D1521" s="8" t="s">
        <v>3</v>
      </c>
      <c r="E1521" s="8" t="s">
        <v>25</v>
      </c>
    </row>
    <row r="1522" spans="2:5">
      <c r="B1522" s="8" t="s">
        <v>624</v>
      </c>
      <c r="C1522" s="8">
        <v>1.7875000000000001</v>
      </c>
      <c r="D1522" s="8" t="s">
        <v>3</v>
      </c>
      <c r="E1522" s="8" t="s">
        <v>25</v>
      </c>
    </row>
    <row r="1523" spans="2:5">
      <c r="B1523" s="8" t="s">
        <v>654</v>
      </c>
      <c r="C1523" s="8">
        <v>1.7239</v>
      </c>
      <c r="D1523" s="8" t="s">
        <v>3</v>
      </c>
      <c r="E1523" s="8" t="s">
        <v>25</v>
      </c>
    </row>
    <row r="1524" spans="2:5">
      <c r="B1524" s="8" t="s">
        <v>628</v>
      </c>
      <c r="C1524" s="8">
        <v>1.72</v>
      </c>
      <c r="D1524" s="8" t="s">
        <v>3</v>
      </c>
      <c r="E1524" s="8" t="s">
        <v>25</v>
      </c>
    </row>
    <row r="1525" spans="2:5">
      <c r="B1525" s="8" t="s">
        <v>593</v>
      </c>
      <c r="C1525" s="8">
        <v>1.6813</v>
      </c>
      <c r="D1525" s="8" t="s">
        <v>3</v>
      </c>
      <c r="E1525" s="8" t="s">
        <v>25</v>
      </c>
    </row>
    <row r="1526" spans="2:5">
      <c r="B1526" s="8" t="s">
        <v>845</v>
      </c>
      <c r="C1526" s="8">
        <v>1.6813</v>
      </c>
      <c r="D1526" s="8" t="s">
        <v>3</v>
      </c>
      <c r="E1526" s="8" t="s">
        <v>25</v>
      </c>
    </row>
    <row r="1527" spans="2:5">
      <c r="B1527" s="8" t="s">
        <v>584</v>
      </c>
      <c r="C1527" s="8">
        <v>1.6486000000000001</v>
      </c>
      <c r="D1527" s="8" t="s">
        <v>3</v>
      </c>
      <c r="E1527" s="8" t="s">
        <v>25</v>
      </c>
    </row>
    <row r="1528" spans="2:5">
      <c r="B1528" s="8" t="s">
        <v>722</v>
      </c>
      <c r="C1528" s="8">
        <v>1.6486000000000001</v>
      </c>
      <c r="D1528" s="8" t="s">
        <v>3</v>
      </c>
      <c r="E1528" s="8" t="s">
        <v>25</v>
      </c>
    </row>
    <row r="1529" spans="2:5">
      <c r="B1529" s="8" t="s">
        <v>638</v>
      </c>
      <c r="C1529" s="8">
        <v>1.6328</v>
      </c>
      <c r="D1529" s="8" t="s">
        <v>3</v>
      </c>
      <c r="E1529" s="8" t="s">
        <v>25</v>
      </c>
    </row>
    <row r="1530" spans="2:5">
      <c r="B1530" s="8" t="s">
        <v>849</v>
      </c>
      <c r="C1530" s="8">
        <v>1.6328</v>
      </c>
      <c r="D1530" s="8" t="s">
        <v>3</v>
      </c>
      <c r="E1530" s="8" t="s">
        <v>25</v>
      </c>
    </row>
    <row r="1531" spans="2:5">
      <c r="B1531" s="8" t="s">
        <v>871</v>
      </c>
      <c r="C1531" s="8">
        <v>1.6328</v>
      </c>
      <c r="D1531" s="8" t="s">
        <v>3</v>
      </c>
      <c r="E1531" s="8" t="s">
        <v>25</v>
      </c>
    </row>
    <row r="1532" spans="2:5">
      <c r="B1532" s="8" t="s">
        <v>596</v>
      </c>
      <c r="C1532" s="8">
        <v>1.6289</v>
      </c>
      <c r="D1532" s="8" t="s">
        <v>3</v>
      </c>
      <c r="E1532" s="8" t="s">
        <v>25</v>
      </c>
    </row>
    <row r="1533" spans="2:5">
      <c r="B1533" s="8" t="s">
        <v>670</v>
      </c>
      <c r="C1533" s="8">
        <v>1.6237999999999999</v>
      </c>
      <c r="D1533" s="8" t="s">
        <v>3</v>
      </c>
      <c r="E1533" s="8" t="s">
        <v>25</v>
      </c>
    </row>
    <row r="1534" spans="2:5">
      <c r="B1534" s="8" t="s">
        <v>573</v>
      </c>
      <c r="C1534" s="8">
        <v>1.6172</v>
      </c>
      <c r="D1534" s="8" t="s">
        <v>3</v>
      </c>
      <c r="E1534" s="8" t="s">
        <v>25</v>
      </c>
    </row>
    <row r="1535" spans="2:5">
      <c r="B1535" s="8" t="s">
        <v>665</v>
      </c>
      <c r="C1535" s="8">
        <v>1.6172</v>
      </c>
      <c r="D1535" s="8" t="s">
        <v>3</v>
      </c>
      <c r="E1535" s="8" t="s">
        <v>25</v>
      </c>
    </row>
    <row r="1536" spans="2:5">
      <c r="B1536" s="8" t="s">
        <v>692</v>
      </c>
      <c r="C1536" s="8">
        <v>1.6020000000000001</v>
      </c>
      <c r="D1536" s="8" t="s">
        <v>3</v>
      </c>
      <c r="E1536" s="8" t="s">
        <v>25</v>
      </c>
    </row>
    <row r="1537" spans="2:5">
      <c r="B1537" s="8" t="s">
        <v>853</v>
      </c>
      <c r="C1537" s="8">
        <v>1.6020000000000001</v>
      </c>
      <c r="D1537" s="8" t="s">
        <v>3</v>
      </c>
      <c r="E1537" s="8" t="s">
        <v>25</v>
      </c>
    </row>
    <row r="1538" spans="2:5">
      <c r="B1538" s="8" t="s">
        <v>617</v>
      </c>
      <c r="C1538" s="8">
        <v>1.5944</v>
      </c>
      <c r="D1538" s="8" t="s">
        <v>3</v>
      </c>
      <c r="E1538" s="8" t="s">
        <v>25</v>
      </c>
    </row>
    <row r="1539" spans="2:5">
      <c r="B1539" s="8" t="s">
        <v>712</v>
      </c>
      <c r="C1539" s="8">
        <v>1.5933999999999999</v>
      </c>
      <c r="D1539" s="8" t="s">
        <v>3</v>
      </c>
      <c r="E1539" s="8" t="s">
        <v>25</v>
      </c>
    </row>
    <row r="1540" spans="2:5">
      <c r="B1540" s="8" t="s">
        <v>966</v>
      </c>
      <c r="C1540" s="8">
        <v>1.5723</v>
      </c>
      <c r="D1540" s="8" t="s">
        <v>3</v>
      </c>
      <c r="E1540" s="8" t="s">
        <v>25</v>
      </c>
    </row>
    <row r="1541" spans="2:5">
      <c r="B1541" s="8" t="s">
        <v>633</v>
      </c>
      <c r="C1541" s="8">
        <v>1.5627</v>
      </c>
      <c r="D1541" s="8" t="s">
        <v>3</v>
      </c>
      <c r="E1541" s="8" t="s">
        <v>25</v>
      </c>
    </row>
    <row r="1542" spans="2:5">
      <c r="B1542" s="8" t="s">
        <v>608</v>
      </c>
      <c r="C1542" s="8">
        <v>1.5579000000000001</v>
      </c>
      <c r="D1542" s="8" t="s">
        <v>3</v>
      </c>
      <c r="E1542" s="8" t="s">
        <v>25</v>
      </c>
    </row>
    <row r="1543" spans="2:5">
      <c r="B1543" s="8" t="s">
        <v>703</v>
      </c>
      <c r="C1543" s="8">
        <v>1.5477000000000001</v>
      </c>
      <c r="D1543" s="8" t="s">
        <v>3</v>
      </c>
      <c r="E1543" s="8" t="s">
        <v>25</v>
      </c>
    </row>
    <row r="1544" spans="2:5">
      <c r="B1544" s="8" t="s">
        <v>741</v>
      </c>
      <c r="C1544" s="8">
        <v>1.5402</v>
      </c>
      <c r="D1544" s="8" t="s">
        <v>3</v>
      </c>
      <c r="E1544" s="8" t="s">
        <v>25</v>
      </c>
    </row>
    <row r="1545" spans="2:5">
      <c r="B1545" s="8" t="s">
        <v>561</v>
      </c>
      <c r="C1545" s="8">
        <v>1.5298</v>
      </c>
      <c r="D1545" s="8" t="s">
        <v>3</v>
      </c>
      <c r="E1545" s="8" t="s">
        <v>25</v>
      </c>
    </row>
    <row r="1546" spans="2:5">
      <c r="B1546" s="8" t="s">
        <v>827</v>
      </c>
      <c r="C1546" s="8">
        <v>1.5251999999999999</v>
      </c>
      <c r="D1546" s="8" t="s">
        <v>3</v>
      </c>
      <c r="E1546" s="8" t="s">
        <v>25</v>
      </c>
    </row>
    <row r="1547" spans="2:5">
      <c r="B1547" s="8" t="s">
        <v>589</v>
      </c>
      <c r="C1547" s="8">
        <v>1.4765999999999999</v>
      </c>
      <c r="D1547" s="8" t="s">
        <v>3</v>
      </c>
      <c r="E1547" s="8" t="s">
        <v>25</v>
      </c>
    </row>
    <row r="1548" spans="2:5">
      <c r="B1548" s="8" t="s">
        <v>718</v>
      </c>
      <c r="C1548" s="8">
        <v>1.4722999999999999</v>
      </c>
      <c r="D1548" s="8" t="s">
        <v>3</v>
      </c>
      <c r="E1548" s="8" t="s">
        <v>25</v>
      </c>
    </row>
    <row r="1549" spans="2:5">
      <c r="B1549" s="8" t="s">
        <v>825</v>
      </c>
      <c r="C1549" s="8">
        <v>1.3806</v>
      </c>
      <c r="D1549" s="8" t="s">
        <v>3</v>
      </c>
      <c r="E1549" s="8" t="s">
        <v>25</v>
      </c>
    </row>
    <row r="1550" spans="2:5">
      <c r="B1550" s="8" t="s">
        <v>606</v>
      </c>
      <c r="C1550" s="8">
        <v>1.3694</v>
      </c>
      <c r="D1550" s="8" t="s">
        <v>3</v>
      </c>
      <c r="E1550" s="8" t="s">
        <v>25</v>
      </c>
    </row>
    <row r="1551" spans="2:5">
      <c r="B1551" s="8" t="s">
        <v>716</v>
      </c>
      <c r="C1551" s="8">
        <v>1.3694</v>
      </c>
      <c r="D1551" s="8" t="s">
        <v>3</v>
      </c>
      <c r="E1551" s="8" t="s">
        <v>25</v>
      </c>
    </row>
    <row r="1552" spans="2:5">
      <c r="B1552" s="8" t="s">
        <v>767</v>
      </c>
      <c r="C1552" s="8">
        <v>1.3062</v>
      </c>
      <c r="D1552" s="8" t="s">
        <v>3</v>
      </c>
      <c r="E1552" s="8" t="s">
        <v>25</v>
      </c>
    </row>
    <row r="1553" spans="2:5">
      <c r="B1553" s="8" t="s">
        <v>850</v>
      </c>
      <c r="C1553" s="8">
        <v>1.3062</v>
      </c>
      <c r="D1553" s="8" t="s">
        <v>3</v>
      </c>
      <c r="E1553" s="8" t="s">
        <v>25</v>
      </c>
    </row>
    <row r="1554" spans="2:5">
      <c r="B1554" s="8" t="s">
        <v>783</v>
      </c>
      <c r="C1554" s="8">
        <v>1.3011999999999999</v>
      </c>
      <c r="D1554" s="8" t="s">
        <v>3</v>
      </c>
      <c r="E1554" s="8" t="s">
        <v>25</v>
      </c>
    </row>
    <row r="1555" spans="2:5">
      <c r="B1555" s="8" t="s">
        <v>646</v>
      </c>
      <c r="C1555" s="8">
        <v>1.2962</v>
      </c>
      <c r="D1555" s="8" t="s">
        <v>3</v>
      </c>
      <c r="E1555" s="8" t="s">
        <v>25</v>
      </c>
    </row>
    <row r="1556" spans="2:5">
      <c r="B1556" s="8" t="s">
        <v>755</v>
      </c>
      <c r="C1556" s="8">
        <v>1.2962</v>
      </c>
      <c r="D1556" s="8" t="s">
        <v>3</v>
      </c>
      <c r="E1556" s="8" t="s">
        <v>25</v>
      </c>
    </row>
    <row r="1557" spans="2:5">
      <c r="B1557" s="8" t="s">
        <v>678</v>
      </c>
      <c r="C1557" s="8">
        <v>1.2929999999999999</v>
      </c>
      <c r="D1557" s="8" t="s">
        <v>3</v>
      </c>
      <c r="E1557" s="8" t="s">
        <v>25</v>
      </c>
    </row>
    <row r="1558" spans="2:5">
      <c r="B1558" s="8" t="s">
        <v>714</v>
      </c>
      <c r="C1558" s="8">
        <v>1.2903</v>
      </c>
      <c r="D1558" s="8" t="s">
        <v>3</v>
      </c>
      <c r="E1558" s="8" t="s">
        <v>25</v>
      </c>
    </row>
    <row r="1559" spans="2:5">
      <c r="B1559" s="8" t="s">
        <v>859</v>
      </c>
      <c r="C1559" s="8">
        <v>1.2886</v>
      </c>
      <c r="D1559" s="8" t="s">
        <v>3</v>
      </c>
      <c r="E1559" s="8" t="s">
        <v>25</v>
      </c>
    </row>
    <row r="1560" spans="2:5">
      <c r="B1560" s="8" t="s">
        <v>615</v>
      </c>
      <c r="C1560" s="8">
        <v>1.2864</v>
      </c>
      <c r="D1560" s="8" t="s">
        <v>3</v>
      </c>
      <c r="E1560" s="8" t="s">
        <v>25</v>
      </c>
    </row>
    <row r="1561" spans="2:5">
      <c r="B1561" s="8" t="s">
        <v>640</v>
      </c>
      <c r="C1561" s="8">
        <v>1.2672000000000001</v>
      </c>
      <c r="D1561" s="8" t="s">
        <v>3</v>
      </c>
      <c r="E1561" s="8" t="s">
        <v>25</v>
      </c>
    </row>
    <row r="1562" spans="2:5">
      <c r="B1562" s="8" t="s">
        <v>717</v>
      </c>
      <c r="C1562" s="8">
        <v>1.2672000000000001</v>
      </c>
      <c r="D1562" s="8" t="s">
        <v>3</v>
      </c>
      <c r="E1562" s="8" t="s">
        <v>25</v>
      </c>
    </row>
    <row r="1563" spans="2:5">
      <c r="B1563" s="8" t="s">
        <v>548</v>
      </c>
      <c r="C1563" s="8">
        <v>1.2578</v>
      </c>
      <c r="D1563" s="8" t="s">
        <v>3</v>
      </c>
      <c r="E1563" s="8" t="s">
        <v>25</v>
      </c>
    </row>
    <row r="1564" spans="2:5">
      <c r="B1564" s="8" t="s">
        <v>771</v>
      </c>
      <c r="C1564" s="8">
        <v>1.2578</v>
      </c>
      <c r="D1564" s="8" t="s">
        <v>3</v>
      </c>
      <c r="E1564" s="8" t="s">
        <v>25</v>
      </c>
    </row>
    <row r="1565" spans="2:5">
      <c r="B1565" s="8" t="s">
        <v>650</v>
      </c>
      <c r="C1565" s="8">
        <v>1.2108000000000001</v>
      </c>
      <c r="D1565" s="8" t="s">
        <v>3</v>
      </c>
      <c r="E1565" s="8" t="s">
        <v>25</v>
      </c>
    </row>
    <row r="1566" spans="2:5">
      <c r="B1566" s="8" t="s">
        <v>742</v>
      </c>
      <c r="C1566" s="8">
        <v>1.2015</v>
      </c>
      <c r="D1566" s="8" t="s">
        <v>3</v>
      </c>
      <c r="E1566" s="8" t="s">
        <v>25</v>
      </c>
    </row>
    <row r="1567" spans="2:5">
      <c r="B1567" s="8" t="s">
        <v>700</v>
      </c>
      <c r="C1567" s="8">
        <v>1.1986000000000001</v>
      </c>
      <c r="D1567" s="8" t="s">
        <v>3</v>
      </c>
      <c r="E1567" s="8" t="s">
        <v>25</v>
      </c>
    </row>
    <row r="1568" spans="2:5">
      <c r="B1568" s="8" t="s">
        <v>706</v>
      </c>
      <c r="C1568" s="8">
        <v>1.1875</v>
      </c>
      <c r="D1568" s="8" t="s">
        <v>3</v>
      </c>
      <c r="E1568" s="8" t="s">
        <v>25</v>
      </c>
    </row>
    <row r="1569" spans="2:5">
      <c r="B1569" s="8" t="s">
        <v>774</v>
      </c>
      <c r="C1569" s="8">
        <v>1.1833</v>
      </c>
      <c r="D1569" s="8" t="s">
        <v>3</v>
      </c>
      <c r="E1569" s="8" t="s">
        <v>25</v>
      </c>
    </row>
    <row r="1570" spans="2:5">
      <c r="B1570" s="8" t="s">
        <v>965</v>
      </c>
      <c r="C1570" s="8">
        <v>1.1792</v>
      </c>
      <c r="D1570" s="8" t="s">
        <v>3</v>
      </c>
      <c r="E1570" s="8" t="s">
        <v>25</v>
      </c>
    </row>
    <row r="1571" spans="2:5">
      <c r="B1571" s="8" t="s">
        <v>682</v>
      </c>
      <c r="C1571" s="8">
        <v>1.1631</v>
      </c>
      <c r="D1571" s="8" t="s">
        <v>3</v>
      </c>
      <c r="E1571" s="8" t="s">
        <v>25</v>
      </c>
    </row>
    <row r="1572" spans="2:5">
      <c r="B1572" s="8" t="s">
        <v>666</v>
      </c>
      <c r="C1572" s="8">
        <v>1.1552</v>
      </c>
      <c r="D1572" s="8" t="s">
        <v>3</v>
      </c>
      <c r="E1572" s="8" t="s">
        <v>25</v>
      </c>
    </row>
    <row r="1573" spans="2:5">
      <c r="B1573" s="8" t="s">
        <v>910</v>
      </c>
      <c r="C1573" s="8">
        <v>1.1172</v>
      </c>
      <c r="D1573" s="8" t="s">
        <v>3</v>
      </c>
      <c r="E1573" s="8" t="s">
        <v>25</v>
      </c>
    </row>
    <row r="1574" spans="2:5">
      <c r="B1574" s="8" t="s">
        <v>740</v>
      </c>
      <c r="C1574" s="8">
        <v>1.1027</v>
      </c>
      <c r="D1574" s="8" t="s">
        <v>3</v>
      </c>
      <c r="E1574" s="8" t="s">
        <v>25</v>
      </c>
    </row>
    <row r="1575" spans="2:5">
      <c r="B1575" s="8" t="s">
        <v>698</v>
      </c>
      <c r="C1575" s="8">
        <v>1.0885</v>
      </c>
      <c r="D1575" s="8" t="s">
        <v>3</v>
      </c>
      <c r="E1575" s="8" t="s">
        <v>25</v>
      </c>
    </row>
    <row r="1576" spans="2:5">
      <c r="B1576" s="8" t="s">
        <v>668</v>
      </c>
      <c r="C1576" s="8">
        <v>1.0228999999999999</v>
      </c>
      <c r="D1576" s="8" t="s">
        <v>3</v>
      </c>
      <c r="E1576" s="8" t="s">
        <v>25</v>
      </c>
    </row>
    <row r="1577" spans="2:5">
      <c r="B1577" s="8" t="s">
        <v>677</v>
      </c>
      <c r="C1577" s="8">
        <v>1.0154000000000001</v>
      </c>
      <c r="D1577" s="8" t="s">
        <v>3</v>
      </c>
      <c r="E1577" s="8" t="s">
        <v>25</v>
      </c>
    </row>
    <row r="1578" spans="2:5">
      <c r="B1578" s="8" t="s">
        <v>614</v>
      </c>
      <c r="C1578" s="8">
        <v>0.99890000000000001</v>
      </c>
      <c r="D1578" s="8" t="s">
        <v>3</v>
      </c>
      <c r="E1578" s="8" t="s">
        <v>25</v>
      </c>
    </row>
    <row r="1579" spans="2:5">
      <c r="B1579" s="8" t="s">
        <v>840</v>
      </c>
      <c r="C1579" s="8">
        <v>0.98729999999999996</v>
      </c>
      <c r="D1579" s="8" t="s">
        <v>3</v>
      </c>
      <c r="E1579" s="8" t="s">
        <v>25</v>
      </c>
    </row>
    <row r="1580" spans="2:5">
      <c r="B1580" s="8" t="s">
        <v>567</v>
      </c>
      <c r="C1580" s="8">
        <v>0.96850000000000003</v>
      </c>
      <c r="D1580" s="8" t="s">
        <v>3</v>
      </c>
      <c r="E1580" s="8" t="s">
        <v>25</v>
      </c>
    </row>
    <row r="1581" spans="2:5">
      <c r="B1581" s="8" t="s">
        <v>884</v>
      </c>
      <c r="C1581" s="8">
        <v>0.96479999999999999</v>
      </c>
      <c r="D1581" s="8" t="s">
        <v>3</v>
      </c>
      <c r="E1581" s="8" t="s">
        <v>25</v>
      </c>
    </row>
    <row r="1582" spans="2:5">
      <c r="B1582" s="8" t="s">
        <v>917</v>
      </c>
      <c r="C1582" s="8">
        <v>0.96479999999999999</v>
      </c>
      <c r="D1582" s="8" t="s">
        <v>3</v>
      </c>
      <c r="E1582" s="8" t="s">
        <v>25</v>
      </c>
    </row>
    <row r="1583" spans="2:5">
      <c r="B1583" s="8" t="s">
        <v>748</v>
      </c>
      <c r="C1583" s="8">
        <v>0.94340000000000002</v>
      </c>
      <c r="D1583" s="8" t="s">
        <v>3</v>
      </c>
      <c r="E1583" s="8" t="s">
        <v>25</v>
      </c>
    </row>
    <row r="1584" spans="2:5">
      <c r="B1584" s="8" t="s">
        <v>750</v>
      </c>
      <c r="C1584" s="8">
        <v>0.94340000000000002</v>
      </c>
      <c r="D1584" s="8" t="s">
        <v>3</v>
      </c>
      <c r="E1584" s="8" t="s">
        <v>25</v>
      </c>
    </row>
    <row r="1585" spans="2:5">
      <c r="B1585" s="8" t="s">
        <v>826</v>
      </c>
      <c r="C1585" s="8">
        <v>0.93510000000000004</v>
      </c>
      <c r="D1585" s="8" t="s">
        <v>3</v>
      </c>
      <c r="E1585" s="8" t="s">
        <v>25</v>
      </c>
    </row>
    <row r="1586" spans="2:5">
      <c r="B1586" s="8" t="s">
        <v>743</v>
      </c>
      <c r="C1586" s="8">
        <v>0.92789999999999995</v>
      </c>
      <c r="D1586" s="8" t="s">
        <v>3</v>
      </c>
      <c r="E1586" s="8" t="s">
        <v>25</v>
      </c>
    </row>
    <row r="1587" spans="2:5">
      <c r="B1587" s="8" t="s">
        <v>812</v>
      </c>
      <c r="C1587" s="8">
        <v>0.92290000000000005</v>
      </c>
      <c r="D1587" s="8" t="s">
        <v>3</v>
      </c>
      <c r="E1587" s="8" t="s">
        <v>25</v>
      </c>
    </row>
    <row r="1588" spans="2:5">
      <c r="B1588" s="8" t="s">
        <v>701</v>
      </c>
      <c r="C1588" s="8">
        <v>0.91790000000000005</v>
      </c>
      <c r="D1588" s="8" t="s">
        <v>3</v>
      </c>
      <c r="E1588" s="8" t="s">
        <v>25</v>
      </c>
    </row>
    <row r="1589" spans="2:5">
      <c r="B1589" s="8" t="s">
        <v>613</v>
      </c>
      <c r="C1589" s="8">
        <v>0.89729999999999999</v>
      </c>
      <c r="D1589" s="8" t="s">
        <v>3</v>
      </c>
      <c r="E1589" s="8" t="s">
        <v>25</v>
      </c>
    </row>
    <row r="1590" spans="2:5">
      <c r="B1590" s="8" t="s">
        <v>671</v>
      </c>
      <c r="C1590" s="8">
        <v>0.89610000000000001</v>
      </c>
      <c r="D1590" s="8" t="s">
        <v>3</v>
      </c>
      <c r="E1590" s="8" t="s">
        <v>25</v>
      </c>
    </row>
    <row r="1591" spans="2:5">
      <c r="B1591" s="8" t="s">
        <v>632</v>
      </c>
      <c r="C1591" s="8">
        <v>0.89059999999999995</v>
      </c>
      <c r="D1591" s="8" t="s">
        <v>3</v>
      </c>
      <c r="E1591" s="8" t="s">
        <v>25</v>
      </c>
    </row>
    <row r="1592" spans="2:5">
      <c r="B1592" s="8" t="s">
        <v>631</v>
      </c>
      <c r="C1592" s="8">
        <v>0.88900000000000001</v>
      </c>
      <c r="D1592" s="8" t="s">
        <v>3</v>
      </c>
      <c r="E1592" s="8" t="s">
        <v>25</v>
      </c>
    </row>
    <row r="1593" spans="2:5">
      <c r="B1593" s="8" t="s">
        <v>919</v>
      </c>
      <c r="C1593" s="8">
        <v>0.88439999999999996</v>
      </c>
      <c r="D1593" s="8" t="s">
        <v>3</v>
      </c>
      <c r="E1593" s="8" t="s">
        <v>25</v>
      </c>
    </row>
    <row r="1594" spans="2:5">
      <c r="B1594" s="8" t="s">
        <v>865</v>
      </c>
      <c r="C1594" s="8">
        <v>0.87529999999999997</v>
      </c>
      <c r="D1594" s="8" t="s">
        <v>3</v>
      </c>
      <c r="E1594" s="8" t="s">
        <v>25</v>
      </c>
    </row>
    <row r="1595" spans="2:5">
      <c r="B1595" s="8" t="s">
        <v>856</v>
      </c>
      <c r="C1595" s="8">
        <v>0.87080000000000002</v>
      </c>
      <c r="D1595" s="8" t="s">
        <v>3</v>
      </c>
      <c r="E1595" s="8" t="s">
        <v>25</v>
      </c>
    </row>
    <row r="1596" spans="2:5">
      <c r="B1596" s="8" t="s">
        <v>729</v>
      </c>
      <c r="C1596" s="8">
        <v>0.87080000000000002</v>
      </c>
      <c r="D1596" s="8" t="s">
        <v>3</v>
      </c>
      <c r="E1596" s="8" t="s">
        <v>25</v>
      </c>
    </row>
    <row r="1597" spans="2:5">
      <c r="B1597" s="8" t="s">
        <v>647</v>
      </c>
      <c r="C1597" s="8">
        <v>0.86339999999999995</v>
      </c>
      <c r="D1597" s="8" t="s">
        <v>3</v>
      </c>
      <c r="E1597" s="8" t="s">
        <v>25</v>
      </c>
    </row>
    <row r="1598" spans="2:5">
      <c r="B1598" s="8" t="s">
        <v>862</v>
      </c>
      <c r="C1598" s="8">
        <v>0.85070000000000001</v>
      </c>
      <c r="D1598" s="8" t="s">
        <v>3</v>
      </c>
      <c r="E1598" s="8" t="s">
        <v>25</v>
      </c>
    </row>
    <row r="1599" spans="2:5">
      <c r="B1599" s="8" t="s">
        <v>834</v>
      </c>
      <c r="C1599" s="8">
        <v>0.84899999999999998</v>
      </c>
      <c r="D1599" s="8" t="s">
        <v>3</v>
      </c>
      <c r="E1599" s="8" t="s">
        <v>25</v>
      </c>
    </row>
    <row r="1600" spans="2:5">
      <c r="B1600" s="8" t="s">
        <v>634</v>
      </c>
      <c r="C1600" s="8">
        <v>0.84899999999999998</v>
      </c>
      <c r="D1600" s="8" t="s">
        <v>3</v>
      </c>
      <c r="E1600" s="8" t="s">
        <v>25</v>
      </c>
    </row>
    <row r="1601" spans="2:5">
      <c r="B1601" s="8" t="s">
        <v>539</v>
      </c>
      <c r="C1601" s="8">
        <v>0.84899999999999998</v>
      </c>
      <c r="D1601" s="8" t="s">
        <v>3</v>
      </c>
      <c r="E1601" s="8" t="s">
        <v>25</v>
      </c>
    </row>
    <row r="1602" spans="2:5">
      <c r="B1602" s="8" t="s">
        <v>734</v>
      </c>
      <c r="C1602" s="8">
        <v>0.84060000000000001</v>
      </c>
      <c r="D1602" s="8" t="s">
        <v>3</v>
      </c>
      <c r="E1602" s="8" t="s">
        <v>25</v>
      </c>
    </row>
    <row r="1603" spans="2:5">
      <c r="B1603" s="8" t="s">
        <v>805</v>
      </c>
      <c r="C1603" s="8">
        <v>0.83730000000000004</v>
      </c>
      <c r="D1603" s="8" t="s">
        <v>3</v>
      </c>
      <c r="E1603" s="8" t="s">
        <v>25</v>
      </c>
    </row>
    <row r="1604" spans="2:5">
      <c r="B1604" s="8" t="s">
        <v>702</v>
      </c>
      <c r="C1604" s="8">
        <v>0.83240000000000003</v>
      </c>
      <c r="D1604" s="8" t="s">
        <v>3</v>
      </c>
      <c r="E1604" s="8" t="s">
        <v>25</v>
      </c>
    </row>
    <row r="1605" spans="2:5">
      <c r="B1605" s="8" t="s">
        <v>804</v>
      </c>
      <c r="C1605" s="8">
        <v>0.81640000000000001</v>
      </c>
      <c r="D1605" s="8" t="s">
        <v>3</v>
      </c>
      <c r="E1605" s="8" t="s">
        <v>25</v>
      </c>
    </row>
    <row r="1606" spans="2:5">
      <c r="B1606" s="8" t="s">
        <v>708</v>
      </c>
      <c r="C1606" s="8">
        <v>0.80859999999999999</v>
      </c>
      <c r="D1606" s="8" t="s">
        <v>3</v>
      </c>
      <c r="E1606" s="8" t="s">
        <v>25</v>
      </c>
    </row>
    <row r="1607" spans="2:5">
      <c r="B1607" s="8" t="s">
        <v>852</v>
      </c>
      <c r="C1607" s="8">
        <v>0.80859999999999999</v>
      </c>
      <c r="D1607" s="8" t="s">
        <v>3</v>
      </c>
      <c r="E1607" s="8" t="s">
        <v>25</v>
      </c>
    </row>
    <row r="1608" spans="2:5">
      <c r="B1608" s="8" t="s">
        <v>637</v>
      </c>
      <c r="C1608" s="8">
        <v>0.80859999999999999</v>
      </c>
      <c r="D1608" s="8" t="s">
        <v>3</v>
      </c>
      <c r="E1608" s="8" t="s">
        <v>25</v>
      </c>
    </row>
    <row r="1609" spans="2:5">
      <c r="B1609" s="8" t="s">
        <v>726</v>
      </c>
      <c r="C1609" s="8">
        <v>0.80859999999999999</v>
      </c>
      <c r="D1609" s="8" t="s">
        <v>3</v>
      </c>
      <c r="E1609" s="8" t="s">
        <v>25</v>
      </c>
    </row>
    <row r="1610" spans="2:5">
      <c r="B1610" s="8" t="s">
        <v>685</v>
      </c>
      <c r="C1610" s="8">
        <v>0.79349999999999998</v>
      </c>
      <c r="D1610" s="8" t="s">
        <v>3</v>
      </c>
      <c r="E1610" s="8" t="s">
        <v>25</v>
      </c>
    </row>
    <row r="1611" spans="2:5">
      <c r="B1611" s="8" t="s">
        <v>697</v>
      </c>
      <c r="C1611" s="8">
        <v>0.78610000000000002</v>
      </c>
      <c r="D1611" s="8" t="s">
        <v>3</v>
      </c>
      <c r="E1611" s="8" t="s">
        <v>25</v>
      </c>
    </row>
    <row r="1612" spans="2:5">
      <c r="B1612" s="8" t="s">
        <v>772</v>
      </c>
      <c r="C1612" s="8">
        <v>0.78249999999999997</v>
      </c>
      <c r="D1612" s="8" t="s">
        <v>3</v>
      </c>
      <c r="E1612" s="8" t="s">
        <v>25</v>
      </c>
    </row>
    <row r="1613" spans="2:5">
      <c r="B1613" s="8" t="s">
        <v>658</v>
      </c>
      <c r="C1613" s="8">
        <v>0.78249999999999997</v>
      </c>
      <c r="D1613" s="8" t="s">
        <v>3</v>
      </c>
      <c r="E1613" s="8" t="s">
        <v>25</v>
      </c>
    </row>
    <row r="1614" spans="2:5">
      <c r="B1614" s="8" t="s">
        <v>642</v>
      </c>
      <c r="C1614" s="8">
        <v>0.77890000000000004</v>
      </c>
      <c r="D1614" s="8" t="s">
        <v>3</v>
      </c>
      <c r="E1614" s="8" t="s">
        <v>25</v>
      </c>
    </row>
    <row r="1615" spans="2:5">
      <c r="B1615" s="8" t="s">
        <v>861</v>
      </c>
      <c r="C1615" s="8">
        <v>0.77890000000000004</v>
      </c>
      <c r="D1615" s="8" t="s">
        <v>3</v>
      </c>
      <c r="E1615" s="8" t="s">
        <v>25</v>
      </c>
    </row>
    <row r="1616" spans="2:5">
      <c r="B1616" s="8" t="s">
        <v>689</v>
      </c>
      <c r="C1616" s="8">
        <v>0.747</v>
      </c>
      <c r="D1616" s="8" t="s">
        <v>3</v>
      </c>
      <c r="E1616" s="8" t="s">
        <v>25</v>
      </c>
    </row>
    <row r="1617" spans="2:5">
      <c r="B1617" s="8" t="s">
        <v>798</v>
      </c>
      <c r="C1617" s="8">
        <v>0.747</v>
      </c>
      <c r="D1617" s="8" t="s">
        <v>3</v>
      </c>
      <c r="E1617" s="8" t="s">
        <v>25</v>
      </c>
    </row>
    <row r="1618" spans="2:5">
      <c r="B1618" s="8" t="s">
        <v>724</v>
      </c>
      <c r="C1618" s="8">
        <v>0.74480000000000002</v>
      </c>
      <c r="D1618" s="8" t="s">
        <v>3</v>
      </c>
      <c r="E1618" s="8" t="s">
        <v>25</v>
      </c>
    </row>
    <row r="1619" spans="2:5">
      <c r="B1619" s="8" t="s">
        <v>688</v>
      </c>
      <c r="C1619" s="8">
        <v>0.73399999999999999</v>
      </c>
      <c r="D1619" s="8" t="s">
        <v>3</v>
      </c>
      <c r="E1619" s="8" t="s">
        <v>25</v>
      </c>
    </row>
    <row r="1620" spans="2:5">
      <c r="B1620" s="8" t="s">
        <v>769</v>
      </c>
      <c r="C1620" s="8">
        <v>0.71289999999999998</v>
      </c>
      <c r="D1620" s="8" t="s">
        <v>3</v>
      </c>
      <c r="E1620" s="8" t="s">
        <v>25</v>
      </c>
    </row>
    <row r="1621" spans="2:5">
      <c r="B1621" s="8" t="s">
        <v>761</v>
      </c>
      <c r="C1621" s="8">
        <v>0.70269999999999999</v>
      </c>
      <c r="D1621" s="8" t="s">
        <v>3</v>
      </c>
      <c r="E1621" s="8" t="s">
        <v>25</v>
      </c>
    </row>
    <row r="1622" spans="2:5">
      <c r="B1622" s="8" t="s">
        <v>599</v>
      </c>
      <c r="C1622" s="8">
        <v>0.69310000000000005</v>
      </c>
      <c r="D1622" s="8" t="s">
        <v>3</v>
      </c>
      <c r="E1622" s="8" t="s">
        <v>25</v>
      </c>
    </row>
    <row r="1623" spans="2:5">
      <c r="B1623" s="8" t="s">
        <v>749</v>
      </c>
      <c r="C1623" s="8">
        <v>0.68469999999999998</v>
      </c>
      <c r="D1623" s="8" t="s">
        <v>3</v>
      </c>
      <c r="E1623" s="8" t="s">
        <v>25</v>
      </c>
    </row>
    <row r="1624" spans="2:5">
      <c r="B1624" s="8" t="s">
        <v>844</v>
      </c>
      <c r="C1624" s="8">
        <v>0.68200000000000005</v>
      </c>
      <c r="D1624" s="8" t="s">
        <v>3</v>
      </c>
      <c r="E1624" s="8" t="s">
        <v>25</v>
      </c>
    </row>
    <row r="1625" spans="2:5">
      <c r="B1625" s="8" t="s">
        <v>675</v>
      </c>
      <c r="C1625" s="8">
        <v>0.68059999999999998</v>
      </c>
      <c r="D1625" s="8" t="s">
        <v>3</v>
      </c>
      <c r="E1625" s="8" t="s">
        <v>25</v>
      </c>
    </row>
    <row r="1626" spans="2:5">
      <c r="B1626" s="8" t="s">
        <v>730</v>
      </c>
      <c r="C1626" s="8">
        <v>0.66849999999999998</v>
      </c>
      <c r="D1626" s="8" t="s">
        <v>3</v>
      </c>
      <c r="E1626" s="8" t="s">
        <v>25</v>
      </c>
    </row>
    <row r="1627" spans="2:5">
      <c r="B1627" s="8" t="s">
        <v>747</v>
      </c>
      <c r="C1627" s="8">
        <v>0.6623</v>
      </c>
      <c r="D1627" s="8" t="s">
        <v>3</v>
      </c>
      <c r="E1627" s="8" t="s">
        <v>25</v>
      </c>
    </row>
    <row r="1628" spans="2:5">
      <c r="B1628" s="8" t="s">
        <v>582</v>
      </c>
      <c r="C1628" s="8">
        <v>0.63129999999999997</v>
      </c>
      <c r="D1628" s="8" t="s">
        <v>3</v>
      </c>
      <c r="E1628" s="8" t="s">
        <v>25</v>
      </c>
    </row>
    <row r="1629" spans="2:5">
      <c r="B1629" s="8" t="s">
        <v>921</v>
      </c>
      <c r="C1629" s="8">
        <v>0.63129999999999997</v>
      </c>
      <c r="D1629" s="8" t="s">
        <v>3</v>
      </c>
      <c r="E1629" s="8" t="s">
        <v>25</v>
      </c>
    </row>
    <row r="1630" spans="2:5">
      <c r="B1630" s="8" t="s">
        <v>572</v>
      </c>
      <c r="C1630" s="8">
        <v>0.62890000000000001</v>
      </c>
      <c r="D1630" s="8" t="s">
        <v>3</v>
      </c>
      <c r="E1630" s="8" t="s">
        <v>25</v>
      </c>
    </row>
    <row r="1631" spans="2:5">
      <c r="B1631" s="8" t="s">
        <v>843</v>
      </c>
      <c r="C1631" s="8">
        <v>0.622</v>
      </c>
      <c r="D1631" s="8" t="s">
        <v>3</v>
      </c>
      <c r="E1631" s="8" t="s">
        <v>25</v>
      </c>
    </row>
    <row r="1632" spans="2:5">
      <c r="B1632" s="8" t="s">
        <v>649</v>
      </c>
      <c r="C1632" s="8">
        <v>0.61519999999999997</v>
      </c>
      <c r="D1632" s="8" t="s">
        <v>3</v>
      </c>
      <c r="E1632" s="8" t="s">
        <v>25</v>
      </c>
    </row>
    <row r="1633" spans="2:5">
      <c r="B1633" s="8" t="s">
        <v>653</v>
      </c>
      <c r="C1633" s="8">
        <v>0.60650000000000004</v>
      </c>
      <c r="D1633" s="8" t="s">
        <v>3</v>
      </c>
      <c r="E1633" s="8" t="s">
        <v>25</v>
      </c>
    </row>
    <row r="1634" spans="2:5">
      <c r="B1634" s="8" t="s">
        <v>872</v>
      </c>
      <c r="C1634" s="8">
        <v>0.60650000000000004</v>
      </c>
      <c r="D1634" s="8" t="s">
        <v>3</v>
      </c>
      <c r="E1634" s="8" t="s">
        <v>25</v>
      </c>
    </row>
    <row r="1635" spans="2:5">
      <c r="B1635" s="8" t="s">
        <v>811</v>
      </c>
      <c r="C1635" s="8">
        <v>0.57950000000000002</v>
      </c>
      <c r="D1635" s="8" t="s">
        <v>3</v>
      </c>
      <c r="E1635" s="8" t="s">
        <v>25</v>
      </c>
    </row>
    <row r="1636" spans="2:5">
      <c r="B1636" s="8" t="s">
        <v>778</v>
      </c>
      <c r="C1636" s="8">
        <v>0.54430000000000001</v>
      </c>
      <c r="D1636" s="8" t="s">
        <v>3</v>
      </c>
      <c r="E1636" s="8" t="s">
        <v>25</v>
      </c>
    </row>
    <row r="1637" spans="2:5">
      <c r="B1637" s="8" t="s">
        <v>607</v>
      </c>
      <c r="C1637" s="8">
        <v>0.54430000000000001</v>
      </c>
      <c r="D1637" s="8" t="s">
        <v>3</v>
      </c>
      <c r="E1637" s="8" t="s">
        <v>25</v>
      </c>
    </row>
    <row r="1638" spans="2:5">
      <c r="B1638" s="8" t="s">
        <v>765</v>
      </c>
      <c r="C1638" s="8">
        <v>0.52410000000000001</v>
      </c>
      <c r="D1638" s="8" t="s">
        <v>3</v>
      </c>
      <c r="E1638" s="8" t="s">
        <v>25</v>
      </c>
    </row>
    <row r="1639" spans="2:5">
      <c r="B1639" s="8" t="s">
        <v>754</v>
      </c>
      <c r="C1639" s="8">
        <v>0.51149999999999995</v>
      </c>
      <c r="D1639" s="8" t="s">
        <v>3</v>
      </c>
      <c r="E1639" s="8" t="s">
        <v>25</v>
      </c>
    </row>
    <row r="1640" spans="2:5">
      <c r="B1640" s="8" t="s">
        <v>733</v>
      </c>
      <c r="C1640" s="8">
        <v>0.51149999999999995</v>
      </c>
      <c r="D1640" s="8" t="s">
        <v>3</v>
      </c>
      <c r="E1640" s="8" t="s">
        <v>25</v>
      </c>
    </row>
    <row r="1641" spans="2:5">
      <c r="B1641" s="8" t="s">
        <v>731</v>
      </c>
      <c r="C1641" s="8">
        <v>0.50839999999999996</v>
      </c>
      <c r="D1641" s="8" t="s">
        <v>3</v>
      </c>
      <c r="E1641" s="8" t="s">
        <v>25</v>
      </c>
    </row>
    <row r="1642" spans="2:5">
      <c r="B1642" s="8" t="s">
        <v>673</v>
      </c>
      <c r="C1642" s="8">
        <v>0.50239999999999996</v>
      </c>
      <c r="D1642" s="8" t="s">
        <v>3</v>
      </c>
      <c r="E1642" s="8" t="s">
        <v>25</v>
      </c>
    </row>
    <row r="1643" spans="2:5">
      <c r="B1643" s="8" t="s">
        <v>616</v>
      </c>
      <c r="C1643" s="8">
        <v>0.50090000000000001</v>
      </c>
      <c r="D1643" s="8" t="s">
        <v>3</v>
      </c>
      <c r="E1643" s="8" t="s">
        <v>25</v>
      </c>
    </row>
    <row r="1644" spans="2:5">
      <c r="B1644" s="8" t="s">
        <v>841</v>
      </c>
      <c r="C1644" s="8">
        <v>0.49359999999999998</v>
      </c>
      <c r="D1644" s="8" t="s">
        <v>3</v>
      </c>
      <c r="E1644" s="8" t="s">
        <v>25</v>
      </c>
    </row>
    <row r="1645" spans="2:5">
      <c r="B1645" s="8" t="s">
        <v>762</v>
      </c>
      <c r="C1645" s="8">
        <v>0.49080000000000001</v>
      </c>
      <c r="D1645" s="8" t="s">
        <v>3</v>
      </c>
      <c r="E1645" s="8" t="s">
        <v>25</v>
      </c>
    </row>
    <row r="1646" spans="2:5">
      <c r="B1646" s="8" t="s">
        <v>681</v>
      </c>
      <c r="C1646" s="8">
        <v>0.47039999999999998</v>
      </c>
      <c r="D1646" s="8" t="s">
        <v>3</v>
      </c>
      <c r="E1646" s="8" t="s">
        <v>25</v>
      </c>
    </row>
    <row r="1647" spans="2:5">
      <c r="B1647" s="8" t="s">
        <v>828</v>
      </c>
      <c r="C1647" s="8">
        <v>0.4652</v>
      </c>
      <c r="D1647" s="8" t="s">
        <v>3</v>
      </c>
      <c r="E1647" s="8" t="s">
        <v>25</v>
      </c>
    </row>
    <row r="1648" spans="2:5">
      <c r="B1648" s="8" t="s">
        <v>686</v>
      </c>
      <c r="C1648" s="8">
        <v>0.4577</v>
      </c>
      <c r="D1648" s="8" t="s">
        <v>3</v>
      </c>
      <c r="E1648" s="8" t="s">
        <v>25</v>
      </c>
    </row>
    <row r="1649" spans="2:5">
      <c r="B1649" s="8" t="s">
        <v>709</v>
      </c>
      <c r="C1649" s="8">
        <v>0.44919999999999999</v>
      </c>
      <c r="D1649" s="8" t="s">
        <v>3</v>
      </c>
      <c r="E1649" s="8" t="s">
        <v>25</v>
      </c>
    </row>
    <row r="1650" spans="2:5">
      <c r="B1650" s="8" t="s">
        <v>796</v>
      </c>
      <c r="C1650" s="8">
        <v>0.43759999999999999</v>
      </c>
      <c r="D1650" s="8" t="s">
        <v>3</v>
      </c>
      <c r="E1650" s="8" t="s">
        <v>25</v>
      </c>
    </row>
    <row r="1651" spans="2:5">
      <c r="B1651" s="8" t="s">
        <v>831</v>
      </c>
      <c r="C1651" s="8">
        <v>0.41820000000000002</v>
      </c>
      <c r="D1651" s="8" t="s">
        <v>3</v>
      </c>
      <c r="E1651" s="8" t="s">
        <v>25</v>
      </c>
    </row>
    <row r="1652" spans="2:5">
      <c r="B1652" s="8" t="s">
        <v>745</v>
      </c>
      <c r="C1652" s="8">
        <v>0.39489999999999997</v>
      </c>
      <c r="D1652" s="8" t="s">
        <v>3</v>
      </c>
      <c r="E1652" s="8" t="s">
        <v>25</v>
      </c>
    </row>
    <row r="1653" spans="2:5">
      <c r="B1653" s="8" t="s">
        <v>793</v>
      </c>
      <c r="C1653" s="8">
        <v>0.37990000000000002</v>
      </c>
      <c r="D1653" s="8" t="s">
        <v>3</v>
      </c>
      <c r="E1653" s="8" t="s">
        <v>25</v>
      </c>
    </row>
    <row r="1654" spans="2:5">
      <c r="B1654" s="8" t="s">
        <v>807</v>
      </c>
      <c r="C1654" s="8">
        <v>0.34239999999999998</v>
      </c>
      <c r="D1654" s="8" t="s">
        <v>3</v>
      </c>
      <c r="E1654" s="8" t="s">
        <v>25</v>
      </c>
    </row>
    <row r="1655" spans="2:5">
      <c r="B1655" s="8" t="s">
        <v>801</v>
      </c>
      <c r="C1655" s="8">
        <v>0.33960000000000001</v>
      </c>
      <c r="D1655" s="8" t="s">
        <v>3</v>
      </c>
      <c r="E1655" s="8" t="s">
        <v>25</v>
      </c>
    </row>
    <row r="1656" spans="2:5">
      <c r="B1656" s="8" t="s">
        <v>612</v>
      </c>
      <c r="C1656" s="8">
        <v>0.31559999999999999</v>
      </c>
      <c r="D1656" s="8" t="s">
        <v>3</v>
      </c>
      <c r="E1656" s="8" t="s">
        <v>25</v>
      </c>
    </row>
    <row r="1657" spans="2:5">
      <c r="B1657" s="8" t="s">
        <v>875</v>
      </c>
      <c r="C1657" s="8">
        <v>0.29480000000000001</v>
      </c>
      <c r="D1657" s="8" t="s">
        <v>3</v>
      </c>
      <c r="E1657" s="8" t="s">
        <v>25</v>
      </c>
    </row>
    <row r="1658" spans="2:5">
      <c r="B1658" s="8" t="s">
        <v>737</v>
      </c>
      <c r="C1658" s="8">
        <v>0.28589999999999999</v>
      </c>
      <c r="D1658" s="8" t="s">
        <v>3</v>
      </c>
      <c r="E1658" s="8" t="s">
        <v>25</v>
      </c>
    </row>
    <row r="1659" spans="2:5">
      <c r="B1659" s="8" t="s">
        <v>651</v>
      </c>
      <c r="C1659" s="8">
        <v>0.27389999999999998</v>
      </c>
      <c r="D1659" s="8" t="s">
        <v>3</v>
      </c>
      <c r="E1659" s="8" t="s">
        <v>25</v>
      </c>
    </row>
    <row r="1660" spans="2:5">
      <c r="B1660" s="8" t="s">
        <v>623</v>
      </c>
      <c r="C1660" s="8">
        <v>0.26040000000000002</v>
      </c>
      <c r="D1660" s="8" t="s">
        <v>3</v>
      </c>
      <c r="E1660" s="8" t="s">
        <v>25</v>
      </c>
    </row>
    <row r="1661" spans="2:5">
      <c r="B1661" s="8" t="s">
        <v>791</v>
      </c>
      <c r="C1661" s="8">
        <v>0.25650000000000001</v>
      </c>
      <c r="D1661" s="8" t="s">
        <v>3</v>
      </c>
      <c r="E1661" s="8" t="s">
        <v>25</v>
      </c>
    </row>
    <row r="1662" spans="2:5">
      <c r="B1662" s="8" t="s">
        <v>832</v>
      </c>
      <c r="C1662" s="8">
        <v>0.23449999999999999</v>
      </c>
      <c r="D1662" s="8" t="s">
        <v>3</v>
      </c>
      <c r="E1662" s="8" t="s">
        <v>25</v>
      </c>
    </row>
    <row r="1663" spans="2:5">
      <c r="B1663" s="8" t="s">
        <v>864</v>
      </c>
      <c r="C1663" s="8">
        <v>0.21940000000000001</v>
      </c>
      <c r="D1663" s="8" t="s">
        <v>3</v>
      </c>
      <c r="E1663" s="8" t="s">
        <v>25</v>
      </c>
    </row>
    <row r="1664" spans="2:5">
      <c r="B1664" s="8" t="s">
        <v>784</v>
      </c>
      <c r="C1664" s="8">
        <v>0</v>
      </c>
      <c r="D1664" s="8" t="s">
        <v>3</v>
      </c>
      <c r="E1664" s="8" t="s">
        <v>25</v>
      </c>
    </row>
    <row r="1665" spans="2:5">
      <c r="B1665" s="8" t="s">
        <v>842</v>
      </c>
      <c r="C1665" s="8">
        <v>0</v>
      </c>
      <c r="D1665" s="8" t="s">
        <v>3</v>
      </c>
      <c r="E1665" s="8" t="s">
        <v>25</v>
      </c>
    </row>
    <row r="1666" spans="2:5">
      <c r="B1666" s="8" t="s">
        <v>580</v>
      </c>
      <c r="C1666" s="8">
        <v>0</v>
      </c>
      <c r="D1666" s="8" t="s">
        <v>3</v>
      </c>
      <c r="E1666" s="8" t="s">
        <v>25</v>
      </c>
    </row>
    <row r="1667" spans="2:5">
      <c r="B1667" s="8" t="s">
        <v>667</v>
      </c>
      <c r="C1667" s="8">
        <v>0</v>
      </c>
      <c r="D1667" s="8" t="s">
        <v>3</v>
      </c>
      <c r="E1667" s="8" t="s">
        <v>25</v>
      </c>
    </row>
    <row r="1668" spans="2:5">
      <c r="B1668" s="8" t="s">
        <v>603</v>
      </c>
      <c r="C1668" s="8">
        <v>0</v>
      </c>
      <c r="D1668" s="8" t="s">
        <v>3</v>
      </c>
      <c r="E1668" s="8" t="s">
        <v>25</v>
      </c>
    </row>
    <row r="1669" spans="2:5">
      <c r="B1669" s="8" t="s">
        <v>629</v>
      </c>
      <c r="C1669" s="8">
        <v>0</v>
      </c>
      <c r="D1669" s="8" t="s">
        <v>3</v>
      </c>
      <c r="E1669" s="8" t="s">
        <v>25</v>
      </c>
    </row>
    <row r="1670" spans="2:5">
      <c r="B1670" s="8" t="s">
        <v>695</v>
      </c>
      <c r="C1670" s="8">
        <v>0</v>
      </c>
      <c r="D1670" s="8" t="s">
        <v>3</v>
      </c>
      <c r="E1670" s="8" t="s">
        <v>25</v>
      </c>
    </row>
    <row r="1671" spans="2:5">
      <c r="B1671" s="8" t="s">
        <v>643</v>
      </c>
      <c r="C1671" s="8">
        <v>0</v>
      </c>
      <c r="D1671" s="8" t="s">
        <v>3</v>
      </c>
      <c r="E1671" s="8" t="s">
        <v>25</v>
      </c>
    </row>
    <row r="1672" spans="2:5">
      <c r="B1672" s="8" t="s">
        <v>775</v>
      </c>
      <c r="C1672" s="8">
        <v>0</v>
      </c>
      <c r="D1672" s="8" t="s">
        <v>3</v>
      </c>
      <c r="E1672" s="8" t="s">
        <v>25</v>
      </c>
    </row>
    <row r="1673" spans="2:5">
      <c r="B1673" s="8" t="s">
        <v>787</v>
      </c>
      <c r="C1673" s="8">
        <v>0</v>
      </c>
      <c r="D1673" s="8" t="s">
        <v>3</v>
      </c>
      <c r="E1673" s="8" t="s">
        <v>25</v>
      </c>
    </row>
    <row r="1674" spans="2:5">
      <c r="B1674" s="8" t="s">
        <v>866</v>
      </c>
      <c r="C1674" s="8">
        <v>0</v>
      </c>
      <c r="D1674" s="8" t="s">
        <v>3</v>
      </c>
      <c r="E1674" s="8" t="s">
        <v>25</v>
      </c>
    </row>
    <row r="1675" spans="2:5">
      <c r="B1675" s="8" t="s">
        <v>739</v>
      </c>
      <c r="C1675" s="8">
        <v>0</v>
      </c>
      <c r="D1675" s="8" t="s">
        <v>3</v>
      </c>
      <c r="E1675" s="8" t="s">
        <v>25</v>
      </c>
    </row>
    <row r="1676" spans="2:5">
      <c r="B1676" s="8" t="s">
        <v>756</v>
      </c>
      <c r="C1676" s="8">
        <v>0</v>
      </c>
      <c r="D1676" s="8" t="s">
        <v>3</v>
      </c>
      <c r="E1676" s="8" t="s">
        <v>25</v>
      </c>
    </row>
    <row r="1677" spans="2:5">
      <c r="B1677" s="8" t="s">
        <v>908</v>
      </c>
      <c r="C1677" s="8">
        <v>0</v>
      </c>
      <c r="D1677" s="8" t="s">
        <v>3</v>
      </c>
      <c r="E1677" s="8" t="s">
        <v>25</v>
      </c>
    </row>
    <row r="1678" spans="2:5">
      <c r="B1678" s="8" t="s">
        <v>824</v>
      </c>
      <c r="C1678" s="8">
        <v>0</v>
      </c>
      <c r="D1678" s="8" t="s">
        <v>3</v>
      </c>
      <c r="E1678" s="8" t="s">
        <v>25</v>
      </c>
    </row>
    <row r="1679" spans="2:5">
      <c r="B1679" s="8" t="s">
        <v>897</v>
      </c>
      <c r="C1679" s="8">
        <v>0</v>
      </c>
      <c r="D1679" s="8" t="s">
        <v>3</v>
      </c>
      <c r="E1679" s="8" t="s">
        <v>25</v>
      </c>
    </row>
    <row r="1680" spans="2:5">
      <c r="B1680" s="8" t="s">
        <v>923</v>
      </c>
      <c r="C1680" s="8">
        <v>0</v>
      </c>
      <c r="D1680" s="8" t="s">
        <v>3</v>
      </c>
      <c r="E1680" s="8" t="s">
        <v>25</v>
      </c>
    </row>
    <row r="1681" spans="2:5">
      <c r="B1681" s="8" t="s">
        <v>924</v>
      </c>
      <c r="C1681" s="8">
        <v>0</v>
      </c>
      <c r="D1681" s="8" t="s">
        <v>3</v>
      </c>
      <c r="E1681" s="8" t="s">
        <v>25</v>
      </c>
    </row>
    <row r="1682" spans="2:5">
      <c r="B1682" s="8" t="s">
        <v>759</v>
      </c>
      <c r="C1682" s="8">
        <v>0</v>
      </c>
      <c r="D1682" s="8" t="s">
        <v>3</v>
      </c>
      <c r="E1682" s="8" t="s">
        <v>25</v>
      </c>
    </row>
    <row r="1683" spans="2:5">
      <c r="B1683" s="8" t="s">
        <v>918</v>
      </c>
      <c r="C1683" s="8">
        <v>0</v>
      </c>
      <c r="D1683" s="8" t="s">
        <v>3</v>
      </c>
      <c r="E1683" s="8" t="s">
        <v>25</v>
      </c>
    </row>
    <row r="1684" spans="2:5">
      <c r="B1684" s="8" t="s">
        <v>925</v>
      </c>
      <c r="C1684" s="8">
        <v>0</v>
      </c>
      <c r="D1684" s="8" t="s">
        <v>3</v>
      </c>
      <c r="E1684" s="8" t="s">
        <v>25</v>
      </c>
    </row>
    <row r="1685" spans="2:5">
      <c r="B1685" s="8" t="s">
        <v>892</v>
      </c>
      <c r="C1685" s="8">
        <v>0</v>
      </c>
      <c r="D1685" s="8" t="s">
        <v>3</v>
      </c>
      <c r="E1685" s="8" t="s">
        <v>25</v>
      </c>
    </row>
    <row r="1686" spans="2:5">
      <c r="B1686" s="8" t="s">
        <v>800</v>
      </c>
      <c r="C1686" s="8">
        <v>0</v>
      </c>
      <c r="D1686" s="8" t="s">
        <v>3</v>
      </c>
      <c r="E1686" s="8" t="s">
        <v>25</v>
      </c>
    </row>
    <row r="1687" spans="2:5">
      <c r="B1687" s="8" t="s">
        <v>916</v>
      </c>
      <c r="C1687" s="8">
        <v>0</v>
      </c>
      <c r="D1687" s="8" t="s">
        <v>3</v>
      </c>
      <c r="E1687" s="8" t="s">
        <v>25</v>
      </c>
    </row>
    <row r="1688" spans="2:5">
      <c r="B1688" s="8" t="s">
        <v>926</v>
      </c>
      <c r="C1688" s="8">
        <v>0</v>
      </c>
      <c r="D1688" s="8" t="s">
        <v>3</v>
      </c>
      <c r="E1688" s="8" t="s">
        <v>25</v>
      </c>
    </row>
    <row r="1689" spans="2:5">
      <c r="B1689" s="8" t="s">
        <v>751</v>
      </c>
      <c r="C1689" s="8">
        <v>0</v>
      </c>
      <c r="D1689" s="8" t="s">
        <v>3</v>
      </c>
      <c r="E1689" s="8" t="s">
        <v>25</v>
      </c>
    </row>
    <row r="1690" spans="2:5">
      <c r="B1690" s="8" t="s">
        <v>927</v>
      </c>
      <c r="C1690" s="8">
        <v>0</v>
      </c>
      <c r="D1690" s="8" t="s">
        <v>3</v>
      </c>
      <c r="E1690" s="8" t="s">
        <v>25</v>
      </c>
    </row>
    <row r="1691" spans="2:5">
      <c r="B1691" s="8" t="s">
        <v>928</v>
      </c>
      <c r="C1691" s="8">
        <v>0</v>
      </c>
      <c r="D1691" s="8" t="s">
        <v>3</v>
      </c>
      <c r="E1691" s="8" t="s">
        <v>25</v>
      </c>
    </row>
    <row r="1692" spans="2:5">
      <c r="B1692" s="8" t="s">
        <v>782</v>
      </c>
      <c r="C1692" s="8">
        <v>0</v>
      </c>
      <c r="D1692" s="8" t="s">
        <v>3</v>
      </c>
      <c r="E1692" s="8" t="s">
        <v>25</v>
      </c>
    </row>
    <row r="1693" spans="2:5">
      <c r="B1693" s="8" t="s">
        <v>889</v>
      </c>
      <c r="C1693" s="8">
        <v>0</v>
      </c>
      <c r="D1693" s="8" t="s">
        <v>3</v>
      </c>
      <c r="E1693" s="8" t="s">
        <v>25</v>
      </c>
    </row>
    <row r="1694" spans="2:5">
      <c r="B1694" s="8" t="s">
        <v>817</v>
      </c>
      <c r="C1694" s="8">
        <v>0</v>
      </c>
      <c r="D1694" s="8" t="s">
        <v>3</v>
      </c>
      <c r="E1694" s="8" t="s">
        <v>25</v>
      </c>
    </row>
    <row r="1695" spans="2:5">
      <c r="B1695" s="8" t="s">
        <v>777</v>
      </c>
      <c r="C1695" s="8">
        <v>0</v>
      </c>
      <c r="D1695" s="8" t="s">
        <v>3</v>
      </c>
      <c r="E1695" s="8" t="s">
        <v>25</v>
      </c>
    </row>
    <row r="1696" spans="2:5">
      <c r="B1696" s="8" t="s">
        <v>679</v>
      </c>
      <c r="C1696" s="8">
        <v>0</v>
      </c>
      <c r="D1696" s="8" t="s">
        <v>3</v>
      </c>
      <c r="E1696" s="8" t="s">
        <v>25</v>
      </c>
    </row>
    <row r="1697" spans="2:5">
      <c r="B1697" s="8" t="s">
        <v>808</v>
      </c>
      <c r="C1697" s="8">
        <v>0</v>
      </c>
      <c r="D1697" s="8" t="s">
        <v>3</v>
      </c>
      <c r="E1697" s="8" t="s">
        <v>25</v>
      </c>
    </row>
    <row r="1698" spans="2:5">
      <c r="B1698" s="8" t="s">
        <v>929</v>
      </c>
      <c r="C1698" s="8">
        <v>0</v>
      </c>
      <c r="D1698" s="8" t="s">
        <v>3</v>
      </c>
      <c r="E1698" s="8" t="s">
        <v>25</v>
      </c>
    </row>
    <row r="1699" spans="2:5">
      <c r="B1699" s="8" t="s">
        <v>854</v>
      </c>
      <c r="C1699" s="8">
        <v>0</v>
      </c>
      <c r="D1699" s="8" t="s">
        <v>3</v>
      </c>
      <c r="E1699" s="8" t="s">
        <v>25</v>
      </c>
    </row>
    <row r="1700" spans="2:5">
      <c r="B1700" s="8" t="s">
        <v>744</v>
      </c>
      <c r="C1700" s="8">
        <v>0</v>
      </c>
      <c r="D1700" s="8" t="s">
        <v>3</v>
      </c>
      <c r="E1700" s="8" t="s">
        <v>25</v>
      </c>
    </row>
    <row r="1701" spans="2:5">
      <c r="B1701" s="8" t="s">
        <v>882</v>
      </c>
      <c r="C1701" s="8">
        <v>0</v>
      </c>
      <c r="D1701" s="8" t="s">
        <v>3</v>
      </c>
      <c r="E1701" s="8" t="s">
        <v>25</v>
      </c>
    </row>
    <row r="1702" spans="2:5">
      <c r="B1702" s="8" t="s">
        <v>766</v>
      </c>
      <c r="C1702" s="8">
        <v>0</v>
      </c>
      <c r="D1702" s="8" t="s">
        <v>3</v>
      </c>
      <c r="E1702" s="8" t="s">
        <v>25</v>
      </c>
    </row>
    <row r="1703" spans="2:5">
      <c r="B1703" s="8" t="s">
        <v>802</v>
      </c>
      <c r="C1703" s="8">
        <v>0</v>
      </c>
      <c r="D1703" s="8" t="s">
        <v>3</v>
      </c>
      <c r="E1703" s="8" t="s">
        <v>25</v>
      </c>
    </row>
    <row r="1704" spans="2:5">
      <c r="B1704" s="8" t="s">
        <v>846</v>
      </c>
      <c r="C1704" s="8">
        <v>0</v>
      </c>
      <c r="D1704" s="8" t="s">
        <v>3</v>
      </c>
      <c r="E1704" s="8" t="s">
        <v>25</v>
      </c>
    </row>
    <row r="1705" spans="2:5">
      <c r="B1705" s="8" t="s">
        <v>930</v>
      </c>
      <c r="C1705" s="8">
        <v>0</v>
      </c>
      <c r="D1705" s="8" t="s">
        <v>3</v>
      </c>
      <c r="E1705" s="8" t="s">
        <v>25</v>
      </c>
    </row>
    <row r="1706" spans="2:5">
      <c r="B1706" s="8" t="s">
        <v>816</v>
      </c>
      <c r="C1706" s="8">
        <v>0</v>
      </c>
      <c r="D1706" s="8" t="s">
        <v>3</v>
      </c>
      <c r="E1706" s="8" t="s">
        <v>25</v>
      </c>
    </row>
    <row r="1707" spans="2:5">
      <c r="B1707" s="8" t="s">
        <v>779</v>
      </c>
      <c r="C1707" s="8">
        <v>0</v>
      </c>
      <c r="D1707" s="8" t="s">
        <v>3</v>
      </c>
      <c r="E1707" s="8" t="s">
        <v>25</v>
      </c>
    </row>
    <row r="1708" spans="2:5">
      <c r="B1708" s="8" t="s">
        <v>931</v>
      </c>
      <c r="C1708" s="8">
        <v>0</v>
      </c>
      <c r="D1708" s="8" t="s">
        <v>3</v>
      </c>
      <c r="E1708" s="8" t="s">
        <v>25</v>
      </c>
    </row>
    <row r="1709" spans="2:5">
      <c r="B1709" s="8" t="s">
        <v>789</v>
      </c>
      <c r="C1709" s="8">
        <v>0</v>
      </c>
      <c r="D1709" s="8" t="s">
        <v>3</v>
      </c>
      <c r="E1709" s="8" t="s">
        <v>25</v>
      </c>
    </row>
    <row r="1710" spans="2:5">
      <c r="B1710" s="8" t="s">
        <v>932</v>
      </c>
      <c r="C1710" s="8">
        <v>0</v>
      </c>
      <c r="D1710" s="8" t="s">
        <v>3</v>
      </c>
      <c r="E1710" s="8" t="s">
        <v>25</v>
      </c>
    </row>
    <row r="1711" spans="2:5">
      <c r="B1711" s="8" t="s">
        <v>933</v>
      </c>
      <c r="C1711" s="8">
        <v>0</v>
      </c>
      <c r="D1711" s="8" t="s">
        <v>3</v>
      </c>
      <c r="E1711" s="8" t="s">
        <v>25</v>
      </c>
    </row>
    <row r="1712" spans="2:5">
      <c r="B1712" s="8" t="s">
        <v>934</v>
      </c>
      <c r="C1712" s="8">
        <v>0</v>
      </c>
      <c r="D1712" s="8" t="s">
        <v>3</v>
      </c>
      <c r="E1712" s="8" t="s">
        <v>25</v>
      </c>
    </row>
    <row r="1713" spans="2:5">
      <c r="B1713" s="8" t="s">
        <v>903</v>
      </c>
      <c r="C1713" s="8">
        <v>0</v>
      </c>
      <c r="D1713" s="8" t="s">
        <v>3</v>
      </c>
      <c r="E1713" s="8" t="s">
        <v>25</v>
      </c>
    </row>
    <row r="1714" spans="2:5">
      <c r="B1714" s="8" t="s">
        <v>900</v>
      </c>
      <c r="C1714" s="8">
        <v>0</v>
      </c>
      <c r="D1714" s="8" t="s">
        <v>3</v>
      </c>
      <c r="E1714" s="8" t="s">
        <v>25</v>
      </c>
    </row>
    <row r="1715" spans="2:5">
      <c r="B1715" s="8" t="s">
        <v>909</v>
      </c>
      <c r="C1715" s="8">
        <v>0</v>
      </c>
      <c r="D1715" s="8" t="s">
        <v>3</v>
      </c>
      <c r="E1715" s="8" t="s">
        <v>25</v>
      </c>
    </row>
    <row r="1716" spans="2:5">
      <c r="B1716" s="8" t="s">
        <v>935</v>
      </c>
      <c r="C1716" s="8">
        <v>0</v>
      </c>
      <c r="D1716" s="8" t="s">
        <v>3</v>
      </c>
      <c r="E1716" s="8" t="s">
        <v>25</v>
      </c>
    </row>
    <row r="1717" spans="2:5">
      <c r="B1717" s="8" t="s">
        <v>913</v>
      </c>
      <c r="C1717" s="8">
        <v>0</v>
      </c>
      <c r="D1717" s="8" t="s">
        <v>3</v>
      </c>
      <c r="E1717" s="8" t="s">
        <v>25</v>
      </c>
    </row>
    <row r="1718" spans="2:5">
      <c r="B1718" s="8" t="s">
        <v>901</v>
      </c>
      <c r="C1718" s="8">
        <v>0</v>
      </c>
      <c r="D1718" s="8" t="s">
        <v>3</v>
      </c>
      <c r="E1718" s="8" t="s">
        <v>25</v>
      </c>
    </row>
    <row r="1719" spans="2:5">
      <c r="B1719" s="8" t="s">
        <v>809</v>
      </c>
      <c r="C1719" s="8">
        <v>0</v>
      </c>
      <c r="D1719" s="8" t="s">
        <v>3</v>
      </c>
      <c r="E1719" s="8" t="s">
        <v>25</v>
      </c>
    </row>
    <row r="1720" spans="2:5">
      <c r="B1720" s="8" t="s">
        <v>914</v>
      </c>
      <c r="C1720" s="8">
        <v>0</v>
      </c>
      <c r="D1720" s="8" t="s">
        <v>3</v>
      </c>
      <c r="E1720" s="8" t="s">
        <v>25</v>
      </c>
    </row>
    <row r="1721" spans="2:5">
      <c r="B1721" s="8" t="s">
        <v>883</v>
      </c>
      <c r="C1721" s="8">
        <v>0</v>
      </c>
      <c r="D1721" s="8" t="s">
        <v>3</v>
      </c>
      <c r="E1721" s="8" t="s">
        <v>25</v>
      </c>
    </row>
    <row r="1722" spans="2:5">
      <c r="B1722" s="8" t="s">
        <v>936</v>
      </c>
      <c r="C1722" s="8">
        <v>0</v>
      </c>
      <c r="D1722" s="8" t="s">
        <v>3</v>
      </c>
      <c r="E1722" s="8" t="s">
        <v>25</v>
      </c>
    </row>
    <row r="1723" spans="2:5">
      <c r="B1723" s="8" t="s">
        <v>937</v>
      </c>
      <c r="C1723" s="8">
        <v>0</v>
      </c>
      <c r="D1723" s="8" t="s">
        <v>3</v>
      </c>
      <c r="E1723" s="8" t="s">
        <v>25</v>
      </c>
    </row>
    <row r="1724" spans="2:5">
      <c r="B1724" s="8" t="s">
        <v>905</v>
      </c>
      <c r="C1724" s="8">
        <v>0</v>
      </c>
      <c r="D1724" s="8" t="s">
        <v>3</v>
      </c>
      <c r="E1724" s="8" t="s">
        <v>25</v>
      </c>
    </row>
    <row r="1725" spans="2:5">
      <c r="B1725" s="8" t="s">
        <v>938</v>
      </c>
      <c r="C1725" s="8">
        <v>0</v>
      </c>
      <c r="D1725" s="8" t="s">
        <v>3</v>
      </c>
      <c r="E1725" s="8" t="s">
        <v>25</v>
      </c>
    </row>
    <row r="1726" spans="2:5">
      <c r="B1726" s="8" t="s">
        <v>939</v>
      </c>
      <c r="C1726" s="8">
        <v>0</v>
      </c>
      <c r="D1726" s="8" t="s">
        <v>3</v>
      </c>
      <c r="E1726" s="8" t="s">
        <v>25</v>
      </c>
    </row>
    <row r="1727" spans="2:5">
      <c r="B1727" s="8" t="s">
        <v>806</v>
      </c>
      <c r="C1727" s="8">
        <v>0</v>
      </c>
      <c r="D1727" s="8" t="s">
        <v>3</v>
      </c>
      <c r="E1727" s="8" t="s">
        <v>25</v>
      </c>
    </row>
    <row r="1728" spans="2:5">
      <c r="B1728" s="8" t="s">
        <v>906</v>
      </c>
      <c r="C1728" s="8">
        <v>0</v>
      </c>
      <c r="D1728" s="8" t="s">
        <v>3</v>
      </c>
      <c r="E1728" s="8" t="s">
        <v>25</v>
      </c>
    </row>
    <row r="1729" spans="2:5">
      <c r="B1729" s="8" t="s">
        <v>940</v>
      </c>
      <c r="C1729" s="8">
        <v>0</v>
      </c>
      <c r="D1729" s="8" t="s">
        <v>3</v>
      </c>
      <c r="E1729" s="8" t="s">
        <v>25</v>
      </c>
    </row>
    <row r="1730" spans="2:5">
      <c r="B1730" s="8" t="s">
        <v>941</v>
      </c>
      <c r="C1730" s="8">
        <v>0</v>
      </c>
      <c r="D1730" s="8" t="s">
        <v>3</v>
      </c>
      <c r="E1730" s="8" t="s">
        <v>25</v>
      </c>
    </row>
    <row r="1731" spans="2:5">
      <c r="B1731" s="8" t="s">
        <v>942</v>
      </c>
      <c r="C1731" s="8">
        <v>0</v>
      </c>
      <c r="D1731" s="8" t="s">
        <v>3</v>
      </c>
      <c r="E1731" s="8" t="s">
        <v>25</v>
      </c>
    </row>
    <row r="1732" spans="2:5">
      <c r="B1732" s="8" t="s">
        <v>943</v>
      </c>
      <c r="C1732" s="8">
        <v>0</v>
      </c>
      <c r="D1732" s="8" t="s">
        <v>3</v>
      </c>
      <c r="E1732" s="8" t="s">
        <v>25</v>
      </c>
    </row>
    <row r="1733" spans="2:5">
      <c r="B1733" s="8" t="s">
        <v>944</v>
      </c>
      <c r="C1733" s="8">
        <v>0</v>
      </c>
      <c r="D1733" s="8" t="s">
        <v>3</v>
      </c>
      <c r="E1733" s="8" t="s">
        <v>25</v>
      </c>
    </row>
    <row r="1734" spans="2:5">
      <c r="B1734" s="8" t="s">
        <v>945</v>
      </c>
      <c r="C1734" s="8">
        <v>0</v>
      </c>
      <c r="D1734" s="8" t="s">
        <v>3</v>
      </c>
      <c r="E1734" s="8" t="s">
        <v>25</v>
      </c>
    </row>
    <row r="1735" spans="2:5">
      <c r="B1735" s="8" t="s">
        <v>946</v>
      </c>
      <c r="C1735" s="8">
        <v>0</v>
      </c>
      <c r="D1735" s="8" t="s">
        <v>3</v>
      </c>
      <c r="E1735" s="8" t="s">
        <v>25</v>
      </c>
    </row>
    <row r="1736" spans="2:5">
      <c r="B1736" s="8" t="s">
        <v>902</v>
      </c>
      <c r="C1736" s="8">
        <v>0</v>
      </c>
      <c r="D1736" s="8" t="s">
        <v>3</v>
      </c>
      <c r="E1736" s="8" t="s">
        <v>25</v>
      </c>
    </row>
    <row r="1737" spans="2:5">
      <c r="B1737" s="8" t="s">
        <v>947</v>
      </c>
      <c r="C1737" s="8">
        <v>0</v>
      </c>
      <c r="D1737" s="8" t="s">
        <v>3</v>
      </c>
      <c r="E1737" s="8" t="s">
        <v>25</v>
      </c>
    </row>
    <row r="1738" spans="2:5">
      <c r="B1738" s="8" t="s">
        <v>948</v>
      </c>
      <c r="C1738" s="8">
        <v>0</v>
      </c>
      <c r="D1738" s="8" t="s">
        <v>3</v>
      </c>
      <c r="E1738" s="8" t="s">
        <v>25</v>
      </c>
    </row>
    <row r="1739" spans="2:5">
      <c r="B1739" s="8" t="s">
        <v>899</v>
      </c>
      <c r="C1739" s="8">
        <v>0</v>
      </c>
      <c r="D1739" s="8" t="s">
        <v>3</v>
      </c>
      <c r="E1739" s="8" t="s">
        <v>25</v>
      </c>
    </row>
    <row r="1740" spans="2:5">
      <c r="B1740" s="8" t="s">
        <v>949</v>
      </c>
      <c r="C1740" s="8">
        <v>0</v>
      </c>
      <c r="D1740" s="8" t="s">
        <v>3</v>
      </c>
      <c r="E1740" s="8" t="s">
        <v>25</v>
      </c>
    </row>
    <row r="1741" spans="2:5">
      <c r="B1741" s="8" t="s">
        <v>839</v>
      </c>
      <c r="C1741" s="8">
        <v>0</v>
      </c>
      <c r="D1741" s="8" t="s">
        <v>3</v>
      </c>
      <c r="E1741" s="8" t="s">
        <v>25</v>
      </c>
    </row>
    <row r="1742" spans="2:5">
      <c r="B1742" s="8" t="s">
        <v>950</v>
      </c>
      <c r="C1742" s="8">
        <v>0</v>
      </c>
      <c r="D1742" s="8" t="s">
        <v>3</v>
      </c>
      <c r="E1742" s="8" t="s">
        <v>25</v>
      </c>
    </row>
    <row r="1743" spans="2:5">
      <c r="B1743" s="8" t="s">
        <v>795</v>
      </c>
      <c r="C1743" s="8">
        <v>0</v>
      </c>
      <c r="D1743" s="8" t="s">
        <v>3</v>
      </c>
      <c r="E1743" s="8" t="s">
        <v>25</v>
      </c>
    </row>
    <row r="1744" spans="2:5">
      <c r="B1744" s="8" t="s">
        <v>860</v>
      </c>
      <c r="C1744" s="8">
        <v>0</v>
      </c>
      <c r="D1744" s="8" t="s">
        <v>3</v>
      </c>
      <c r="E1744" s="8" t="s">
        <v>25</v>
      </c>
    </row>
    <row r="1745" spans="2:5">
      <c r="B1745" s="8" t="s">
        <v>896</v>
      </c>
      <c r="C1745" s="8">
        <v>0</v>
      </c>
      <c r="D1745" s="8" t="s">
        <v>3</v>
      </c>
      <c r="E1745" s="8" t="s">
        <v>25</v>
      </c>
    </row>
    <row r="1746" spans="2:5">
      <c r="B1746" s="8" t="s">
        <v>696</v>
      </c>
      <c r="C1746" s="8">
        <v>0</v>
      </c>
      <c r="D1746" s="8" t="s">
        <v>3</v>
      </c>
      <c r="E1746" s="8" t="s">
        <v>25</v>
      </c>
    </row>
    <row r="1747" spans="2:5">
      <c r="B1747" s="8" t="s">
        <v>880</v>
      </c>
      <c r="C1747" s="8">
        <v>0</v>
      </c>
      <c r="D1747" s="8" t="s">
        <v>3</v>
      </c>
      <c r="E1747" s="8" t="s">
        <v>25</v>
      </c>
    </row>
    <row r="1748" spans="2:5">
      <c r="B1748" s="8" t="s">
        <v>894</v>
      </c>
      <c r="C1748" s="8">
        <v>0</v>
      </c>
      <c r="D1748" s="8" t="s">
        <v>3</v>
      </c>
      <c r="E1748" s="8" t="s">
        <v>25</v>
      </c>
    </row>
    <row r="1749" spans="2:5">
      <c r="B1749" s="8" t="s">
        <v>833</v>
      </c>
      <c r="C1749" s="8">
        <v>0</v>
      </c>
      <c r="D1749" s="8" t="s">
        <v>3</v>
      </c>
      <c r="E1749" s="8" t="s">
        <v>25</v>
      </c>
    </row>
    <row r="1750" spans="2:5">
      <c r="B1750" s="8" t="s">
        <v>720</v>
      </c>
      <c r="C1750" s="8">
        <v>0</v>
      </c>
      <c r="D1750" s="8" t="s">
        <v>3</v>
      </c>
      <c r="E1750" s="8" t="s">
        <v>25</v>
      </c>
    </row>
    <row r="1751" spans="2:5">
      <c r="B1751" s="8" t="s">
        <v>707</v>
      </c>
      <c r="C1751" s="8">
        <v>0</v>
      </c>
      <c r="D1751" s="8" t="s">
        <v>3</v>
      </c>
      <c r="E1751" s="8" t="s">
        <v>25</v>
      </c>
    </row>
    <row r="1752" spans="2:5">
      <c r="B1752" s="8" t="s">
        <v>738</v>
      </c>
      <c r="C1752" s="8">
        <v>0</v>
      </c>
      <c r="D1752" s="8" t="s">
        <v>3</v>
      </c>
      <c r="E1752" s="8" t="s">
        <v>25</v>
      </c>
    </row>
    <row r="1753" spans="2:5">
      <c r="B1753" s="8" t="s">
        <v>781</v>
      </c>
      <c r="C1753" s="8">
        <v>0</v>
      </c>
      <c r="D1753" s="8" t="s">
        <v>3</v>
      </c>
      <c r="E1753" s="8" t="s">
        <v>25</v>
      </c>
    </row>
    <row r="1754" spans="2:5">
      <c r="B1754" s="8" t="s">
        <v>736</v>
      </c>
      <c r="C1754" s="8">
        <v>0</v>
      </c>
      <c r="D1754" s="8" t="s">
        <v>3</v>
      </c>
      <c r="E1754" s="8" t="s">
        <v>25</v>
      </c>
    </row>
    <row r="1755" spans="2:5">
      <c r="B1755" s="8" t="s">
        <v>881</v>
      </c>
      <c r="C1755" s="8">
        <v>0</v>
      </c>
      <c r="D1755" s="8" t="s">
        <v>3</v>
      </c>
      <c r="E1755" s="8" t="s">
        <v>25</v>
      </c>
    </row>
    <row r="1756" spans="2:5">
      <c r="B1756" s="8" t="s">
        <v>920</v>
      </c>
      <c r="C1756" s="8">
        <v>0</v>
      </c>
      <c r="D1756" s="8" t="s">
        <v>3</v>
      </c>
      <c r="E1756" s="8" t="s">
        <v>25</v>
      </c>
    </row>
    <row r="1757" spans="2:5">
      <c r="B1757" s="8" t="s">
        <v>814</v>
      </c>
      <c r="C1757" s="8">
        <v>0</v>
      </c>
      <c r="D1757" s="8" t="s">
        <v>3</v>
      </c>
      <c r="E1757" s="8" t="s">
        <v>25</v>
      </c>
    </row>
    <row r="1758" spans="2:5">
      <c r="B1758" s="8" t="s">
        <v>770</v>
      </c>
      <c r="C1758" s="8">
        <v>0</v>
      </c>
      <c r="D1758" s="8" t="s">
        <v>3</v>
      </c>
      <c r="E1758" s="8" t="s">
        <v>25</v>
      </c>
    </row>
    <row r="1759" spans="2:5">
      <c r="B1759" s="8" t="s">
        <v>797</v>
      </c>
      <c r="C1759" s="8">
        <v>0</v>
      </c>
      <c r="D1759" s="8" t="s">
        <v>3</v>
      </c>
      <c r="E1759" s="8" t="s">
        <v>25</v>
      </c>
    </row>
    <row r="1760" spans="2:5">
      <c r="B1760" s="8" t="s">
        <v>655</v>
      </c>
      <c r="C1760" s="8">
        <v>0</v>
      </c>
      <c r="D1760" s="8" t="s">
        <v>3</v>
      </c>
      <c r="E1760" s="8" t="s">
        <v>25</v>
      </c>
    </row>
    <row r="1761" spans="2:5">
      <c r="B1761" s="8" t="s">
        <v>891</v>
      </c>
      <c r="C1761" s="8">
        <v>0</v>
      </c>
      <c r="D1761" s="8" t="s">
        <v>3</v>
      </c>
      <c r="E1761" s="8" t="s">
        <v>25</v>
      </c>
    </row>
    <row r="1762" spans="2:5">
      <c r="B1762" s="8" t="s">
        <v>819</v>
      </c>
      <c r="C1762" s="8">
        <v>0</v>
      </c>
      <c r="D1762" s="8" t="s">
        <v>3</v>
      </c>
      <c r="E1762" s="8" t="s">
        <v>25</v>
      </c>
    </row>
    <row r="1763" spans="2:5">
      <c r="B1763" s="8" t="s">
        <v>922</v>
      </c>
      <c r="C1763" s="8">
        <v>0</v>
      </c>
      <c r="D1763" s="8" t="s">
        <v>3</v>
      </c>
      <c r="E1763" s="8" t="s">
        <v>25</v>
      </c>
    </row>
    <row r="1764" spans="2:5">
      <c r="B1764" s="8" t="s">
        <v>790</v>
      </c>
      <c r="C1764" s="8">
        <v>0</v>
      </c>
      <c r="D1764" s="8" t="s">
        <v>3</v>
      </c>
      <c r="E1764" s="8" t="s">
        <v>25</v>
      </c>
    </row>
    <row r="1765" spans="2:5">
      <c r="B1765" s="8" t="s">
        <v>952</v>
      </c>
      <c r="C1765" s="8">
        <v>0</v>
      </c>
      <c r="D1765" s="8" t="s">
        <v>3</v>
      </c>
      <c r="E1765" s="8" t="s">
        <v>25</v>
      </c>
    </row>
    <row r="1766" spans="2:5">
      <c r="B1766" s="8" t="s">
        <v>835</v>
      </c>
      <c r="C1766" s="8">
        <v>0</v>
      </c>
      <c r="D1766" s="8" t="s">
        <v>3</v>
      </c>
      <c r="E1766" s="8" t="s">
        <v>25</v>
      </c>
    </row>
    <row r="1767" spans="2:5">
      <c r="B1767" s="8" t="s">
        <v>691</v>
      </c>
      <c r="C1767" s="8">
        <v>0</v>
      </c>
      <c r="D1767" s="8" t="s">
        <v>3</v>
      </c>
      <c r="E1767" s="8" t="s">
        <v>25</v>
      </c>
    </row>
    <row r="1768" spans="2:5">
      <c r="B1768" s="8" t="s">
        <v>594</v>
      </c>
      <c r="C1768" s="8">
        <v>0</v>
      </c>
      <c r="D1768" s="8" t="s">
        <v>3</v>
      </c>
      <c r="E1768" s="8" t="s">
        <v>25</v>
      </c>
    </row>
    <row r="1769" spans="2:5">
      <c r="B1769" s="8" t="s">
        <v>705</v>
      </c>
      <c r="C1769" s="8">
        <v>0</v>
      </c>
      <c r="D1769" s="8" t="s">
        <v>3</v>
      </c>
      <c r="E1769" s="8" t="s">
        <v>25</v>
      </c>
    </row>
    <row r="1770" spans="2:5">
      <c r="B1770" s="8" t="s">
        <v>680</v>
      </c>
      <c r="C1770" s="8">
        <v>0</v>
      </c>
      <c r="D1770" s="8" t="s">
        <v>3</v>
      </c>
      <c r="E1770" s="8" t="s">
        <v>25</v>
      </c>
    </row>
    <row r="1771" spans="2:5">
      <c r="B1771" s="8" t="s">
        <v>953</v>
      </c>
      <c r="C1771" s="8">
        <v>0</v>
      </c>
      <c r="D1771" s="8" t="s">
        <v>3</v>
      </c>
      <c r="E1771" s="8" t="s">
        <v>25</v>
      </c>
    </row>
    <row r="1772" spans="2:5">
      <c r="B1772" s="8" t="s">
        <v>873</v>
      </c>
      <c r="C1772" s="8">
        <v>0</v>
      </c>
      <c r="D1772" s="8" t="s">
        <v>3</v>
      </c>
      <c r="E1772" s="8" t="s">
        <v>25</v>
      </c>
    </row>
    <row r="1773" spans="2:5">
      <c r="B1773" s="8" t="s">
        <v>848</v>
      </c>
      <c r="C1773" s="8">
        <v>0</v>
      </c>
      <c r="D1773" s="8" t="s">
        <v>3</v>
      </c>
      <c r="E1773" s="8" t="s">
        <v>25</v>
      </c>
    </row>
    <row r="1774" spans="2:5">
      <c r="B1774" s="8" t="s">
        <v>954</v>
      </c>
      <c r="C1774" s="8">
        <v>0</v>
      </c>
      <c r="D1774" s="8" t="s">
        <v>3</v>
      </c>
      <c r="E1774" s="8" t="s">
        <v>25</v>
      </c>
    </row>
    <row r="1775" spans="2:5">
      <c r="B1775" s="8" t="s">
        <v>818</v>
      </c>
      <c r="C1775" s="8">
        <v>0</v>
      </c>
      <c r="D1775" s="8" t="s">
        <v>3</v>
      </c>
      <c r="E1775" s="8" t="s">
        <v>25</v>
      </c>
    </row>
    <row r="1776" spans="2:5">
      <c r="B1776" s="8" t="s">
        <v>803</v>
      </c>
      <c r="C1776" s="8">
        <v>0</v>
      </c>
      <c r="D1776" s="8" t="s">
        <v>3</v>
      </c>
      <c r="E1776" s="8" t="s">
        <v>25</v>
      </c>
    </row>
    <row r="1777" spans="2:5">
      <c r="B1777" s="8" t="s">
        <v>786</v>
      </c>
      <c r="C1777" s="8">
        <v>0</v>
      </c>
      <c r="D1777" s="8" t="s">
        <v>3</v>
      </c>
      <c r="E1777" s="8" t="s">
        <v>25</v>
      </c>
    </row>
    <row r="1778" spans="2:5">
      <c r="B1778" s="8" t="s">
        <v>879</v>
      </c>
      <c r="C1778" s="8">
        <v>0</v>
      </c>
      <c r="D1778" s="8" t="s">
        <v>3</v>
      </c>
      <c r="E1778" s="8" t="s">
        <v>25</v>
      </c>
    </row>
    <row r="1779" spans="2:5">
      <c r="B1779" s="8" t="s">
        <v>693</v>
      </c>
      <c r="C1779" s="8">
        <v>0</v>
      </c>
      <c r="D1779" s="8" t="s">
        <v>3</v>
      </c>
      <c r="E1779" s="8" t="s">
        <v>25</v>
      </c>
    </row>
    <row r="1780" spans="2:5">
      <c r="B1780" s="8" t="s">
        <v>863</v>
      </c>
      <c r="C1780" s="8">
        <v>0</v>
      </c>
      <c r="D1780" s="8" t="s">
        <v>3</v>
      </c>
      <c r="E1780" s="8" t="s">
        <v>25</v>
      </c>
    </row>
    <row r="1781" spans="2:5">
      <c r="B1781" s="8" t="s">
        <v>887</v>
      </c>
      <c r="C1781" s="8">
        <v>0</v>
      </c>
      <c r="D1781" s="8" t="s">
        <v>3</v>
      </c>
      <c r="E1781" s="8" t="s">
        <v>25</v>
      </c>
    </row>
    <row r="1782" spans="2:5">
      <c r="B1782" s="8" t="s">
        <v>876</v>
      </c>
      <c r="C1782" s="8">
        <v>0</v>
      </c>
      <c r="D1782" s="8" t="s">
        <v>3</v>
      </c>
      <c r="E1782" s="8" t="s">
        <v>25</v>
      </c>
    </row>
    <row r="1783" spans="2:5">
      <c r="B1783" s="8" t="s">
        <v>955</v>
      </c>
      <c r="C1783" s="8">
        <v>0</v>
      </c>
      <c r="D1783" s="8" t="s">
        <v>3</v>
      </c>
      <c r="E1783" s="8" t="s">
        <v>25</v>
      </c>
    </row>
    <row r="1784" spans="2:5">
      <c r="B1784" s="8" t="s">
        <v>915</v>
      </c>
      <c r="C1784" s="8">
        <v>0</v>
      </c>
      <c r="D1784" s="8" t="s">
        <v>3</v>
      </c>
      <c r="E1784" s="8" t="s">
        <v>25</v>
      </c>
    </row>
    <row r="1785" spans="2:5">
      <c r="B1785" s="8" t="s">
        <v>893</v>
      </c>
      <c r="C1785" s="8">
        <v>0</v>
      </c>
      <c r="D1785" s="8" t="s">
        <v>3</v>
      </c>
      <c r="E1785" s="8" t="s">
        <v>25</v>
      </c>
    </row>
    <row r="1786" spans="2:5">
      <c r="B1786" s="8" t="s">
        <v>773</v>
      </c>
      <c r="C1786" s="8">
        <v>0</v>
      </c>
      <c r="D1786" s="8" t="s">
        <v>3</v>
      </c>
      <c r="E1786" s="8" t="s">
        <v>25</v>
      </c>
    </row>
    <row r="1787" spans="2:5">
      <c r="B1787" s="8" t="s">
        <v>857</v>
      </c>
      <c r="C1787" s="8">
        <v>0</v>
      </c>
      <c r="D1787" s="8" t="s">
        <v>3</v>
      </c>
      <c r="E1787" s="8" t="s">
        <v>25</v>
      </c>
    </row>
    <row r="1788" spans="2:5">
      <c r="B1788" s="8" t="s">
        <v>912</v>
      </c>
      <c r="C1788" s="8">
        <v>0</v>
      </c>
      <c r="D1788" s="8" t="s">
        <v>3</v>
      </c>
      <c r="E1788" s="8" t="s">
        <v>25</v>
      </c>
    </row>
    <row r="1789" spans="2:5">
      <c r="B1789" s="8" t="s">
        <v>956</v>
      </c>
      <c r="C1789" s="8">
        <v>0</v>
      </c>
      <c r="D1789" s="8" t="s">
        <v>3</v>
      </c>
      <c r="E1789" s="8" t="s">
        <v>25</v>
      </c>
    </row>
    <row r="1790" spans="2:5">
      <c r="B1790" s="8" t="s">
        <v>792</v>
      </c>
      <c r="C1790" s="8">
        <v>0</v>
      </c>
      <c r="D1790" s="8" t="s">
        <v>3</v>
      </c>
      <c r="E1790" s="8" t="s">
        <v>25</v>
      </c>
    </row>
    <row r="1791" spans="2:5">
      <c r="B1791" s="8" t="s">
        <v>780</v>
      </c>
      <c r="C1791" s="8">
        <v>0</v>
      </c>
      <c r="D1791" s="8" t="s">
        <v>3</v>
      </c>
      <c r="E1791" s="8" t="s">
        <v>25</v>
      </c>
    </row>
    <row r="1792" spans="2:5">
      <c r="B1792" s="8" t="s">
        <v>890</v>
      </c>
      <c r="C1792" s="8">
        <v>0</v>
      </c>
      <c r="D1792" s="8" t="s">
        <v>3</v>
      </c>
      <c r="E1792" s="8" t="s">
        <v>25</v>
      </c>
    </row>
    <row r="1793" spans="2:5">
      <c r="B1793" s="8" t="s">
        <v>878</v>
      </c>
      <c r="C1793" s="8">
        <v>0</v>
      </c>
      <c r="D1793" s="8" t="s">
        <v>3</v>
      </c>
      <c r="E1793" s="8" t="s">
        <v>25</v>
      </c>
    </row>
    <row r="1794" spans="2:5">
      <c r="B1794" s="8" t="s">
        <v>957</v>
      </c>
      <c r="C1794" s="8">
        <v>0</v>
      </c>
      <c r="D1794" s="8" t="s">
        <v>3</v>
      </c>
      <c r="E1794" s="8" t="s">
        <v>25</v>
      </c>
    </row>
    <row r="1795" spans="2:5">
      <c r="B1795" s="8" t="s">
        <v>958</v>
      </c>
      <c r="C1795" s="8">
        <v>0</v>
      </c>
      <c r="D1795" s="8" t="s">
        <v>3</v>
      </c>
      <c r="E1795" s="8" t="s">
        <v>25</v>
      </c>
    </row>
    <row r="1796" spans="2:5">
      <c r="B1796" s="8" t="s">
        <v>627</v>
      </c>
      <c r="C1796" s="8">
        <v>0</v>
      </c>
      <c r="D1796" s="8" t="s">
        <v>3</v>
      </c>
      <c r="E1796" s="8" t="s">
        <v>25</v>
      </c>
    </row>
    <row r="1797" spans="2:5">
      <c r="B1797" s="8" t="s">
        <v>687</v>
      </c>
      <c r="C1797" s="8">
        <v>0</v>
      </c>
      <c r="D1797" s="8" t="s">
        <v>3</v>
      </c>
      <c r="E1797" s="8" t="s">
        <v>25</v>
      </c>
    </row>
    <row r="1798" spans="2:5">
      <c r="B1798" s="8" t="s">
        <v>959</v>
      </c>
      <c r="C1798" s="8">
        <v>0</v>
      </c>
      <c r="D1798" s="8" t="s">
        <v>3</v>
      </c>
      <c r="E1798" s="8" t="s">
        <v>25</v>
      </c>
    </row>
    <row r="1799" spans="2:5">
      <c r="B1799" s="8" t="s">
        <v>960</v>
      </c>
      <c r="C1799" s="8">
        <v>0</v>
      </c>
      <c r="D1799" s="8" t="s">
        <v>3</v>
      </c>
      <c r="E1799" s="8" t="s">
        <v>25</v>
      </c>
    </row>
    <row r="1800" spans="2:5">
      <c r="B1800" s="8" t="s">
        <v>661</v>
      </c>
      <c r="C1800" s="8">
        <v>0</v>
      </c>
      <c r="D1800" s="8" t="s">
        <v>3</v>
      </c>
      <c r="E1800" s="8" t="s">
        <v>25</v>
      </c>
    </row>
    <row r="1801" spans="2:5">
      <c r="B1801" s="8" t="s">
        <v>898</v>
      </c>
      <c r="C1801" s="8">
        <v>0</v>
      </c>
      <c r="D1801" s="8" t="s">
        <v>3</v>
      </c>
      <c r="E1801" s="8" t="s">
        <v>25</v>
      </c>
    </row>
    <row r="1802" spans="2:5">
      <c r="B1802" s="8" t="s">
        <v>753</v>
      </c>
      <c r="C1802" s="8">
        <v>0</v>
      </c>
      <c r="D1802" s="8" t="s">
        <v>3</v>
      </c>
      <c r="E1802" s="8" t="s">
        <v>25</v>
      </c>
    </row>
    <row r="1803" spans="2:5">
      <c r="B1803" s="8" t="s">
        <v>813</v>
      </c>
      <c r="C1803" s="8">
        <v>0</v>
      </c>
      <c r="D1803" s="8" t="s">
        <v>3</v>
      </c>
      <c r="E1803" s="8" t="s">
        <v>25</v>
      </c>
    </row>
    <row r="1804" spans="2:5">
      <c r="B1804" s="8" t="s">
        <v>728</v>
      </c>
      <c r="C1804" s="8">
        <v>0</v>
      </c>
      <c r="D1804" s="8" t="s">
        <v>3</v>
      </c>
      <c r="E1804" s="8" t="s">
        <v>25</v>
      </c>
    </row>
    <row r="1805" spans="2:5">
      <c r="B1805" s="8" t="s">
        <v>619</v>
      </c>
      <c r="C1805" s="8">
        <v>0</v>
      </c>
      <c r="D1805" s="8" t="s">
        <v>3</v>
      </c>
      <c r="E1805" s="8" t="s">
        <v>25</v>
      </c>
    </row>
    <row r="1806" spans="2:5">
      <c r="B1806" s="8" t="s">
        <v>895</v>
      </c>
      <c r="C1806" s="8">
        <v>0</v>
      </c>
      <c r="D1806" s="8" t="s">
        <v>3</v>
      </c>
      <c r="E1806" s="8" t="s">
        <v>25</v>
      </c>
    </row>
    <row r="1807" spans="2:5">
      <c r="B1807" s="8" t="s">
        <v>886</v>
      </c>
      <c r="C1807" s="8">
        <v>0</v>
      </c>
      <c r="D1807" s="8" t="s">
        <v>3</v>
      </c>
      <c r="E1807" s="8" t="s">
        <v>25</v>
      </c>
    </row>
    <row r="1808" spans="2:5">
      <c r="B1808" s="8" t="s">
        <v>961</v>
      </c>
      <c r="C1808" s="8">
        <v>0</v>
      </c>
      <c r="D1808" s="8" t="s">
        <v>3</v>
      </c>
      <c r="E1808" s="8" t="s">
        <v>25</v>
      </c>
    </row>
    <row r="1809" spans="2:5">
      <c r="B1809" s="8" t="s">
        <v>962</v>
      </c>
      <c r="C1809" s="8">
        <v>0</v>
      </c>
      <c r="D1809" s="8" t="s">
        <v>3</v>
      </c>
      <c r="E1809" s="8" t="s">
        <v>25</v>
      </c>
    </row>
    <row r="1810" spans="2:5">
      <c r="B1810" s="8" t="s">
        <v>885</v>
      </c>
      <c r="C1810" s="8">
        <v>0</v>
      </c>
      <c r="D1810" s="8" t="s">
        <v>3</v>
      </c>
      <c r="E1810" s="8" t="s">
        <v>25</v>
      </c>
    </row>
    <row r="1811" spans="2:5">
      <c r="B1811" s="8" t="s">
        <v>888</v>
      </c>
      <c r="C1811" s="8">
        <v>0</v>
      </c>
      <c r="D1811" s="8" t="s">
        <v>3</v>
      </c>
      <c r="E1811" s="8" t="s">
        <v>25</v>
      </c>
    </row>
    <row r="1812" spans="2:5">
      <c r="B1812" s="8" t="s">
        <v>874</v>
      </c>
      <c r="C1812" s="8">
        <v>0</v>
      </c>
      <c r="D1812" s="8" t="s">
        <v>3</v>
      </c>
      <c r="E1812" s="8" t="s">
        <v>25</v>
      </c>
    </row>
    <row r="1813" spans="2:5">
      <c r="B1813" s="8" t="s">
        <v>963</v>
      </c>
      <c r="C1813" s="8">
        <v>0</v>
      </c>
      <c r="D1813" s="8" t="s">
        <v>3</v>
      </c>
      <c r="E1813" s="8" t="s">
        <v>25</v>
      </c>
    </row>
    <row r="1814" spans="2:5">
      <c r="B1814" s="8" t="s">
        <v>847</v>
      </c>
      <c r="C1814" s="8">
        <v>0</v>
      </c>
      <c r="D1814" s="8" t="s">
        <v>3</v>
      </c>
      <c r="E1814" s="8" t="s">
        <v>25</v>
      </c>
    </row>
    <row r="1815" spans="2:5">
      <c r="B1815" s="8" t="s">
        <v>869</v>
      </c>
      <c r="C1815" s="8">
        <v>0</v>
      </c>
      <c r="D1815" s="8" t="s">
        <v>3</v>
      </c>
      <c r="E1815" s="8" t="s">
        <v>25</v>
      </c>
    </row>
    <row r="1816" spans="2:5">
      <c r="B1816" s="8" t="s">
        <v>855</v>
      </c>
      <c r="C1816" s="8">
        <v>0</v>
      </c>
      <c r="D1816" s="8" t="s">
        <v>3</v>
      </c>
      <c r="E1816" s="8" t="s">
        <v>25</v>
      </c>
    </row>
    <row r="1817" spans="2:5">
      <c r="B1817" s="8" t="s">
        <v>964</v>
      </c>
      <c r="C1817" s="8">
        <v>0</v>
      </c>
      <c r="D1817" s="8" t="s">
        <v>3</v>
      </c>
      <c r="E1817" s="8" t="s">
        <v>25</v>
      </c>
    </row>
    <row r="1818" spans="2:5">
      <c r="B1818" s="8" t="s">
        <v>851</v>
      </c>
      <c r="C1818" s="8">
        <v>0</v>
      </c>
      <c r="D1818" s="8" t="s">
        <v>3</v>
      </c>
      <c r="E1818" s="8" t="s">
        <v>25</v>
      </c>
    </row>
    <row r="1819" spans="2:5">
      <c r="B1819" s="8" t="s">
        <v>569</v>
      </c>
      <c r="C1819" s="8">
        <v>0</v>
      </c>
      <c r="D1819" s="8" t="s">
        <v>3</v>
      </c>
      <c r="E1819" s="8" t="s">
        <v>25</v>
      </c>
    </row>
    <row r="1820" spans="2:5">
      <c r="B1820" s="8" t="s">
        <v>822</v>
      </c>
      <c r="C1820" s="8">
        <v>0</v>
      </c>
      <c r="D1820" s="8" t="s">
        <v>3</v>
      </c>
      <c r="E1820" s="8" t="s">
        <v>25</v>
      </c>
    </row>
    <row r="1821" spans="2:5">
      <c r="B1821" s="8" t="s">
        <v>785</v>
      </c>
      <c r="C1821" s="8">
        <v>0</v>
      </c>
      <c r="D1821" s="8" t="s">
        <v>3</v>
      </c>
      <c r="E1821" s="8" t="s">
        <v>25</v>
      </c>
    </row>
    <row r="1822" spans="2:5">
      <c r="B1822" s="8" t="s">
        <v>870</v>
      </c>
      <c r="C1822" s="8">
        <v>0</v>
      </c>
      <c r="D1822" s="8" t="s">
        <v>3</v>
      </c>
      <c r="E1822" s="8" t="s">
        <v>25</v>
      </c>
    </row>
    <row r="1823" spans="2:5">
      <c r="B1823" s="8" t="s">
        <v>967</v>
      </c>
      <c r="C1823" s="8">
        <v>0</v>
      </c>
      <c r="D1823" s="8" t="s">
        <v>3</v>
      </c>
      <c r="E1823" s="8" t="s">
        <v>25</v>
      </c>
    </row>
    <row r="1824" spans="2:5">
      <c r="B1824" s="8" t="s">
        <v>823</v>
      </c>
      <c r="C1824" s="8">
        <v>0</v>
      </c>
      <c r="D1824" s="8" t="s">
        <v>3</v>
      </c>
      <c r="E1824" s="8" t="s">
        <v>25</v>
      </c>
    </row>
    <row r="1825" spans="2:5">
      <c r="B1825" s="8" t="s">
        <v>757</v>
      </c>
      <c r="C1825" s="8">
        <v>0</v>
      </c>
      <c r="D1825" s="8" t="s">
        <v>3</v>
      </c>
      <c r="E1825" s="8" t="s">
        <v>25</v>
      </c>
    </row>
    <row r="1826" spans="2:5">
      <c r="B1826" s="8" t="s">
        <v>821</v>
      </c>
      <c r="C1826" s="8">
        <v>0</v>
      </c>
      <c r="D1826" s="8" t="s">
        <v>3</v>
      </c>
      <c r="E1826" s="8" t="s">
        <v>25</v>
      </c>
    </row>
    <row r="1827" spans="2:5">
      <c r="B1827" s="8" t="s">
        <v>868</v>
      </c>
      <c r="C1827" s="8">
        <v>0</v>
      </c>
      <c r="D1827" s="8" t="s">
        <v>3</v>
      </c>
      <c r="E1827" s="8" t="s">
        <v>25</v>
      </c>
    </row>
    <row r="1828" spans="2:5">
      <c r="B1828" s="8" t="s">
        <v>867</v>
      </c>
      <c r="C1828" s="8">
        <v>0</v>
      </c>
      <c r="D1828" s="8" t="s">
        <v>3</v>
      </c>
      <c r="E1828" s="8" t="s">
        <v>25</v>
      </c>
    </row>
    <row r="1829" spans="2:5">
      <c r="B1829" s="8" t="s">
        <v>968</v>
      </c>
      <c r="C1829" s="8">
        <v>0</v>
      </c>
      <c r="D1829" s="8" t="s">
        <v>3</v>
      </c>
      <c r="E1829" s="8" t="s">
        <v>25</v>
      </c>
    </row>
    <row r="1830" spans="2:5">
      <c r="B1830" s="8" t="s">
        <v>776</v>
      </c>
      <c r="C1830" s="8">
        <v>0</v>
      </c>
      <c r="D1830" s="8" t="s">
        <v>3</v>
      </c>
      <c r="E1830" s="8" t="s">
        <v>25</v>
      </c>
    </row>
    <row r="1831" spans="2:5">
      <c r="B1831" s="8" t="s">
        <v>635</v>
      </c>
      <c r="C1831" s="8">
        <v>0</v>
      </c>
      <c r="D1831" s="8" t="s">
        <v>3</v>
      </c>
      <c r="E1831" s="8" t="s">
        <v>25</v>
      </c>
    </row>
    <row r="1832" spans="2:5">
      <c r="B1832" s="8" t="s">
        <v>877</v>
      </c>
      <c r="C1832" s="8">
        <v>0</v>
      </c>
      <c r="D1832" s="8" t="s">
        <v>3</v>
      </c>
      <c r="E1832" s="8" t="s">
        <v>25</v>
      </c>
    </row>
    <row r="1833" spans="2:5">
      <c r="B1833" s="8" t="s">
        <v>969</v>
      </c>
      <c r="C1833" s="8">
        <v>0</v>
      </c>
      <c r="D1833" s="8" t="s">
        <v>3</v>
      </c>
      <c r="E1833" s="8" t="s">
        <v>25</v>
      </c>
    </row>
    <row r="1834" spans="2:5">
      <c r="B1834" s="8" t="s">
        <v>820</v>
      </c>
      <c r="C1834" s="8">
        <v>0</v>
      </c>
      <c r="D1834" s="8" t="s">
        <v>3</v>
      </c>
      <c r="E1834" s="8" t="s">
        <v>25</v>
      </c>
    </row>
    <row r="1835" spans="2:5">
      <c r="B1835" s="8" t="s">
        <v>907</v>
      </c>
      <c r="C1835" s="8">
        <v>0</v>
      </c>
      <c r="D1835" s="8" t="s">
        <v>3</v>
      </c>
      <c r="E1835" s="8" t="s">
        <v>25</v>
      </c>
    </row>
    <row r="1836" spans="2:5">
      <c r="B1836" s="8" t="s">
        <v>970</v>
      </c>
      <c r="C1836" s="8">
        <v>0</v>
      </c>
      <c r="D1836" s="8" t="s">
        <v>3</v>
      </c>
      <c r="E1836" s="8" t="s">
        <v>25</v>
      </c>
    </row>
    <row r="1837" spans="2:5">
      <c r="B1837" s="8" t="s">
        <v>971</v>
      </c>
      <c r="C1837" s="8">
        <v>0</v>
      </c>
      <c r="D1837" s="8" t="s">
        <v>3</v>
      </c>
      <c r="E1837" s="8" t="s">
        <v>25</v>
      </c>
    </row>
    <row r="1838" spans="2:5">
      <c r="B1838" s="8" t="s">
        <v>768</v>
      </c>
      <c r="C1838" s="8">
        <v>0</v>
      </c>
      <c r="D1838" s="8" t="s">
        <v>3</v>
      </c>
      <c r="E1838" s="8" t="s">
        <v>25</v>
      </c>
    </row>
    <row r="1839" spans="2:5">
      <c r="B1839" s="8" t="s">
        <v>972</v>
      </c>
      <c r="C1839" s="8">
        <v>0</v>
      </c>
      <c r="D1839" s="8" t="s">
        <v>3</v>
      </c>
      <c r="E1839" s="8" t="s">
        <v>25</v>
      </c>
    </row>
    <row r="1840" spans="2:5">
      <c r="B1840" s="8" t="s">
        <v>830</v>
      </c>
      <c r="C1840" s="8">
        <v>0</v>
      </c>
      <c r="D1840" s="8" t="s">
        <v>3</v>
      </c>
      <c r="E1840" s="8" t="s">
        <v>25</v>
      </c>
    </row>
    <row r="1841" spans="2:5">
      <c r="B1841" s="8" t="s">
        <v>837</v>
      </c>
      <c r="C1841" s="8">
        <v>0</v>
      </c>
      <c r="D1841" s="8" t="s">
        <v>3</v>
      </c>
      <c r="E1841" s="8" t="s">
        <v>25</v>
      </c>
    </row>
    <row r="1842" spans="2:5">
      <c r="B1842" s="8" t="s">
        <v>973</v>
      </c>
      <c r="C1842" s="8">
        <v>0</v>
      </c>
      <c r="D1842" s="8" t="s">
        <v>3</v>
      </c>
      <c r="E1842" s="8" t="s">
        <v>25</v>
      </c>
    </row>
    <row r="1843" spans="2:5">
      <c r="B1843" s="8" t="s">
        <v>829</v>
      </c>
      <c r="C1843" s="8">
        <v>0</v>
      </c>
      <c r="D1843" s="8" t="s">
        <v>3</v>
      </c>
      <c r="E1843" s="8" t="s">
        <v>25</v>
      </c>
    </row>
    <row r="1844" spans="2:5">
      <c r="B1844" s="8" t="s">
        <v>713</v>
      </c>
      <c r="C1844" s="8">
        <v>0</v>
      </c>
      <c r="D1844" s="8" t="s">
        <v>3</v>
      </c>
      <c r="E1844" s="8" t="s">
        <v>25</v>
      </c>
    </row>
    <row r="1845" spans="2:5">
      <c r="B1845" s="8" t="s">
        <v>711</v>
      </c>
      <c r="C1845" s="8">
        <v>0</v>
      </c>
      <c r="D1845" s="8" t="s">
        <v>3</v>
      </c>
      <c r="E1845" s="8" t="s">
        <v>2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01440-E26B-0D45-8DCC-6D76920FDC3A}">
  <dimension ref="A1:E3074"/>
  <sheetViews>
    <sheetView workbookViewId="0">
      <pane ySplit="1" topLeftCell="A2" activePane="bottomLeft" state="frozen"/>
      <selection pane="bottomLeft" activeCell="F11" sqref="F11"/>
    </sheetView>
  </sheetViews>
  <sheetFormatPr baseColWidth="10" defaultRowHeight="14"/>
  <cols>
    <col min="1" max="1" width="4.5" style="8" bestFit="1" customWidth="1"/>
    <col min="2" max="2" width="23.5" style="8" bestFit="1" customWidth="1"/>
    <col min="3" max="3" width="17" style="8" bestFit="1" customWidth="1"/>
    <col min="4" max="4" width="10.33203125" style="8" bestFit="1" customWidth="1"/>
    <col min="5" max="5" width="28" style="8" bestFit="1" customWidth="1"/>
    <col min="6" max="16384" width="10.83203125" style="1"/>
  </cols>
  <sheetData>
    <row r="1" spans="1:5" s="6" customFormat="1">
      <c r="A1" s="9" t="s">
        <v>19</v>
      </c>
      <c r="B1" s="9" t="s">
        <v>20</v>
      </c>
      <c r="C1" s="9" t="s">
        <v>21</v>
      </c>
      <c r="D1" s="9" t="s">
        <v>22</v>
      </c>
      <c r="E1" s="9" t="s">
        <v>23</v>
      </c>
    </row>
    <row r="2" spans="1:5">
      <c r="B2" s="8" t="s">
        <v>974</v>
      </c>
      <c r="C2" s="8">
        <v>11.689399999999999</v>
      </c>
      <c r="D2" s="8" t="s">
        <v>1</v>
      </c>
      <c r="E2" s="8" t="s">
        <v>25</v>
      </c>
    </row>
    <row r="3" spans="1:5">
      <c r="B3" s="8" t="s">
        <v>975</v>
      </c>
      <c r="C3" s="8">
        <v>25.1953</v>
      </c>
      <c r="D3" s="8" t="s">
        <v>3</v>
      </c>
      <c r="E3" s="8" t="s">
        <v>25</v>
      </c>
    </row>
    <row r="4" spans="1:5">
      <c r="A4" s="8">
        <v>129</v>
      </c>
      <c r="B4" s="8" t="s">
        <v>976</v>
      </c>
      <c r="C4" s="8">
        <v>11.471399999999999</v>
      </c>
      <c r="D4" s="8" t="s">
        <v>0</v>
      </c>
      <c r="E4" s="8" t="s">
        <v>25</v>
      </c>
    </row>
    <row r="5" spans="1:5">
      <c r="A5" s="8">
        <v>13</v>
      </c>
      <c r="B5" s="8" t="s">
        <v>977</v>
      </c>
      <c r="C5" s="8">
        <v>7.4381000000000004</v>
      </c>
      <c r="D5" s="8" t="s">
        <v>0</v>
      </c>
      <c r="E5" s="8" t="s">
        <v>25</v>
      </c>
    </row>
    <row r="6" spans="1:5">
      <c r="B6" s="8" t="s">
        <v>978</v>
      </c>
      <c r="C6" s="8">
        <v>18.2041</v>
      </c>
      <c r="D6" s="8" t="s">
        <v>1</v>
      </c>
      <c r="E6" s="8" t="s">
        <v>25</v>
      </c>
    </row>
    <row r="7" spans="1:5">
      <c r="B7" s="8" t="s">
        <v>979</v>
      </c>
      <c r="C7" s="8">
        <v>8.7117000000000004</v>
      </c>
      <c r="D7" s="8" t="s">
        <v>2</v>
      </c>
      <c r="E7" s="8" t="s">
        <v>25</v>
      </c>
    </row>
    <row r="8" spans="1:5">
      <c r="A8" s="8">
        <v>131</v>
      </c>
      <c r="B8" s="8" t="s">
        <v>979</v>
      </c>
      <c r="C8" s="8">
        <v>8.2199000000000009</v>
      </c>
      <c r="D8" s="8" t="s">
        <v>0</v>
      </c>
      <c r="E8" s="8" t="s">
        <v>25</v>
      </c>
    </row>
    <row r="9" spans="1:5">
      <c r="B9" s="8" t="s">
        <v>980</v>
      </c>
      <c r="C9" s="8">
        <v>68.922499999999999</v>
      </c>
      <c r="D9" s="8" t="s">
        <v>1</v>
      </c>
      <c r="E9" s="8" t="s">
        <v>981</v>
      </c>
    </row>
    <row r="10" spans="1:5">
      <c r="B10" s="8" t="s">
        <v>980</v>
      </c>
      <c r="C10" s="8">
        <v>60.7363</v>
      </c>
      <c r="D10" s="8" t="s">
        <v>2</v>
      </c>
      <c r="E10" s="8" t="s">
        <v>981</v>
      </c>
    </row>
    <row r="11" spans="1:5">
      <c r="B11" s="8" t="s">
        <v>980</v>
      </c>
      <c r="C11" s="8">
        <v>47.906500000000001</v>
      </c>
      <c r="D11" s="8" t="s">
        <v>3</v>
      </c>
      <c r="E11" s="8" t="s">
        <v>981</v>
      </c>
    </row>
    <row r="12" spans="1:5">
      <c r="A12" s="8">
        <v>132</v>
      </c>
      <c r="B12" s="8" t="s">
        <v>980</v>
      </c>
      <c r="C12" s="8">
        <v>45.285200000000003</v>
      </c>
      <c r="D12" s="8" t="s">
        <v>0</v>
      </c>
      <c r="E12" s="8" t="s">
        <v>981</v>
      </c>
    </row>
    <row r="13" spans="1:5">
      <c r="B13" s="8" t="s">
        <v>982</v>
      </c>
      <c r="C13" s="8">
        <v>18.243600000000001</v>
      </c>
      <c r="D13" s="8" t="s">
        <v>2</v>
      </c>
      <c r="E13" s="8" t="s">
        <v>25</v>
      </c>
    </row>
    <row r="14" spans="1:5">
      <c r="A14" s="8">
        <v>137</v>
      </c>
      <c r="B14" s="8" t="s">
        <v>982</v>
      </c>
      <c r="C14" s="8">
        <v>10.777900000000001</v>
      </c>
      <c r="D14" s="8" t="s">
        <v>0</v>
      </c>
      <c r="E14" s="8" t="s">
        <v>25</v>
      </c>
    </row>
    <row r="15" spans="1:5">
      <c r="B15" s="8" t="s">
        <v>983</v>
      </c>
      <c r="C15" s="8">
        <v>26.164300000000001</v>
      </c>
      <c r="D15" s="8" t="s">
        <v>3</v>
      </c>
      <c r="E15" s="8" t="s">
        <v>984</v>
      </c>
    </row>
    <row r="16" spans="1:5">
      <c r="B16" s="8" t="s">
        <v>983</v>
      </c>
      <c r="C16" s="8">
        <v>12.9239</v>
      </c>
      <c r="D16" s="8" t="s">
        <v>2</v>
      </c>
      <c r="E16" s="8" t="s">
        <v>984</v>
      </c>
    </row>
    <row r="17" spans="1:5">
      <c r="B17" s="8" t="s">
        <v>985</v>
      </c>
      <c r="C17" s="8">
        <v>11.9939</v>
      </c>
      <c r="D17" s="8" t="s">
        <v>1</v>
      </c>
      <c r="E17" s="8" t="s">
        <v>25</v>
      </c>
    </row>
    <row r="18" spans="1:5">
      <c r="A18" s="8">
        <v>169</v>
      </c>
      <c r="B18" s="8" t="s">
        <v>986</v>
      </c>
      <c r="C18" s="8">
        <v>8.1949000000000005</v>
      </c>
      <c r="D18" s="8" t="s">
        <v>0</v>
      </c>
      <c r="E18" s="8" t="s">
        <v>25</v>
      </c>
    </row>
    <row r="19" spans="1:5">
      <c r="B19" s="8" t="s">
        <v>987</v>
      </c>
      <c r="C19" s="8">
        <v>32.916400000000003</v>
      </c>
      <c r="D19" s="8" t="s">
        <v>3</v>
      </c>
      <c r="E19" s="8" t="s">
        <v>988</v>
      </c>
    </row>
    <row r="20" spans="1:5">
      <c r="A20" s="8">
        <v>20</v>
      </c>
      <c r="B20" s="8" t="s">
        <v>989</v>
      </c>
      <c r="C20" s="8">
        <v>22.250399999999999</v>
      </c>
      <c r="D20" s="8" t="s">
        <v>0</v>
      </c>
      <c r="E20" s="8" t="s">
        <v>990</v>
      </c>
    </row>
    <row r="21" spans="1:5">
      <c r="B21" s="8" t="s">
        <v>989</v>
      </c>
      <c r="C21" s="8">
        <v>21.233599999999999</v>
      </c>
      <c r="D21" s="8" t="s">
        <v>2</v>
      </c>
      <c r="E21" s="8" t="s">
        <v>990</v>
      </c>
    </row>
    <row r="22" spans="1:5">
      <c r="B22" s="8" t="s">
        <v>989</v>
      </c>
      <c r="C22" s="8">
        <v>16.370799999999999</v>
      </c>
      <c r="D22" s="8" t="s">
        <v>1</v>
      </c>
      <c r="E22" s="8" t="s">
        <v>990</v>
      </c>
    </row>
    <row r="23" spans="1:5">
      <c r="B23" s="8" t="s">
        <v>989</v>
      </c>
      <c r="C23" s="8">
        <v>16.120200000000001</v>
      </c>
      <c r="D23" s="8" t="s">
        <v>3</v>
      </c>
      <c r="E23" s="8" t="s">
        <v>990</v>
      </c>
    </row>
    <row r="24" spans="1:5">
      <c r="B24" s="8" t="s">
        <v>991</v>
      </c>
      <c r="C24" s="8">
        <v>15.287000000000001</v>
      </c>
      <c r="D24" s="8" t="s">
        <v>3</v>
      </c>
      <c r="E24" s="8" t="s">
        <v>25</v>
      </c>
    </row>
    <row r="25" spans="1:5">
      <c r="B25" s="8" t="s">
        <v>992</v>
      </c>
      <c r="C25" s="8">
        <v>15.7011</v>
      </c>
      <c r="D25" s="8" t="s">
        <v>1</v>
      </c>
      <c r="E25" s="8" t="s">
        <v>993</v>
      </c>
    </row>
    <row r="26" spans="1:5">
      <c r="B26" s="8" t="s">
        <v>994</v>
      </c>
      <c r="C26" s="8">
        <v>24.394300000000001</v>
      </c>
      <c r="D26" s="8" t="s">
        <v>1</v>
      </c>
      <c r="E26" s="8" t="s">
        <v>25</v>
      </c>
    </row>
    <row r="27" spans="1:5">
      <c r="B27" s="8" t="s">
        <v>994</v>
      </c>
      <c r="C27" s="8">
        <v>7.5937000000000001</v>
      </c>
      <c r="D27" s="8" t="s">
        <v>2</v>
      </c>
      <c r="E27" s="8" t="s">
        <v>25</v>
      </c>
    </row>
    <row r="28" spans="1:5">
      <c r="B28" s="8" t="s">
        <v>995</v>
      </c>
      <c r="C28" s="8">
        <v>17.6694</v>
      </c>
      <c r="D28" s="8" t="s">
        <v>3</v>
      </c>
      <c r="E28" s="8" t="s">
        <v>25</v>
      </c>
    </row>
    <row r="29" spans="1:5">
      <c r="A29" s="8">
        <v>247</v>
      </c>
      <c r="B29" s="8" t="s">
        <v>996</v>
      </c>
      <c r="C29" s="8">
        <v>10.6851</v>
      </c>
      <c r="D29" s="8" t="s">
        <v>0</v>
      </c>
      <c r="E29" s="8" t="s">
        <v>25</v>
      </c>
    </row>
    <row r="30" spans="1:5">
      <c r="B30" s="8" t="s">
        <v>997</v>
      </c>
      <c r="C30" s="8">
        <v>8.8786000000000005</v>
      </c>
      <c r="D30" s="8" t="s">
        <v>2</v>
      </c>
      <c r="E30" s="8" t="s">
        <v>25</v>
      </c>
    </row>
    <row r="31" spans="1:5">
      <c r="B31" s="8" t="s">
        <v>998</v>
      </c>
      <c r="C31" s="8">
        <v>8.0259999999999998</v>
      </c>
      <c r="D31" s="8" t="s">
        <v>2</v>
      </c>
      <c r="E31" s="8" t="s">
        <v>25</v>
      </c>
    </row>
    <row r="32" spans="1:5">
      <c r="B32" s="8" t="s">
        <v>999</v>
      </c>
      <c r="C32" s="8">
        <v>15.6654</v>
      </c>
      <c r="D32" s="8" t="s">
        <v>1</v>
      </c>
      <c r="E32" s="8" t="s">
        <v>25</v>
      </c>
    </row>
    <row r="33" spans="1:5">
      <c r="B33" s="8" t="s">
        <v>1000</v>
      </c>
      <c r="C33" s="8">
        <v>18.962299999999999</v>
      </c>
      <c r="D33" s="8" t="s">
        <v>3</v>
      </c>
      <c r="E33" s="8" t="s">
        <v>25</v>
      </c>
    </row>
    <row r="34" spans="1:5">
      <c r="B34" s="8" t="s">
        <v>1001</v>
      </c>
      <c r="C34" s="8">
        <v>11.071300000000001</v>
      </c>
      <c r="D34" s="8" t="s">
        <v>1</v>
      </c>
      <c r="E34" s="8" t="s">
        <v>25</v>
      </c>
    </row>
    <row r="35" spans="1:5">
      <c r="B35" s="8" t="s">
        <v>1002</v>
      </c>
      <c r="C35" s="8">
        <v>22.401399999999999</v>
      </c>
      <c r="D35" s="8" t="s">
        <v>2</v>
      </c>
      <c r="E35" s="8" t="s">
        <v>25</v>
      </c>
    </row>
    <row r="36" spans="1:5">
      <c r="B36" s="8" t="s">
        <v>1002</v>
      </c>
      <c r="C36" s="8">
        <v>19.9283</v>
      </c>
      <c r="D36" s="8" t="s">
        <v>1</v>
      </c>
      <c r="E36" s="8" t="s">
        <v>25</v>
      </c>
    </row>
    <row r="37" spans="1:5">
      <c r="A37" s="8">
        <v>287</v>
      </c>
      <c r="B37" s="8" t="s">
        <v>1002</v>
      </c>
      <c r="C37" s="8">
        <v>14.773999999999999</v>
      </c>
      <c r="D37" s="8" t="s">
        <v>0</v>
      </c>
      <c r="E37" s="8" t="s">
        <v>25</v>
      </c>
    </row>
    <row r="38" spans="1:5">
      <c r="B38" s="8" t="s">
        <v>1003</v>
      </c>
      <c r="C38" s="8">
        <v>22.508600000000001</v>
      </c>
      <c r="D38" s="8" t="s">
        <v>2</v>
      </c>
      <c r="E38" s="8" t="s">
        <v>25</v>
      </c>
    </row>
    <row r="39" spans="1:5">
      <c r="A39" s="8">
        <v>288</v>
      </c>
      <c r="B39" s="8" t="s">
        <v>1003</v>
      </c>
      <c r="C39" s="8">
        <v>21.101900000000001</v>
      </c>
      <c r="D39" s="8" t="s">
        <v>0</v>
      </c>
      <c r="E39" s="8" t="s">
        <v>25</v>
      </c>
    </row>
    <row r="40" spans="1:5">
      <c r="B40" s="8" t="s">
        <v>1004</v>
      </c>
      <c r="C40" s="8">
        <v>46.850700000000003</v>
      </c>
      <c r="D40" s="8" t="s">
        <v>3</v>
      </c>
      <c r="E40" s="8" t="s">
        <v>1005</v>
      </c>
    </row>
    <row r="41" spans="1:5">
      <c r="B41" s="8" t="s">
        <v>1004</v>
      </c>
      <c r="C41" s="8">
        <v>45.993000000000002</v>
      </c>
      <c r="D41" s="8" t="s">
        <v>1</v>
      </c>
      <c r="E41" s="8" t="s">
        <v>1005</v>
      </c>
    </row>
    <row r="42" spans="1:5">
      <c r="B42" s="8" t="s">
        <v>1004</v>
      </c>
      <c r="C42" s="8">
        <v>40.729900000000001</v>
      </c>
      <c r="D42" s="8" t="s">
        <v>2</v>
      </c>
      <c r="E42" s="8" t="s">
        <v>1005</v>
      </c>
    </row>
    <row r="43" spans="1:5">
      <c r="A43" s="8">
        <v>289</v>
      </c>
      <c r="B43" s="8" t="s">
        <v>1004</v>
      </c>
      <c r="C43" s="8">
        <v>39.505800000000001</v>
      </c>
      <c r="D43" s="8" t="s">
        <v>0</v>
      </c>
      <c r="E43" s="8" t="s">
        <v>1005</v>
      </c>
    </row>
    <row r="44" spans="1:5">
      <c r="B44" s="8" t="s">
        <v>1006</v>
      </c>
      <c r="C44" s="8">
        <v>73.808400000000006</v>
      </c>
      <c r="D44" s="8" t="s">
        <v>1</v>
      </c>
      <c r="E44" s="8" t="s">
        <v>1007</v>
      </c>
    </row>
    <row r="45" spans="1:5">
      <c r="B45" s="8" t="s">
        <v>1006</v>
      </c>
      <c r="C45" s="8">
        <v>69.789100000000005</v>
      </c>
      <c r="D45" s="8" t="s">
        <v>2</v>
      </c>
      <c r="E45" s="8" t="s">
        <v>1007</v>
      </c>
    </row>
    <row r="46" spans="1:5">
      <c r="B46" s="8" t="s">
        <v>1006</v>
      </c>
      <c r="C46" s="8">
        <v>61.0501</v>
      </c>
      <c r="D46" s="8" t="s">
        <v>3</v>
      </c>
      <c r="E46" s="8" t="s">
        <v>1007</v>
      </c>
    </row>
    <row r="47" spans="1:5">
      <c r="A47" s="8">
        <v>290</v>
      </c>
      <c r="B47" s="8" t="s">
        <v>1006</v>
      </c>
      <c r="C47" s="8">
        <v>60.555</v>
      </c>
      <c r="D47" s="8" t="s">
        <v>0</v>
      </c>
      <c r="E47" s="8" t="s">
        <v>1007</v>
      </c>
    </row>
    <row r="48" spans="1:5">
      <c r="B48" s="8" t="s">
        <v>1008</v>
      </c>
      <c r="C48" s="8">
        <v>31.887799999999999</v>
      </c>
      <c r="D48" s="8" t="s">
        <v>3</v>
      </c>
      <c r="E48" s="8" t="s">
        <v>25</v>
      </c>
    </row>
    <row r="49" spans="1:5">
      <c r="A49" s="8">
        <v>292</v>
      </c>
      <c r="B49" s="8" t="s">
        <v>1008</v>
      </c>
      <c r="C49" s="8">
        <v>14.0045</v>
      </c>
      <c r="D49" s="8" t="s">
        <v>0</v>
      </c>
      <c r="E49" s="8" t="s">
        <v>25</v>
      </c>
    </row>
    <row r="50" spans="1:5">
      <c r="B50" s="8" t="s">
        <v>1008</v>
      </c>
      <c r="C50" s="8">
        <v>7.8754999999999997</v>
      </c>
      <c r="D50" s="8" t="s">
        <v>2</v>
      </c>
      <c r="E50" s="8" t="s">
        <v>25</v>
      </c>
    </row>
    <row r="51" spans="1:5">
      <c r="B51" s="8" t="s">
        <v>1009</v>
      </c>
      <c r="C51" s="8">
        <v>18.605699999999999</v>
      </c>
      <c r="D51" s="8" t="s">
        <v>3</v>
      </c>
      <c r="E51" s="8" t="s">
        <v>25</v>
      </c>
    </row>
    <row r="52" spans="1:5">
      <c r="B52" s="8" t="s">
        <v>1009</v>
      </c>
      <c r="C52" s="8">
        <v>15.987299999999999</v>
      </c>
      <c r="D52" s="8" t="s">
        <v>2</v>
      </c>
      <c r="E52" s="8" t="s">
        <v>25</v>
      </c>
    </row>
    <row r="53" spans="1:5">
      <c r="B53" s="8" t="s">
        <v>1009</v>
      </c>
      <c r="C53" s="8">
        <v>15.745799999999999</v>
      </c>
      <c r="D53" s="8" t="s">
        <v>1</v>
      </c>
      <c r="E53" s="8" t="s">
        <v>25</v>
      </c>
    </row>
    <row r="54" spans="1:5">
      <c r="A54" s="8">
        <v>293</v>
      </c>
      <c r="B54" s="8" t="s">
        <v>1009</v>
      </c>
      <c r="C54" s="8">
        <v>14.2997</v>
      </c>
      <c r="D54" s="8" t="s">
        <v>0</v>
      </c>
      <c r="E54" s="8" t="s">
        <v>25</v>
      </c>
    </row>
    <row r="55" spans="1:5">
      <c r="B55" s="8" t="s">
        <v>1010</v>
      </c>
      <c r="C55" s="8">
        <v>24.800999999999998</v>
      </c>
      <c r="D55" s="8" t="s">
        <v>2</v>
      </c>
      <c r="E55" s="8" t="s">
        <v>1011</v>
      </c>
    </row>
    <row r="56" spans="1:5">
      <c r="A56" s="8">
        <v>294</v>
      </c>
      <c r="B56" s="8" t="s">
        <v>1010</v>
      </c>
      <c r="C56" s="8">
        <v>24.157900000000001</v>
      </c>
      <c r="D56" s="8" t="s">
        <v>0</v>
      </c>
      <c r="E56" s="8" t="s">
        <v>1011</v>
      </c>
    </row>
    <row r="57" spans="1:5">
      <c r="B57" s="8" t="s">
        <v>1010</v>
      </c>
      <c r="C57" s="8">
        <v>17.796800000000001</v>
      </c>
      <c r="D57" s="8" t="s">
        <v>1</v>
      </c>
      <c r="E57" s="8" t="s">
        <v>1011</v>
      </c>
    </row>
    <row r="58" spans="1:5">
      <c r="B58" s="8" t="s">
        <v>1010</v>
      </c>
      <c r="C58" s="8">
        <v>16.627800000000001</v>
      </c>
      <c r="D58" s="8" t="s">
        <v>3</v>
      </c>
      <c r="E58" s="8" t="s">
        <v>1011</v>
      </c>
    </row>
    <row r="59" spans="1:5">
      <c r="B59" s="8" t="s">
        <v>1012</v>
      </c>
      <c r="C59" s="8">
        <v>19.216699999999999</v>
      </c>
      <c r="D59" s="8" t="s">
        <v>3</v>
      </c>
      <c r="E59" s="8" t="s">
        <v>25</v>
      </c>
    </row>
    <row r="60" spans="1:5">
      <c r="B60" s="8" t="s">
        <v>1012</v>
      </c>
      <c r="C60" s="8">
        <v>13.010300000000001</v>
      </c>
      <c r="D60" s="8" t="s">
        <v>1</v>
      </c>
      <c r="E60" s="8" t="s">
        <v>25</v>
      </c>
    </row>
    <row r="61" spans="1:5">
      <c r="A61" s="8">
        <v>302</v>
      </c>
      <c r="B61" s="8" t="s">
        <v>1012</v>
      </c>
      <c r="C61" s="8">
        <v>9.6453000000000007</v>
      </c>
      <c r="D61" s="8" t="s">
        <v>0</v>
      </c>
      <c r="E61" s="8" t="s">
        <v>25</v>
      </c>
    </row>
    <row r="62" spans="1:5">
      <c r="B62" s="8" t="s">
        <v>1013</v>
      </c>
      <c r="C62" s="8">
        <v>29.557400000000001</v>
      </c>
      <c r="D62" s="8" t="s">
        <v>2</v>
      </c>
      <c r="E62" s="8" t="s">
        <v>1014</v>
      </c>
    </row>
    <row r="63" spans="1:5">
      <c r="B63" s="8" t="s">
        <v>1013</v>
      </c>
      <c r="C63" s="8">
        <v>28.3447</v>
      </c>
      <c r="D63" s="8" t="s">
        <v>3</v>
      </c>
      <c r="E63" s="8" t="s">
        <v>1014</v>
      </c>
    </row>
    <row r="64" spans="1:5">
      <c r="A64" s="8">
        <v>310</v>
      </c>
      <c r="B64" s="8" t="s">
        <v>1013</v>
      </c>
      <c r="C64" s="8">
        <v>24.822800000000001</v>
      </c>
      <c r="D64" s="8" t="s">
        <v>0</v>
      </c>
      <c r="E64" s="8" t="s">
        <v>1014</v>
      </c>
    </row>
    <row r="65" spans="1:5">
      <c r="B65" s="8" t="s">
        <v>1013</v>
      </c>
      <c r="C65" s="8">
        <v>21.489000000000001</v>
      </c>
      <c r="D65" s="8" t="s">
        <v>1</v>
      </c>
      <c r="E65" s="8" t="s">
        <v>1014</v>
      </c>
    </row>
    <row r="66" spans="1:5">
      <c r="B66" s="8" t="s">
        <v>1015</v>
      </c>
      <c r="C66" s="8">
        <v>44.284999999999997</v>
      </c>
      <c r="D66" s="8" t="s">
        <v>1</v>
      </c>
      <c r="E66" s="8" t="s">
        <v>1016</v>
      </c>
    </row>
    <row r="67" spans="1:5">
      <c r="B67" s="8" t="s">
        <v>1015</v>
      </c>
      <c r="C67" s="8">
        <v>40.015999999999998</v>
      </c>
      <c r="D67" s="8" t="s">
        <v>3</v>
      </c>
      <c r="E67" s="8" t="s">
        <v>1016</v>
      </c>
    </row>
    <row r="68" spans="1:5">
      <c r="A68" s="8">
        <v>311</v>
      </c>
      <c r="B68" s="8" t="s">
        <v>1015</v>
      </c>
      <c r="C68" s="8">
        <v>32.573500000000003</v>
      </c>
      <c r="D68" s="8" t="s">
        <v>0</v>
      </c>
      <c r="E68" s="8" t="s">
        <v>1016</v>
      </c>
    </row>
    <row r="69" spans="1:5">
      <c r="B69" s="8" t="s">
        <v>1015</v>
      </c>
      <c r="C69" s="8">
        <v>23.820499999999999</v>
      </c>
      <c r="D69" s="8" t="s">
        <v>2</v>
      </c>
      <c r="E69" s="8" t="s">
        <v>1016</v>
      </c>
    </row>
    <row r="70" spans="1:5">
      <c r="B70" s="8" t="s">
        <v>1017</v>
      </c>
      <c r="C70" s="8">
        <v>18.637599999999999</v>
      </c>
      <c r="D70" s="8" t="s">
        <v>3</v>
      </c>
      <c r="E70" s="8" t="s">
        <v>25</v>
      </c>
    </row>
    <row r="71" spans="1:5">
      <c r="B71" s="8" t="s">
        <v>1018</v>
      </c>
      <c r="C71" s="8">
        <v>8.3409999999999993</v>
      </c>
      <c r="D71" s="8" t="s">
        <v>2</v>
      </c>
      <c r="E71" s="8" t="s">
        <v>25</v>
      </c>
    </row>
    <row r="72" spans="1:5">
      <c r="B72" s="8" t="s">
        <v>1019</v>
      </c>
      <c r="C72" s="8">
        <v>15.63</v>
      </c>
      <c r="D72" s="8" t="s">
        <v>1</v>
      </c>
      <c r="E72" s="8" t="s">
        <v>25</v>
      </c>
    </row>
    <row r="73" spans="1:5">
      <c r="A73" s="8">
        <v>317</v>
      </c>
      <c r="B73" s="8" t="s">
        <v>1019</v>
      </c>
      <c r="C73" s="8">
        <v>10.299899999999999</v>
      </c>
      <c r="D73" s="8" t="s">
        <v>0</v>
      </c>
      <c r="E73" s="8" t="s">
        <v>25</v>
      </c>
    </row>
    <row r="74" spans="1:5">
      <c r="B74" s="8" t="s">
        <v>1019</v>
      </c>
      <c r="C74" s="8">
        <v>9.1227999999999998</v>
      </c>
      <c r="D74" s="8" t="s">
        <v>2</v>
      </c>
      <c r="E74" s="8" t="s">
        <v>25</v>
      </c>
    </row>
    <row r="75" spans="1:5">
      <c r="B75" s="8" t="s">
        <v>1020</v>
      </c>
      <c r="C75" s="8">
        <v>17.517700000000001</v>
      </c>
      <c r="D75" s="8" t="s">
        <v>3</v>
      </c>
      <c r="E75" s="8" t="s">
        <v>25</v>
      </c>
    </row>
    <row r="76" spans="1:5">
      <c r="B76" s="8" t="s">
        <v>1020</v>
      </c>
      <c r="C76" s="8">
        <v>15.8637</v>
      </c>
      <c r="D76" s="8" t="s">
        <v>2</v>
      </c>
      <c r="E76" s="8" t="s">
        <v>25</v>
      </c>
    </row>
    <row r="77" spans="1:5">
      <c r="A77" s="8">
        <v>318</v>
      </c>
      <c r="B77" s="8" t="s">
        <v>1020</v>
      </c>
      <c r="C77" s="8">
        <v>10.868499999999999</v>
      </c>
      <c r="D77" s="8" t="s">
        <v>0</v>
      </c>
      <c r="E77" s="8" t="s">
        <v>25</v>
      </c>
    </row>
    <row r="78" spans="1:5">
      <c r="B78" s="8" t="s">
        <v>1021</v>
      </c>
      <c r="C78" s="8">
        <v>23.827400000000001</v>
      </c>
      <c r="D78" s="8" t="s">
        <v>3</v>
      </c>
      <c r="E78" s="8" t="s">
        <v>25</v>
      </c>
    </row>
    <row r="79" spans="1:5">
      <c r="B79" s="8" t="s">
        <v>1022</v>
      </c>
      <c r="C79" s="8">
        <v>11.514099999999999</v>
      </c>
      <c r="D79" s="8" t="s">
        <v>1</v>
      </c>
      <c r="E79" s="8" t="s">
        <v>25</v>
      </c>
    </row>
    <row r="80" spans="1:5">
      <c r="B80" s="8" t="s">
        <v>1023</v>
      </c>
      <c r="C80" s="8">
        <v>15.8203</v>
      </c>
      <c r="D80" s="8" t="s">
        <v>3</v>
      </c>
      <c r="E80" s="8" t="s">
        <v>25</v>
      </c>
    </row>
    <row r="81" spans="1:5">
      <c r="B81" s="8" t="s">
        <v>1024</v>
      </c>
      <c r="C81" s="8">
        <v>13.9284</v>
      </c>
      <c r="D81" s="8" t="s">
        <v>1</v>
      </c>
      <c r="E81" s="8" t="s">
        <v>25</v>
      </c>
    </row>
    <row r="82" spans="1:5">
      <c r="A82" s="8">
        <v>325</v>
      </c>
      <c r="B82" s="8" t="s">
        <v>1025</v>
      </c>
      <c r="C82" s="8">
        <v>7.43</v>
      </c>
      <c r="D82" s="8" t="s">
        <v>0</v>
      </c>
      <c r="E82" s="8" t="s">
        <v>25</v>
      </c>
    </row>
    <row r="83" spans="1:5">
      <c r="A83" s="8">
        <v>316</v>
      </c>
      <c r="B83" s="8" t="s">
        <v>1018</v>
      </c>
      <c r="C83" s="8">
        <v>7.2647000000000004</v>
      </c>
      <c r="D83" s="8" t="s">
        <v>0</v>
      </c>
      <c r="E83" s="8" t="s">
        <v>25</v>
      </c>
    </row>
    <row r="84" spans="1:5">
      <c r="A84" s="8">
        <v>308</v>
      </c>
      <c r="B84" s="8" t="s">
        <v>1026</v>
      </c>
      <c r="C84" s="8">
        <v>7.0309999999999997</v>
      </c>
      <c r="D84" s="8" t="s">
        <v>0</v>
      </c>
      <c r="E84" s="8" t="s">
        <v>25</v>
      </c>
    </row>
    <row r="85" spans="1:5">
      <c r="A85" s="8">
        <v>250</v>
      </c>
      <c r="B85" s="8" t="s">
        <v>998</v>
      </c>
      <c r="C85" s="8">
        <v>6.9321999999999999</v>
      </c>
      <c r="D85" s="8" t="s">
        <v>0</v>
      </c>
      <c r="E85" s="8" t="s">
        <v>25</v>
      </c>
    </row>
    <row r="86" spans="1:5">
      <c r="A86" s="8">
        <v>298</v>
      </c>
      <c r="B86" s="8" t="s">
        <v>1027</v>
      </c>
      <c r="C86" s="8">
        <v>6.7986000000000004</v>
      </c>
      <c r="D86" s="8" t="s">
        <v>0</v>
      </c>
      <c r="E86" s="8" t="s">
        <v>25</v>
      </c>
    </row>
    <row r="87" spans="1:5">
      <c r="A87" s="8">
        <v>170</v>
      </c>
      <c r="B87" s="8" t="s">
        <v>1028</v>
      </c>
      <c r="C87" s="8">
        <v>6.5567000000000002</v>
      </c>
      <c r="D87" s="8" t="s">
        <v>0</v>
      </c>
      <c r="E87" s="8" t="s">
        <v>25</v>
      </c>
    </row>
    <row r="88" spans="1:5">
      <c r="A88" s="8">
        <v>324</v>
      </c>
      <c r="B88" s="8" t="s">
        <v>1021</v>
      </c>
      <c r="C88" s="8">
        <v>6.4282000000000004</v>
      </c>
      <c r="D88" s="8" t="s">
        <v>0</v>
      </c>
      <c r="E88" s="8" t="s">
        <v>25</v>
      </c>
    </row>
    <row r="89" spans="1:5">
      <c r="A89" s="8">
        <v>126</v>
      </c>
      <c r="B89" s="8" t="s">
        <v>1029</v>
      </c>
      <c r="C89" s="8">
        <v>6.3646000000000003</v>
      </c>
      <c r="D89" s="8" t="s">
        <v>0</v>
      </c>
      <c r="E89" s="8" t="s">
        <v>25</v>
      </c>
    </row>
    <row r="90" spans="1:5">
      <c r="A90" s="8">
        <v>130</v>
      </c>
      <c r="B90" s="8" t="s">
        <v>978</v>
      </c>
      <c r="C90" s="8">
        <v>6.298</v>
      </c>
      <c r="D90" s="8" t="s">
        <v>0</v>
      </c>
      <c r="E90" s="8" t="s">
        <v>25</v>
      </c>
    </row>
    <row r="91" spans="1:5">
      <c r="A91" s="8">
        <v>78</v>
      </c>
      <c r="B91" s="8" t="s">
        <v>1030</v>
      </c>
      <c r="C91" s="8">
        <v>6.2167000000000003</v>
      </c>
      <c r="D91" s="8" t="s">
        <v>0</v>
      </c>
      <c r="E91" s="8" t="s">
        <v>25</v>
      </c>
    </row>
    <row r="92" spans="1:5">
      <c r="A92" s="8">
        <v>356</v>
      </c>
      <c r="B92" s="8" t="s">
        <v>1022</v>
      </c>
      <c r="C92" s="8">
        <v>6.0701000000000001</v>
      </c>
      <c r="D92" s="8" t="s">
        <v>0</v>
      </c>
      <c r="E92" s="8" t="s">
        <v>25</v>
      </c>
    </row>
    <row r="93" spans="1:5">
      <c r="A93" s="8">
        <v>248</v>
      </c>
      <c r="B93" s="8" t="s">
        <v>997</v>
      </c>
      <c r="C93" s="8">
        <v>5.9856999999999996</v>
      </c>
      <c r="D93" s="8" t="s">
        <v>0</v>
      </c>
      <c r="E93" s="8" t="s">
        <v>25</v>
      </c>
    </row>
    <row r="94" spans="1:5">
      <c r="A94" s="8">
        <v>81</v>
      </c>
      <c r="B94" s="8" t="s">
        <v>1031</v>
      </c>
      <c r="C94" s="8">
        <v>5.6906999999999996</v>
      </c>
      <c r="D94" s="8" t="s">
        <v>0</v>
      </c>
      <c r="E94" s="8" t="s">
        <v>25</v>
      </c>
    </row>
    <row r="95" spans="1:5">
      <c r="A95" s="8">
        <v>139</v>
      </c>
      <c r="B95" s="8" t="s">
        <v>983</v>
      </c>
      <c r="C95" s="8">
        <v>5.6906999999999996</v>
      </c>
      <c r="D95" s="8" t="s">
        <v>0</v>
      </c>
      <c r="E95" s="8" t="s">
        <v>25</v>
      </c>
    </row>
    <row r="96" spans="1:5">
      <c r="A96" s="8">
        <v>195</v>
      </c>
      <c r="B96" s="8" t="s">
        <v>1032</v>
      </c>
      <c r="C96" s="8">
        <v>5.5183</v>
      </c>
      <c r="D96" s="8" t="s">
        <v>0</v>
      </c>
      <c r="E96" s="8" t="s">
        <v>25</v>
      </c>
    </row>
    <row r="97" spans="1:5">
      <c r="A97" s="8">
        <v>128</v>
      </c>
      <c r="B97" s="8" t="s">
        <v>1033</v>
      </c>
      <c r="C97" s="8">
        <v>5.4028</v>
      </c>
      <c r="D97" s="8" t="s">
        <v>0</v>
      </c>
      <c r="E97" s="8" t="s">
        <v>25</v>
      </c>
    </row>
    <row r="98" spans="1:5">
      <c r="A98" s="8">
        <v>230</v>
      </c>
      <c r="B98" s="8" t="s">
        <v>1034</v>
      </c>
      <c r="C98" s="8">
        <v>5.3879999999999999</v>
      </c>
      <c r="D98" s="8" t="s">
        <v>0</v>
      </c>
      <c r="E98" s="8" t="s">
        <v>25</v>
      </c>
    </row>
    <row r="99" spans="1:5">
      <c r="A99" s="8">
        <v>138</v>
      </c>
      <c r="B99" s="8" t="s">
        <v>1035</v>
      </c>
      <c r="C99" s="8">
        <v>5.2328000000000001</v>
      </c>
      <c r="D99" s="8" t="s">
        <v>0</v>
      </c>
      <c r="E99" s="8" t="s">
        <v>25</v>
      </c>
    </row>
    <row r="100" spans="1:5">
      <c r="A100" s="8">
        <v>79</v>
      </c>
      <c r="B100" s="8" t="s">
        <v>1024</v>
      </c>
      <c r="C100" s="8">
        <v>5.1628999999999996</v>
      </c>
      <c r="D100" s="8" t="s">
        <v>0</v>
      </c>
      <c r="E100" s="8" t="s">
        <v>25</v>
      </c>
    </row>
    <row r="101" spans="1:5">
      <c r="A101" s="8">
        <v>275</v>
      </c>
      <c r="B101" s="8" t="s">
        <v>1036</v>
      </c>
      <c r="C101" s="8">
        <v>4.726</v>
      </c>
      <c r="D101" s="8" t="s">
        <v>0</v>
      </c>
      <c r="E101" s="8" t="s">
        <v>25</v>
      </c>
    </row>
    <row r="102" spans="1:5">
      <c r="A102" s="8">
        <v>312</v>
      </c>
      <c r="B102" s="8" t="s">
        <v>1017</v>
      </c>
      <c r="C102" s="8">
        <v>4.6772999999999998</v>
      </c>
      <c r="D102" s="8" t="s">
        <v>0</v>
      </c>
      <c r="E102" s="8" t="s">
        <v>25</v>
      </c>
    </row>
    <row r="103" spans="1:5">
      <c r="A103" s="8">
        <v>194</v>
      </c>
      <c r="B103" s="8" t="s">
        <v>1037</v>
      </c>
      <c r="C103" s="8">
        <v>4.6604999999999999</v>
      </c>
      <c r="D103" s="8" t="s">
        <v>0</v>
      </c>
      <c r="E103" s="8" t="s">
        <v>25</v>
      </c>
    </row>
    <row r="104" spans="1:5">
      <c r="A104" s="8">
        <v>150</v>
      </c>
      <c r="B104" s="8" t="s">
        <v>985</v>
      </c>
      <c r="C104" s="8">
        <v>4.5941000000000001</v>
      </c>
      <c r="D104" s="8" t="s">
        <v>0</v>
      </c>
      <c r="E104" s="8" t="s">
        <v>25</v>
      </c>
    </row>
    <row r="105" spans="1:5">
      <c r="A105" s="8">
        <v>255</v>
      </c>
      <c r="B105" s="8" t="s">
        <v>1038</v>
      </c>
      <c r="C105" s="8">
        <v>4.5438999999999998</v>
      </c>
      <c r="D105" s="8" t="s">
        <v>0</v>
      </c>
      <c r="E105" s="8" t="s">
        <v>25</v>
      </c>
    </row>
    <row r="106" spans="1:5">
      <c r="A106" s="8">
        <v>246</v>
      </c>
      <c r="B106" s="8" t="s">
        <v>1039</v>
      </c>
      <c r="C106" s="8">
        <v>4.4757999999999996</v>
      </c>
      <c r="D106" s="8" t="s">
        <v>0</v>
      </c>
      <c r="E106" s="8" t="s">
        <v>25</v>
      </c>
    </row>
    <row r="107" spans="1:5">
      <c r="A107" s="8">
        <v>66</v>
      </c>
      <c r="B107" s="8" t="s">
        <v>1040</v>
      </c>
      <c r="C107" s="8">
        <v>4.4218000000000002</v>
      </c>
      <c r="D107" s="8" t="s">
        <v>0</v>
      </c>
      <c r="E107" s="8" t="s">
        <v>25</v>
      </c>
    </row>
    <row r="108" spans="1:5">
      <c r="A108" s="8">
        <v>259</v>
      </c>
      <c r="B108" s="8" t="s">
        <v>1041</v>
      </c>
      <c r="C108" s="8">
        <v>4.3775000000000004</v>
      </c>
      <c r="D108" s="8" t="s">
        <v>0</v>
      </c>
      <c r="E108" s="8" t="s">
        <v>25</v>
      </c>
    </row>
    <row r="109" spans="1:5">
      <c r="A109" s="8">
        <v>273</v>
      </c>
      <c r="B109" s="8" t="s">
        <v>1000</v>
      </c>
      <c r="C109" s="8">
        <v>4.2630999999999997</v>
      </c>
      <c r="D109" s="8" t="s">
        <v>0</v>
      </c>
      <c r="E109" s="8" t="s">
        <v>25</v>
      </c>
    </row>
    <row r="110" spans="1:5">
      <c r="A110" s="8">
        <v>141</v>
      </c>
      <c r="B110" s="8" t="s">
        <v>1042</v>
      </c>
      <c r="C110" s="8">
        <v>4.1920999999999999</v>
      </c>
      <c r="D110" s="8" t="s">
        <v>0</v>
      </c>
      <c r="E110" s="8" t="s">
        <v>25</v>
      </c>
    </row>
    <row r="111" spans="1:5">
      <c r="A111" s="8">
        <v>297</v>
      </c>
      <c r="B111" s="8" t="s">
        <v>1043</v>
      </c>
      <c r="C111" s="8">
        <v>4.1029999999999998</v>
      </c>
      <c r="D111" s="8" t="s">
        <v>0</v>
      </c>
      <c r="E111" s="8" t="s">
        <v>25</v>
      </c>
    </row>
    <row r="112" spans="1:5">
      <c r="A112" s="8">
        <v>42</v>
      </c>
      <c r="B112" s="8" t="s">
        <v>1044</v>
      </c>
      <c r="C112" s="8">
        <v>4.0648</v>
      </c>
      <c r="D112" s="8" t="s">
        <v>0</v>
      </c>
      <c r="E112" s="8" t="s">
        <v>25</v>
      </c>
    </row>
    <row r="113" spans="1:5">
      <c r="A113" s="8">
        <v>117</v>
      </c>
      <c r="B113" s="8" t="s">
        <v>1045</v>
      </c>
      <c r="C113" s="8">
        <v>4.0648</v>
      </c>
      <c r="D113" s="8" t="s">
        <v>0</v>
      </c>
      <c r="E113" s="8" t="s">
        <v>25</v>
      </c>
    </row>
    <row r="114" spans="1:5">
      <c r="A114" s="8">
        <v>215</v>
      </c>
      <c r="B114" s="8" t="s">
        <v>1046</v>
      </c>
      <c r="C114" s="8">
        <v>4.0251000000000001</v>
      </c>
      <c r="D114" s="8" t="s">
        <v>0</v>
      </c>
      <c r="E114" s="8" t="s">
        <v>25</v>
      </c>
    </row>
    <row r="115" spans="1:5">
      <c r="A115" s="8">
        <v>299</v>
      </c>
      <c r="B115" s="8" t="s">
        <v>1047</v>
      </c>
      <c r="C115" s="8">
        <v>3.9548999999999999</v>
      </c>
      <c r="D115" s="8" t="s">
        <v>0</v>
      </c>
      <c r="E115" s="8" t="s">
        <v>25</v>
      </c>
    </row>
    <row r="116" spans="1:5">
      <c r="A116" s="8">
        <v>193</v>
      </c>
      <c r="B116" s="8" t="s">
        <v>1048</v>
      </c>
      <c r="C116" s="8">
        <v>3.8220999999999998</v>
      </c>
      <c r="D116" s="8" t="s">
        <v>0</v>
      </c>
      <c r="E116" s="8" t="s">
        <v>25</v>
      </c>
    </row>
    <row r="117" spans="1:5">
      <c r="A117" s="8">
        <v>38</v>
      </c>
      <c r="B117" s="8" t="s">
        <v>1049</v>
      </c>
      <c r="C117" s="8">
        <v>3.7585000000000002</v>
      </c>
      <c r="D117" s="8" t="s">
        <v>0</v>
      </c>
      <c r="E117" s="8" t="s">
        <v>25</v>
      </c>
    </row>
    <row r="118" spans="1:5">
      <c r="A118" s="8">
        <v>305</v>
      </c>
      <c r="B118" s="8" t="s">
        <v>1050</v>
      </c>
      <c r="C118" s="8">
        <v>3.7454999999999998</v>
      </c>
      <c r="D118" s="8" t="s">
        <v>0</v>
      </c>
      <c r="E118" s="8" t="s">
        <v>25</v>
      </c>
    </row>
    <row r="119" spans="1:5">
      <c r="A119" s="8">
        <v>144</v>
      </c>
      <c r="B119" s="8" t="s">
        <v>1051</v>
      </c>
      <c r="C119" s="8">
        <v>3.7439</v>
      </c>
      <c r="D119" s="8" t="s">
        <v>0</v>
      </c>
      <c r="E119" s="8" t="s">
        <v>25</v>
      </c>
    </row>
    <row r="120" spans="1:5">
      <c r="A120" s="8">
        <v>127</v>
      </c>
      <c r="B120" s="8" t="s">
        <v>975</v>
      </c>
      <c r="C120" s="8">
        <v>3.6884000000000001</v>
      </c>
      <c r="D120" s="8" t="s">
        <v>0</v>
      </c>
      <c r="E120" s="8" t="s">
        <v>25</v>
      </c>
    </row>
    <row r="121" spans="1:5">
      <c r="A121" s="8">
        <v>223</v>
      </c>
      <c r="B121" s="8" t="s">
        <v>1052</v>
      </c>
      <c r="C121" s="8">
        <v>3.5409000000000002</v>
      </c>
      <c r="D121" s="8" t="s">
        <v>0</v>
      </c>
      <c r="E121" s="8" t="s">
        <v>25</v>
      </c>
    </row>
    <row r="122" spans="1:5">
      <c r="A122" s="8">
        <v>157</v>
      </c>
      <c r="B122" s="8" t="s">
        <v>1053</v>
      </c>
      <c r="C122" s="8">
        <v>3.4144000000000001</v>
      </c>
      <c r="D122" s="8" t="s">
        <v>0</v>
      </c>
      <c r="E122" s="8" t="s">
        <v>25</v>
      </c>
    </row>
    <row r="123" spans="1:5">
      <c r="A123" s="8">
        <v>249</v>
      </c>
      <c r="B123" s="8" t="s">
        <v>1054</v>
      </c>
      <c r="C123" s="8">
        <v>3.3963999999999999</v>
      </c>
      <c r="D123" s="8" t="s">
        <v>0</v>
      </c>
      <c r="E123" s="8" t="s">
        <v>25</v>
      </c>
    </row>
    <row r="124" spans="1:5">
      <c r="A124" s="8">
        <v>313</v>
      </c>
      <c r="B124" s="8" t="s">
        <v>1055</v>
      </c>
      <c r="C124" s="8">
        <v>3.3935</v>
      </c>
      <c r="D124" s="8" t="s">
        <v>0</v>
      </c>
      <c r="E124" s="8" t="s">
        <v>25</v>
      </c>
    </row>
    <row r="125" spans="1:5">
      <c r="A125" s="8">
        <v>183</v>
      </c>
      <c r="B125" s="8" t="s">
        <v>1056</v>
      </c>
      <c r="C125" s="8">
        <v>3.3475000000000001</v>
      </c>
      <c r="D125" s="8" t="s">
        <v>0</v>
      </c>
      <c r="E125" s="8" t="s">
        <v>25</v>
      </c>
    </row>
    <row r="126" spans="1:5">
      <c r="A126" s="8">
        <v>216</v>
      </c>
      <c r="B126" s="8" t="s">
        <v>1057</v>
      </c>
      <c r="C126" s="8">
        <v>3.3159999999999998</v>
      </c>
      <c r="D126" s="8" t="s">
        <v>0</v>
      </c>
      <c r="E126" s="8" t="s">
        <v>25</v>
      </c>
    </row>
    <row r="127" spans="1:5">
      <c r="A127" s="8">
        <v>68</v>
      </c>
      <c r="B127" s="8" t="s">
        <v>1058</v>
      </c>
      <c r="C127" s="8">
        <v>3.3086000000000002</v>
      </c>
      <c r="D127" s="8" t="s">
        <v>0</v>
      </c>
      <c r="E127" s="8" t="s">
        <v>25</v>
      </c>
    </row>
    <row r="128" spans="1:5">
      <c r="A128" s="8">
        <v>61</v>
      </c>
      <c r="B128" s="8" t="s">
        <v>1059</v>
      </c>
      <c r="C128" s="8">
        <v>3.2138</v>
      </c>
      <c r="D128" s="8" t="s">
        <v>0</v>
      </c>
      <c r="E128" s="8" t="s">
        <v>25</v>
      </c>
    </row>
    <row r="129" spans="1:5">
      <c r="A129" s="8">
        <v>286</v>
      </c>
      <c r="B129" s="8" t="s">
        <v>1060</v>
      </c>
      <c r="C129" s="8">
        <v>3.1463000000000001</v>
      </c>
      <c r="D129" s="8" t="s">
        <v>0</v>
      </c>
      <c r="E129" s="8" t="s">
        <v>25</v>
      </c>
    </row>
    <row r="130" spans="1:5">
      <c r="A130" s="8">
        <v>256</v>
      </c>
      <c r="B130" s="8" t="s">
        <v>1061</v>
      </c>
      <c r="C130" s="8">
        <v>3.1456</v>
      </c>
      <c r="D130" s="8" t="s">
        <v>0</v>
      </c>
      <c r="E130" s="8" t="s">
        <v>25</v>
      </c>
    </row>
    <row r="131" spans="1:5">
      <c r="A131" s="8">
        <v>220</v>
      </c>
      <c r="B131" s="8" t="s">
        <v>992</v>
      </c>
      <c r="C131" s="8">
        <v>3.1040000000000001</v>
      </c>
      <c r="D131" s="8" t="s">
        <v>0</v>
      </c>
      <c r="E131" s="8" t="s">
        <v>25</v>
      </c>
    </row>
    <row r="132" spans="1:5">
      <c r="A132" s="8">
        <v>314</v>
      </c>
      <c r="B132" s="8" t="s">
        <v>1062</v>
      </c>
      <c r="C132" s="8">
        <v>3.0760999999999998</v>
      </c>
      <c r="D132" s="8" t="s">
        <v>0</v>
      </c>
      <c r="E132" s="8" t="s">
        <v>25</v>
      </c>
    </row>
    <row r="133" spans="1:5">
      <c r="A133" s="8">
        <v>254</v>
      </c>
      <c r="B133" s="8" t="s">
        <v>1063</v>
      </c>
      <c r="C133" s="8">
        <v>3.0503999999999998</v>
      </c>
      <c r="D133" s="8" t="s">
        <v>0</v>
      </c>
      <c r="E133" s="8" t="s">
        <v>25</v>
      </c>
    </row>
    <row r="134" spans="1:5">
      <c r="A134" s="8">
        <v>134</v>
      </c>
      <c r="B134" s="8" t="s">
        <v>1064</v>
      </c>
      <c r="C134" s="8">
        <v>3.0486</v>
      </c>
      <c r="D134" s="8" t="s">
        <v>0</v>
      </c>
      <c r="E134" s="8" t="s">
        <v>25</v>
      </c>
    </row>
    <row r="135" spans="1:5">
      <c r="A135" s="8">
        <v>271</v>
      </c>
      <c r="B135" s="8" t="s">
        <v>1065</v>
      </c>
      <c r="C135" s="8">
        <v>3.0367000000000002</v>
      </c>
      <c r="D135" s="8" t="s">
        <v>0</v>
      </c>
      <c r="E135" s="8" t="s">
        <v>25</v>
      </c>
    </row>
    <row r="136" spans="1:5">
      <c r="A136" s="8">
        <v>196</v>
      </c>
      <c r="B136" s="8" t="s">
        <v>987</v>
      </c>
      <c r="C136" s="8">
        <v>2.9830000000000001</v>
      </c>
      <c r="D136" s="8" t="s">
        <v>0</v>
      </c>
      <c r="E136" s="8" t="s">
        <v>25</v>
      </c>
    </row>
    <row r="137" spans="1:5">
      <c r="A137" s="8">
        <v>162</v>
      </c>
      <c r="B137" s="8" t="s">
        <v>1066</v>
      </c>
      <c r="C137" s="8">
        <v>2.9289999999999998</v>
      </c>
      <c r="D137" s="8" t="s">
        <v>0</v>
      </c>
      <c r="E137" s="8" t="s">
        <v>25</v>
      </c>
    </row>
    <row r="138" spans="1:5">
      <c r="A138" s="8">
        <v>225</v>
      </c>
      <c r="B138" s="8" t="s">
        <v>1067</v>
      </c>
      <c r="C138" s="8">
        <v>2.9182999999999999</v>
      </c>
      <c r="D138" s="8" t="s">
        <v>0</v>
      </c>
      <c r="E138" s="8" t="s">
        <v>25</v>
      </c>
    </row>
    <row r="139" spans="1:5">
      <c r="A139" s="8">
        <v>252</v>
      </c>
      <c r="B139" s="8" t="s">
        <v>1068</v>
      </c>
      <c r="C139" s="8">
        <v>2.8597000000000001</v>
      </c>
      <c r="D139" s="8" t="s">
        <v>0</v>
      </c>
      <c r="E139" s="8" t="s">
        <v>25</v>
      </c>
    </row>
    <row r="140" spans="1:5">
      <c r="A140" s="8">
        <v>173</v>
      </c>
      <c r="B140" s="8" t="s">
        <v>1069</v>
      </c>
      <c r="C140" s="8">
        <v>2.8071000000000002</v>
      </c>
      <c r="D140" s="8" t="s">
        <v>0</v>
      </c>
      <c r="E140" s="8" t="s">
        <v>25</v>
      </c>
    </row>
    <row r="141" spans="1:5">
      <c r="A141" s="8">
        <v>46</v>
      </c>
      <c r="B141" s="8" t="s">
        <v>1070</v>
      </c>
      <c r="C141" s="8">
        <v>2.7945000000000002</v>
      </c>
      <c r="D141" s="8" t="s">
        <v>0</v>
      </c>
      <c r="E141" s="8" t="s">
        <v>25</v>
      </c>
    </row>
    <row r="142" spans="1:5">
      <c r="A142" s="8">
        <v>328</v>
      </c>
      <c r="B142" s="8" t="s">
        <v>1071</v>
      </c>
      <c r="C142" s="8">
        <v>2.6036000000000001</v>
      </c>
      <c r="D142" s="8" t="s">
        <v>0</v>
      </c>
      <c r="E142" s="8" t="s">
        <v>25</v>
      </c>
    </row>
    <row r="143" spans="1:5">
      <c r="A143" s="8">
        <v>116</v>
      </c>
      <c r="B143" s="8" t="s">
        <v>1072</v>
      </c>
      <c r="C143" s="8">
        <v>2.5867</v>
      </c>
      <c r="D143" s="8" t="s">
        <v>0</v>
      </c>
      <c r="E143" s="8" t="s">
        <v>25</v>
      </c>
    </row>
    <row r="144" spans="1:5">
      <c r="A144" s="8">
        <v>184</v>
      </c>
      <c r="B144" s="8" t="s">
        <v>1073</v>
      </c>
      <c r="C144" s="8">
        <v>2.5867</v>
      </c>
      <c r="D144" s="8" t="s">
        <v>0</v>
      </c>
      <c r="E144" s="8" t="s">
        <v>25</v>
      </c>
    </row>
    <row r="145" spans="1:5">
      <c r="A145" s="8">
        <v>213</v>
      </c>
      <c r="B145" s="8" t="s">
        <v>991</v>
      </c>
      <c r="C145" s="8">
        <v>2.5575999999999999</v>
      </c>
      <c r="D145" s="8" t="s">
        <v>0</v>
      </c>
      <c r="E145" s="8" t="s">
        <v>25</v>
      </c>
    </row>
    <row r="146" spans="1:5">
      <c r="A146" s="8">
        <v>306</v>
      </c>
      <c r="B146" s="8" t="s">
        <v>1074</v>
      </c>
      <c r="C146" s="8">
        <v>2.4971000000000001</v>
      </c>
      <c r="D146" s="8" t="s">
        <v>0</v>
      </c>
      <c r="E146" s="8" t="s">
        <v>25</v>
      </c>
    </row>
    <row r="147" spans="1:5">
      <c r="A147" s="8">
        <v>251</v>
      </c>
      <c r="B147" s="8" t="s">
        <v>1075</v>
      </c>
      <c r="C147" s="8">
        <v>2.4319000000000002</v>
      </c>
      <c r="D147" s="8" t="s">
        <v>0</v>
      </c>
      <c r="E147" s="8" t="s">
        <v>25</v>
      </c>
    </row>
    <row r="148" spans="1:5">
      <c r="A148" s="8">
        <v>221</v>
      </c>
      <c r="B148" s="8" t="s">
        <v>994</v>
      </c>
      <c r="C148" s="8">
        <v>2.4113000000000002</v>
      </c>
      <c r="D148" s="8" t="s">
        <v>0</v>
      </c>
      <c r="E148" s="8" t="s">
        <v>25</v>
      </c>
    </row>
    <row r="149" spans="1:5">
      <c r="A149" s="8">
        <v>329</v>
      </c>
      <c r="B149" s="8" t="s">
        <v>1076</v>
      </c>
      <c r="C149" s="8">
        <v>2.3816000000000002</v>
      </c>
      <c r="D149" s="8" t="s">
        <v>0</v>
      </c>
      <c r="E149" s="8" t="s">
        <v>25</v>
      </c>
    </row>
    <row r="150" spans="1:5">
      <c r="A150" s="8">
        <v>186</v>
      </c>
      <c r="B150" s="8" t="s">
        <v>1077</v>
      </c>
      <c r="C150" s="8">
        <v>2.3795999999999999</v>
      </c>
      <c r="D150" s="8" t="s">
        <v>0</v>
      </c>
      <c r="E150" s="8" t="s">
        <v>25</v>
      </c>
    </row>
    <row r="151" spans="1:5">
      <c r="A151" s="8">
        <v>189</v>
      </c>
      <c r="B151" s="8" t="s">
        <v>1078</v>
      </c>
      <c r="C151" s="8">
        <v>2.3711000000000002</v>
      </c>
      <c r="D151" s="8" t="s">
        <v>0</v>
      </c>
      <c r="E151" s="8" t="s">
        <v>25</v>
      </c>
    </row>
    <row r="152" spans="1:5">
      <c r="A152" s="8">
        <v>142</v>
      </c>
      <c r="B152" s="8" t="s">
        <v>1079</v>
      </c>
      <c r="C152" s="8">
        <v>2.3307000000000002</v>
      </c>
      <c r="D152" s="8" t="s">
        <v>0</v>
      </c>
      <c r="E152" s="8" t="s">
        <v>25</v>
      </c>
    </row>
    <row r="153" spans="1:5">
      <c r="A153" s="8">
        <v>35</v>
      </c>
      <c r="B153" s="8" t="s">
        <v>1080</v>
      </c>
      <c r="C153" s="8">
        <v>2.3302</v>
      </c>
      <c r="D153" s="8" t="s">
        <v>0</v>
      </c>
      <c r="E153" s="8" t="s">
        <v>25</v>
      </c>
    </row>
    <row r="154" spans="1:5">
      <c r="A154" s="8">
        <v>106</v>
      </c>
      <c r="B154" s="8" t="s">
        <v>1081</v>
      </c>
      <c r="C154" s="8">
        <v>2.2946</v>
      </c>
      <c r="D154" s="8" t="s">
        <v>0</v>
      </c>
      <c r="E154" s="8" t="s">
        <v>25</v>
      </c>
    </row>
    <row r="155" spans="1:5">
      <c r="A155" s="8">
        <v>185</v>
      </c>
      <c r="B155" s="8" t="s">
        <v>1082</v>
      </c>
      <c r="C155" s="8">
        <v>2.2650000000000001</v>
      </c>
      <c r="D155" s="8" t="s">
        <v>0</v>
      </c>
      <c r="E155" s="8" t="s">
        <v>25</v>
      </c>
    </row>
    <row r="156" spans="1:5">
      <c r="A156" s="8">
        <v>62</v>
      </c>
      <c r="B156" s="8" t="s">
        <v>1083</v>
      </c>
      <c r="C156" s="8">
        <v>2.1886999999999999</v>
      </c>
      <c r="D156" s="8" t="s">
        <v>0</v>
      </c>
      <c r="E156" s="8" t="s">
        <v>25</v>
      </c>
    </row>
    <row r="157" spans="1:5">
      <c r="A157" s="8">
        <v>143</v>
      </c>
      <c r="B157" s="8" t="s">
        <v>1084</v>
      </c>
      <c r="C157" s="8">
        <v>2.1490999999999998</v>
      </c>
      <c r="D157" s="8" t="s">
        <v>0</v>
      </c>
      <c r="E157" s="8" t="s">
        <v>25</v>
      </c>
    </row>
    <row r="158" spans="1:5">
      <c r="A158" s="8">
        <v>15</v>
      </c>
      <c r="B158" s="8" t="s">
        <v>1085</v>
      </c>
      <c r="C158" s="8">
        <v>2.0922000000000001</v>
      </c>
      <c r="D158" s="8" t="s">
        <v>0</v>
      </c>
      <c r="E158" s="8" t="s">
        <v>25</v>
      </c>
    </row>
    <row r="159" spans="1:5">
      <c r="A159" s="8">
        <v>272</v>
      </c>
      <c r="B159" s="8" t="s">
        <v>1086</v>
      </c>
      <c r="C159" s="8">
        <v>2.0922000000000001</v>
      </c>
      <c r="D159" s="8" t="s">
        <v>0</v>
      </c>
      <c r="E159" s="8" t="s">
        <v>25</v>
      </c>
    </row>
    <row r="160" spans="1:5">
      <c r="A160" s="8">
        <v>258</v>
      </c>
      <c r="B160" s="8" t="s">
        <v>1087</v>
      </c>
      <c r="C160" s="8">
        <v>2.0895000000000001</v>
      </c>
      <c r="D160" s="8" t="s">
        <v>0</v>
      </c>
      <c r="E160" s="8" t="s">
        <v>25</v>
      </c>
    </row>
    <row r="161" spans="1:5">
      <c r="A161" s="8">
        <v>264</v>
      </c>
      <c r="B161" s="8" t="s">
        <v>1088</v>
      </c>
      <c r="C161" s="8">
        <v>2.0381999999999998</v>
      </c>
      <c r="D161" s="8" t="s">
        <v>0</v>
      </c>
      <c r="E161" s="8" t="s">
        <v>25</v>
      </c>
    </row>
    <row r="162" spans="1:5">
      <c r="A162" s="8">
        <v>111</v>
      </c>
      <c r="B162" s="8" t="s">
        <v>974</v>
      </c>
      <c r="C162" s="8">
        <v>2.0221</v>
      </c>
      <c r="D162" s="8" t="s">
        <v>0</v>
      </c>
      <c r="E162" s="8" t="s">
        <v>25</v>
      </c>
    </row>
    <row r="163" spans="1:5">
      <c r="A163" s="8">
        <v>49</v>
      </c>
      <c r="B163" s="8" t="s">
        <v>1089</v>
      </c>
      <c r="C163" s="8">
        <v>1.9966999999999999</v>
      </c>
      <c r="D163" s="8" t="s">
        <v>0</v>
      </c>
      <c r="E163" s="8" t="s">
        <v>25</v>
      </c>
    </row>
    <row r="164" spans="1:5">
      <c r="A164" s="8">
        <v>330</v>
      </c>
      <c r="B164" s="8" t="s">
        <v>1090</v>
      </c>
      <c r="C164" s="8">
        <v>1.9662999999999999</v>
      </c>
      <c r="D164" s="8" t="s">
        <v>0</v>
      </c>
      <c r="E164" s="8" t="s">
        <v>25</v>
      </c>
    </row>
    <row r="165" spans="1:5">
      <c r="A165" s="8">
        <v>406</v>
      </c>
      <c r="B165" s="8" t="s">
        <v>1091</v>
      </c>
      <c r="C165" s="8">
        <v>1.9622999999999999</v>
      </c>
      <c r="D165" s="8" t="s">
        <v>0</v>
      </c>
      <c r="E165" s="8" t="s">
        <v>25</v>
      </c>
    </row>
    <row r="166" spans="1:5">
      <c r="A166" s="8">
        <v>109</v>
      </c>
      <c r="B166" s="8" t="s">
        <v>1092</v>
      </c>
      <c r="C166" s="8">
        <v>1.9415</v>
      </c>
      <c r="D166" s="8" t="s">
        <v>0</v>
      </c>
      <c r="E166" s="8" t="s">
        <v>25</v>
      </c>
    </row>
    <row r="167" spans="1:5">
      <c r="A167" s="8">
        <v>438</v>
      </c>
      <c r="B167" s="8" t="s">
        <v>1093</v>
      </c>
      <c r="C167" s="8">
        <v>1.9373</v>
      </c>
      <c r="D167" s="8" t="s">
        <v>0</v>
      </c>
      <c r="E167" s="8" t="s">
        <v>25</v>
      </c>
    </row>
    <row r="168" spans="1:5">
      <c r="A168" s="8">
        <v>359</v>
      </c>
      <c r="B168" s="8" t="s">
        <v>1094</v>
      </c>
      <c r="C168" s="8">
        <v>1.9351</v>
      </c>
      <c r="D168" s="8" t="s">
        <v>0</v>
      </c>
      <c r="E168" s="8" t="s">
        <v>25</v>
      </c>
    </row>
    <row r="169" spans="1:5">
      <c r="A169" s="8">
        <v>154</v>
      </c>
      <c r="B169" s="8" t="s">
        <v>1095</v>
      </c>
      <c r="C169" s="8">
        <v>1.8588</v>
      </c>
      <c r="D169" s="8" t="s">
        <v>0</v>
      </c>
      <c r="E169" s="8" t="s">
        <v>25</v>
      </c>
    </row>
    <row r="170" spans="1:5">
      <c r="A170" s="8">
        <v>237</v>
      </c>
      <c r="B170" s="8" t="s">
        <v>995</v>
      </c>
      <c r="C170" s="8">
        <v>1.8475999999999999</v>
      </c>
      <c r="D170" s="8" t="s">
        <v>0</v>
      </c>
      <c r="E170" s="8" t="s">
        <v>25</v>
      </c>
    </row>
    <row r="171" spans="1:5">
      <c r="A171" s="8">
        <v>219</v>
      </c>
      <c r="B171" s="8" t="s">
        <v>1096</v>
      </c>
      <c r="C171" s="8">
        <v>1.831</v>
      </c>
      <c r="D171" s="8" t="s">
        <v>0</v>
      </c>
      <c r="E171" s="8" t="s">
        <v>25</v>
      </c>
    </row>
    <row r="172" spans="1:5">
      <c r="A172" s="8">
        <v>205</v>
      </c>
      <c r="B172" s="8" t="s">
        <v>1097</v>
      </c>
      <c r="C172" s="8">
        <v>1.7645999999999999</v>
      </c>
      <c r="D172" s="8" t="s">
        <v>0</v>
      </c>
      <c r="E172" s="8" t="s">
        <v>25</v>
      </c>
    </row>
    <row r="173" spans="1:5">
      <c r="A173" s="8">
        <v>63</v>
      </c>
      <c r="B173" s="8" t="s">
        <v>1098</v>
      </c>
      <c r="C173" s="8">
        <v>1.7443</v>
      </c>
      <c r="D173" s="8" t="s">
        <v>0</v>
      </c>
      <c r="E173" s="8" t="s">
        <v>25</v>
      </c>
    </row>
    <row r="174" spans="1:5">
      <c r="A174" s="8">
        <v>235</v>
      </c>
      <c r="B174" s="8" t="s">
        <v>1099</v>
      </c>
      <c r="C174" s="8">
        <v>1.7350000000000001</v>
      </c>
      <c r="D174" s="8" t="s">
        <v>0</v>
      </c>
      <c r="E174" s="8" t="s">
        <v>25</v>
      </c>
    </row>
    <row r="175" spans="1:5">
      <c r="A175" s="8">
        <v>179</v>
      </c>
      <c r="B175" s="8" t="s">
        <v>1100</v>
      </c>
      <c r="C175" s="8">
        <v>1.7097</v>
      </c>
      <c r="D175" s="8" t="s">
        <v>0</v>
      </c>
      <c r="E175" s="8" t="s">
        <v>25</v>
      </c>
    </row>
    <row r="176" spans="1:5">
      <c r="A176" s="8">
        <v>146</v>
      </c>
      <c r="B176" s="8" t="s">
        <v>1101</v>
      </c>
      <c r="C176" s="8">
        <v>1.7051000000000001</v>
      </c>
      <c r="D176" s="8" t="s">
        <v>0</v>
      </c>
      <c r="E176" s="8" t="s">
        <v>25</v>
      </c>
    </row>
    <row r="177" spans="1:5">
      <c r="A177" s="8">
        <v>118</v>
      </c>
      <c r="B177" s="8" t="s">
        <v>1102</v>
      </c>
      <c r="C177" s="8">
        <v>1.6737</v>
      </c>
      <c r="D177" s="8" t="s">
        <v>0</v>
      </c>
      <c r="E177" s="8" t="s">
        <v>25</v>
      </c>
    </row>
    <row r="178" spans="1:5">
      <c r="A178" s="8">
        <v>110</v>
      </c>
      <c r="B178" s="8" t="s">
        <v>1103</v>
      </c>
      <c r="C178" s="8">
        <v>1.6639999999999999</v>
      </c>
      <c r="D178" s="8" t="s">
        <v>0</v>
      </c>
      <c r="E178" s="8" t="s">
        <v>25</v>
      </c>
    </row>
    <row r="179" spans="1:5">
      <c r="A179" s="8">
        <v>48</v>
      </c>
      <c r="B179" s="8" t="s">
        <v>1104</v>
      </c>
      <c r="C179" s="8">
        <v>1.6186</v>
      </c>
      <c r="D179" s="8" t="s">
        <v>0</v>
      </c>
      <c r="E179" s="8" t="s">
        <v>25</v>
      </c>
    </row>
    <row r="180" spans="1:5">
      <c r="A180" s="8">
        <v>91</v>
      </c>
      <c r="B180" s="8" t="s">
        <v>1105</v>
      </c>
      <c r="C180" s="8">
        <v>1.6167</v>
      </c>
      <c r="D180" s="8" t="s">
        <v>0</v>
      </c>
      <c r="E180" s="8" t="s">
        <v>25</v>
      </c>
    </row>
    <row r="181" spans="1:5">
      <c r="A181" s="8">
        <v>234</v>
      </c>
      <c r="B181" s="8" t="s">
        <v>1106</v>
      </c>
      <c r="C181" s="8">
        <v>1.5985</v>
      </c>
      <c r="D181" s="8" t="s">
        <v>0</v>
      </c>
      <c r="E181" s="8" t="s">
        <v>25</v>
      </c>
    </row>
    <row r="182" spans="1:5">
      <c r="A182" s="8">
        <v>304</v>
      </c>
      <c r="B182" s="8" t="s">
        <v>1107</v>
      </c>
      <c r="C182" s="8">
        <v>1.5933999999999999</v>
      </c>
      <c r="D182" s="8" t="s">
        <v>0</v>
      </c>
      <c r="E182" s="8" t="s">
        <v>25</v>
      </c>
    </row>
    <row r="183" spans="1:5">
      <c r="A183" s="8">
        <v>352</v>
      </c>
      <c r="B183" s="8" t="s">
        <v>1108</v>
      </c>
      <c r="C183" s="8">
        <v>1.5866</v>
      </c>
      <c r="D183" s="8" t="s">
        <v>0</v>
      </c>
      <c r="E183" s="8" t="s">
        <v>25</v>
      </c>
    </row>
    <row r="184" spans="1:5">
      <c r="A184" s="8">
        <v>155</v>
      </c>
      <c r="B184" s="8" t="s">
        <v>1109</v>
      </c>
      <c r="C184" s="8">
        <v>1.5844</v>
      </c>
      <c r="D184" s="8" t="s">
        <v>0</v>
      </c>
      <c r="E184" s="8" t="s">
        <v>25</v>
      </c>
    </row>
    <row r="185" spans="1:5">
      <c r="A185" s="8">
        <v>309</v>
      </c>
      <c r="B185" s="8" t="s">
        <v>1110</v>
      </c>
      <c r="C185" s="8">
        <v>1.5734999999999999</v>
      </c>
      <c r="D185" s="8" t="s">
        <v>0</v>
      </c>
      <c r="E185" s="8" t="s">
        <v>25</v>
      </c>
    </row>
    <row r="186" spans="1:5">
      <c r="A186" s="8">
        <v>222</v>
      </c>
      <c r="B186" s="8" t="s">
        <v>1111</v>
      </c>
      <c r="C186" s="8">
        <v>1.5710999999999999</v>
      </c>
      <c r="D186" s="8" t="s">
        <v>0</v>
      </c>
      <c r="E186" s="8" t="s">
        <v>25</v>
      </c>
    </row>
    <row r="187" spans="1:5">
      <c r="A187" s="8">
        <v>226</v>
      </c>
      <c r="B187" s="8" t="s">
        <v>1112</v>
      </c>
      <c r="C187" s="8">
        <v>1.5571999999999999</v>
      </c>
      <c r="D187" s="8" t="s">
        <v>0</v>
      </c>
      <c r="E187" s="8" t="s">
        <v>25</v>
      </c>
    </row>
    <row r="188" spans="1:5">
      <c r="A188" s="8">
        <v>159</v>
      </c>
      <c r="B188" s="8" t="s">
        <v>1113</v>
      </c>
      <c r="C188" s="8">
        <v>1.5298</v>
      </c>
      <c r="D188" s="8" t="s">
        <v>0</v>
      </c>
      <c r="E188" s="8" t="s">
        <v>25</v>
      </c>
    </row>
    <row r="189" spans="1:5">
      <c r="A189" s="8">
        <v>133</v>
      </c>
      <c r="B189" s="8" t="s">
        <v>1114</v>
      </c>
      <c r="C189" s="8">
        <v>1.5088999999999999</v>
      </c>
      <c r="D189" s="8" t="s">
        <v>0</v>
      </c>
      <c r="E189" s="8" t="s">
        <v>25</v>
      </c>
    </row>
    <row r="190" spans="1:5">
      <c r="A190" s="8">
        <v>191</v>
      </c>
      <c r="B190" s="8" t="s">
        <v>1115</v>
      </c>
      <c r="C190" s="8">
        <v>1.4976</v>
      </c>
      <c r="D190" s="8" t="s">
        <v>0</v>
      </c>
      <c r="E190" s="8" t="s">
        <v>25</v>
      </c>
    </row>
    <row r="191" spans="1:5">
      <c r="A191" s="8">
        <v>182</v>
      </c>
      <c r="B191" s="8" t="s">
        <v>1116</v>
      </c>
      <c r="C191" s="8">
        <v>1.4654</v>
      </c>
      <c r="D191" s="8" t="s">
        <v>0</v>
      </c>
      <c r="E191" s="8" t="s">
        <v>25</v>
      </c>
    </row>
    <row r="192" spans="1:5">
      <c r="A192" s="8">
        <v>301</v>
      </c>
      <c r="B192" s="8" t="s">
        <v>1117</v>
      </c>
      <c r="C192" s="8">
        <v>1.4592000000000001</v>
      </c>
      <c r="D192" s="8" t="s">
        <v>0</v>
      </c>
      <c r="E192" s="8" t="s">
        <v>25</v>
      </c>
    </row>
    <row r="193" spans="1:5">
      <c r="A193" s="8">
        <v>147</v>
      </c>
      <c r="B193" s="8" t="s">
        <v>1118</v>
      </c>
      <c r="C193" s="8">
        <v>1.4517</v>
      </c>
      <c r="D193" s="8" t="s">
        <v>0</v>
      </c>
      <c r="E193" s="8" t="s">
        <v>25</v>
      </c>
    </row>
    <row r="194" spans="1:5">
      <c r="A194" s="8">
        <v>233</v>
      </c>
      <c r="B194" s="8" t="s">
        <v>1119</v>
      </c>
      <c r="C194" s="8">
        <v>1.4407000000000001</v>
      </c>
      <c r="D194" s="8" t="s">
        <v>0</v>
      </c>
      <c r="E194" s="8" t="s">
        <v>25</v>
      </c>
    </row>
    <row r="195" spans="1:5">
      <c r="A195" s="8">
        <v>263</v>
      </c>
      <c r="B195" s="8" t="s">
        <v>1120</v>
      </c>
      <c r="C195" s="8">
        <v>1.4227000000000001</v>
      </c>
      <c r="D195" s="8" t="s">
        <v>0</v>
      </c>
      <c r="E195" s="8" t="s">
        <v>25</v>
      </c>
    </row>
    <row r="196" spans="1:5">
      <c r="A196" s="8">
        <v>270</v>
      </c>
      <c r="B196" s="8" t="s">
        <v>1121</v>
      </c>
      <c r="C196" s="8">
        <v>1.4227000000000001</v>
      </c>
      <c r="D196" s="8" t="s">
        <v>0</v>
      </c>
      <c r="E196" s="8" t="s">
        <v>25</v>
      </c>
    </row>
    <row r="197" spans="1:5">
      <c r="A197" s="8">
        <v>105</v>
      </c>
      <c r="B197" s="8" t="s">
        <v>1122</v>
      </c>
      <c r="C197" s="8">
        <v>1.4117999999999999</v>
      </c>
      <c r="D197" s="8" t="s">
        <v>0</v>
      </c>
      <c r="E197" s="8" t="s">
        <v>25</v>
      </c>
    </row>
    <row r="198" spans="1:5">
      <c r="A198" s="8">
        <v>149</v>
      </c>
      <c r="B198" s="8" t="s">
        <v>1123</v>
      </c>
      <c r="C198" s="8">
        <v>1.4086000000000001</v>
      </c>
      <c r="D198" s="8" t="s">
        <v>0</v>
      </c>
      <c r="E198" s="8" t="s">
        <v>25</v>
      </c>
    </row>
    <row r="199" spans="1:5">
      <c r="A199" s="8">
        <v>75</v>
      </c>
      <c r="B199" s="8" t="s">
        <v>1124</v>
      </c>
      <c r="C199" s="8">
        <v>1.4051</v>
      </c>
      <c r="D199" s="8" t="s">
        <v>0</v>
      </c>
      <c r="E199" s="8" t="s">
        <v>25</v>
      </c>
    </row>
    <row r="200" spans="1:5">
      <c r="A200" s="8">
        <v>331</v>
      </c>
      <c r="B200" s="8" t="s">
        <v>1125</v>
      </c>
      <c r="C200" s="8">
        <v>1.3849</v>
      </c>
      <c r="D200" s="8" t="s">
        <v>0</v>
      </c>
      <c r="E200" s="8" t="s">
        <v>25</v>
      </c>
    </row>
    <row r="201" spans="1:5">
      <c r="A201" s="8">
        <v>224</v>
      </c>
      <c r="B201" s="8" t="s">
        <v>1126</v>
      </c>
      <c r="C201" s="8">
        <v>1.3728</v>
      </c>
      <c r="D201" s="8" t="s">
        <v>0</v>
      </c>
      <c r="E201" s="8" t="s">
        <v>25</v>
      </c>
    </row>
    <row r="202" spans="1:5">
      <c r="A202" s="8">
        <v>358</v>
      </c>
      <c r="B202" s="8" t="s">
        <v>1127</v>
      </c>
      <c r="C202" s="8">
        <v>1.3668</v>
      </c>
      <c r="D202" s="8" t="s">
        <v>0</v>
      </c>
      <c r="E202" s="8" t="s">
        <v>25</v>
      </c>
    </row>
    <row r="203" spans="1:5">
      <c r="A203" s="8">
        <v>227</v>
      </c>
      <c r="B203" s="8" t="s">
        <v>1128</v>
      </c>
      <c r="C203" s="8">
        <v>1.363</v>
      </c>
      <c r="D203" s="8" t="s">
        <v>0</v>
      </c>
      <c r="E203" s="8" t="s">
        <v>25</v>
      </c>
    </row>
    <row r="204" spans="1:5">
      <c r="A204" s="8">
        <v>260</v>
      </c>
      <c r="B204" s="8" t="s">
        <v>999</v>
      </c>
      <c r="C204" s="8">
        <v>1.3549</v>
      </c>
      <c r="D204" s="8" t="s">
        <v>0</v>
      </c>
      <c r="E204" s="8" t="s">
        <v>25</v>
      </c>
    </row>
    <row r="205" spans="1:5">
      <c r="A205" s="8">
        <v>262</v>
      </c>
      <c r="B205" s="8" t="s">
        <v>1129</v>
      </c>
      <c r="C205" s="8">
        <v>1.3467</v>
      </c>
      <c r="D205" s="8" t="s">
        <v>0</v>
      </c>
      <c r="E205" s="8" t="s">
        <v>25</v>
      </c>
    </row>
    <row r="206" spans="1:5">
      <c r="A206" s="8">
        <v>163</v>
      </c>
      <c r="B206" s="8" t="s">
        <v>1130</v>
      </c>
      <c r="C206" s="8">
        <v>1.3407</v>
      </c>
      <c r="D206" s="8" t="s">
        <v>0</v>
      </c>
      <c r="E206" s="8" t="s">
        <v>25</v>
      </c>
    </row>
    <row r="207" spans="1:5">
      <c r="A207" s="8">
        <v>245</v>
      </c>
      <c r="B207" s="8" t="s">
        <v>1131</v>
      </c>
      <c r="C207" s="8">
        <v>1.3233999999999999</v>
      </c>
      <c r="D207" s="8" t="s">
        <v>0</v>
      </c>
      <c r="E207" s="8" t="s">
        <v>25</v>
      </c>
    </row>
    <row r="208" spans="1:5">
      <c r="A208" s="8">
        <v>54</v>
      </c>
      <c r="B208" s="8" t="s">
        <v>1132</v>
      </c>
      <c r="C208" s="8">
        <v>1.3104</v>
      </c>
      <c r="D208" s="8" t="s">
        <v>0</v>
      </c>
      <c r="E208" s="8" t="s">
        <v>25</v>
      </c>
    </row>
    <row r="209" spans="1:5">
      <c r="A209" s="8">
        <v>269</v>
      </c>
      <c r="B209" s="8" t="s">
        <v>1133</v>
      </c>
      <c r="C209" s="8">
        <v>1.3082</v>
      </c>
      <c r="D209" s="8" t="s">
        <v>0</v>
      </c>
      <c r="E209" s="8" t="s">
        <v>25</v>
      </c>
    </row>
    <row r="210" spans="1:5">
      <c r="A210" s="8">
        <v>80</v>
      </c>
      <c r="B210" s="8" t="s">
        <v>1134</v>
      </c>
      <c r="C210" s="8">
        <v>1.274</v>
      </c>
      <c r="D210" s="8" t="s">
        <v>0</v>
      </c>
      <c r="E210" s="8" t="s">
        <v>25</v>
      </c>
    </row>
    <row r="211" spans="1:5">
      <c r="A211" s="8">
        <v>120</v>
      </c>
      <c r="B211" s="8" t="s">
        <v>1135</v>
      </c>
      <c r="C211" s="8">
        <v>1.2506999999999999</v>
      </c>
      <c r="D211" s="8" t="s">
        <v>0</v>
      </c>
      <c r="E211" s="8" t="s">
        <v>25</v>
      </c>
    </row>
    <row r="212" spans="1:5">
      <c r="A212" s="8">
        <v>392</v>
      </c>
      <c r="B212" s="8" t="s">
        <v>1136</v>
      </c>
      <c r="C212" s="8">
        <v>1.2461</v>
      </c>
      <c r="D212" s="8" t="s">
        <v>0</v>
      </c>
      <c r="E212" s="8" t="s">
        <v>25</v>
      </c>
    </row>
    <row r="213" spans="1:5">
      <c r="A213" s="8">
        <v>265</v>
      </c>
      <c r="B213" s="8" t="s">
        <v>1137</v>
      </c>
      <c r="C213" s="8">
        <v>1.2064999999999999</v>
      </c>
      <c r="D213" s="8" t="s">
        <v>0</v>
      </c>
      <c r="E213" s="8" t="s">
        <v>25</v>
      </c>
    </row>
    <row r="214" spans="1:5">
      <c r="A214" s="8">
        <v>332</v>
      </c>
      <c r="B214" s="8" t="s">
        <v>1138</v>
      </c>
      <c r="C214" s="8">
        <v>1.1992</v>
      </c>
      <c r="D214" s="8" t="s">
        <v>0</v>
      </c>
      <c r="E214" s="8" t="s">
        <v>25</v>
      </c>
    </row>
    <row r="215" spans="1:5">
      <c r="A215" s="8">
        <v>9</v>
      </c>
      <c r="B215" s="8" t="s">
        <v>1139</v>
      </c>
      <c r="C215" s="8">
        <v>1.1733</v>
      </c>
      <c r="D215" s="8" t="s">
        <v>0</v>
      </c>
      <c r="E215" s="8" t="s">
        <v>25</v>
      </c>
    </row>
    <row r="216" spans="1:5">
      <c r="A216" s="8">
        <v>342</v>
      </c>
      <c r="B216" s="8" t="s">
        <v>1140</v>
      </c>
      <c r="C216" s="8">
        <v>1.1678999999999999</v>
      </c>
      <c r="D216" s="8" t="s">
        <v>0</v>
      </c>
      <c r="E216" s="8" t="s">
        <v>25</v>
      </c>
    </row>
    <row r="217" spans="1:5">
      <c r="A217" s="8">
        <v>114</v>
      </c>
      <c r="B217" s="8" t="s">
        <v>1141</v>
      </c>
      <c r="C217" s="8">
        <v>1.1566000000000001</v>
      </c>
      <c r="D217" s="8" t="s">
        <v>0</v>
      </c>
      <c r="E217" s="8" t="s">
        <v>25</v>
      </c>
    </row>
    <row r="218" spans="1:5">
      <c r="A218" s="8">
        <v>187</v>
      </c>
      <c r="B218" s="8" t="s">
        <v>1142</v>
      </c>
      <c r="C218" s="8">
        <v>1.1380999999999999</v>
      </c>
      <c r="D218" s="8" t="s">
        <v>0</v>
      </c>
      <c r="E218" s="8" t="s">
        <v>25</v>
      </c>
    </row>
    <row r="219" spans="1:5">
      <c r="A219" s="8">
        <v>284</v>
      </c>
      <c r="B219" s="8" t="s">
        <v>1143</v>
      </c>
      <c r="C219" s="8">
        <v>1.1380999999999999</v>
      </c>
      <c r="D219" s="8" t="s">
        <v>0</v>
      </c>
      <c r="E219" s="8" t="s">
        <v>25</v>
      </c>
    </row>
    <row r="220" spans="1:5">
      <c r="A220" s="8">
        <v>158</v>
      </c>
      <c r="B220" s="8" t="s">
        <v>1144</v>
      </c>
      <c r="C220" s="8">
        <v>1.105</v>
      </c>
      <c r="D220" s="8" t="s">
        <v>0</v>
      </c>
      <c r="E220" s="8" t="s">
        <v>25</v>
      </c>
    </row>
    <row r="221" spans="1:5">
      <c r="A221" s="8">
        <v>51</v>
      </c>
      <c r="B221" s="8" t="s">
        <v>1145</v>
      </c>
      <c r="C221" s="8">
        <v>1.0944</v>
      </c>
      <c r="D221" s="8" t="s">
        <v>0</v>
      </c>
      <c r="E221" s="8" t="s">
        <v>25</v>
      </c>
    </row>
    <row r="222" spans="1:5">
      <c r="A222" s="8">
        <v>53</v>
      </c>
      <c r="B222" s="8" t="s">
        <v>1146</v>
      </c>
      <c r="C222" s="8">
        <v>1.0944</v>
      </c>
      <c r="D222" s="8" t="s">
        <v>0</v>
      </c>
      <c r="E222" s="8" t="s">
        <v>25</v>
      </c>
    </row>
    <row r="223" spans="1:5">
      <c r="A223" s="8">
        <v>285</v>
      </c>
      <c r="B223" s="8" t="s">
        <v>1147</v>
      </c>
      <c r="C223" s="8">
        <v>1.0805</v>
      </c>
      <c r="D223" s="8" t="s">
        <v>0</v>
      </c>
      <c r="E223" s="8" t="s">
        <v>25</v>
      </c>
    </row>
    <row r="224" spans="1:5">
      <c r="A224" s="8">
        <v>244</v>
      </c>
      <c r="B224" s="8" t="s">
        <v>1148</v>
      </c>
      <c r="C224" s="8">
        <v>1.0778000000000001</v>
      </c>
      <c r="D224" s="8" t="s">
        <v>0</v>
      </c>
      <c r="E224" s="8" t="s">
        <v>25</v>
      </c>
    </row>
    <row r="225" spans="1:5">
      <c r="A225" s="8">
        <v>8</v>
      </c>
      <c r="B225" s="8" t="s">
        <v>1149</v>
      </c>
      <c r="C225" s="8">
        <v>1.0737000000000001</v>
      </c>
      <c r="D225" s="8" t="s">
        <v>0</v>
      </c>
      <c r="E225" s="8" t="s">
        <v>25</v>
      </c>
    </row>
    <row r="226" spans="1:5">
      <c r="A226" s="8">
        <v>123</v>
      </c>
      <c r="B226" s="8" t="s">
        <v>1150</v>
      </c>
      <c r="C226" s="8">
        <v>1.0604</v>
      </c>
      <c r="D226" s="8" t="s">
        <v>0</v>
      </c>
      <c r="E226" s="8" t="s">
        <v>25</v>
      </c>
    </row>
    <row r="227" spans="1:5">
      <c r="A227" s="8">
        <v>125</v>
      </c>
      <c r="B227" s="8" t="s">
        <v>1151</v>
      </c>
      <c r="C227" s="8">
        <v>1.0162</v>
      </c>
      <c r="D227" s="8" t="s">
        <v>0</v>
      </c>
      <c r="E227" s="8" t="s">
        <v>25</v>
      </c>
    </row>
    <row r="228" spans="1:5">
      <c r="A228" s="8">
        <v>341</v>
      </c>
      <c r="B228" s="8" t="s">
        <v>1152</v>
      </c>
      <c r="C228" s="8">
        <v>0.99839999999999995</v>
      </c>
      <c r="D228" s="8" t="s">
        <v>0</v>
      </c>
      <c r="E228" s="8" t="s">
        <v>25</v>
      </c>
    </row>
    <row r="229" spans="1:5">
      <c r="A229" s="8">
        <v>368</v>
      </c>
      <c r="B229" s="8" t="s">
        <v>1153</v>
      </c>
      <c r="C229" s="8">
        <v>0.99839999999999995</v>
      </c>
      <c r="D229" s="8" t="s">
        <v>0</v>
      </c>
      <c r="E229" s="8" t="s">
        <v>25</v>
      </c>
    </row>
    <row r="230" spans="1:5">
      <c r="A230" s="8">
        <v>370</v>
      </c>
      <c r="B230" s="8" t="s">
        <v>1154</v>
      </c>
      <c r="C230" s="8">
        <v>0.99260000000000004</v>
      </c>
      <c r="D230" s="8" t="s">
        <v>0</v>
      </c>
      <c r="E230" s="8" t="s">
        <v>25</v>
      </c>
    </row>
    <row r="231" spans="1:5">
      <c r="A231" s="8">
        <v>433</v>
      </c>
      <c r="B231" s="8" t="s">
        <v>1155</v>
      </c>
      <c r="C231" s="8">
        <v>0.98460000000000003</v>
      </c>
      <c r="D231" s="8" t="s">
        <v>0</v>
      </c>
      <c r="E231" s="8" t="s">
        <v>25</v>
      </c>
    </row>
    <row r="232" spans="1:5">
      <c r="A232" s="8">
        <v>45</v>
      </c>
      <c r="B232" s="8" t="s">
        <v>1156</v>
      </c>
      <c r="C232" s="8">
        <v>0.98119999999999996</v>
      </c>
      <c r="D232" s="8" t="s">
        <v>0</v>
      </c>
      <c r="E232" s="8" t="s">
        <v>25</v>
      </c>
    </row>
    <row r="233" spans="1:5">
      <c r="A233" s="8">
        <v>307</v>
      </c>
      <c r="B233" s="8" t="s">
        <v>1157</v>
      </c>
      <c r="C233" s="8">
        <v>0.97740000000000005</v>
      </c>
      <c r="D233" s="8" t="s">
        <v>0</v>
      </c>
      <c r="E233" s="8" t="s">
        <v>25</v>
      </c>
    </row>
    <row r="234" spans="1:5">
      <c r="A234" s="8">
        <v>376</v>
      </c>
      <c r="B234" s="8" t="s">
        <v>1158</v>
      </c>
      <c r="C234" s="8">
        <v>0.96450000000000002</v>
      </c>
      <c r="D234" s="8" t="s">
        <v>0</v>
      </c>
      <c r="E234" s="8" t="s">
        <v>25</v>
      </c>
    </row>
    <row r="235" spans="1:5">
      <c r="A235" s="8">
        <v>33</v>
      </c>
      <c r="B235" s="8" t="s">
        <v>1159</v>
      </c>
      <c r="C235" s="8">
        <v>0.94850000000000001</v>
      </c>
      <c r="D235" s="8" t="s">
        <v>0</v>
      </c>
      <c r="E235" s="8" t="s">
        <v>25</v>
      </c>
    </row>
    <row r="236" spans="1:5">
      <c r="A236" s="8">
        <v>119</v>
      </c>
      <c r="B236" s="8" t="s">
        <v>1160</v>
      </c>
      <c r="C236" s="8">
        <v>0.93289999999999995</v>
      </c>
      <c r="D236" s="8" t="s">
        <v>0</v>
      </c>
      <c r="E236" s="8" t="s">
        <v>25</v>
      </c>
    </row>
    <row r="237" spans="1:5">
      <c r="A237" s="8">
        <v>164</v>
      </c>
      <c r="B237" s="8" t="s">
        <v>1161</v>
      </c>
      <c r="C237" s="8">
        <v>0.92779999999999996</v>
      </c>
      <c r="D237" s="8" t="s">
        <v>0</v>
      </c>
      <c r="E237" s="8" t="s">
        <v>25</v>
      </c>
    </row>
    <row r="238" spans="1:5">
      <c r="A238" s="8">
        <v>214</v>
      </c>
      <c r="B238" s="8" t="s">
        <v>1162</v>
      </c>
      <c r="C238" s="8">
        <v>0.92530000000000001</v>
      </c>
      <c r="D238" s="8" t="s">
        <v>0</v>
      </c>
      <c r="E238" s="8" t="s">
        <v>25</v>
      </c>
    </row>
    <row r="239" spans="1:5">
      <c r="A239" s="8">
        <v>174</v>
      </c>
      <c r="B239" s="8" t="s">
        <v>1163</v>
      </c>
      <c r="C239" s="8">
        <v>0.90810000000000002</v>
      </c>
      <c r="D239" s="8" t="s">
        <v>0</v>
      </c>
      <c r="E239" s="8" t="s">
        <v>25</v>
      </c>
    </row>
    <row r="240" spans="1:5">
      <c r="A240" s="8">
        <v>47</v>
      </c>
      <c r="B240" s="8" t="s">
        <v>1164</v>
      </c>
      <c r="C240" s="8">
        <v>0.90329999999999999</v>
      </c>
      <c r="D240" s="8" t="s">
        <v>0</v>
      </c>
      <c r="E240" s="8" t="s">
        <v>25</v>
      </c>
    </row>
    <row r="241" spans="1:5">
      <c r="A241" s="8">
        <v>397</v>
      </c>
      <c r="B241" s="8" t="s">
        <v>1165</v>
      </c>
      <c r="C241" s="8">
        <v>0.88919999999999999</v>
      </c>
      <c r="D241" s="8" t="s">
        <v>0</v>
      </c>
      <c r="E241" s="8" t="s">
        <v>25</v>
      </c>
    </row>
    <row r="242" spans="1:5">
      <c r="A242" s="8">
        <v>348</v>
      </c>
      <c r="B242" s="8" t="s">
        <v>1166</v>
      </c>
      <c r="C242" s="8">
        <v>0.88370000000000004</v>
      </c>
      <c r="D242" s="8" t="s">
        <v>0</v>
      </c>
      <c r="E242" s="8" t="s">
        <v>25</v>
      </c>
    </row>
    <row r="243" spans="1:5">
      <c r="A243" s="8">
        <v>427</v>
      </c>
      <c r="B243" s="8" t="s">
        <v>1167</v>
      </c>
      <c r="C243" s="8">
        <v>0.87549999999999994</v>
      </c>
      <c r="D243" s="8" t="s">
        <v>0</v>
      </c>
      <c r="E243" s="8" t="s">
        <v>25</v>
      </c>
    </row>
    <row r="244" spans="1:5">
      <c r="A244" s="8">
        <v>326</v>
      </c>
      <c r="B244" s="8" t="s">
        <v>1168</v>
      </c>
      <c r="C244" s="8">
        <v>0.87180000000000002</v>
      </c>
      <c r="D244" s="8" t="s">
        <v>0</v>
      </c>
      <c r="E244" s="8" t="s">
        <v>25</v>
      </c>
    </row>
    <row r="245" spans="1:5">
      <c r="A245" s="8">
        <v>97</v>
      </c>
      <c r="B245" s="8" t="s">
        <v>1169</v>
      </c>
      <c r="C245" s="8">
        <v>0.86660000000000004</v>
      </c>
      <c r="D245" s="8" t="s">
        <v>0</v>
      </c>
      <c r="E245" s="8" t="s">
        <v>25</v>
      </c>
    </row>
    <row r="246" spans="1:5">
      <c r="A246" s="8">
        <v>274</v>
      </c>
      <c r="B246" s="8" t="s">
        <v>1170</v>
      </c>
      <c r="C246" s="8">
        <v>0.85970000000000002</v>
      </c>
      <c r="D246" s="8" t="s">
        <v>0</v>
      </c>
      <c r="E246" s="8" t="s">
        <v>25</v>
      </c>
    </row>
    <row r="247" spans="1:5">
      <c r="A247" s="8">
        <v>409</v>
      </c>
      <c r="B247" s="8" t="s">
        <v>1171</v>
      </c>
      <c r="C247" s="8">
        <v>0.85360000000000003</v>
      </c>
      <c r="D247" s="8" t="s">
        <v>0</v>
      </c>
      <c r="E247" s="8" t="s">
        <v>25</v>
      </c>
    </row>
    <row r="248" spans="1:5">
      <c r="A248" s="8">
        <v>14</v>
      </c>
      <c r="B248" s="8" t="s">
        <v>1172</v>
      </c>
      <c r="C248" s="8">
        <v>0.85250000000000004</v>
      </c>
      <c r="D248" s="8" t="s">
        <v>0</v>
      </c>
      <c r="E248" s="8" t="s">
        <v>25</v>
      </c>
    </row>
    <row r="249" spans="1:5">
      <c r="A249" s="8">
        <v>67</v>
      </c>
      <c r="B249" s="8" t="s">
        <v>1173</v>
      </c>
      <c r="C249" s="8">
        <v>0.83689999999999998</v>
      </c>
      <c r="D249" s="8" t="s">
        <v>0</v>
      </c>
      <c r="E249" s="8" t="s">
        <v>25</v>
      </c>
    </row>
    <row r="250" spans="1:5">
      <c r="A250" s="8">
        <v>70</v>
      </c>
      <c r="B250" s="8" t="s">
        <v>1174</v>
      </c>
      <c r="C250" s="8">
        <v>0.83689999999999998</v>
      </c>
      <c r="D250" s="8" t="s">
        <v>0</v>
      </c>
      <c r="E250" s="8" t="s">
        <v>25</v>
      </c>
    </row>
    <row r="251" spans="1:5">
      <c r="A251" s="8">
        <v>153</v>
      </c>
      <c r="B251" s="8" t="s">
        <v>1175</v>
      </c>
      <c r="C251" s="8">
        <v>0.83689999999999998</v>
      </c>
      <c r="D251" s="8" t="s">
        <v>0</v>
      </c>
      <c r="E251" s="8" t="s">
        <v>25</v>
      </c>
    </row>
    <row r="252" spans="1:5">
      <c r="A252" s="8">
        <v>37</v>
      </c>
      <c r="B252" s="8" t="s">
        <v>1176</v>
      </c>
      <c r="C252" s="8">
        <v>0.81299999999999994</v>
      </c>
      <c r="D252" s="8" t="s">
        <v>0</v>
      </c>
      <c r="E252" s="8" t="s">
        <v>25</v>
      </c>
    </row>
    <row r="253" spans="1:5">
      <c r="A253" s="8">
        <v>385</v>
      </c>
      <c r="B253" s="8" t="s">
        <v>1177</v>
      </c>
      <c r="C253" s="8">
        <v>0.81299999999999994</v>
      </c>
      <c r="D253" s="8" t="s">
        <v>0</v>
      </c>
      <c r="E253" s="8" t="s">
        <v>25</v>
      </c>
    </row>
    <row r="254" spans="1:5">
      <c r="A254" s="8">
        <v>211</v>
      </c>
      <c r="B254" s="8" t="s">
        <v>1178</v>
      </c>
      <c r="C254" s="8">
        <v>0.79039999999999999</v>
      </c>
      <c r="D254" s="8" t="s">
        <v>0</v>
      </c>
      <c r="E254" s="8" t="s">
        <v>25</v>
      </c>
    </row>
    <row r="255" spans="1:5">
      <c r="A255" s="8">
        <v>36</v>
      </c>
      <c r="B255" s="8" t="s">
        <v>1179</v>
      </c>
      <c r="C255" s="8">
        <v>0.77600000000000002</v>
      </c>
      <c r="D255" s="8" t="s">
        <v>0</v>
      </c>
      <c r="E255" s="8" t="s">
        <v>25</v>
      </c>
    </row>
    <row r="256" spans="1:5">
      <c r="A256" s="8">
        <v>136</v>
      </c>
      <c r="B256" s="8" t="s">
        <v>1180</v>
      </c>
      <c r="C256" s="8">
        <v>0.76900000000000002</v>
      </c>
      <c r="D256" s="8" t="s">
        <v>0</v>
      </c>
      <c r="E256" s="8" t="s">
        <v>25</v>
      </c>
    </row>
    <row r="257" spans="1:5">
      <c r="A257" s="8">
        <v>291</v>
      </c>
      <c r="B257" s="8" t="s">
        <v>1181</v>
      </c>
      <c r="C257" s="8">
        <v>0.76580000000000004</v>
      </c>
      <c r="D257" s="8" t="s">
        <v>0</v>
      </c>
      <c r="E257" s="8" t="s">
        <v>25</v>
      </c>
    </row>
    <row r="258" spans="1:5">
      <c r="A258" s="8">
        <v>178</v>
      </c>
      <c r="B258" s="8" t="s">
        <v>1182</v>
      </c>
      <c r="C258" s="8">
        <v>0.76439999999999997</v>
      </c>
      <c r="D258" s="8" t="s">
        <v>0</v>
      </c>
      <c r="E258" s="8" t="s">
        <v>25</v>
      </c>
    </row>
    <row r="259" spans="1:5">
      <c r="A259" s="8">
        <v>121</v>
      </c>
      <c r="B259" s="8" t="s">
        <v>1183</v>
      </c>
      <c r="C259" s="8">
        <v>0.7621</v>
      </c>
      <c r="D259" s="8" t="s">
        <v>0</v>
      </c>
      <c r="E259" s="8" t="s">
        <v>25</v>
      </c>
    </row>
    <row r="260" spans="1:5">
      <c r="A260" s="8">
        <v>321</v>
      </c>
      <c r="B260" s="8" t="s">
        <v>1184</v>
      </c>
      <c r="C260" s="8">
        <v>0.74660000000000004</v>
      </c>
      <c r="D260" s="8" t="s">
        <v>0</v>
      </c>
      <c r="E260" s="8" t="s">
        <v>25</v>
      </c>
    </row>
    <row r="261" spans="1:5">
      <c r="A261" s="8">
        <v>204</v>
      </c>
      <c r="B261" s="8" t="s">
        <v>1185</v>
      </c>
      <c r="C261" s="8">
        <v>0.73819999999999997</v>
      </c>
      <c r="D261" s="8" t="s">
        <v>0</v>
      </c>
      <c r="E261" s="8" t="s">
        <v>25</v>
      </c>
    </row>
    <row r="262" spans="1:5">
      <c r="A262" s="8">
        <v>152</v>
      </c>
      <c r="B262" s="8" t="s">
        <v>1186</v>
      </c>
      <c r="C262" s="8">
        <v>0.72960000000000003</v>
      </c>
      <c r="D262" s="8" t="s">
        <v>0</v>
      </c>
      <c r="E262" s="8" t="s">
        <v>25</v>
      </c>
    </row>
    <row r="263" spans="1:5">
      <c r="A263" s="8">
        <v>384</v>
      </c>
      <c r="B263" s="8" t="s">
        <v>1187</v>
      </c>
      <c r="C263" s="8">
        <v>0.72960000000000003</v>
      </c>
      <c r="D263" s="8" t="s">
        <v>0</v>
      </c>
      <c r="E263" s="8" t="s">
        <v>25</v>
      </c>
    </row>
    <row r="264" spans="1:5">
      <c r="A264" s="8">
        <v>243</v>
      </c>
      <c r="B264" s="8" t="s">
        <v>1188</v>
      </c>
      <c r="C264" s="8">
        <v>0.72030000000000005</v>
      </c>
      <c r="D264" s="8" t="s">
        <v>0</v>
      </c>
      <c r="E264" s="8" t="s">
        <v>25</v>
      </c>
    </row>
    <row r="265" spans="1:5">
      <c r="A265" s="8">
        <v>355</v>
      </c>
      <c r="B265" s="8" t="s">
        <v>1189</v>
      </c>
      <c r="C265" s="8">
        <v>0.72030000000000005</v>
      </c>
      <c r="D265" s="8" t="s">
        <v>0</v>
      </c>
      <c r="E265" s="8" t="s">
        <v>25</v>
      </c>
    </row>
    <row r="266" spans="1:5">
      <c r="A266" s="8">
        <v>410</v>
      </c>
      <c r="B266" s="8" t="s">
        <v>1190</v>
      </c>
      <c r="C266" s="8">
        <v>0.71130000000000004</v>
      </c>
      <c r="D266" s="8" t="s">
        <v>0</v>
      </c>
      <c r="E266" s="8" t="s">
        <v>25</v>
      </c>
    </row>
    <row r="267" spans="1:5">
      <c r="A267" s="8">
        <v>408</v>
      </c>
      <c r="B267" s="8" t="s">
        <v>1191</v>
      </c>
      <c r="C267" s="8">
        <v>0.69820000000000004</v>
      </c>
      <c r="D267" s="8" t="s">
        <v>0</v>
      </c>
      <c r="E267" s="8" t="s">
        <v>25</v>
      </c>
    </row>
    <row r="268" spans="1:5">
      <c r="A268" s="8">
        <v>231</v>
      </c>
      <c r="B268" s="8" t="s">
        <v>1192</v>
      </c>
      <c r="C268" s="8">
        <v>0.66169999999999995</v>
      </c>
      <c r="D268" s="8" t="s">
        <v>0</v>
      </c>
      <c r="E268" s="8" t="s">
        <v>25</v>
      </c>
    </row>
    <row r="269" spans="1:5">
      <c r="A269" s="8">
        <v>422</v>
      </c>
      <c r="B269" s="8" t="s">
        <v>1193</v>
      </c>
      <c r="C269" s="8">
        <v>0.65410000000000001</v>
      </c>
      <c r="D269" s="8" t="s">
        <v>0</v>
      </c>
      <c r="E269" s="8" t="s">
        <v>25</v>
      </c>
    </row>
    <row r="270" spans="1:5">
      <c r="A270" s="8">
        <v>393</v>
      </c>
      <c r="B270" s="8" t="s">
        <v>1194</v>
      </c>
      <c r="C270" s="8">
        <v>0.65259999999999996</v>
      </c>
      <c r="D270" s="8" t="s">
        <v>0</v>
      </c>
      <c r="E270" s="8" t="s">
        <v>25</v>
      </c>
    </row>
    <row r="271" spans="1:5">
      <c r="A271" s="8">
        <v>439</v>
      </c>
      <c r="B271" s="8" t="s">
        <v>1195</v>
      </c>
      <c r="C271" s="8">
        <v>0.64670000000000005</v>
      </c>
      <c r="D271" s="8" t="s">
        <v>0</v>
      </c>
      <c r="E271" s="8" t="s">
        <v>25</v>
      </c>
    </row>
    <row r="272" spans="1:5">
      <c r="A272" s="8">
        <v>343</v>
      </c>
      <c r="B272" s="8" t="s">
        <v>1196</v>
      </c>
      <c r="C272" s="8">
        <v>0.62080000000000002</v>
      </c>
      <c r="D272" s="8" t="s">
        <v>0</v>
      </c>
      <c r="E272" s="8" t="s">
        <v>25</v>
      </c>
    </row>
    <row r="273" spans="1:5">
      <c r="A273" s="8">
        <v>337</v>
      </c>
      <c r="B273" s="8" t="s">
        <v>1197</v>
      </c>
      <c r="C273" s="8">
        <v>0.61860000000000004</v>
      </c>
      <c r="D273" s="8" t="s">
        <v>0</v>
      </c>
      <c r="E273" s="8" t="s">
        <v>25</v>
      </c>
    </row>
    <row r="274" spans="1:5">
      <c r="A274" s="8">
        <v>197</v>
      </c>
      <c r="B274" s="8" t="s">
        <v>1198</v>
      </c>
      <c r="C274" s="8">
        <v>0.6119</v>
      </c>
      <c r="D274" s="8" t="s">
        <v>0</v>
      </c>
      <c r="E274" s="8" t="s">
        <v>25</v>
      </c>
    </row>
    <row r="275" spans="1:5">
      <c r="A275" s="8">
        <v>323</v>
      </c>
      <c r="B275" s="8" t="s">
        <v>1199</v>
      </c>
      <c r="C275" s="8">
        <v>0.60970000000000002</v>
      </c>
      <c r="D275" s="8" t="s">
        <v>0</v>
      </c>
      <c r="E275" s="8" t="s">
        <v>25</v>
      </c>
    </row>
    <row r="276" spans="1:5">
      <c r="A276" s="8">
        <v>364</v>
      </c>
      <c r="B276" s="8" t="s">
        <v>1200</v>
      </c>
      <c r="C276" s="8">
        <v>0.58069999999999999</v>
      </c>
      <c r="D276" s="8" t="s">
        <v>0</v>
      </c>
      <c r="E276" s="8" t="s">
        <v>25</v>
      </c>
    </row>
    <row r="277" spans="1:5">
      <c r="A277" s="8">
        <v>405</v>
      </c>
      <c r="B277" s="8" t="s">
        <v>1201</v>
      </c>
      <c r="C277" s="8">
        <v>0.55069999999999997</v>
      </c>
      <c r="D277" s="8" t="s">
        <v>0</v>
      </c>
      <c r="E277" s="8" t="s">
        <v>25</v>
      </c>
    </row>
    <row r="278" spans="1:5">
      <c r="A278" s="8">
        <v>18</v>
      </c>
      <c r="B278" s="8" t="s">
        <v>1202</v>
      </c>
      <c r="C278" s="8">
        <v>0.54720000000000002</v>
      </c>
      <c r="D278" s="8" t="s">
        <v>0</v>
      </c>
      <c r="E278" s="8" t="s">
        <v>25</v>
      </c>
    </row>
    <row r="279" spans="1:5">
      <c r="A279" s="8">
        <v>261</v>
      </c>
      <c r="B279" s="8" t="s">
        <v>1203</v>
      </c>
      <c r="C279" s="8">
        <v>0.54720000000000002</v>
      </c>
      <c r="D279" s="8" t="s">
        <v>0</v>
      </c>
      <c r="E279" s="8" t="s">
        <v>25</v>
      </c>
    </row>
    <row r="280" spans="1:5">
      <c r="A280" s="8">
        <v>315</v>
      </c>
      <c r="B280" s="8" t="s">
        <v>1204</v>
      </c>
      <c r="C280" s="8">
        <v>0.54720000000000002</v>
      </c>
      <c r="D280" s="8" t="s">
        <v>0</v>
      </c>
      <c r="E280" s="8" t="s">
        <v>25</v>
      </c>
    </row>
    <row r="281" spans="1:5">
      <c r="A281" s="8">
        <v>382</v>
      </c>
      <c r="B281" s="8" t="s">
        <v>1205</v>
      </c>
      <c r="C281" s="8">
        <v>0.53180000000000005</v>
      </c>
      <c r="D281" s="8" t="s">
        <v>0</v>
      </c>
      <c r="E281" s="8" t="s">
        <v>25</v>
      </c>
    </row>
    <row r="282" spans="1:5">
      <c r="A282" s="8">
        <v>85</v>
      </c>
      <c r="B282" s="8" t="s">
        <v>1206</v>
      </c>
      <c r="C282" s="8">
        <v>0.51729999999999998</v>
      </c>
      <c r="D282" s="8" t="s">
        <v>0</v>
      </c>
      <c r="E282" s="8" t="s">
        <v>25</v>
      </c>
    </row>
    <row r="283" spans="1:5">
      <c r="A283" s="8">
        <v>112</v>
      </c>
      <c r="B283" s="8" t="s">
        <v>1207</v>
      </c>
      <c r="C283" s="8">
        <v>0.51729999999999998</v>
      </c>
      <c r="D283" s="8" t="s">
        <v>0</v>
      </c>
      <c r="E283" s="8" t="s">
        <v>25</v>
      </c>
    </row>
    <row r="284" spans="1:5">
      <c r="A284" s="8">
        <v>113</v>
      </c>
      <c r="B284" s="8" t="s">
        <v>1208</v>
      </c>
      <c r="C284" s="8">
        <v>0.51729999999999998</v>
      </c>
      <c r="D284" s="8" t="s">
        <v>0</v>
      </c>
      <c r="E284" s="8" t="s">
        <v>25</v>
      </c>
    </row>
    <row r="285" spans="1:5">
      <c r="A285" s="8">
        <v>241</v>
      </c>
      <c r="B285" s="8" t="s">
        <v>1209</v>
      </c>
      <c r="C285" s="8">
        <v>0.51729999999999998</v>
      </c>
      <c r="D285" s="8" t="s">
        <v>0</v>
      </c>
      <c r="E285" s="8" t="s">
        <v>25</v>
      </c>
    </row>
    <row r="286" spans="1:5">
      <c r="A286" s="8">
        <v>242</v>
      </c>
      <c r="B286" s="8" t="s">
        <v>1210</v>
      </c>
      <c r="C286" s="8">
        <v>0.51270000000000004</v>
      </c>
      <c r="D286" s="8" t="s">
        <v>0</v>
      </c>
      <c r="E286" s="8" t="s">
        <v>25</v>
      </c>
    </row>
    <row r="287" spans="1:5">
      <c r="A287" s="8">
        <v>171</v>
      </c>
      <c r="B287" s="8" t="s">
        <v>1211</v>
      </c>
      <c r="C287" s="8">
        <v>0.5081</v>
      </c>
      <c r="D287" s="8" t="s">
        <v>0</v>
      </c>
      <c r="E287" s="8" t="s">
        <v>25</v>
      </c>
    </row>
    <row r="288" spans="1:5">
      <c r="A288" s="8">
        <v>380</v>
      </c>
      <c r="B288" s="8" t="s">
        <v>1212</v>
      </c>
      <c r="C288" s="8">
        <v>0.5081</v>
      </c>
      <c r="D288" s="8" t="s">
        <v>0</v>
      </c>
      <c r="E288" s="8" t="s">
        <v>25</v>
      </c>
    </row>
    <row r="289" spans="1:5">
      <c r="A289" s="8">
        <v>296</v>
      </c>
      <c r="B289" s="8" t="s">
        <v>1213</v>
      </c>
      <c r="C289" s="8">
        <v>0.50360000000000005</v>
      </c>
      <c r="D289" s="8" t="s">
        <v>0</v>
      </c>
      <c r="E289" s="8" t="s">
        <v>25</v>
      </c>
    </row>
    <row r="290" spans="1:5">
      <c r="A290" s="8">
        <v>57</v>
      </c>
      <c r="B290" s="8" t="s">
        <v>1214</v>
      </c>
      <c r="C290" s="8">
        <v>0.49669999999999997</v>
      </c>
      <c r="D290" s="8" t="s">
        <v>0</v>
      </c>
      <c r="E290" s="8" t="s">
        <v>25</v>
      </c>
    </row>
    <row r="291" spans="1:5">
      <c r="A291" s="8">
        <v>238</v>
      </c>
      <c r="B291" s="8" t="s">
        <v>1215</v>
      </c>
      <c r="C291" s="8">
        <v>0.49480000000000002</v>
      </c>
      <c r="D291" s="8" t="s">
        <v>0</v>
      </c>
      <c r="E291" s="8" t="s">
        <v>25</v>
      </c>
    </row>
    <row r="292" spans="1:5">
      <c r="A292" s="8">
        <v>52</v>
      </c>
      <c r="B292" s="8" t="s">
        <v>1216</v>
      </c>
      <c r="C292" s="8">
        <v>0.49059999999999998</v>
      </c>
      <c r="D292" s="8" t="s">
        <v>0</v>
      </c>
      <c r="E292" s="8" t="s">
        <v>25</v>
      </c>
    </row>
    <row r="293" spans="1:5">
      <c r="A293" s="8">
        <v>161</v>
      </c>
      <c r="B293" s="8" t="s">
        <v>1217</v>
      </c>
      <c r="C293" s="8">
        <v>0.49059999999999998</v>
      </c>
      <c r="D293" s="8" t="s">
        <v>0</v>
      </c>
      <c r="E293" s="8" t="s">
        <v>25</v>
      </c>
    </row>
    <row r="294" spans="1:5">
      <c r="A294" s="8">
        <v>44</v>
      </c>
      <c r="B294" s="8" t="s">
        <v>1218</v>
      </c>
      <c r="C294" s="8">
        <v>0.48230000000000001</v>
      </c>
      <c r="D294" s="8" t="s">
        <v>0</v>
      </c>
      <c r="E294" s="8" t="s">
        <v>25</v>
      </c>
    </row>
    <row r="295" spans="1:5">
      <c r="A295" s="8">
        <v>334</v>
      </c>
      <c r="B295" s="8" t="s">
        <v>1219</v>
      </c>
      <c r="C295" s="8">
        <v>0.47820000000000001</v>
      </c>
      <c r="D295" s="8" t="s">
        <v>0</v>
      </c>
      <c r="E295" s="8" t="s">
        <v>25</v>
      </c>
    </row>
    <row r="296" spans="1:5">
      <c r="A296" s="8">
        <v>349</v>
      </c>
      <c r="B296" s="8" t="s">
        <v>1220</v>
      </c>
      <c r="C296" s="8">
        <v>0.47620000000000001</v>
      </c>
      <c r="D296" s="8" t="s">
        <v>0</v>
      </c>
      <c r="E296" s="8" t="s">
        <v>25</v>
      </c>
    </row>
    <row r="297" spans="1:5">
      <c r="A297" s="8">
        <v>55</v>
      </c>
      <c r="B297" s="8" t="s">
        <v>1221</v>
      </c>
      <c r="C297" s="8">
        <v>0.47420000000000001</v>
      </c>
      <c r="D297" s="8" t="s">
        <v>0</v>
      </c>
      <c r="E297" s="8" t="s">
        <v>25</v>
      </c>
    </row>
    <row r="298" spans="1:5">
      <c r="A298" s="8">
        <v>108</v>
      </c>
      <c r="B298" s="8" t="s">
        <v>1222</v>
      </c>
      <c r="C298" s="8">
        <v>0.45529999999999998</v>
      </c>
      <c r="D298" s="8" t="s">
        <v>0</v>
      </c>
      <c r="E298" s="8" t="s">
        <v>25</v>
      </c>
    </row>
    <row r="299" spans="1:5">
      <c r="A299" s="8">
        <v>151</v>
      </c>
      <c r="B299" s="8" t="s">
        <v>1223</v>
      </c>
      <c r="C299" s="8">
        <v>0.43440000000000001</v>
      </c>
      <c r="D299" s="8" t="s">
        <v>0</v>
      </c>
      <c r="E299" s="8" t="s">
        <v>25</v>
      </c>
    </row>
    <row r="300" spans="1:5">
      <c r="A300" s="8">
        <v>115</v>
      </c>
      <c r="B300" s="8" t="s">
        <v>1224</v>
      </c>
      <c r="C300" s="8">
        <v>0.43109999999999998</v>
      </c>
      <c r="D300" s="8" t="s">
        <v>0</v>
      </c>
      <c r="E300" s="8" t="s">
        <v>25</v>
      </c>
    </row>
    <row r="301" spans="1:5">
      <c r="A301" s="8">
        <v>369</v>
      </c>
      <c r="B301" s="8" t="s">
        <v>1225</v>
      </c>
      <c r="C301" s="8">
        <v>0.43109999999999998</v>
      </c>
      <c r="D301" s="8" t="s">
        <v>0</v>
      </c>
      <c r="E301" s="8" t="s">
        <v>25</v>
      </c>
    </row>
    <row r="302" spans="1:5">
      <c r="A302" s="8">
        <v>412</v>
      </c>
      <c r="B302" s="8" t="s">
        <v>1226</v>
      </c>
      <c r="C302" s="8">
        <v>0.41839999999999999</v>
      </c>
      <c r="D302" s="8" t="s">
        <v>0</v>
      </c>
      <c r="E302" s="8" t="s">
        <v>25</v>
      </c>
    </row>
    <row r="303" spans="1:5">
      <c r="A303" s="8">
        <v>437</v>
      </c>
      <c r="B303" s="8" t="s">
        <v>1227</v>
      </c>
      <c r="C303" s="8">
        <v>0.40939999999999999</v>
      </c>
      <c r="D303" s="8" t="s">
        <v>0</v>
      </c>
      <c r="E303" s="8" t="s">
        <v>25</v>
      </c>
    </row>
    <row r="304" spans="1:5">
      <c r="A304" s="8">
        <v>177</v>
      </c>
      <c r="B304" s="8" t="s">
        <v>1228</v>
      </c>
      <c r="C304" s="8">
        <v>0.40550000000000003</v>
      </c>
      <c r="D304" s="8" t="s">
        <v>0</v>
      </c>
      <c r="E304" s="8" t="s">
        <v>25</v>
      </c>
    </row>
    <row r="305" spans="1:5">
      <c r="A305" s="8">
        <v>59</v>
      </c>
      <c r="B305" s="8" t="s">
        <v>1229</v>
      </c>
      <c r="C305" s="8">
        <v>0.40079999999999999</v>
      </c>
      <c r="D305" s="8" t="s">
        <v>0</v>
      </c>
      <c r="E305" s="8" t="s">
        <v>25</v>
      </c>
    </row>
    <row r="306" spans="1:5">
      <c r="A306" s="8">
        <v>228</v>
      </c>
      <c r="B306" s="8" t="s">
        <v>1230</v>
      </c>
      <c r="C306" s="8">
        <v>0.40079999999999999</v>
      </c>
      <c r="D306" s="8" t="s">
        <v>0</v>
      </c>
      <c r="E306" s="8" t="s">
        <v>25</v>
      </c>
    </row>
    <row r="307" spans="1:5">
      <c r="A307" s="8">
        <v>327</v>
      </c>
      <c r="B307" s="8" t="s">
        <v>1231</v>
      </c>
      <c r="C307" s="8">
        <v>0.3952</v>
      </c>
      <c r="D307" s="8" t="s">
        <v>0</v>
      </c>
      <c r="E307" s="8" t="s">
        <v>25</v>
      </c>
    </row>
    <row r="308" spans="1:5">
      <c r="A308" s="8">
        <v>50</v>
      </c>
      <c r="B308" s="8" t="s">
        <v>1232</v>
      </c>
      <c r="C308" s="8">
        <v>0.38979999999999998</v>
      </c>
      <c r="D308" s="8" t="s">
        <v>0</v>
      </c>
      <c r="E308" s="8" t="s">
        <v>25</v>
      </c>
    </row>
    <row r="309" spans="1:5">
      <c r="A309" s="8">
        <v>212</v>
      </c>
      <c r="B309" s="8" t="s">
        <v>1233</v>
      </c>
      <c r="C309" s="8">
        <v>0.38979999999999998</v>
      </c>
      <c r="D309" s="8" t="s">
        <v>0</v>
      </c>
      <c r="E309" s="8" t="s">
        <v>25</v>
      </c>
    </row>
    <row r="310" spans="1:5">
      <c r="A310" s="8">
        <v>69</v>
      </c>
      <c r="B310" s="8" t="s">
        <v>1234</v>
      </c>
      <c r="C310" s="8">
        <v>0.37940000000000002</v>
      </c>
      <c r="D310" s="8" t="s">
        <v>0</v>
      </c>
      <c r="E310" s="8" t="s">
        <v>25</v>
      </c>
    </row>
    <row r="311" spans="1:5">
      <c r="A311" s="8">
        <v>415</v>
      </c>
      <c r="B311" s="8" t="s">
        <v>1235</v>
      </c>
      <c r="C311" s="8">
        <v>0.37690000000000001</v>
      </c>
      <c r="D311" s="8" t="s">
        <v>0</v>
      </c>
      <c r="E311" s="8" t="s">
        <v>25</v>
      </c>
    </row>
    <row r="312" spans="1:5">
      <c r="A312" s="8">
        <v>396</v>
      </c>
      <c r="B312" s="8" t="s">
        <v>1236</v>
      </c>
      <c r="C312" s="8">
        <v>0.36480000000000001</v>
      </c>
      <c r="D312" s="8" t="s">
        <v>0</v>
      </c>
      <c r="E312" s="8" t="s">
        <v>25</v>
      </c>
    </row>
    <row r="313" spans="1:5">
      <c r="A313" s="8">
        <v>10</v>
      </c>
      <c r="B313" s="8" t="s">
        <v>1237</v>
      </c>
      <c r="C313" s="8">
        <v>0.36020000000000002</v>
      </c>
      <c r="D313" s="8" t="s">
        <v>0</v>
      </c>
      <c r="E313" s="8" t="s">
        <v>25</v>
      </c>
    </row>
    <row r="314" spans="1:5">
      <c r="A314" s="8">
        <v>354</v>
      </c>
      <c r="B314" s="8" t="s">
        <v>1238</v>
      </c>
      <c r="C314" s="8">
        <v>0.36020000000000002</v>
      </c>
      <c r="D314" s="8" t="s">
        <v>0</v>
      </c>
      <c r="E314" s="8" t="s">
        <v>25</v>
      </c>
    </row>
    <row r="315" spans="1:5">
      <c r="A315" s="8">
        <v>73</v>
      </c>
      <c r="B315" s="8" t="s">
        <v>1239</v>
      </c>
      <c r="C315" s="8">
        <v>0.35570000000000002</v>
      </c>
      <c r="D315" s="8" t="s">
        <v>0</v>
      </c>
      <c r="E315" s="8" t="s">
        <v>25</v>
      </c>
    </row>
    <row r="316" spans="1:5">
      <c r="A316" s="8">
        <v>192</v>
      </c>
      <c r="B316" s="8" t="s">
        <v>1240</v>
      </c>
      <c r="C316" s="8">
        <v>0.35570000000000002</v>
      </c>
      <c r="D316" s="8" t="s">
        <v>0</v>
      </c>
      <c r="E316" s="8" t="s">
        <v>25</v>
      </c>
    </row>
    <row r="317" spans="1:5">
      <c r="A317" s="8">
        <v>76</v>
      </c>
      <c r="B317" s="8" t="s">
        <v>1241</v>
      </c>
      <c r="C317" s="8">
        <v>0.3513</v>
      </c>
      <c r="D317" s="8" t="s">
        <v>0</v>
      </c>
      <c r="E317" s="8" t="s">
        <v>25</v>
      </c>
    </row>
    <row r="318" spans="1:5">
      <c r="A318" s="8">
        <v>135</v>
      </c>
      <c r="B318" s="8" t="s">
        <v>1242</v>
      </c>
      <c r="C318" s="8">
        <v>0.34279999999999999</v>
      </c>
      <c r="D318" s="8" t="s">
        <v>0</v>
      </c>
      <c r="E318" s="8" t="s">
        <v>25</v>
      </c>
    </row>
    <row r="319" spans="1:5">
      <c r="A319" s="8">
        <v>148</v>
      </c>
      <c r="B319" s="8" t="s">
        <v>1243</v>
      </c>
      <c r="C319" s="8">
        <v>0.34279999999999999</v>
      </c>
      <c r="D319" s="8" t="s">
        <v>0</v>
      </c>
      <c r="E319" s="8" t="s">
        <v>25</v>
      </c>
    </row>
    <row r="320" spans="1:5">
      <c r="A320" s="8">
        <v>87</v>
      </c>
      <c r="B320" s="8" t="s">
        <v>1244</v>
      </c>
      <c r="C320" s="8">
        <v>0.3387</v>
      </c>
      <c r="D320" s="8" t="s">
        <v>0</v>
      </c>
      <c r="E320" s="8" t="s">
        <v>25</v>
      </c>
    </row>
    <row r="321" spans="1:5">
      <c r="A321" s="8">
        <v>266</v>
      </c>
      <c r="B321" s="8" t="s">
        <v>1245</v>
      </c>
      <c r="C321" s="8">
        <v>0.3357</v>
      </c>
      <c r="D321" s="8" t="s">
        <v>0</v>
      </c>
      <c r="E321" s="8" t="s">
        <v>25</v>
      </c>
    </row>
    <row r="322" spans="1:5">
      <c r="A322" s="8">
        <v>229</v>
      </c>
      <c r="B322" s="8" t="s">
        <v>1246</v>
      </c>
      <c r="C322" s="8">
        <v>0.3347</v>
      </c>
      <c r="D322" s="8" t="s">
        <v>0</v>
      </c>
      <c r="E322" s="8" t="s">
        <v>25</v>
      </c>
    </row>
    <row r="323" spans="1:5">
      <c r="A323" s="8">
        <v>239</v>
      </c>
      <c r="B323" s="8" t="s">
        <v>1247</v>
      </c>
      <c r="C323" s="8">
        <v>0.3347</v>
      </c>
      <c r="D323" s="8" t="s">
        <v>0</v>
      </c>
      <c r="E323" s="8" t="s">
        <v>25</v>
      </c>
    </row>
    <row r="324" spans="1:5">
      <c r="A324" s="8">
        <v>160</v>
      </c>
      <c r="B324" s="8" t="s">
        <v>1248</v>
      </c>
      <c r="C324" s="8">
        <v>0.32329999999999998</v>
      </c>
      <c r="D324" s="8" t="s">
        <v>0</v>
      </c>
      <c r="E324" s="8" t="s">
        <v>25</v>
      </c>
    </row>
    <row r="325" spans="1:5">
      <c r="A325" s="8">
        <v>282</v>
      </c>
      <c r="B325" s="8" t="s">
        <v>1249</v>
      </c>
      <c r="C325" s="8">
        <v>0.31269999999999998</v>
      </c>
      <c r="D325" s="8" t="s">
        <v>0</v>
      </c>
      <c r="E325" s="8" t="s">
        <v>25</v>
      </c>
    </row>
    <row r="326" spans="1:5">
      <c r="A326" s="8">
        <v>175</v>
      </c>
      <c r="B326" s="8" t="s">
        <v>1250</v>
      </c>
      <c r="C326" s="8">
        <v>0.3049</v>
      </c>
      <c r="D326" s="8" t="s">
        <v>0</v>
      </c>
      <c r="E326" s="8" t="s">
        <v>25</v>
      </c>
    </row>
    <row r="327" spans="1:5">
      <c r="A327" s="8">
        <v>295</v>
      </c>
      <c r="B327" s="8" t="s">
        <v>1251</v>
      </c>
      <c r="C327" s="8">
        <v>0.30430000000000001</v>
      </c>
      <c r="D327" s="8" t="s">
        <v>0</v>
      </c>
      <c r="E327" s="8" t="s">
        <v>25</v>
      </c>
    </row>
    <row r="328" spans="1:5">
      <c r="A328" s="8">
        <v>344</v>
      </c>
      <c r="B328" s="8" t="s">
        <v>1252</v>
      </c>
      <c r="C328" s="8">
        <v>0.30270000000000002</v>
      </c>
      <c r="D328" s="8" t="s">
        <v>0</v>
      </c>
      <c r="E328" s="8" t="s">
        <v>25</v>
      </c>
    </row>
    <row r="329" spans="1:5">
      <c r="A329" s="8">
        <v>60</v>
      </c>
      <c r="B329" s="8" t="s">
        <v>1253</v>
      </c>
      <c r="C329" s="8">
        <v>0.29949999999999999</v>
      </c>
      <c r="D329" s="8" t="s">
        <v>0</v>
      </c>
      <c r="E329" s="8" t="s">
        <v>25</v>
      </c>
    </row>
    <row r="330" spans="1:5">
      <c r="A330" s="8">
        <v>107</v>
      </c>
      <c r="B330" s="8" t="s">
        <v>1254</v>
      </c>
      <c r="C330" s="8">
        <v>0.2964</v>
      </c>
      <c r="D330" s="8" t="s">
        <v>0</v>
      </c>
      <c r="E330" s="8" t="s">
        <v>25</v>
      </c>
    </row>
    <row r="331" spans="1:5">
      <c r="A331" s="8">
        <v>391</v>
      </c>
      <c r="B331" s="8" t="s">
        <v>1255</v>
      </c>
      <c r="C331" s="8">
        <v>0.28889999999999999</v>
      </c>
      <c r="D331" s="8" t="s">
        <v>0</v>
      </c>
      <c r="E331" s="8" t="s">
        <v>25</v>
      </c>
    </row>
    <row r="332" spans="1:5">
      <c r="A332" s="8">
        <v>218</v>
      </c>
      <c r="B332" s="8" t="s">
        <v>1256</v>
      </c>
      <c r="C332" s="8">
        <v>0.28739999999999999</v>
      </c>
      <c r="D332" s="8" t="s">
        <v>0</v>
      </c>
      <c r="E332" s="8" t="s">
        <v>25</v>
      </c>
    </row>
    <row r="333" spans="1:5">
      <c r="A333" s="8">
        <v>188</v>
      </c>
      <c r="B333" s="8" t="s">
        <v>1257</v>
      </c>
      <c r="C333" s="8">
        <v>0.28310000000000002</v>
      </c>
      <c r="D333" s="8" t="s">
        <v>0</v>
      </c>
      <c r="E333" s="8" t="s">
        <v>25</v>
      </c>
    </row>
    <row r="334" spans="1:5">
      <c r="A334" s="8">
        <v>202</v>
      </c>
      <c r="B334" s="8" t="s">
        <v>1258</v>
      </c>
      <c r="C334" s="8">
        <v>0.28170000000000001</v>
      </c>
      <c r="D334" s="8" t="s">
        <v>0</v>
      </c>
      <c r="E334" s="8" t="s">
        <v>25</v>
      </c>
    </row>
    <row r="335" spans="1:5">
      <c r="A335" s="8">
        <v>367</v>
      </c>
      <c r="B335" s="8" t="s">
        <v>1259</v>
      </c>
      <c r="C335" s="8">
        <v>0.28170000000000001</v>
      </c>
      <c r="D335" s="8" t="s">
        <v>0</v>
      </c>
      <c r="E335" s="8" t="s">
        <v>25</v>
      </c>
    </row>
    <row r="336" spans="1:5">
      <c r="A336" s="8">
        <v>363</v>
      </c>
      <c r="B336" s="8" t="s">
        <v>1260</v>
      </c>
      <c r="C336" s="8">
        <v>0.27100000000000002</v>
      </c>
      <c r="D336" s="8" t="s">
        <v>0</v>
      </c>
      <c r="E336" s="8" t="s">
        <v>25</v>
      </c>
    </row>
    <row r="337" spans="1:5">
      <c r="A337" s="8">
        <v>65</v>
      </c>
      <c r="B337" s="8" t="s">
        <v>1261</v>
      </c>
      <c r="C337" s="8">
        <v>0.26840000000000003</v>
      </c>
      <c r="D337" s="8" t="s">
        <v>0</v>
      </c>
      <c r="E337" s="8" t="s">
        <v>25</v>
      </c>
    </row>
    <row r="338" spans="1:5">
      <c r="A338" s="8">
        <v>40</v>
      </c>
      <c r="B338" s="8" t="s">
        <v>1262</v>
      </c>
      <c r="C338" s="8">
        <v>0.26100000000000001</v>
      </c>
      <c r="D338" s="8" t="s">
        <v>0</v>
      </c>
      <c r="E338" s="8" t="s">
        <v>25</v>
      </c>
    </row>
    <row r="339" spans="1:5">
      <c r="A339" s="8">
        <v>303</v>
      </c>
      <c r="B339" s="8" t="s">
        <v>1263</v>
      </c>
      <c r="C339" s="8">
        <v>0.26100000000000001</v>
      </c>
      <c r="D339" s="8" t="s">
        <v>0</v>
      </c>
      <c r="E339" s="8" t="s">
        <v>25</v>
      </c>
    </row>
    <row r="340" spans="1:5">
      <c r="A340" s="8">
        <v>335</v>
      </c>
      <c r="B340" s="8" t="s">
        <v>1264</v>
      </c>
      <c r="C340" s="8">
        <v>0.25869999999999999</v>
      </c>
      <c r="D340" s="8" t="s">
        <v>0</v>
      </c>
      <c r="E340" s="8" t="s">
        <v>25</v>
      </c>
    </row>
    <row r="341" spans="1:5">
      <c r="A341" s="8">
        <v>432</v>
      </c>
      <c r="B341" s="8" t="s">
        <v>1265</v>
      </c>
      <c r="C341" s="8">
        <v>0.25869999999999999</v>
      </c>
      <c r="D341" s="8" t="s">
        <v>0</v>
      </c>
      <c r="E341" s="8" t="s">
        <v>25</v>
      </c>
    </row>
    <row r="342" spans="1:5">
      <c r="A342" s="8">
        <v>340</v>
      </c>
      <c r="B342" s="8" t="s">
        <v>1266</v>
      </c>
      <c r="C342" s="8">
        <v>0.24640000000000001</v>
      </c>
      <c r="D342" s="8" t="s">
        <v>0</v>
      </c>
      <c r="E342" s="8" t="s">
        <v>25</v>
      </c>
    </row>
    <row r="343" spans="1:5">
      <c r="A343" s="8">
        <v>403</v>
      </c>
      <c r="B343" s="8" t="s">
        <v>1267</v>
      </c>
      <c r="C343" s="8">
        <v>0.2432</v>
      </c>
      <c r="D343" s="8" t="s">
        <v>0</v>
      </c>
      <c r="E343" s="8" t="s">
        <v>25</v>
      </c>
    </row>
    <row r="344" spans="1:5">
      <c r="A344" s="8">
        <v>345</v>
      </c>
      <c r="B344" s="8" t="s">
        <v>1268</v>
      </c>
      <c r="C344" s="8">
        <v>0.23469999999999999</v>
      </c>
      <c r="D344" s="8" t="s">
        <v>0</v>
      </c>
      <c r="E344" s="8" t="s">
        <v>25</v>
      </c>
    </row>
    <row r="345" spans="1:5">
      <c r="A345" s="8">
        <v>357</v>
      </c>
      <c r="B345" s="8" t="s">
        <v>1269</v>
      </c>
      <c r="C345" s="8">
        <v>0.23319999999999999</v>
      </c>
      <c r="D345" s="8" t="s">
        <v>0</v>
      </c>
      <c r="E345" s="8" t="s">
        <v>25</v>
      </c>
    </row>
    <row r="346" spans="1:5">
      <c r="A346" s="8">
        <v>71</v>
      </c>
      <c r="B346" s="8" t="s">
        <v>1270</v>
      </c>
      <c r="C346" s="8">
        <v>0.22950000000000001</v>
      </c>
      <c r="D346" s="8" t="s">
        <v>0</v>
      </c>
      <c r="E346" s="8" t="s">
        <v>25</v>
      </c>
    </row>
    <row r="347" spans="1:5">
      <c r="A347" s="8">
        <v>86</v>
      </c>
      <c r="B347" s="8" t="s">
        <v>1271</v>
      </c>
      <c r="C347" s="8">
        <v>0.2223</v>
      </c>
      <c r="D347" s="8" t="s">
        <v>0</v>
      </c>
      <c r="E347" s="8" t="s">
        <v>25</v>
      </c>
    </row>
    <row r="348" spans="1:5">
      <c r="A348" s="8">
        <v>16</v>
      </c>
      <c r="B348" s="8" t="s">
        <v>1272</v>
      </c>
      <c r="C348" s="8">
        <v>0.21640000000000001</v>
      </c>
      <c r="D348" s="8" t="s">
        <v>0</v>
      </c>
      <c r="E348" s="8" t="s">
        <v>25</v>
      </c>
    </row>
    <row r="349" spans="1:5">
      <c r="A349" s="8">
        <v>156</v>
      </c>
      <c r="B349" s="8" t="s">
        <v>1273</v>
      </c>
      <c r="C349" s="8">
        <v>0.20180000000000001</v>
      </c>
      <c r="D349" s="8" t="s">
        <v>0</v>
      </c>
      <c r="E349" s="8" t="s">
        <v>25</v>
      </c>
    </row>
    <row r="350" spans="1:5">
      <c r="A350" s="8">
        <v>268</v>
      </c>
      <c r="B350" s="8" t="s">
        <v>1274</v>
      </c>
      <c r="C350" s="8">
        <v>0.19289999999999999</v>
      </c>
      <c r="D350" s="8" t="s">
        <v>0</v>
      </c>
      <c r="E350" s="8" t="s">
        <v>25</v>
      </c>
    </row>
    <row r="351" spans="1:5">
      <c r="A351" s="8">
        <v>339</v>
      </c>
      <c r="B351" s="8" t="s">
        <v>1275</v>
      </c>
      <c r="C351" s="8">
        <v>0.17560000000000001</v>
      </c>
      <c r="D351" s="8" t="s">
        <v>0</v>
      </c>
      <c r="E351" s="8" t="s">
        <v>25</v>
      </c>
    </row>
    <row r="352" spans="1:5">
      <c r="A352" s="8">
        <v>346</v>
      </c>
      <c r="B352" s="8" t="s">
        <v>1276</v>
      </c>
      <c r="C352" s="8">
        <v>0.16839999999999999</v>
      </c>
      <c r="D352" s="8" t="s">
        <v>0</v>
      </c>
      <c r="E352" s="8" t="s">
        <v>25</v>
      </c>
    </row>
    <row r="353" spans="1:5">
      <c r="A353" s="8">
        <v>353</v>
      </c>
      <c r="B353" s="8" t="s">
        <v>1277</v>
      </c>
      <c r="C353" s="8">
        <v>0.16839999999999999</v>
      </c>
      <c r="D353" s="8" t="s">
        <v>0</v>
      </c>
      <c r="E353" s="8" t="s">
        <v>25</v>
      </c>
    </row>
    <row r="354" spans="1:5">
      <c r="A354" s="8">
        <v>361</v>
      </c>
      <c r="B354" s="8" t="s">
        <v>1278</v>
      </c>
      <c r="C354" s="8">
        <v>0.15049999999999999</v>
      </c>
      <c r="D354" s="8" t="s">
        <v>0</v>
      </c>
      <c r="E354" s="8" t="s">
        <v>25</v>
      </c>
    </row>
    <row r="355" spans="1:5">
      <c r="A355" s="8">
        <v>350</v>
      </c>
      <c r="B355" s="8" t="s">
        <v>1279</v>
      </c>
      <c r="C355" s="8">
        <v>0.14979999999999999</v>
      </c>
      <c r="D355" s="8" t="s">
        <v>0</v>
      </c>
      <c r="E355" s="8" t="s">
        <v>25</v>
      </c>
    </row>
    <row r="356" spans="1:5">
      <c r="A356" s="8">
        <v>92</v>
      </c>
      <c r="B356" s="8" t="s">
        <v>1280</v>
      </c>
      <c r="C356" s="8">
        <v>0.1459</v>
      </c>
      <c r="D356" s="8" t="s">
        <v>0</v>
      </c>
      <c r="E356" s="8" t="s">
        <v>25</v>
      </c>
    </row>
    <row r="357" spans="1:5">
      <c r="A357" s="8">
        <v>435</v>
      </c>
      <c r="B357" s="8" t="s">
        <v>1281</v>
      </c>
      <c r="C357" s="8">
        <v>0.1416</v>
      </c>
      <c r="D357" s="8" t="s">
        <v>0</v>
      </c>
      <c r="E357" s="8" t="s">
        <v>25</v>
      </c>
    </row>
    <row r="358" spans="1:5">
      <c r="A358" s="8">
        <v>338</v>
      </c>
      <c r="B358" s="8" t="s">
        <v>1282</v>
      </c>
      <c r="C358" s="8">
        <v>0.1016</v>
      </c>
      <c r="D358" s="8" t="s">
        <v>0</v>
      </c>
      <c r="E358" s="8" t="s">
        <v>25</v>
      </c>
    </row>
    <row r="359" spans="1:5">
      <c r="A359" s="8">
        <v>320</v>
      </c>
      <c r="B359" s="8" t="s">
        <v>1283</v>
      </c>
      <c r="C359" s="8">
        <v>8.9800000000000005E-2</v>
      </c>
      <c r="D359" s="8" t="s">
        <v>0</v>
      </c>
      <c r="E359" s="8" t="s">
        <v>25</v>
      </c>
    </row>
    <row r="360" spans="1:5">
      <c r="A360" s="8">
        <v>1</v>
      </c>
      <c r="B360" s="8" t="s">
        <v>1284</v>
      </c>
      <c r="C360" s="8">
        <v>0</v>
      </c>
      <c r="D360" s="8" t="s">
        <v>0</v>
      </c>
      <c r="E360" s="8" t="s">
        <v>25</v>
      </c>
    </row>
    <row r="361" spans="1:5">
      <c r="A361" s="8">
        <v>2</v>
      </c>
      <c r="B361" s="8" t="s">
        <v>1285</v>
      </c>
      <c r="C361" s="8">
        <v>0</v>
      </c>
      <c r="D361" s="8" t="s">
        <v>0</v>
      </c>
      <c r="E361" s="8" t="s">
        <v>25</v>
      </c>
    </row>
    <row r="362" spans="1:5">
      <c r="A362" s="8">
        <v>3</v>
      </c>
      <c r="B362" s="8" t="s">
        <v>1286</v>
      </c>
      <c r="C362" s="8">
        <v>0</v>
      </c>
      <c r="D362" s="8" t="s">
        <v>0</v>
      </c>
      <c r="E362" s="8" t="s">
        <v>25</v>
      </c>
    </row>
    <row r="363" spans="1:5">
      <c r="A363" s="8">
        <v>4</v>
      </c>
      <c r="B363" s="8" t="s">
        <v>1287</v>
      </c>
      <c r="C363" s="8">
        <v>0</v>
      </c>
      <c r="D363" s="8" t="s">
        <v>0</v>
      </c>
      <c r="E363" s="8" t="s">
        <v>25</v>
      </c>
    </row>
    <row r="364" spans="1:5">
      <c r="A364" s="8">
        <v>5</v>
      </c>
      <c r="B364" s="8" t="s">
        <v>1288</v>
      </c>
      <c r="C364" s="8">
        <v>0</v>
      </c>
      <c r="D364" s="8" t="s">
        <v>0</v>
      </c>
      <c r="E364" s="8" t="s">
        <v>25</v>
      </c>
    </row>
    <row r="365" spans="1:5">
      <c r="A365" s="8">
        <v>6</v>
      </c>
      <c r="B365" s="8" t="s">
        <v>1289</v>
      </c>
      <c r="C365" s="8">
        <v>0</v>
      </c>
      <c r="D365" s="8" t="s">
        <v>0</v>
      </c>
      <c r="E365" s="8" t="s">
        <v>25</v>
      </c>
    </row>
    <row r="366" spans="1:5">
      <c r="A366" s="8">
        <v>7</v>
      </c>
      <c r="B366" s="8" t="s">
        <v>1290</v>
      </c>
      <c r="C366" s="8">
        <v>0</v>
      </c>
      <c r="D366" s="8" t="s">
        <v>0</v>
      </c>
      <c r="E366" s="8" t="s">
        <v>25</v>
      </c>
    </row>
    <row r="367" spans="1:5">
      <c r="A367" s="8">
        <v>11</v>
      </c>
      <c r="B367" s="8" t="s">
        <v>1291</v>
      </c>
      <c r="C367" s="8">
        <v>0</v>
      </c>
      <c r="D367" s="8" t="s">
        <v>0</v>
      </c>
      <c r="E367" s="8" t="s">
        <v>25</v>
      </c>
    </row>
    <row r="368" spans="1:5">
      <c r="A368" s="8">
        <v>12</v>
      </c>
      <c r="B368" s="8" t="s">
        <v>1292</v>
      </c>
      <c r="C368" s="8">
        <v>0</v>
      </c>
      <c r="D368" s="8" t="s">
        <v>0</v>
      </c>
      <c r="E368" s="8" t="s">
        <v>25</v>
      </c>
    </row>
    <row r="369" spans="1:5">
      <c r="A369" s="8">
        <v>17</v>
      </c>
      <c r="B369" s="8" t="s">
        <v>1293</v>
      </c>
      <c r="C369" s="8">
        <v>0</v>
      </c>
      <c r="D369" s="8" t="s">
        <v>0</v>
      </c>
      <c r="E369" s="8" t="s">
        <v>25</v>
      </c>
    </row>
    <row r="370" spans="1:5">
      <c r="A370" s="8">
        <v>19</v>
      </c>
      <c r="B370" s="8" t="s">
        <v>1294</v>
      </c>
      <c r="C370" s="8">
        <v>0</v>
      </c>
      <c r="D370" s="8" t="s">
        <v>0</v>
      </c>
      <c r="E370" s="8" t="s">
        <v>25</v>
      </c>
    </row>
    <row r="371" spans="1:5">
      <c r="A371" s="8">
        <v>21</v>
      </c>
      <c r="B371" s="8" t="s">
        <v>1295</v>
      </c>
      <c r="C371" s="8">
        <v>0</v>
      </c>
      <c r="D371" s="8" t="s">
        <v>0</v>
      </c>
      <c r="E371" s="8" t="s">
        <v>25</v>
      </c>
    </row>
    <row r="372" spans="1:5">
      <c r="A372" s="8">
        <v>22</v>
      </c>
      <c r="B372" s="8" t="s">
        <v>1296</v>
      </c>
      <c r="C372" s="8">
        <v>0</v>
      </c>
      <c r="D372" s="8" t="s">
        <v>0</v>
      </c>
      <c r="E372" s="8" t="s">
        <v>25</v>
      </c>
    </row>
    <row r="373" spans="1:5">
      <c r="A373" s="8">
        <v>23</v>
      </c>
      <c r="B373" s="8" t="s">
        <v>1297</v>
      </c>
      <c r="C373" s="8">
        <v>0</v>
      </c>
      <c r="D373" s="8" t="s">
        <v>0</v>
      </c>
      <c r="E373" s="8" t="s">
        <v>25</v>
      </c>
    </row>
    <row r="374" spans="1:5">
      <c r="A374" s="8">
        <v>24</v>
      </c>
      <c r="B374" s="8" t="s">
        <v>1298</v>
      </c>
      <c r="C374" s="8">
        <v>0</v>
      </c>
      <c r="D374" s="8" t="s">
        <v>0</v>
      </c>
      <c r="E374" s="8" t="s">
        <v>25</v>
      </c>
    </row>
    <row r="375" spans="1:5">
      <c r="A375" s="8">
        <v>25</v>
      </c>
      <c r="B375" s="8" t="s">
        <v>1299</v>
      </c>
      <c r="C375" s="8">
        <v>0</v>
      </c>
      <c r="D375" s="8" t="s">
        <v>0</v>
      </c>
      <c r="E375" s="8" t="s">
        <v>25</v>
      </c>
    </row>
    <row r="376" spans="1:5">
      <c r="A376" s="8">
        <v>26</v>
      </c>
      <c r="B376" s="8" t="s">
        <v>1300</v>
      </c>
      <c r="C376" s="8">
        <v>0</v>
      </c>
      <c r="D376" s="8" t="s">
        <v>0</v>
      </c>
      <c r="E376" s="8" t="s">
        <v>25</v>
      </c>
    </row>
    <row r="377" spans="1:5">
      <c r="A377" s="8">
        <v>27</v>
      </c>
      <c r="B377" s="8" t="s">
        <v>1301</v>
      </c>
      <c r="C377" s="8">
        <v>0</v>
      </c>
      <c r="D377" s="8" t="s">
        <v>0</v>
      </c>
      <c r="E377" s="8" t="s">
        <v>25</v>
      </c>
    </row>
    <row r="378" spans="1:5">
      <c r="A378" s="8">
        <v>28</v>
      </c>
      <c r="B378" s="8" t="s">
        <v>1302</v>
      </c>
      <c r="C378" s="8">
        <v>0</v>
      </c>
      <c r="D378" s="8" t="s">
        <v>0</v>
      </c>
      <c r="E378" s="8" t="s">
        <v>25</v>
      </c>
    </row>
    <row r="379" spans="1:5">
      <c r="A379" s="8">
        <v>29</v>
      </c>
      <c r="B379" s="8" t="s">
        <v>1303</v>
      </c>
      <c r="C379" s="8">
        <v>0</v>
      </c>
      <c r="D379" s="8" t="s">
        <v>0</v>
      </c>
      <c r="E379" s="8" t="s">
        <v>25</v>
      </c>
    </row>
    <row r="380" spans="1:5">
      <c r="A380" s="8">
        <v>30</v>
      </c>
      <c r="B380" s="8" t="s">
        <v>1304</v>
      </c>
      <c r="C380" s="8">
        <v>0</v>
      </c>
      <c r="D380" s="8" t="s">
        <v>0</v>
      </c>
      <c r="E380" s="8" t="s">
        <v>25</v>
      </c>
    </row>
    <row r="381" spans="1:5">
      <c r="A381" s="8">
        <v>31</v>
      </c>
      <c r="B381" s="8" t="s">
        <v>1305</v>
      </c>
      <c r="C381" s="8">
        <v>0</v>
      </c>
      <c r="D381" s="8" t="s">
        <v>0</v>
      </c>
      <c r="E381" s="8" t="s">
        <v>25</v>
      </c>
    </row>
    <row r="382" spans="1:5">
      <c r="A382" s="8">
        <v>32</v>
      </c>
      <c r="B382" s="8" t="s">
        <v>1306</v>
      </c>
      <c r="C382" s="8">
        <v>0</v>
      </c>
      <c r="D382" s="8" t="s">
        <v>0</v>
      </c>
      <c r="E382" s="8" t="s">
        <v>25</v>
      </c>
    </row>
    <row r="383" spans="1:5">
      <c r="A383" s="8">
        <v>34</v>
      </c>
      <c r="B383" s="8" t="s">
        <v>1307</v>
      </c>
      <c r="C383" s="8">
        <v>0</v>
      </c>
      <c r="D383" s="8" t="s">
        <v>0</v>
      </c>
      <c r="E383" s="8" t="s">
        <v>25</v>
      </c>
    </row>
    <row r="384" spans="1:5">
      <c r="A384" s="8">
        <v>39</v>
      </c>
      <c r="B384" s="8" t="s">
        <v>1023</v>
      </c>
      <c r="C384" s="8">
        <v>0</v>
      </c>
      <c r="D384" s="8" t="s">
        <v>0</v>
      </c>
      <c r="E384" s="8" t="s">
        <v>25</v>
      </c>
    </row>
    <row r="385" spans="1:5">
      <c r="A385" s="8">
        <v>41</v>
      </c>
      <c r="B385" s="8" t="s">
        <v>1308</v>
      </c>
      <c r="C385" s="8">
        <v>0</v>
      </c>
      <c r="D385" s="8" t="s">
        <v>0</v>
      </c>
      <c r="E385" s="8" t="s">
        <v>25</v>
      </c>
    </row>
    <row r="386" spans="1:5">
      <c r="A386" s="8">
        <v>43</v>
      </c>
      <c r="B386" s="8" t="s">
        <v>1309</v>
      </c>
      <c r="C386" s="8">
        <v>0</v>
      </c>
      <c r="D386" s="8" t="s">
        <v>0</v>
      </c>
      <c r="E386" s="8" t="s">
        <v>25</v>
      </c>
    </row>
    <row r="387" spans="1:5">
      <c r="A387" s="8">
        <v>56</v>
      </c>
      <c r="B387" s="8" t="s">
        <v>1310</v>
      </c>
      <c r="C387" s="8">
        <v>0</v>
      </c>
      <c r="D387" s="8" t="s">
        <v>0</v>
      </c>
      <c r="E387" s="8" t="s">
        <v>25</v>
      </c>
    </row>
    <row r="388" spans="1:5">
      <c r="A388" s="8">
        <v>58</v>
      </c>
      <c r="B388" s="8" t="s">
        <v>1311</v>
      </c>
      <c r="C388" s="8">
        <v>0</v>
      </c>
      <c r="D388" s="8" t="s">
        <v>0</v>
      </c>
      <c r="E388" s="8" t="s">
        <v>25</v>
      </c>
    </row>
    <row r="389" spans="1:5">
      <c r="A389" s="8">
        <v>64</v>
      </c>
      <c r="B389" s="8" t="s">
        <v>1312</v>
      </c>
      <c r="C389" s="8">
        <v>0</v>
      </c>
      <c r="D389" s="8" t="s">
        <v>0</v>
      </c>
      <c r="E389" s="8" t="s">
        <v>25</v>
      </c>
    </row>
    <row r="390" spans="1:5">
      <c r="A390" s="8">
        <v>72</v>
      </c>
      <c r="B390" s="8" t="s">
        <v>1313</v>
      </c>
      <c r="C390" s="8">
        <v>0</v>
      </c>
      <c r="D390" s="8" t="s">
        <v>0</v>
      </c>
      <c r="E390" s="8" t="s">
        <v>25</v>
      </c>
    </row>
    <row r="391" spans="1:5">
      <c r="A391" s="8">
        <v>74</v>
      </c>
      <c r="B391" s="8" t="s">
        <v>1314</v>
      </c>
      <c r="C391" s="8">
        <v>0</v>
      </c>
      <c r="D391" s="8" t="s">
        <v>0</v>
      </c>
      <c r="E391" s="8" t="s">
        <v>25</v>
      </c>
    </row>
    <row r="392" spans="1:5">
      <c r="A392" s="8">
        <v>77</v>
      </c>
      <c r="B392" s="8" t="s">
        <v>1315</v>
      </c>
      <c r="C392" s="8">
        <v>0</v>
      </c>
      <c r="D392" s="8" t="s">
        <v>0</v>
      </c>
      <c r="E392" s="8" t="s">
        <v>25</v>
      </c>
    </row>
    <row r="393" spans="1:5">
      <c r="A393" s="8">
        <v>82</v>
      </c>
      <c r="B393" s="8" t="s">
        <v>1316</v>
      </c>
      <c r="C393" s="8">
        <v>0</v>
      </c>
      <c r="D393" s="8" t="s">
        <v>0</v>
      </c>
      <c r="E393" s="8" t="s">
        <v>25</v>
      </c>
    </row>
    <row r="394" spans="1:5">
      <c r="A394" s="8">
        <v>83</v>
      </c>
      <c r="B394" s="8" t="s">
        <v>1317</v>
      </c>
      <c r="C394" s="8">
        <v>0</v>
      </c>
      <c r="D394" s="8" t="s">
        <v>0</v>
      </c>
      <c r="E394" s="8" t="s">
        <v>25</v>
      </c>
    </row>
    <row r="395" spans="1:5">
      <c r="A395" s="8">
        <v>84</v>
      </c>
      <c r="B395" s="8" t="s">
        <v>1318</v>
      </c>
      <c r="C395" s="8">
        <v>0</v>
      </c>
      <c r="D395" s="8" t="s">
        <v>0</v>
      </c>
      <c r="E395" s="8" t="s">
        <v>25</v>
      </c>
    </row>
    <row r="396" spans="1:5">
      <c r="A396" s="8">
        <v>88</v>
      </c>
      <c r="B396" s="8" t="s">
        <v>1319</v>
      </c>
      <c r="C396" s="8">
        <v>0</v>
      </c>
      <c r="D396" s="8" t="s">
        <v>0</v>
      </c>
      <c r="E396" s="8" t="s">
        <v>25</v>
      </c>
    </row>
    <row r="397" spans="1:5">
      <c r="A397" s="8">
        <v>89</v>
      </c>
      <c r="B397" s="8" t="s">
        <v>1320</v>
      </c>
      <c r="C397" s="8">
        <v>0</v>
      </c>
      <c r="D397" s="8" t="s">
        <v>0</v>
      </c>
      <c r="E397" s="8" t="s">
        <v>25</v>
      </c>
    </row>
    <row r="398" spans="1:5">
      <c r="A398" s="8">
        <v>90</v>
      </c>
      <c r="B398" s="8" t="s">
        <v>1321</v>
      </c>
      <c r="C398" s="8">
        <v>0</v>
      </c>
      <c r="D398" s="8" t="s">
        <v>0</v>
      </c>
      <c r="E398" s="8" t="s">
        <v>25</v>
      </c>
    </row>
    <row r="399" spans="1:5">
      <c r="A399" s="8">
        <v>93</v>
      </c>
      <c r="B399" s="8" t="s">
        <v>1322</v>
      </c>
      <c r="C399" s="8">
        <v>0</v>
      </c>
      <c r="D399" s="8" t="s">
        <v>0</v>
      </c>
      <c r="E399" s="8" t="s">
        <v>25</v>
      </c>
    </row>
    <row r="400" spans="1:5">
      <c r="A400" s="8">
        <v>94</v>
      </c>
      <c r="B400" s="8" t="s">
        <v>1323</v>
      </c>
      <c r="C400" s="8">
        <v>0</v>
      </c>
      <c r="D400" s="8" t="s">
        <v>0</v>
      </c>
      <c r="E400" s="8" t="s">
        <v>25</v>
      </c>
    </row>
    <row r="401" spans="1:5">
      <c r="A401" s="8">
        <v>95</v>
      </c>
      <c r="B401" s="8" t="s">
        <v>1324</v>
      </c>
      <c r="C401" s="8">
        <v>0</v>
      </c>
      <c r="D401" s="8" t="s">
        <v>0</v>
      </c>
      <c r="E401" s="8" t="s">
        <v>25</v>
      </c>
    </row>
    <row r="402" spans="1:5">
      <c r="A402" s="8">
        <v>96</v>
      </c>
      <c r="B402" s="8" t="s">
        <v>1325</v>
      </c>
      <c r="C402" s="8">
        <v>0</v>
      </c>
      <c r="D402" s="8" t="s">
        <v>0</v>
      </c>
      <c r="E402" s="8" t="s">
        <v>25</v>
      </c>
    </row>
    <row r="403" spans="1:5">
      <c r="A403" s="8">
        <v>98</v>
      </c>
      <c r="B403" s="8" t="s">
        <v>1326</v>
      </c>
      <c r="C403" s="8">
        <v>0</v>
      </c>
      <c r="D403" s="8" t="s">
        <v>0</v>
      </c>
      <c r="E403" s="8" t="s">
        <v>25</v>
      </c>
    </row>
    <row r="404" spans="1:5">
      <c r="A404" s="8">
        <v>99</v>
      </c>
      <c r="B404" s="8" t="s">
        <v>1327</v>
      </c>
      <c r="C404" s="8">
        <v>0</v>
      </c>
      <c r="D404" s="8" t="s">
        <v>0</v>
      </c>
      <c r="E404" s="8" t="s">
        <v>25</v>
      </c>
    </row>
    <row r="405" spans="1:5">
      <c r="A405" s="8">
        <v>100</v>
      </c>
      <c r="B405" s="8" t="s">
        <v>1328</v>
      </c>
      <c r="C405" s="8">
        <v>0</v>
      </c>
      <c r="D405" s="8" t="s">
        <v>0</v>
      </c>
      <c r="E405" s="8" t="s">
        <v>25</v>
      </c>
    </row>
    <row r="406" spans="1:5">
      <c r="A406" s="8">
        <v>101</v>
      </c>
      <c r="B406" s="8" t="s">
        <v>1329</v>
      </c>
      <c r="C406" s="8">
        <v>0</v>
      </c>
      <c r="D406" s="8" t="s">
        <v>0</v>
      </c>
      <c r="E406" s="8" t="s">
        <v>25</v>
      </c>
    </row>
    <row r="407" spans="1:5">
      <c r="A407" s="8">
        <v>102</v>
      </c>
      <c r="B407" s="8" t="s">
        <v>1330</v>
      </c>
      <c r="C407" s="8">
        <v>0</v>
      </c>
      <c r="D407" s="8" t="s">
        <v>0</v>
      </c>
      <c r="E407" s="8" t="s">
        <v>25</v>
      </c>
    </row>
    <row r="408" spans="1:5">
      <c r="A408" s="8">
        <v>103</v>
      </c>
      <c r="B408" s="8" t="s">
        <v>1331</v>
      </c>
      <c r="C408" s="8">
        <v>0</v>
      </c>
      <c r="D408" s="8" t="s">
        <v>0</v>
      </c>
      <c r="E408" s="8" t="s">
        <v>25</v>
      </c>
    </row>
    <row r="409" spans="1:5">
      <c r="A409" s="8">
        <v>104</v>
      </c>
      <c r="B409" s="8" t="s">
        <v>1332</v>
      </c>
      <c r="C409" s="8">
        <v>0</v>
      </c>
      <c r="D409" s="8" t="s">
        <v>0</v>
      </c>
      <c r="E409" s="8" t="s">
        <v>25</v>
      </c>
    </row>
    <row r="410" spans="1:5">
      <c r="A410" s="8">
        <v>122</v>
      </c>
      <c r="B410" s="8" t="s">
        <v>1333</v>
      </c>
      <c r="C410" s="8">
        <v>0</v>
      </c>
      <c r="D410" s="8" t="s">
        <v>0</v>
      </c>
      <c r="E410" s="8" t="s">
        <v>25</v>
      </c>
    </row>
    <row r="411" spans="1:5">
      <c r="A411" s="8">
        <v>124</v>
      </c>
      <c r="B411" s="8" t="s">
        <v>1334</v>
      </c>
      <c r="C411" s="8">
        <v>0</v>
      </c>
      <c r="D411" s="8" t="s">
        <v>0</v>
      </c>
      <c r="E411" s="8" t="s">
        <v>25</v>
      </c>
    </row>
    <row r="412" spans="1:5">
      <c r="A412" s="8">
        <v>140</v>
      </c>
      <c r="B412" s="8" t="s">
        <v>1335</v>
      </c>
      <c r="C412" s="8">
        <v>0</v>
      </c>
      <c r="D412" s="8" t="s">
        <v>0</v>
      </c>
      <c r="E412" s="8" t="s">
        <v>25</v>
      </c>
    </row>
    <row r="413" spans="1:5">
      <c r="A413" s="8">
        <v>145</v>
      </c>
      <c r="B413" s="8" t="s">
        <v>1336</v>
      </c>
      <c r="C413" s="8">
        <v>0</v>
      </c>
      <c r="D413" s="8" t="s">
        <v>0</v>
      </c>
      <c r="E413" s="8" t="s">
        <v>25</v>
      </c>
    </row>
    <row r="414" spans="1:5">
      <c r="A414" s="8">
        <v>165</v>
      </c>
      <c r="B414" s="8" t="s">
        <v>1337</v>
      </c>
      <c r="C414" s="8">
        <v>0</v>
      </c>
      <c r="D414" s="8" t="s">
        <v>0</v>
      </c>
      <c r="E414" s="8" t="s">
        <v>25</v>
      </c>
    </row>
    <row r="415" spans="1:5">
      <c r="A415" s="8">
        <v>166</v>
      </c>
      <c r="B415" s="8" t="s">
        <v>1338</v>
      </c>
      <c r="C415" s="8">
        <v>0</v>
      </c>
      <c r="D415" s="8" t="s">
        <v>0</v>
      </c>
      <c r="E415" s="8" t="s">
        <v>25</v>
      </c>
    </row>
    <row r="416" spans="1:5">
      <c r="A416" s="8">
        <v>167</v>
      </c>
      <c r="B416" s="8" t="s">
        <v>1339</v>
      </c>
      <c r="C416" s="8">
        <v>0</v>
      </c>
      <c r="D416" s="8" t="s">
        <v>0</v>
      </c>
      <c r="E416" s="8" t="s">
        <v>25</v>
      </c>
    </row>
    <row r="417" spans="1:5">
      <c r="A417" s="8">
        <v>168</v>
      </c>
      <c r="B417" s="8" t="s">
        <v>1340</v>
      </c>
      <c r="C417" s="8">
        <v>0</v>
      </c>
      <c r="D417" s="8" t="s">
        <v>0</v>
      </c>
      <c r="E417" s="8" t="s">
        <v>25</v>
      </c>
    </row>
    <row r="418" spans="1:5">
      <c r="A418" s="8">
        <v>172</v>
      </c>
      <c r="B418" s="8" t="s">
        <v>1341</v>
      </c>
      <c r="C418" s="8">
        <v>0</v>
      </c>
      <c r="D418" s="8" t="s">
        <v>0</v>
      </c>
      <c r="E418" s="8" t="s">
        <v>25</v>
      </c>
    </row>
    <row r="419" spans="1:5">
      <c r="A419" s="8">
        <v>176</v>
      </c>
      <c r="B419" s="8" t="s">
        <v>1342</v>
      </c>
      <c r="C419" s="8">
        <v>0</v>
      </c>
      <c r="D419" s="8" t="s">
        <v>0</v>
      </c>
      <c r="E419" s="8" t="s">
        <v>25</v>
      </c>
    </row>
    <row r="420" spans="1:5">
      <c r="A420" s="8">
        <v>180</v>
      </c>
      <c r="B420" s="8" t="s">
        <v>1343</v>
      </c>
      <c r="C420" s="8">
        <v>0</v>
      </c>
      <c r="D420" s="8" t="s">
        <v>0</v>
      </c>
      <c r="E420" s="8" t="s">
        <v>25</v>
      </c>
    </row>
    <row r="421" spans="1:5">
      <c r="A421" s="8">
        <v>181</v>
      </c>
      <c r="B421" s="8" t="s">
        <v>1344</v>
      </c>
      <c r="C421" s="8">
        <v>0</v>
      </c>
      <c r="D421" s="8" t="s">
        <v>0</v>
      </c>
      <c r="E421" s="8" t="s">
        <v>25</v>
      </c>
    </row>
    <row r="422" spans="1:5">
      <c r="A422" s="8">
        <v>190</v>
      </c>
      <c r="B422" s="8" t="s">
        <v>1345</v>
      </c>
      <c r="C422" s="8">
        <v>0</v>
      </c>
      <c r="D422" s="8" t="s">
        <v>0</v>
      </c>
      <c r="E422" s="8" t="s">
        <v>25</v>
      </c>
    </row>
    <row r="423" spans="1:5">
      <c r="A423" s="8">
        <v>198</v>
      </c>
      <c r="B423" s="8" t="s">
        <v>1346</v>
      </c>
      <c r="C423" s="8">
        <v>0</v>
      </c>
      <c r="D423" s="8" t="s">
        <v>0</v>
      </c>
      <c r="E423" s="8" t="s">
        <v>25</v>
      </c>
    </row>
    <row r="424" spans="1:5">
      <c r="A424" s="8">
        <v>199</v>
      </c>
      <c r="B424" s="8" t="s">
        <v>1347</v>
      </c>
      <c r="C424" s="8">
        <v>0</v>
      </c>
      <c r="D424" s="8" t="s">
        <v>0</v>
      </c>
      <c r="E424" s="8" t="s">
        <v>25</v>
      </c>
    </row>
    <row r="425" spans="1:5">
      <c r="A425" s="8">
        <v>200</v>
      </c>
      <c r="B425" s="8" t="s">
        <v>1348</v>
      </c>
      <c r="C425" s="8">
        <v>0</v>
      </c>
      <c r="D425" s="8" t="s">
        <v>0</v>
      </c>
      <c r="E425" s="8" t="s">
        <v>25</v>
      </c>
    </row>
    <row r="426" spans="1:5">
      <c r="A426" s="8">
        <v>201</v>
      </c>
      <c r="B426" s="8" t="s">
        <v>1349</v>
      </c>
      <c r="C426" s="8">
        <v>0</v>
      </c>
      <c r="D426" s="8" t="s">
        <v>0</v>
      </c>
      <c r="E426" s="8" t="s">
        <v>25</v>
      </c>
    </row>
    <row r="427" spans="1:5">
      <c r="A427" s="8">
        <v>203</v>
      </c>
      <c r="B427" s="8" t="s">
        <v>1350</v>
      </c>
      <c r="C427" s="8">
        <v>0</v>
      </c>
      <c r="D427" s="8" t="s">
        <v>0</v>
      </c>
      <c r="E427" s="8" t="s">
        <v>25</v>
      </c>
    </row>
    <row r="428" spans="1:5">
      <c r="A428" s="8">
        <v>206</v>
      </c>
      <c r="B428" s="8" t="s">
        <v>1351</v>
      </c>
      <c r="C428" s="8">
        <v>0</v>
      </c>
      <c r="D428" s="8" t="s">
        <v>0</v>
      </c>
      <c r="E428" s="8" t="s">
        <v>25</v>
      </c>
    </row>
    <row r="429" spans="1:5">
      <c r="A429" s="8">
        <v>207</v>
      </c>
      <c r="B429" s="8" t="s">
        <v>1352</v>
      </c>
      <c r="C429" s="8">
        <v>0</v>
      </c>
      <c r="D429" s="8" t="s">
        <v>0</v>
      </c>
      <c r="E429" s="8" t="s">
        <v>25</v>
      </c>
    </row>
    <row r="430" spans="1:5">
      <c r="A430" s="8">
        <v>208</v>
      </c>
      <c r="B430" s="8" t="s">
        <v>1353</v>
      </c>
      <c r="C430" s="8">
        <v>0</v>
      </c>
      <c r="D430" s="8" t="s">
        <v>0</v>
      </c>
      <c r="E430" s="8" t="s">
        <v>25</v>
      </c>
    </row>
    <row r="431" spans="1:5">
      <c r="A431" s="8">
        <v>209</v>
      </c>
      <c r="B431" s="8" t="s">
        <v>1354</v>
      </c>
      <c r="C431" s="8">
        <v>0</v>
      </c>
      <c r="D431" s="8" t="s">
        <v>0</v>
      </c>
      <c r="E431" s="8" t="s">
        <v>25</v>
      </c>
    </row>
    <row r="432" spans="1:5">
      <c r="A432" s="8">
        <v>210</v>
      </c>
      <c r="B432" s="8" t="s">
        <v>1355</v>
      </c>
      <c r="C432" s="8">
        <v>0</v>
      </c>
      <c r="D432" s="8" t="s">
        <v>0</v>
      </c>
      <c r="E432" s="8" t="s">
        <v>25</v>
      </c>
    </row>
    <row r="433" spans="1:5">
      <c r="A433" s="8">
        <v>217</v>
      </c>
      <c r="B433" s="8" t="s">
        <v>1356</v>
      </c>
      <c r="C433" s="8">
        <v>0</v>
      </c>
      <c r="D433" s="8" t="s">
        <v>0</v>
      </c>
      <c r="E433" s="8" t="s">
        <v>25</v>
      </c>
    </row>
    <row r="434" spans="1:5">
      <c r="A434" s="8">
        <v>232</v>
      </c>
      <c r="B434" s="8" t="s">
        <v>1357</v>
      </c>
      <c r="C434" s="8">
        <v>0</v>
      </c>
      <c r="D434" s="8" t="s">
        <v>0</v>
      </c>
      <c r="E434" s="8" t="s">
        <v>25</v>
      </c>
    </row>
    <row r="435" spans="1:5">
      <c r="A435" s="8">
        <v>236</v>
      </c>
      <c r="B435" s="8" t="s">
        <v>1358</v>
      </c>
      <c r="C435" s="8">
        <v>0</v>
      </c>
      <c r="D435" s="8" t="s">
        <v>0</v>
      </c>
      <c r="E435" s="8" t="s">
        <v>25</v>
      </c>
    </row>
    <row r="436" spans="1:5">
      <c r="A436" s="8">
        <v>240</v>
      </c>
      <c r="B436" s="8" t="s">
        <v>1359</v>
      </c>
      <c r="C436" s="8">
        <v>0</v>
      </c>
      <c r="D436" s="8" t="s">
        <v>0</v>
      </c>
      <c r="E436" s="8" t="s">
        <v>25</v>
      </c>
    </row>
    <row r="437" spans="1:5">
      <c r="A437" s="8">
        <v>253</v>
      </c>
      <c r="B437" s="8" t="s">
        <v>1360</v>
      </c>
      <c r="C437" s="8">
        <v>0</v>
      </c>
      <c r="D437" s="8" t="s">
        <v>0</v>
      </c>
      <c r="E437" s="8" t="s">
        <v>25</v>
      </c>
    </row>
    <row r="438" spans="1:5">
      <c r="A438" s="8">
        <v>257</v>
      </c>
      <c r="B438" s="8" t="s">
        <v>1361</v>
      </c>
      <c r="C438" s="8">
        <v>0</v>
      </c>
      <c r="D438" s="8" t="s">
        <v>0</v>
      </c>
      <c r="E438" s="8" t="s">
        <v>25</v>
      </c>
    </row>
    <row r="439" spans="1:5">
      <c r="A439" s="8">
        <v>267</v>
      </c>
      <c r="B439" s="8" t="s">
        <v>1362</v>
      </c>
      <c r="C439" s="8">
        <v>0</v>
      </c>
      <c r="D439" s="8" t="s">
        <v>0</v>
      </c>
      <c r="E439" s="8" t="s">
        <v>25</v>
      </c>
    </row>
    <row r="440" spans="1:5">
      <c r="A440" s="8">
        <v>276</v>
      </c>
      <c r="B440" s="8" t="s">
        <v>1363</v>
      </c>
      <c r="C440" s="8">
        <v>0</v>
      </c>
      <c r="D440" s="8" t="s">
        <v>0</v>
      </c>
      <c r="E440" s="8" t="s">
        <v>25</v>
      </c>
    </row>
    <row r="441" spans="1:5">
      <c r="A441" s="8">
        <v>277</v>
      </c>
      <c r="B441" s="8" t="s">
        <v>1364</v>
      </c>
      <c r="C441" s="8">
        <v>0</v>
      </c>
      <c r="D441" s="8" t="s">
        <v>0</v>
      </c>
      <c r="E441" s="8" t="s">
        <v>25</v>
      </c>
    </row>
    <row r="442" spans="1:5">
      <c r="A442" s="8">
        <v>278</v>
      </c>
      <c r="B442" s="8" t="s">
        <v>1365</v>
      </c>
      <c r="C442" s="8">
        <v>0</v>
      </c>
      <c r="D442" s="8" t="s">
        <v>0</v>
      </c>
      <c r="E442" s="8" t="s">
        <v>25</v>
      </c>
    </row>
    <row r="443" spans="1:5">
      <c r="A443" s="8">
        <v>279</v>
      </c>
      <c r="B443" s="8" t="s">
        <v>1001</v>
      </c>
      <c r="C443" s="8">
        <v>0</v>
      </c>
      <c r="D443" s="8" t="s">
        <v>0</v>
      </c>
      <c r="E443" s="8" t="s">
        <v>25</v>
      </c>
    </row>
    <row r="444" spans="1:5">
      <c r="A444" s="8">
        <v>280</v>
      </c>
      <c r="B444" s="8" t="s">
        <v>1366</v>
      </c>
      <c r="C444" s="8">
        <v>0</v>
      </c>
      <c r="D444" s="8" t="s">
        <v>0</v>
      </c>
      <c r="E444" s="8" t="s">
        <v>25</v>
      </c>
    </row>
    <row r="445" spans="1:5">
      <c r="A445" s="8">
        <v>281</v>
      </c>
      <c r="B445" s="8" t="s">
        <v>1367</v>
      </c>
      <c r="C445" s="8">
        <v>0</v>
      </c>
      <c r="D445" s="8" t="s">
        <v>0</v>
      </c>
      <c r="E445" s="8" t="s">
        <v>25</v>
      </c>
    </row>
    <row r="446" spans="1:5">
      <c r="A446" s="8">
        <v>283</v>
      </c>
      <c r="B446" s="8" t="s">
        <v>1368</v>
      </c>
      <c r="C446" s="8">
        <v>0</v>
      </c>
      <c r="D446" s="8" t="s">
        <v>0</v>
      </c>
      <c r="E446" s="8" t="s">
        <v>25</v>
      </c>
    </row>
    <row r="447" spans="1:5">
      <c r="A447" s="8">
        <v>300</v>
      </c>
      <c r="B447" s="8" t="s">
        <v>1369</v>
      </c>
      <c r="C447" s="8">
        <v>0</v>
      </c>
      <c r="D447" s="8" t="s">
        <v>0</v>
      </c>
      <c r="E447" s="8" t="s">
        <v>25</v>
      </c>
    </row>
    <row r="448" spans="1:5">
      <c r="A448" s="8">
        <v>319</v>
      </c>
      <c r="B448" s="8" t="s">
        <v>1370</v>
      </c>
      <c r="C448" s="8">
        <v>0</v>
      </c>
      <c r="D448" s="8" t="s">
        <v>0</v>
      </c>
      <c r="E448" s="8" t="s">
        <v>25</v>
      </c>
    </row>
    <row r="449" spans="1:5">
      <c r="A449" s="8">
        <v>322</v>
      </c>
      <c r="B449" s="8" t="s">
        <v>1371</v>
      </c>
      <c r="C449" s="8">
        <v>0</v>
      </c>
      <c r="D449" s="8" t="s">
        <v>0</v>
      </c>
      <c r="E449" s="8" t="s">
        <v>25</v>
      </c>
    </row>
    <row r="450" spans="1:5">
      <c r="A450" s="8">
        <v>333</v>
      </c>
      <c r="B450" s="8" t="s">
        <v>1372</v>
      </c>
      <c r="C450" s="8">
        <v>0</v>
      </c>
      <c r="D450" s="8" t="s">
        <v>0</v>
      </c>
      <c r="E450" s="8" t="s">
        <v>25</v>
      </c>
    </row>
    <row r="451" spans="1:5">
      <c r="A451" s="8">
        <v>336</v>
      </c>
      <c r="B451" s="8" t="s">
        <v>1373</v>
      </c>
      <c r="C451" s="8">
        <v>0</v>
      </c>
      <c r="D451" s="8" t="s">
        <v>0</v>
      </c>
      <c r="E451" s="8" t="s">
        <v>25</v>
      </c>
    </row>
    <row r="452" spans="1:5">
      <c r="A452" s="8">
        <v>347</v>
      </c>
      <c r="B452" s="8" t="s">
        <v>1374</v>
      </c>
      <c r="C452" s="8">
        <v>0</v>
      </c>
      <c r="D452" s="8" t="s">
        <v>0</v>
      </c>
      <c r="E452" s="8" t="s">
        <v>25</v>
      </c>
    </row>
    <row r="453" spans="1:5">
      <c r="A453" s="8">
        <v>351</v>
      </c>
      <c r="B453" s="8" t="s">
        <v>1375</v>
      </c>
      <c r="C453" s="8">
        <v>0</v>
      </c>
      <c r="D453" s="8" t="s">
        <v>0</v>
      </c>
      <c r="E453" s="8" t="s">
        <v>25</v>
      </c>
    </row>
    <row r="454" spans="1:5">
      <c r="A454" s="8">
        <v>360</v>
      </c>
      <c r="B454" s="8" t="s">
        <v>1376</v>
      </c>
      <c r="C454" s="8">
        <v>0</v>
      </c>
      <c r="D454" s="8" t="s">
        <v>0</v>
      </c>
      <c r="E454" s="8" t="s">
        <v>25</v>
      </c>
    </row>
    <row r="455" spans="1:5">
      <c r="A455" s="8">
        <v>362</v>
      </c>
      <c r="B455" s="8" t="s">
        <v>1377</v>
      </c>
      <c r="C455" s="8">
        <v>0</v>
      </c>
      <c r="D455" s="8" t="s">
        <v>0</v>
      </c>
      <c r="E455" s="8" t="s">
        <v>25</v>
      </c>
    </row>
    <row r="456" spans="1:5">
      <c r="A456" s="8">
        <v>365</v>
      </c>
      <c r="B456" s="8" t="s">
        <v>1378</v>
      </c>
      <c r="C456" s="8">
        <v>0</v>
      </c>
      <c r="D456" s="8" t="s">
        <v>0</v>
      </c>
      <c r="E456" s="8" t="s">
        <v>25</v>
      </c>
    </row>
    <row r="457" spans="1:5">
      <c r="A457" s="8">
        <v>366</v>
      </c>
      <c r="B457" s="8" t="s">
        <v>1379</v>
      </c>
      <c r="C457" s="8">
        <v>0</v>
      </c>
      <c r="D457" s="8" t="s">
        <v>0</v>
      </c>
      <c r="E457" s="8" t="s">
        <v>25</v>
      </c>
    </row>
    <row r="458" spans="1:5">
      <c r="A458" s="8">
        <v>371</v>
      </c>
      <c r="B458" s="8" t="s">
        <v>1380</v>
      </c>
      <c r="C458" s="8">
        <v>0</v>
      </c>
      <c r="D458" s="8" t="s">
        <v>0</v>
      </c>
      <c r="E458" s="8" t="s">
        <v>25</v>
      </c>
    </row>
    <row r="459" spans="1:5">
      <c r="A459" s="8">
        <v>372</v>
      </c>
      <c r="B459" s="8" t="s">
        <v>1381</v>
      </c>
      <c r="C459" s="8">
        <v>0</v>
      </c>
      <c r="D459" s="8" t="s">
        <v>0</v>
      </c>
      <c r="E459" s="8" t="s">
        <v>25</v>
      </c>
    </row>
    <row r="460" spans="1:5">
      <c r="A460" s="8">
        <v>373</v>
      </c>
      <c r="B460" s="8" t="s">
        <v>1382</v>
      </c>
      <c r="C460" s="8">
        <v>0</v>
      </c>
      <c r="D460" s="8" t="s">
        <v>0</v>
      </c>
      <c r="E460" s="8" t="s">
        <v>25</v>
      </c>
    </row>
    <row r="461" spans="1:5">
      <c r="A461" s="8">
        <v>374</v>
      </c>
      <c r="B461" s="8" t="s">
        <v>1383</v>
      </c>
      <c r="C461" s="8">
        <v>0</v>
      </c>
      <c r="D461" s="8" t="s">
        <v>0</v>
      </c>
      <c r="E461" s="8" t="s">
        <v>25</v>
      </c>
    </row>
    <row r="462" spans="1:5">
      <c r="A462" s="8">
        <v>375</v>
      </c>
      <c r="B462" s="8" t="s">
        <v>1384</v>
      </c>
      <c r="C462" s="8">
        <v>0</v>
      </c>
      <c r="D462" s="8" t="s">
        <v>0</v>
      </c>
      <c r="E462" s="8" t="s">
        <v>25</v>
      </c>
    </row>
    <row r="463" spans="1:5">
      <c r="A463" s="8">
        <v>377</v>
      </c>
      <c r="B463" s="8" t="s">
        <v>1385</v>
      </c>
      <c r="C463" s="8">
        <v>0</v>
      </c>
      <c r="D463" s="8" t="s">
        <v>0</v>
      </c>
      <c r="E463" s="8" t="s">
        <v>25</v>
      </c>
    </row>
    <row r="464" spans="1:5">
      <c r="A464" s="8">
        <v>378</v>
      </c>
      <c r="B464" s="8" t="s">
        <v>1386</v>
      </c>
      <c r="C464" s="8">
        <v>0</v>
      </c>
      <c r="D464" s="8" t="s">
        <v>0</v>
      </c>
      <c r="E464" s="8" t="s">
        <v>25</v>
      </c>
    </row>
    <row r="465" spans="1:5">
      <c r="A465" s="8">
        <v>379</v>
      </c>
      <c r="B465" s="8" t="s">
        <v>1387</v>
      </c>
      <c r="C465" s="8">
        <v>0</v>
      </c>
      <c r="D465" s="8" t="s">
        <v>0</v>
      </c>
      <c r="E465" s="8" t="s">
        <v>25</v>
      </c>
    </row>
    <row r="466" spans="1:5">
      <c r="A466" s="8">
        <v>381</v>
      </c>
      <c r="B466" s="8" t="s">
        <v>1388</v>
      </c>
      <c r="C466" s="8">
        <v>0</v>
      </c>
      <c r="D466" s="8" t="s">
        <v>0</v>
      </c>
      <c r="E466" s="8" t="s">
        <v>25</v>
      </c>
    </row>
    <row r="467" spans="1:5">
      <c r="A467" s="8">
        <v>383</v>
      </c>
      <c r="B467" s="8" t="s">
        <v>1389</v>
      </c>
      <c r="C467" s="8">
        <v>0</v>
      </c>
      <c r="D467" s="8" t="s">
        <v>0</v>
      </c>
      <c r="E467" s="8" t="s">
        <v>25</v>
      </c>
    </row>
    <row r="468" spans="1:5">
      <c r="A468" s="8">
        <v>386</v>
      </c>
      <c r="B468" s="8" t="s">
        <v>1390</v>
      </c>
      <c r="C468" s="8">
        <v>0</v>
      </c>
      <c r="D468" s="8" t="s">
        <v>0</v>
      </c>
      <c r="E468" s="8" t="s">
        <v>25</v>
      </c>
    </row>
    <row r="469" spans="1:5">
      <c r="A469" s="8">
        <v>387</v>
      </c>
      <c r="B469" s="8" t="s">
        <v>1391</v>
      </c>
      <c r="C469" s="8">
        <v>0</v>
      </c>
      <c r="D469" s="8" t="s">
        <v>0</v>
      </c>
      <c r="E469" s="8" t="s">
        <v>25</v>
      </c>
    </row>
    <row r="470" spans="1:5">
      <c r="A470" s="8">
        <v>388</v>
      </c>
      <c r="B470" s="8" t="s">
        <v>1392</v>
      </c>
      <c r="C470" s="8">
        <v>0</v>
      </c>
      <c r="D470" s="8" t="s">
        <v>0</v>
      </c>
      <c r="E470" s="8" t="s">
        <v>25</v>
      </c>
    </row>
    <row r="471" spans="1:5">
      <c r="A471" s="8">
        <v>389</v>
      </c>
      <c r="B471" s="8" t="s">
        <v>1393</v>
      </c>
      <c r="C471" s="8">
        <v>0</v>
      </c>
      <c r="D471" s="8" t="s">
        <v>0</v>
      </c>
      <c r="E471" s="8" t="s">
        <v>25</v>
      </c>
    </row>
    <row r="472" spans="1:5">
      <c r="A472" s="8">
        <v>390</v>
      </c>
      <c r="B472" s="8" t="s">
        <v>1394</v>
      </c>
      <c r="C472" s="8">
        <v>0</v>
      </c>
      <c r="D472" s="8" t="s">
        <v>0</v>
      </c>
      <c r="E472" s="8" t="s">
        <v>25</v>
      </c>
    </row>
    <row r="473" spans="1:5">
      <c r="A473" s="8">
        <v>394</v>
      </c>
      <c r="B473" s="8" t="s">
        <v>1395</v>
      </c>
      <c r="C473" s="8">
        <v>0</v>
      </c>
      <c r="D473" s="8" t="s">
        <v>0</v>
      </c>
      <c r="E473" s="8" t="s">
        <v>25</v>
      </c>
    </row>
    <row r="474" spans="1:5">
      <c r="A474" s="8">
        <v>395</v>
      </c>
      <c r="B474" s="8" t="s">
        <v>1396</v>
      </c>
      <c r="C474" s="8">
        <v>0</v>
      </c>
      <c r="D474" s="8" t="s">
        <v>0</v>
      </c>
      <c r="E474" s="8" t="s">
        <v>25</v>
      </c>
    </row>
    <row r="475" spans="1:5">
      <c r="A475" s="8">
        <v>398</v>
      </c>
      <c r="B475" s="8" t="s">
        <v>1397</v>
      </c>
      <c r="C475" s="8">
        <v>0</v>
      </c>
      <c r="D475" s="8" t="s">
        <v>0</v>
      </c>
      <c r="E475" s="8" t="s">
        <v>25</v>
      </c>
    </row>
    <row r="476" spans="1:5">
      <c r="A476" s="8">
        <v>399</v>
      </c>
      <c r="B476" s="8" t="s">
        <v>1398</v>
      </c>
      <c r="C476" s="8">
        <v>0</v>
      </c>
      <c r="D476" s="8" t="s">
        <v>0</v>
      </c>
      <c r="E476" s="8" t="s">
        <v>25</v>
      </c>
    </row>
    <row r="477" spans="1:5">
      <c r="A477" s="8">
        <v>400</v>
      </c>
      <c r="B477" s="8" t="s">
        <v>1399</v>
      </c>
      <c r="C477" s="8">
        <v>0</v>
      </c>
      <c r="D477" s="8" t="s">
        <v>0</v>
      </c>
      <c r="E477" s="8" t="s">
        <v>25</v>
      </c>
    </row>
    <row r="478" spans="1:5">
      <c r="A478" s="8">
        <v>401</v>
      </c>
      <c r="B478" s="8" t="s">
        <v>1400</v>
      </c>
      <c r="C478" s="8">
        <v>0</v>
      </c>
      <c r="D478" s="8" t="s">
        <v>0</v>
      </c>
      <c r="E478" s="8" t="s">
        <v>25</v>
      </c>
    </row>
    <row r="479" spans="1:5">
      <c r="A479" s="8">
        <v>402</v>
      </c>
      <c r="B479" s="8" t="s">
        <v>1401</v>
      </c>
      <c r="C479" s="8">
        <v>0</v>
      </c>
      <c r="D479" s="8" t="s">
        <v>0</v>
      </c>
      <c r="E479" s="8" t="s">
        <v>25</v>
      </c>
    </row>
    <row r="480" spans="1:5">
      <c r="A480" s="8">
        <v>404</v>
      </c>
      <c r="B480" s="8" t="s">
        <v>1402</v>
      </c>
      <c r="C480" s="8">
        <v>0</v>
      </c>
      <c r="D480" s="8" t="s">
        <v>0</v>
      </c>
      <c r="E480" s="8" t="s">
        <v>25</v>
      </c>
    </row>
    <row r="481" spans="1:5">
      <c r="A481" s="8">
        <v>407</v>
      </c>
      <c r="B481" s="8" t="s">
        <v>1403</v>
      </c>
      <c r="C481" s="8">
        <v>0</v>
      </c>
      <c r="D481" s="8" t="s">
        <v>0</v>
      </c>
      <c r="E481" s="8" t="s">
        <v>25</v>
      </c>
    </row>
    <row r="482" spans="1:5">
      <c r="A482" s="8">
        <v>411</v>
      </c>
      <c r="B482" s="8" t="s">
        <v>1404</v>
      </c>
      <c r="C482" s="8">
        <v>0</v>
      </c>
      <c r="D482" s="8" t="s">
        <v>0</v>
      </c>
      <c r="E482" s="8" t="s">
        <v>25</v>
      </c>
    </row>
    <row r="483" spans="1:5">
      <c r="A483" s="8">
        <v>413</v>
      </c>
      <c r="B483" s="8" t="s">
        <v>1405</v>
      </c>
      <c r="C483" s="8">
        <v>0</v>
      </c>
      <c r="D483" s="8" t="s">
        <v>0</v>
      </c>
      <c r="E483" s="8" t="s">
        <v>25</v>
      </c>
    </row>
    <row r="484" spans="1:5">
      <c r="A484" s="8">
        <v>414</v>
      </c>
      <c r="B484" s="8" t="s">
        <v>1406</v>
      </c>
      <c r="C484" s="8">
        <v>0</v>
      </c>
      <c r="D484" s="8" t="s">
        <v>0</v>
      </c>
      <c r="E484" s="8" t="s">
        <v>25</v>
      </c>
    </row>
    <row r="485" spans="1:5">
      <c r="A485" s="8">
        <v>416</v>
      </c>
      <c r="B485" s="8" t="s">
        <v>1407</v>
      </c>
      <c r="C485" s="8">
        <v>0</v>
      </c>
      <c r="D485" s="8" t="s">
        <v>0</v>
      </c>
      <c r="E485" s="8" t="s">
        <v>25</v>
      </c>
    </row>
    <row r="486" spans="1:5">
      <c r="A486" s="8">
        <v>417</v>
      </c>
      <c r="B486" s="8" t="s">
        <v>1408</v>
      </c>
      <c r="C486" s="8">
        <v>0</v>
      </c>
      <c r="D486" s="8" t="s">
        <v>0</v>
      </c>
      <c r="E486" s="8" t="s">
        <v>25</v>
      </c>
    </row>
    <row r="487" spans="1:5">
      <c r="A487" s="8">
        <v>418</v>
      </c>
      <c r="B487" s="8" t="s">
        <v>1409</v>
      </c>
      <c r="C487" s="8">
        <v>0</v>
      </c>
      <c r="D487" s="8" t="s">
        <v>0</v>
      </c>
      <c r="E487" s="8" t="s">
        <v>25</v>
      </c>
    </row>
    <row r="488" spans="1:5">
      <c r="A488" s="8">
        <v>419</v>
      </c>
      <c r="B488" s="8" t="s">
        <v>1410</v>
      </c>
      <c r="C488" s="8">
        <v>0</v>
      </c>
      <c r="D488" s="8" t="s">
        <v>0</v>
      </c>
      <c r="E488" s="8" t="s">
        <v>25</v>
      </c>
    </row>
    <row r="489" spans="1:5">
      <c r="A489" s="8">
        <v>420</v>
      </c>
      <c r="B489" s="8" t="s">
        <v>1411</v>
      </c>
      <c r="C489" s="8">
        <v>0</v>
      </c>
      <c r="D489" s="8" t="s">
        <v>0</v>
      </c>
      <c r="E489" s="8" t="s">
        <v>25</v>
      </c>
    </row>
    <row r="490" spans="1:5">
      <c r="A490" s="8">
        <v>421</v>
      </c>
      <c r="B490" s="8" t="s">
        <v>1412</v>
      </c>
      <c r="C490" s="8">
        <v>0</v>
      </c>
      <c r="D490" s="8" t="s">
        <v>0</v>
      </c>
      <c r="E490" s="8" t="s">
        <v>25</v>
      </c>
    </row>
    <row r="491" spans="1:5">
      <c r="A491" s="8">
        <v>423</v>
      </c>
      <c r="B491" s="8" t="s">
        <v>1413</v>
      </c>
      <c r="C491" s="8">
        <v>0</v>
      </c>
      <c r="D491" s="8" t="s">
        <v>0</v>
      </c>
      <c r="E491" s="8" t="s">
        <v>25</v>
      </c>
    </row>
    <row r="492" spans="1:5">
      <c r="A492" s="8">
        <v>424</v>
      </c>
      <c r="B492" s="8" t="s">
        <v>1414</v>
      </c>
      <c r="C492" s="8">
        <v>0</v>
      </c>
      <c r="D492" s="8" t="s">
        <v>0</v>
      </c>
      <c r="E492" s="8" t="s">
        <v>25</v>
      </c>
    </row>
    <row r="493" spans="1:5">
      <c r="A493" s="8">
        <v>425</v>
      </c>
      <c r="B493" s="8" t="s">
        <v>1415</v>
      </c>
      <c r="C493" s="8">
        <v>0</v>
      </c>
      <c r="D493" s="8" t="s">
        <v>0</v>
      </c>
      <c r="E493" s="8" t="s">
        <v>25</v>
      </c>
    </row>
    <row r="494" spans="1:5">
      <c r="A494" s="8">
        <v>426</v>
      </c>
      <c r="B494" s="8" t="s">
        <v>1416</v>
      </c>
      <c r="C494" s="8">
        <v>0</v>
      </c>
      <c r="D494" s="8" t="s">
        <v>0</v>
      </c>
      <c r="E494" s="8" t="s">
        <v>25</v>
      </c>
    </row>
    <row r="495" spans="1:5">
      <c r="A495" s="8">
        <v>428</v>
      </c>
      <c r="B495" s="8" t="s">
        <v>1417</v>
      </c>
      <c r="C495" s="8">
        <v>0</v>
      </c>
      <c r="D495" s="8" t="s">
        <v>0</v>
      </c>
      <c r="E495" s="8" t="s">
        <v>25</v>
      </c>
    </row>
    <row r="496" spans="1:5">
      <c r="A496" s="8">
        <v>429</v>
      </c>
      <c r="B496" s="8" t="s">
        <v>1418</v>
      </c>
      <c r="C496" s="8">
        <v>0</v>
      </c>
      <c r="D496" s="8" t="s">
        <v>0</v>
      </c>
      <c r="E496" s="8" t="s">
        <v>25</v>
      </c>
    </row>
    <row r="497" spans="1:5">
      <c r="A497" s="8">
        <v>430</v>
      </c>
      <c r="B497" s="8" t="s">
        <v>1419</v>
      </c>
      <c r="C497" s="8">
        <v>0</v>
      </c>
      <c r="D497" s="8" t="s">
        <v>0</v>
      </c>
      <c r="E497" s="8" t="s">
        <v>25</v>
      </c>
    </row>
    <row r="498" spans="1:5">
      <c r="A498" s="8">
        <v>431</v>
      </c>
      <c r="B498" s="8" t="s">
        <v>1420</v>
      </c>
      <c r="C498" s="8">
        <v>0</v>
      </c>
      <c r="D498" s="8" t="s">
        <v>0</v>
      </c>
      <c r="E498" s="8" t="s">
        <v>25</v>
      </c>
    </row>
    <row r="499" spans="1:5">
      <c r="A499" s="8">
        <v>434</v>
      </c>
      <c r="B499" s="8" t="s">
        <v>1421</v>
      </c>
      <c r="C499" s="8">
        <v>0</v>
      </c>
      <c r="D499" s="8" t="s">
        <v>0</v>
      </c>
      <c r="E499" s="8" t="s">
        <v>25</v>
      </c>
    </row>
    <row r="500" spans="1:5">
      <c r="A500" s="8">
        <v>436</v>
      </c>
      <c r="B500" s="8" t="s">
        <v>1422</v>
      </c>
      <c r="C500" s="8">
        <v>0</v>
      </c>
      <c r="D500" s="8" t="s">
        <v>0</v>
      </c>
      <c r="E500" s="8" t="s">
        <v>25</v>
      </c>
    </row>
    <row r="501" spans="1:5">
      <c r="B501" s="8" t="s">
        <v>1208</v>
      </c>
      <c r="C501" s="8">
        <v>10.4674</v>
      </c>
      <c r="D501" s="8" t="s">
        <v>1</v>
      </c>
      <c r="E501" s="8" t="s">
        <v>25</v>
      </c>
    </row>
    <row r="502" spans="1:5">
      <c r="B502" s="8" t="s">
        <v>1076</v>
      </c>
      <c r="C502" s="8">
        <v>10.144600000000001</v>
      </c>
      <c r="D502" s="8" t="s">
        <v>1</v>
      </c>
      <c r="E502" s="8" t="s">
        <v>25</v>
      </c>
    </row>
    <row r="503" spans="1:5">
      <c r="B503" s="8" t="s">
        <v>998</v>
      </c>
      <c r="C503" s="8">
        <v>10.084</v>
      </c>
      <c r="D503" s="8" t="s">
        <v>1</v>
      </c>
      <c r="E503" s="8" t="s">
        <v>25</v>
      </c>
    </row>
    <row r="504" spans="1:5">
      <c r="B504" s="8" t="s">
        <v>1217</v>
      </c>
      <c r="C504" s="8">
        <v>9.9260000000000002</v>
      </c>
      <c r="D504" s="8" t="s">
        <v>1</v>
      </c>
      <c r="E504" s="8" t="s">
        <v>25</v>
      </c>
    </row>
    <row r="505" spans="1:5">
      <c r="B505" s="8" t="s">
        <v>986</v>
      </c>
      <c r="C505" s="8">
        <v>9.8621999999999996</v>
      </c>
      <c r="D505" s="8" t="s">
        <v>1</v>
      </c>
      <c r="E505" s="8" t="s">
        <v>25</v>
      </c>
    </row>
    <row r="506" spans="1:5">
      <c r="B506" s="8" t="s">
        <v>1403</v>
      </c>
      <c r="C506" s="8">
        <v>9.7576999999999998</v>
      </c>
      <c r="D506" s="8" t="s">
        <v>1</v>
      </c>
      <c r="E506" s="8" t="s">
        <v>25</v>
      </c>
    </row>
    <row r="507" spans="1:5">
      <c r="B507" s="8" t="s">
        <v>1059</v>
      </c>
      <c r="C507" s="8">
        <v>9.5158000000000005</v>
      </c>
      <c r="D507" s="8" t="s">
        <v>1</v>
      </c>
      <c r="E507" s="8" t="s">
        <v>25</v>
      </c>
    </row>
    <row r="508" spans="1:5">
      <c r="B508" s="8" t="s">
        <v>1380</v>
      </c>
      <c r="C508" s="8">
        <v>9.4377999999999993</v>
      </c>
      <c r="D508" s="8" t="s">
        <v>1</v>
      </c>
      <c r="E508" s="8" t="s">
        <v>25</v>
      </c>
    </row>
    <row r="509" spans="1:5">
      <c r="B509" s="8" t="s">
        <v>1222</v>
      </c>
      <c r="C509" s="8">
        <v>9.2112999999999996</v>
      </c>
      <c r="D509" s="8" t="s">
        <v>1</v>
      </c>
      <c r="E509" s="8" t="s">
        <v>25</v>
      </c>
    </row>
    <row r="510" spans="1:5">
      <c r="B510" s="8" t="s">
        <v>1375</v>
      </c>
      <c r="C510" s="8">
        <v>9.2112999999999996</v>
      </c>
      <c r="D510" s="8" t="s">
        <v>1</v>
      </c>
      <c r="E510" s="8" t="s">
        <v>25</v>
      </c>
    </row>
    <row r="511" spans="1:5">
      <c r="B511" s="8" t="s">
        <v>1018</v>
      </c>
      <c r="C511" s="8">
        <v>9.1867999999999999</v>
      </c>
      <c r="D511" s="8" t="s">
        <v>1</v>
      </c>
      <c r="E511" s="8" t="s">
        <v>25</v>
      </c>
    </row>
    <row r="512" spans="1:5">
      <c r="B512" s="8" t="s">
        <v>1008</v>
      </c>
      <c r="C512" s="8">
        <v>8.9954000000000001</v>
      </c>
      <c r="D512" s="8" t="s">
        <v>1</v>
      </c>
      <c r="E512" s="8" t="s">
        <v>25</v>
      </c>
    </row>
    <row r="513" spans="2:5">
      <c r="B513" s="8" t="s">
        <v>1033</v>
      </c>
      <c r="C513" s="8">
        <v>8.9097000000000008</v>
      </c>
      <c r="D513" s="8" t="s">
        <v>1</v>
      </c>
      <c r="E513" s="8" t="s">
        <v>25</v>
      </c>
    </row>
    <row r="514" spans="2:5">
      <c r="B514" s="8" t="s">
        <v>1026</v>
      </c>
      <c r="C514" s="8">
        <v>8.8911999999999995</v>
      </c>
      <c r="D514" s="8" t="s">
        <v>1</v>
      </c>
      <c r="E514" s="8" t="s">
        <v>25</v>
      </c>
    </row>
    <row r="515" spans="2:5">
      <c r="B515" s="8" t="s">
        <v>983</v>
      </c>
      <c r="C515" s="8">
        <v>8.8569999999999993</v>
      </c>
      <c r="D515" s="8" t="s">
        <v>1</v>
      </c>
      <c r="E515" s="8" t="s">
        <v>25</v>
      </c>
    </row>
    <row r="516" spans="2:5">
      <c r="B516" s="8" t="s">
        <v>1114</v>
      </c>
      <c r="C516" s="8">
        <v>8.7227999999999994</v>
      </c>
      <c r="D516" s="8" t="s">
        <v>1</v>
      </c>
      <c r="E516" s="8" t="s">
        <v>25</v>
      </c>
    </row>
    <row r="517" spans="2:5">
      <c r="B517" s="8" t="s">
        <v>1108</v>
      </c>
      <c r="C517" s="8">
        <v>8.5607000000000006</v>
      </c>
      <c r="D517" s="8" t="s">
        <v>1</v>
      </c>
      <c r="E517" s="8" t="s">
        <v>25</v>
      </c>
    </row>
    <row r="518" spans="2:5">
      <c r="B518" s="8" t="s">
        <v>1066</v>
      </c>
      <c r="C518" s="8">
        <v>8.4663000000000004</v>
      </c>
      <c r="D518" s="8" t="s">
        <v>1</v>
      </c>
      <c r="E518" s="8" t="s">
        <v>25</v>
      </c>
    </row>
    <row r="519" spans="2:5">
      <c r="B519" s="8" t="s">
        <v>1003</v>
      </c>
      <c r="C519" s="8">
        <v>8.2637</v>
      </c>
      <c r="D519" s="8" t="s">
        <v>1</v>
      </c>
      <c r="E519" s="8" t="s">
        <v>25</v>
      </c>
    </row>
    <row r="520" spans="2:5">
      <c r="B520" s="8" t="s">
        <v>1062</v>
      </c>
      <c r="C520" s="8">
        <v>7.7797999999999998</v>
      </c>
      <c r="D520" s="8" t="s">
        <v>1</v>
      </c>
      <c r="E520" s="8" t="s">
        <v>25</v>
      </c>
    </row>
    <row r="521" spans="2:5">
      <c r="B521" s="8" t="s">
        <v>1071</v>
      </c>
      <c r="C521" s="8">
        <v>7.5255999999999998</v>
      </c>
      <c r="D521" s="8" t="s">
        <v>1</v>
      </c>
      <c r="E521" s="8" t="s">
        <v>25</v>
      </c>
    </row>
    <row r="522" spans="2:5">
      <c r="B522" s="8" t="s">
        <v>1020</v>
      </c>
      <c r="C522" s="8">
        <v>7.4124999999999996</v>
      </c>
      <c r="D522" s="8" t="s">
        <v>1</v>
      </c>
      <c r="E522" s="8" t="s">
        <v>25</v>
      </c>
    </row>
    <row r="523" spans="2:5">
      <c r="B523" s="8" t="s">
        <v>1027</v>
      </c>
      <c r="C523" s="8">
        <v>7.0053000000000001</v>
      </c>
      <c r="D523" s="8" t="s">
        <v>1</v>
      </c>
      <c r="E523" s="8" t="s">
        <v>25</v>
      </c>
    </row>
    <row r="524" spans="2:5">
      <c r="B524" s="8" t="s">
        <v>1242</v>
      </c>
      <c r="C524" s="8">
        <v>6.9362000000000004</v>
      </c>
      <c r="D524" s="8" t="s">
        <v>1</v>
      </c>
      <c r="E524" s="8" t="s">
        <v>25</v>
      </c>
    </row>
    <row r="525" spans="2:5">
      <c r="B525" s="8" t="s">
        <v>1128</v>
      </c>
      <c r="C525" s="8">
        <v>6.8947000000000003</v>
      </c>
      <c r="D525" s="8" t="s">
        <v>1</v>
      </c>
      <c r="E525" s="8" t="s">
        <v>25</v>
      </c>
    </row>
    <row r="526" spans="2:5">
      <c r="B526" s="8" t="s">
        <v>1247</v>
      </c>
      <c r="C526" s="8">
        <v>6.7729999999999997</v>
      </c>
      <c r="D526" s="8" t="s">
        <v>1</v>
      </c>
      <c r="E526" s="8" t="s">
        <v>25</v>
      </c>
    </row>
    <row r="527" spans="2:5">
      <c r="B527" s="8" t="s">
        <v>1372</v>
      </c>
      <c r="C527" s="8">
        <v>6.7729999999999997</v>
      </c>
      <c r="D527" s="8" t="s">
        <v>1</v>
      </c>
      <c r="E527" s="8" t="s">
        <v>25</v>
      </c>
    </row>
    <row r="528" spans="2:5">
      <c r="B528" s="8" t="s">
        <v>1036</v>
      </c>
      <c r="C528" s="8">
        <v>6.5945999999999998</v>
      </c>
      <c r="D528" s="8" t="s">
        <v>1</v>
      </c>
      <c r="E528" s="8" t="s">
        <v>25</v>
      </c>
    </row>
    <row r="529" spans="2:5">
      <c r="B529" s="8" t="s">
        <v>1054</v>
      </c>
      <c r="C529" s="8">
        <v>6.4005000000000001</v>
      </c>
      <c r="D529" s="8" t="s">
        <v>1</v>
      </c>
      <c r="E529" s="8" t="s">
        <v>25</v>
      </c>
    </row>
    <row r="530" spans="2:5">
      <c r="B530" s="8" t="s">
        <v>979</v>
      </c>
      <c r="C530" s="8">
        <v>6.3967000000000001</v>
      </c>
      <c r="D530" s="8" t="s">
        <v>1</v>
      </c>
      <c r="E530" s="8" t="s">
        <v>25</v>
      </c>
    </row>
    <row r="531" spans="2:5">
      <c r="B531" s="8" t="s">
        <v>1051</v>
      </c>
      <c r="C531" s="8">
        <v>6.0601000000000003</v>
      </c>
      <c r="D531" s="8" t="s">
        <v>1</v>
      </c>
      <c r="E531" s="8" t="s">
        <v>25</v>
      </c>
    </row>
    <row r="532" spans="2:5">
      <c r="B532" s="8" t="s">
        <v>1021</v>
      </c>
      <c r="C532" s="8">
        <v>6.0494000000000003</v>
      </c>
      <c r="D532" s="8" t="s">
        <v>1</v>
      </c>
      <c r="E532" s="8" t="s">
        <v>25</v>
      </c>
    </row>
    <row r="533" spans="2:5">
      <c r="B533" s="8" t="s">
        <v>1000</v>
      </c>
      <c r="C533" s="8">
        <v>6.0178000000000003</v>
      </c>
      <c r="D533" s="8" t="s">
        <v>1</v>
      </c>
      <c r="E533" s="8" t="s">
        <v>25</v>
      </c>
    </row>
    <row r="534" spans="2:5">
      <c r="B534" s="8" t="s">
        <v>1094</v>
      </c>
      <c r="C534" s="8">
        <v>5.8006000000000002</v>
      </c>
      <c r="D534" s="8" t="s">
        <v>1</v>
      </c>
      <c r="E534" s="8" t="s">
        <v>25</v>
      </c>
    </row>
    <row r="535" spans="2:5">
      <c r="B535" s="8" t="s">
        <v>1068</v>
      </c>
      <c r="C535" s="8">
        <v>5.7859999999999996</v>
      </c>
      <c r="D535" s="8" t="s">
        <v>1</v>
      </c>
      <c r="E535" s="8" t="s">
        <v>25</v>
      </c>
    </row>
    <row r="536" spans="2:5">
      <c r="B536" s="8" t="s">
        <v>1061</v>
      </c>
      <c r="C536" s="8">
        <v>5.7859999999999996</v>
      </c>
      <c r="D536" s="8" t="s">
        <v>1</v>
      </c>
      <c r="E536" s="8" t="s">
        <v>25</v>
      </c>
    </row>
    <row r="537" spans="2:5">
      <c r="B537" s="8" t="s">
        <v>1043</v>
      </c>
      <c r="C537" s="8">
        <v>5.4142000000000001</v>
      </c>
      <c r="D537" s="8" t="s">
        <v>1</v>
      </c>
      <c r="E537" s="8" t="s">
        <v>25</v>
      </c>
    </row>
    <row r="538" spans="2:5">
      <c r="B538" s="8" t="s">
        <v>1110</v>
      </c>
      <c r="C538" s="8">
        <v>5.306</v>
      </c>
      <c r="D538" s="8" t="s">
        <v>1</v>
      </c>
      <c r="E538" s="8" t="s">
        <v>25</v>
      </c>
    </row>
    <row r="539" spans="2:5">
      <c r="B539" s="8" t="s">
        <v>997</v>
      </c>
      <c r="C539" s="8">
        <v>5.2656000000000001</v>
      </c>
      <c r="D539" s="8" t="s">
        <v>1</v>
      </c>
      <c r="E539" s="8" t="s">
        <v>25</v>
      </c>
    </row>
    <row r="540" spans="2:5">
      <c r="B540" s="8" t="s">
        <v>1197</v>
      </c>
      <c r="C540" s="8">
        <v>5.0061</v>
      </c>
      <c r="D540" s="8" t="s">
        <v>1</v>
      </c>
      <c r="E540" s="8" t="s">
        <v>25</v>
      </c>
    </row>
    <row r="541" spans="2:5">
      <c r="B541" s="8" t="s">
        <v>1266</v>
      </c>
      <c r="C541" s="8">
        <v>4.9844999999999997</v>
      </c>
      <c r="D541" s="8" t="s">
        <v>1</v>
      </c>
      <c r="E541" s="8" t="s">
        <v>25</v>
      </c>
    </row>
    <row r="542" spans="2:5">
      <c r="B542" s="8" t="s">
        <v>1037</v>
      </c>
      <c r="C542" s="8">
        <v>4.9630000000000001</v>
      </c>
      <c r="D542" s="8" t="s">
        <v>1</v>
      </c>
      <c r="E542" s="8" t="s">
        <v>25</v>
      </c>
    </row>
    <row r="543" spans="2:5">
      <c r="B543" s="8" t="s">
        <v>1075</v>
      </c>
      <c r="C543" s="8">
        <v>4.9206000000000003</v>
      </c>
      <c r="D543" s="8" t="s">
        <v>1</v>
      </c>
      <c r="E543" s="8" t="s">
        <v>25</v>
      </c>
    </row>
    <row r="544" spans="2:5">
      <c r="B544" s="8" t="s">
        <v>1034</v>
      </c>
      <c r="C544" s="8">
        <v>4.8996000000000004</v>
      </c>
      <c r="D544" s="8" t="s">
        <v>1</v>
      </c>
      <c r="E544" s="8" t="s">
        <v>25</v>
      </c>
    </row>
    <row r="545" spans="2:5">
      <c r="B545" s="8" t="s">
        <v>1350</v>
      </c>
      <c r="C545" s="8">
        <v>4.8379000000000003</v>
      </c>
      <c r="D545" s="8" t="s">
        <v>1</v>
      </c>
      <c r="E545" s="8" t="s">
        <v>25</v>
      </c>
    </row>
    <row r="546" spans="2:5">
      <c r="B546" s="8" t="s">
        <v>976</v>
      </c>
      <c r="C546" s="8">
        <v>4.5510000000000002</v>
      </c>
      <c r="D546" s="8" t="s">
        <v>1</v>
      </c>
      <c r="E546" s="8" t="s">
        <v>25</v>
      </c>
    </row>
    <row r="547" spans="2:5">
      <c r="B547" s="8" t="s">
        <v>1042</v>
      </c>
      <c r="C547" s="8">
        <v>4.2408999999999999</v>
      </c>
      <c r="D547" s="8" t="s">
        <v>1</v>
      </c>
      <c r="E547" s="8" t="s">
        <v>25</v>
      </c>
    </row>
    <row r="548" spans="2:5">
      <c r="B548" s="8" t="s">
        <v>1129</v>
      </c>
      <c r="C548" s="8">
        <v>4.1920000000000002</v>
      </c>
      <c r="D548" s="8" t="s">
        <v>1</v>
      </c>
      <c r="E548" s="8" t="s">
        <v>25</v>
      </c>
    </row>
    <row r="549" spans="2:5">
      <c r="B549" s="8" t="s">
        <v>1096</v>
      </c>
      <c r="C549" s="8">
        <v>3.7046999999999999</v>
      </c>
      <c r="D549" s="8" t="s">
        <v>1</v>
      </c>
      <c r="E549" s="8" t="s">
        <v>25</v>
      </c>
    </row>
    <row r="550" spans="2:5">
      <c r="B550" s="8" t="s">
        <v>1124</v>
      </c>
      <c r="C550" s="8">
        <v>3.5537000000000001</v>
      </c>
      <c r="D550" s="8" t="s">
        <v>1</v>
      </c>
      <c r="E550" s="8" t="s">
        <v>25</v>
      </c>
    </row>
    <row r="551" spans="2:5">
      <c r="B551" s="8" t="s">
        <v>1275</v>
      </c>
      <c r="C551" s="8">
        <v>3.5537000000000001</v>
      </c>
      <c r="D551" s="8" t="s">
        <v>1</v>
      </c>
      <c r="E551" s="8" t="s">
        <v>25</v>
      </c>
    </row>
    <row r="552" spans="2:5">
      <c r="B552" s="8" t="s">
        <v>1025</v>
      </c>
      <c r="C552" s="8">
        <v>3.4165999999999999</v>
      </c>
      <c r="D552" s="8" t="s">
        <v>1</v>
      </c>
      <c r="E552" s="8" t="s">
        <v>25</v>
      </c>
    </row>
    <row r="553" spans="2:5">
      <c r="B553" s="8" t="s">
        <v>1088</v>
      </c>
      <c r="C553" s="8">
        <v>3.2991999999999999</v>
      </c>
      <c r="D553" s="8" t="s">
        <v>1</v>
      </c>
      <c r="E553" s="8" t="s">
        <v>25</v>
      </c>
    </row>
    <row r="554" spans="2:5">
      <c r="B554" s="8" t="s">
        <v>1038</v>
      </c>
      <c r="C554" s="8">
        <v>3.2835000000000001</v>
      </c>
      <c r="D554" s="8" t="s">
        <v>1</v>
      </c>
      <c r="E554" s="8" t="s">
        <v>25</v>
      </c>
    </row>
    <row r="555" spans="2:5">
      <c r="B555" s="8" t="s">
        <v>1080</v>
      </c>
      <c r="C555" s="8">
        <v>3.2073</v>
      </c>
      <c r="D555" s="8" t="s">
        <v>1</v>
      </c>
      <c r="E555" s="8" t="s">
        <v>25</v>
      </c>
    </row>
    <row r="556" spans="2:5">
      <c r="B556" s="8" t="s">
        <v>1092</v>
      </c>
      <c r="C556" s="8">
        <v>2.7092000000000001</v>
      </c>
      <c r="D556" s="8" t="s">
        <v>1</v>
      </c>
      <c r="E556" s="8" t="s">
        <v>25</v>
      </c>
    </row>
    <row r="557" spans="2:5">
      <c r="B557" s="8" t="s">
        <v>1109</v>
      </c>
      <c r="C557" s="8">
        <v>2.6715</v>
      </c>
      <c r="D557" s="8" t="s">
        <v>1</v>
      </c>
      <c r="E557" s="8" t="s">
        <v>25</v>
      </c>
    </row>
    <row r="558" spans="2:5">
      <c r="B558" s="8" t="s">
        <v>1093</v>
      </c>
      <c r="C558" s="8">
        <v>2.4498000000000002</v>
      </c>
      <c r="D558" s="8" t="s">
        <v>1</v>
      </c>
      <c r="E558" s="8" t="s">
        <v>25</v>
      </c>
    </row>
    <row r="559" spans="2:5">
      <c r="B559" s="8" t="s">
        <v>996</v>
      </c>
      <c r="C559" s="8">
        <v>2.4291</v>
      </c>
      <c r="D559" s="8" t="s">
        <v>1</v>
      </c>
      <c r="E559" s="8" t="s">
        <v>25</v>
      </c>
    </row>
    <row r="560" spans="2:5">
      <c r="B560" s="8" t="s">
        <v>1079</v>
      </c>
      <c r="C560" s="8">
        <v>2.1806999999999999</v>
      </c>
      <c r="D560" s="8" t="s">
        <v>1</v>
      </c>
      <c r="E560" s="8" t="s">
        <v>25</v>
      </c>
    </row>
    <row r="561" spans="2:5">
      <c r="B561" s="8" t="s">
        <v>1087</v>
      </c>
      <c r="C561" s="8">
        <v>2.0373999999999999</v>
      </c>
      <c r="D561" s="8" t="s">
        <v>1</v>
      </c>
      <c r="E561" s="8" t="s">
        <v>25</v>
      </c>
    </row>
    <row r="562" spans="2:5">
      <c r="B562" s="8" t="s">
        <v>1041</v>
      </c>
      <c r="C562" s="8">
        <v>2.0129999999999999</v>
      </c>
      <c r="D562" s="8" t="s">
        <v>1</v>
      </c>
      <c r="E562" s="8" t="s">
        <v>25</v>
      </c>
    </row>
    <row r="563" spans="2:5">
      <c r="B563" s="8" t="s">
        <v>1283</v>
      </c>
      <c r="C563" s="8">
        <v>1.8161</v>
      </c>
      <c r="D563" s="8" t="s">
        <v>1</v>
      </c>
      <c r="E563" s="8" t="s">
        <v>25</v>
      </c>
    </row>
    <row r="564" spans="2:5">
      <c r="B564" s="8" t="s">
        <v>1106</v>
      </c>
      <c r="C564" s="8">
        <v>1.2937000000000001</v>
      </c>
      <c r="D564" s="8" t="s">
        <v>1</v>
      </c>
      <c r="E564" s="8" t="s">
        <v>25</v>
      </c>
    </row>
    <row r="565" spans="2:5">
      <c r="B565" s="8" t="s">
        <v>1049</v>
      </c>
      <c r="C565" s="8">
        <v>1.0710999999999999</v>
      </c>
      <c r="D565" s="8" t="s">
        <v>1</v>
      </c>
      <c r="E565" s="8" t="s">
        <v>25</v>
      </c>
    </row>
    <row r="566" spans="2:5">
      <c r="B566" s="8" t="s">
        <v>1284</v>
      </c>
      <c r="C566" s="8">
        <v>0</v>
      </c>
      <c r="D566" s="8" t="s">
        <v>1</v>
      </c>
      <c r="E566" s="8" t="s">
        <v>25</v>
      </c>
    </row>
    <row r="567" spans="2:5">
      <c r="B567" s="8" t="s">
        <v>1285</v>
      </c>
      <c r="C567" s="8">
        <v>0</v>
      </c>
      <c r="D567" s="8" t="s">
        <v>1</v>
      </c>
      <c r="E567" s="8" t="s">
        <v>25</v>
      </c>
    </row>
    <row r="568" spans="2:5">
      <c r="B568" s="8" t="s">
        <v>1286</v>
      </c>
      <c r="C568" s="8">
        <v>0</v>
      </c>
      <c r="D568" s="8" t="s">
        <v>1</v>
      </c>
      <c r="E568" s="8" t="s">
        <v>25</v>
      </c>
    </row>
    <row r="569" spans="2:5">
      <c r="B569" s="8" t="s">
        <v>1287</v>
      </c>
      <c r="C569" s="8">
        <v>0</v>
      </c>
      <c r="D569" s="8" t="s">
        <v>1</v>
      </c>
      <c r="E569" s="8" t="s">
        <v>25</v>
      </c>
    </row>
    <row r="570" spans="2:5">
      <c r="B570" s="8" t="s">
        <v>1288</v>
      </c>
      <c r="C570" s="8">
        <v>0</v>
      </c>
      <c r="D570" s="8" t="s">
        <v>1</v>
      </c>
      <c r="E570" s="8" t="s">
        <v>25</v>
      </c>
    </row>
    <row r="571" spans="2:5">
      <c r="B571" s="8" t="s">
        <v>1289</v>
      </c>
      <c r="C571" s="8">
        <v>0</v>
      </c>
      <c r="D571" s="8" t="s">
        <v>1</v>
      </c>
      <c r="E571" s="8" t="s">
        <v>25</v>
      </c>
    </row>
    <row r="572" spans="2:5">
      <c r="B572" s="8" t="s">
        <v>1290</v>
      </c>
      <c r="C572" s="8">
        <v>0</v>
      </c>
      <c r="D572" s="8" t="s">
        <v>1</v>
      </c>
      <c r="E572" s="8" t="s">
        <v>25</v>
      </c>
    </row>
    <row r="573" spans="2:5">
      <c r="B573" s="8" t="s">
        <v>1149</v>
      </c>
      <c r="C573" s="8">
        <v>0</v>
      </c>
      <c r="D573" s="8" t="s">
        <v>1</v>
      </c>
      <c r="E573" s="8" t="s">
        <v>25</v>
      </c>
    </row>
    <row r="574" spans="2:5">
      <c r="B574" s="8" t="s">
        <v>1139</v>
      </c>
      <c r="C574" s="8">
        <v>0</v>
      </c>
      <c r="D574" s="8" t="s">
        <v>1</v>
      </c>
      <c r="E574" s="8" t="s">
        <v>25</v>
      </c>
    </row>
    <row r="575" spans="2:5">
      <c r="B575" s="8" t="s">
        <v>1237</v>
      </c>
      <c r="C575" s="8">
        <v>0</v>
      </c>
      <c r="D575" s="8" t="s">
        <v>1</v>
      </c>
      <c r="E575" s="8" t="s">
        <v>25</v>
      </c>
    </row>
    <row r="576" spans="2:5">
      <c r="B576" s="8" t="s">
        <v>1291</v>
      </c>
      <c r="C576" s="8">
        <v>0</v>
      </c>
      <c r="D576" s="8" t="s">
        <v>1</v>
      </c>
      <c r="E576" s="8" t="s">
        <v>25</v>
      </c>
    </row>
    <row r="577" spans="2:5">
      <c r="B577" s="8" t="s">
        <v>1292</v>
      </c>
      <c r="C577" s="8">
        <v>0</v>
      </c>
      <c r="D577" s="8" t="s">
        <v>1</v>
      </c>
      <c r="E577" s="8" t="s">
        <v>25</v>
      </c>
    </row>
    <row r="578" spans="2:5">
      <c r="B578" s="8" t="s">
        <v>977</v>
      </c>
      <c r="C578" s="8">
        <v>0</v>
      </c>
      <c r="D578" s="8" t="s">
        <v>1</v>
      </c>
      <c r="E578" s="8" t="s">
        <v>25</v>
      </c>
    </row>
    <row r="579" spans="2:5">
      <c r="B579" s="8" t="s">
        <v>1172</v>
      </c>
      <c r="C579" s="8">
        <v>0</v>
      </c>
      <c r="D579" s="8" t="s">
        <v>1</v>
      </c>
      <c r="E579" s="8" t="s">
        <v>25</v>
      </c>
    </row>
    <row r="580" spans="2:5">
      <c r="B580" s="8" t="s">
        <v>1085</v>
      </c>
      <c r="C580" s="8">
        <v>0</v>
      </c>
      <c r="D580" s="8" t="s">
        <v>1</v>
      </c>
      <c r="E580" s="8" t="s">
        <v>25</v>
      </c>
    </row>
    <row r="581" spans="2:5">
      <c r="B581" s="8" t="s">
        <v>1272</v>
      </c>
      <c r="C581" s="8">
        <v>0</v>
      </c>
      <c r="D581" s="8" t="s">
        <v>1</v>
      </c>
      <c r="E581" s="8" t="s">
        <v>25</v>
      </c>
    </row>
    <row r="582" spans="2:5">
      <c r="B582" s="8" t="s">
        <v>1293</v>
      </c>
      <c r="C582" s="8">
        <v>0</v>
      </c>
      <c r="D582" s="8" t="s">
        <v>1</v>
      </c>
      <c r="E582" s="8" t="s">
        <v>25</v>
      </c>
    </row>
    <row r="583" spans="2:5">
      <c r="B583" s="8" t="s">
        <v>1202</v>
      </c>
      <c r="C583" s="8">
        <v>0</v>
      </c>
      <c r="D583" s="8" t="s">
        <v>1</v>
      </c>
      <c r="E583" s="8" t="s">
        <v>25</v>
      </c>
    </row>
    <row r="584" spans="2:5">
      <c r="B584" s="8" t="s">
        <v>1294</v>
      </c>
      <c r="C584" s="8">
        <v>0</v>
      </c>
      <c r="D584" s="8" t="s">
        <v>1</v>
      </c>
      <c r="E584" s="8" t="s">
        <v>25</v>
      </c>
    </row>
    <row r="585" spans="2:5">
      <c r="B585" s="8" t="s">
        <v>1295</v>
      </c>
      <c r="C585" s="8">
        <v>0</v>
      </c>
      <c r="D585" s="8" t="s">
        <v>1</v>
      </c>
      <c r="E585" s="8" t="s">
        <v>25</v>
      </c>
    </row>
    <row r="586" spans="2:5">
      <c r="B586" s="8" t="s">
        <v>1296</v>
      </c>
      <c r="C586" s="8">
        <v>0</v>
      </c>
      <c r="D586" s="8" t="s">
        <v>1</v>
      </c>
      <c r="E586" s="8" t="s">
        <v>25</v>
      </c>
    </row>
    <row r="587" spans="2:5">
      <c r="B587" s="8" t="s">
        <v>1297</v>
      </c>
      <c r="C587" s="8">
        <v>0</v>
      </c>
      <c r="D587" s="8" t="s">
        <v>1</v>
      </c>
      <c r="E587" s="8" t="s">
        <v>25</v>
      </c>
    </row>
    <row r="588" spans="2:5">
      <c r="B588" s="8" t="s">
        <v>1298</v>
      </c>
      <c r="C588" s="8">
        <v>0</v>
      </c>
      <c r="D588" s="8" t="s">
        <v>1</v>
      </c>
      <c r="E588" s="8" t="s">
        <v>25</v>
      </c>
    </row>
    <row r="589" spans="2:5">
      <c r="B589" s="8" t="s">
        <v>1299</v>
      </c>
      <c r="C589" s="8">
        <v>0</v>
      </c>
      <c r="D589" s="8" t="s">
        <v>1</v>
      </c>
      <c r="E589" s="8" t="s">
        <v>25</v>
      </c>
    </row>
    <row r="590" spans="2:5">
      <c r="B590" s="8" t="s">
        <v>1300</v>
      </c>
      <c r="C590" s="8">
        <v>0</v>
      </c>
      <c r="D590" s="8" t="s">
        <v>1</v>
      </c>
      <c r="E590" s="8" t="s">
        <v>25</v>
      </c>
    </row>
    <row r="591" spans="2:5">
      <c r="B591" s="8" t="s">
        <v>1301</v>
      </c>
      <c r="C591" s="8">
        <v>0</v>
      </c>
      <c r="D591" s="8" t="s">
        <v>1</v>
      </c>
      <c r="E591" s="8" t="s">
        <v>25</v>
      </c>
    </row>
    <row r="592" spans="2:5">
      <c r="B592" s="8" t="s">
        <v>1302</v>
      </c>
      <c r="C592" s="8">
        <v>0</v>
      </c>
      <c r="D592" s="8" t="s">
        <v>1</v>
      </c>
      <c r="E592" s="8" t="s">
        <v>25</v>
      </c>
    </row>
    <row r="593" spans="2:5">
      <c r="B593" s="8" t="s">
        <v>1303</v>
      </c>
      <c r="C593" s="8">
        <v>0</v>
      </c>
      <c r="D593" s="8" t="s">
        <v>1</v>
      </c>
      <c r="E593" s="8" t="s">
        <v>25</v>
      </c>
    </row>
    <row r="594" spans="2:5">
      <c r="B594" s="8" t="s">
        <v>1304</v>
      </c>
      <c r="C594" s="8">
        <v>0</v>
      </c>
      <c r="D594" s="8" t="s">
        <v>1</v>
      </c>
      <c r="E594" s="8" t="s">
        <v>25</v>
      </c>
    </row>
    <row r="595" spans="2:5">
      <c r="B595" s="8" t="s">
        <v>1305</v>
      </c>
      <c r="C595" s="8">
        <v>0</v>
      </c>
      <c r="D595" s="8" t="s">
        <v>1</v>
      </c>
      <c r="E595" s="8" t="s">
        <v>25</v>
      </c>
    </row>
    <row r="596" spans="2:5">
      <c r="B596" s="8" t="s">
        <v>1306</v>
      </c>
      <c r="C596" s="8">
        <v>0</v>
      </c>
      <c r="D596" s="8" t="s">
        <v>1</v>
      </c>
      <c r="E596" s="8" t="s">
        <v>25</v>
      </c>
    </row>
    <row r="597" spans="2:5">
      <c r="B597" s="8" t="s">
        <v>1159</v>
      </c>
      <c r="C597" s="8">
        <v>0</v>
      </c>
      <c r="D597" s="8" t="s">
        <v>1</v>
      </c>
      <c r="E597" s="8" t="s">
        <v>25</v>
      </c>
    </row>
    <row r="598" spans="2:5">
      <c r="B598" s="8" t="s">
        <v>1307</v>
      </c>
      <c r="C598" s="8">
        <v>0</v>
      </c>
      <c r="D598" s="8" t="s">
        <v>1</v>
      </c>
      <c r="E598" s="8" t="s">
        <v>25</v>
      </c>
    </row>
    <row r="599" spans="2:5">
      <c r="B599" s="8" t="s">
        <v>1179</v>
      </c>
      <c r="C599" s="8">
        <v>0</v>
      </c>
      <c r="D599" s="8" t="s">
        <v>1</v>
      </c>
      <c r="E599" s="8" t="s">
        <v>25</v>
      </c>
    </row>
    <row r="600" spans="2:5">
      <c r="B600" s="8" t="s">
        <v>1176</v>
      </c>
      <c r="C600" s="8">
        <v>0</v>
      </c>
      <c r="D600" s="8" t="s">
        <v>1</v>
      </c>
      <c r="E600" s="8" t="s">
        <v>25</v>
      </c>
    </row>
    <row r="601" spans="2:5">
      <c r="B601" s="8" t="s">
        <v>1023</v>
      </c>
      <c r="C601" s="8">
        <v>0</v>
      </c>
      <c r="D601" s="8" t="s">
        <v>1</v>
      </c>
      <c r="E601" s="8" t="s">
        <v>25</v>
      </c>
    </row>
    <row r="602" spans="2:5">
      <c r="B602" s="8" t="s">
        <v>1262</v>
      </c>
      <c r="C602" s="8">
        <v>0</v>
      </c>
      <c r="D602" s="8" t="s">
        <v>1</v>
      </c>
      <c r="E602" s="8" t="s">
        <v>25</v>
      </c>
    </row>
    <row r="603" spans="2:5">
      <c r="B603" s="8" t="s">
        <v>1308</v>
      </c>
      <c r="C603" s="8">
        <v>0</v>
      </c>
      <c r="D603" s="8" t="s">
        <v>1</v>
      </c>
      <c r="E603" s="8" t="s">
        <v>25</v>
      </c>
    </row>
    <row r="604" spans="2:5">
      <c r="B604" s="8" t="s">
        <v>1044</v>
      </c>
      <c r="C604" s="8">
        <v>0</v>
      </c>
      <c r="D604" s="8" t="s">
        <v>1</v>
      </c>
      <c r="E604" s="8" t="s">
        <v>25</v>
      </c>
    </row>
    <row r="605" spans="2:5">
      <c r="B605" s="8" t="s">
        <v>1309</v>
      </c>
      <c r="C605" s="8">
        <v>0</v>
      </c>
      <c r="D605" s="8" t="s">
        <v>1</v>
      </c>
      <c r="E605" s="8" t="s">
        <v>25</v>
      </c>
    </row>
    <row r="606" spans="2:5">
      <c r="B606" s="8" t="s">
        <v>1218</v>
      </c>
      <c r="C606" s="8">
        <v>0</v>
      </c>
      <c r="D606" s="8" t="s">
        <v>1</v>
      </c>
      <c r="E606" s="8" t="s">
        <v>25</v>
      </c>
    </row>
    <row r="607" spans="2:5">
      <c r="B607" s="8" t="s">
        <v>1156</v>
      </c>
      <c r="C607" s="8">
        <v>0</v>
      </c>
      <c r="D607" s="8" t="s">
        <v>1</v>
      </c>
      <c r="E607" s="8" t="s">
        <v>25</v>
      </c>
    </row>
    <row r="608" spans="2:5">
      <c r="B608" s="8" t="s">
        <v>1070</v>
      </c>
      <c r="C608" s="8">
        <v>0</v>
      </c>
      <c r="D608" s="8" t="s">
        <v>1</v>
      </c>
      <c r="E608" s="8" t="s">
        <v>25</v>
      </c>
    </row>
    <row r="609" spans="2:5">
      <c r="B609" s="8" t="s">
        <v>1164</v>
      </c>
      <c r="C609" s="8">
        <v>0</v>
      </c>
      <c r="D609" s="8" t="s">
        <v>1</v>
      </c>
      <c r="E609" s="8" t="s">
        <v>25</v>
      </c>
    </row>
    <row r="610" spans="2:5">
      <c r="B610" s="8" t="s">
        <v>1104</v>
      </c>
      <c r="C610" s="8">
        <v>0</v>
      </c>
      <c r="D610" s="8" t="s">
        <v>1</v>
      </c>
      <c r="E610" s="8" t="s">
        <v>25</v>
      </c>
    </row>
    <row r="611" spans="2:5">
      <c r="B611" s="8" t="s">
        <v>1089</v>
      </c>
      <c r="C611" s="8">
        <v>0</v>
      </c>
      <c r="D611" s="8" t="s">
        <v>1</v>
      </c>
      <c r="E611" s="8" t="s">
        <v>25</v>
      </c>
    </row>
    <row r="612" spans="2:5">
      <c r="B612" s="8" t="s">
        <v>1232</v>
      </c>
      <c r="C612" s="8">
        <v>0</v>
      </c>
      <c r="D612" s="8" t="s">
        <v>1</v>
      </c>
      <c r="E612" s="8" t="s">
        <v>25</v>
      </c>
    </row>
    <row r="613" spans="2:5">
      <c r="B613" s="8" t="s">
        <v>1145</v>
      </c>
      <c r="C613" s="8">
        <v>0</v>
      </c>
      <c r="D613" s="8" t="s">
        <v>1</v>
      </c>
      <c r="E613" s="8" t="s">
        <v>25</v>
      </c>
    </row>
    <row r="614" spans="2:5">
      <c r="B614" s="8" t="s">
        <v>1216</v>
      </c>
      <c r="C614" s="8">
        <v>0</v>
      </c>
      <c r="D614" s="8" t="s">
        <v>1</v>
      </c>
      <c r="E614" s="8" t="s">
        <v>25</v>
      </c>
    </row>
    <row r="615" spans="2:5">
      <c r="B615" s="8" t="s">
        <v>1146</v>
      </c>
      <c r="C615" s="8">
        <v>0</v>
      </c>
      <c r="D615" s="8" t="s">
        <v>1</v>
      </c>
      <c r="E615" s="8" t="s">
        <v>25</v>
      </c>
    </row>
    <row r="616" spans="2:5">
      <c r="B616" s="8" t="s">
        <v>1132</v>
      </c>
      <c r="C616" s="8">
        <v>0</v>
      </c>
      <c r="D616" s="8" t="s">
        <v>1</v>
      </c>
      <c r="E616" s="8" t="s">
        <v>25</v>
      </c>
    </row>
    <row r="617" spans="2:5">
      <c r="B617" s="8" t="s">
        <v>1221</v>
      </c>
      <c r="C617" s="8">
        <v>0</v>
      </c>
      <c r="D617" s="8" t="s">
        <v>1</v>
      </c>
      <c r="E617" s="8" t="s">
        <v>25</v>
      </c>
    </row>
    <row r="618" spans="2:5">
      <c r="B618" s="8" t="s">
        <v>1310</v>
      </c>
      <c r="C618" s="8">
        <v>0</v>
      </c>
      <c r="D618" s="8" t="s">
        <v>1</v>
      </c>
      <c r="E618" s="8" t="s">
        <v>25</v>
      </c>
    </row>
    <row r="619" spans="2:5">
      <c r="B619" s="8" t="s">
        <v>1214</v>
      </c>
      <c r="C619" s="8">
        <v>0</v>
      </c>
      <c r="D619" s="8" t="s">
        <v>1</v>
      </c>
      <c r="E619" s="8" t="s">
        <v>25</v>
      </c>
    </row>
    <row r="620" spans="2:5">
      <c r="B620" s="8" t="s">
        <v>1311</v>
      </c>
      <c r="C620" s="8">
        <v>0</v>
      </c>
      <c r="D620" s="8" t="s">
        <v>1</v>
      </c>
      <c r="E620" s="8" t="s">
        <v>25</v>
      </c>
    </row>
    <row r="621" spans="2:5">
      <c r="B621" s="8" t="s">
        <v>1229</v>
      </c>
      <c r="C621" s="8">
        <v>0</v>
      </c>
      <c r="D621" s="8" t="s">
        <v>1</v>
      </c>
      <c r="E621" s="8" t="s">
        <v>25</v>
      </c>
    </row>
    <row r="622" spans="2:5">
      <c r="B622" s="8" t="s">
        <v>1253</v>
      </c>
      <c r="C622" s="8">
        <v>0</v>
      </c>
      <c r="D622" s="8" t="s">
        <v>1</v>
      </c>
      <c r="E622" s="8" t="s">
        <v>25</v>
      </c>
    </row>
    <row r="623" spans="2:5">
      <c r="B623" s="8" t="s">
        <v>1083</v>
      </c>
      <c r="C623" s="8">
        <v>0</v>
      </c>
      <c r="D623" s="8" t="s">
        <v>1</v>
      </c>
      <c r="E623" s="8" t="s">
        <v>25</v>
      </c>
    </row>
    <row r="624" spans="2:5">
      <c r="B624" s="8" t="s">
        <v>1098</v>
      </c>
      <c r="C624" s="8">
        <v>0</v>
      </c>
      <c r="D624" s="8" t="s">
        <v>1</v>
      </c>
      <c r="E624" s="8" t="s">
        <v>25</v>
      </c>
    </row>
    <row r="625" spans="2:5">
      <c r="B625" s="8" t="s">
        <v>1312</v>
      </c>
      <c r="C625" s="8">
        <v>0</v>
      </c>
      <c r="D625" s="8" t="s">
        <v>1</v>
      </c>
      <c r="E625" s="8" t="s">
        <v>25</v>
      </c>
    </row>
    <row r="626" spans="2:5">
      <c r="B626" s="8" t="s">
        <v>1261</v>
      </c>
      <c r="C626" s="8">
        <v>0</v>
      </c>
      <c r="D626" s="8" t="s">
        <v>1</v>
      </c>
      <c r="E626" s="8" t="s">
        <v>25</v>
      </c>
    </row>
    <row r="627" spans="2:5">
      <c r="B627" s="8" t="s">
        <v>1040</v>
      </c>
      <c r="C627" s="8">
        <v>0</v>
      </c>
      <c r="D627" s="8" t="s">
        <v>1</v>
      </c>
      <c r="E627" s="8" t="s">
        <v>25</v>
      </c>
    </row>
    <row r="628" spans="2:5">
      <c r="B628" s="8" t="s">
        <v>1173</v>
      </c>
      <c r="C628" s="8">
        <v>0</v>
      </c>
      <c r="D628" s="8" t="s">
        <v>1</v>
      </c>
      <c r="E628" s="8" t="s">
        <v>25</v>
      </c>
    </row>
    <row r="629" spans="2:5">
      <c r="B629" s="8" t="s">
        <v>1058</v>
      </c>
      <c r="C629" s="8">
        <v>0</v>
      </c>
      <c r="D629" s="8" t="s">
        <v>1</v>
      </c>
      <c r="E629" s="8" t="s">
        <v>25</v>
      </c>
    </row>
    <row r="630" spans="2:5">
      <c r="B630" s="8" t="s">
        <v>1234</v>
      </c>
      <c r="C630" s="8">
        <v>0</v>
      </c>
      <c r="D630" s="8" t="s">
        <v>1</v>
      </c>
      <c r="E630" s="8" t="s">
        <v>25</v>
      </c>
    </row>
    <row r="631" spans="2:5">
      <c r="B631" s="8" t="s">
        <v>1174</v>
      </c>
      <c r="C631" s="8">
        <v>0</v>
      </c>
      <c r="D631" s="8" t="s">
        <v>1</v>
      </c>
      <c r="E631" s="8" t="s">
        <v>25</v>
      </c>
    </row>
    <row r="632" spans="2:5">
      <c r="B632" s="8" t="s">
        <v>1270</v>
      </c>
      <c r="C632" s="8">
        <v>0</v>
      </c>
      <c r="D632" s="8" t="s">
        <v>1</v>
      </c>
      <c r="E632" s="8" t="s">
        <v>25</v>
      </c>
    </row>
    <row r="633" spans="2:5">
      <c r="B633" s="8" t="s">
        <v>1313</v>
      </c>
      <c r="C633" s="8">
        <v>0</v>
      </c>
      <c r="D633" s="8" t="s">
        <v>1</v>
      </c>
      <c r="E633" s="8" t="s">
        <v>25</v>
      </c>
    </row>
    <row r="634" spans="2:5">
      <c r="B634" s="8" t="s">
        <v>1239</v>
      </c>
      <c r="C634" s="8">
        <v>0</v>
      </c>
      <c r="D634" s="8" t="s">
        <v>1</v>
      </c>
      <c r="E634" s="8" t="s">
        <v>25</v>
      </c>
    </row>
    <row r="635" spans="2:5">
      <c r="B635" s="8" t="s">
        <v>1314</v>
      </c>
      <c r="C635" s="8">
        <v>0</v>
      </c>
      <c r="D635" s="8" t="s">
        <v>1</v>
      </c>
      <c r="E635" s="8" t="s">
        <v>25</v>
      </c>
    </row>
    <row r="636" spans="2:5">
      <c r="B636" s="8" t="s">
        <v>1241</v>
      </c>
      <c r="C636" s="8">
        <v>0</v>
      </c>
      <c r="D636" s="8" t="s">
        <v>1</v>
      </c>
      <c r="E636" s="8" t="s">
        <v>25</v>
      </c>
    </row>
    <row r="637" spans="2:5">
      <c r="B637" s="8" t="s">
        <v>1315</v>
      </c>
      <c r="C637" s="8">
        <v>0</v>
      </c>
      <c r="D637" s="8" t="s">
        <v>1</v>
      </c>
      <c r="E637" s="8" t="s">
        <v>25</v>
      </c>
    </row>
    <row r="638" spans="2:5">
      <c r="B638" s="8" t="s">
        <v>1030</v>
      </c>
      <c r="C638" s="8">
        <v>0</v>
      </c>
      <c r="D638" s="8" t="s">
        <v>1</v>
      </c>
      <c r="E638" s="8" t="s">
        <v>25</v>
      </c>
    </row>
    <row r="639" spans="2:5">
      <c r="B639" s="8" t="s">
        <v>1134</v>
      </c>
      <c r="C639" s="8">
        <v>0</v>
      </c>
      <c r="D639" s="8" t="s">
        <v>1</v>
      </c>
      <c r="E639" s="8" t="s">
        <v>25</v>
      </c>
    </row>
    <row r="640" spans="2:5">
      <c r="B640" s="8" t="s">
        <v>1031</v>
      </c>
      <c r="C640" s="8">
        <v>0</v>
      </c>
      <c r="D640" s="8" t="s">
        <v>1</v>
      </c>
      <c r="E640" s="8" t="s">
        <v>25</v>
      </c>
    </row>
    <row r="641" spans="2:5">
      <c r="B641" s="8" t="s">
        <v>1316</v>
      </c>
      <c r="C641" s="8">
        <v>0</v>
      </c>
      <c r="D641" s="8" t="s">
        <v>1</v>
      </c>
      <c r="E641" s="8" t="s">
        <v>25</v>
      </c>
    </row>
    <row r="642" spans="2:5">
      <c r="B642" s="8" t="s">
        <v>1317</v>
      </c>
      <c r="C642" s="8">
        <v>0</v>
      </c>
      <c r="D642" s="8" t="s">
        <v>1</v>
      </c>
      <c r="E642" s="8" t="s">
        <v>25</v>
      </c>
    </row>
    <row r="643" spans="2:5">
      <c r="B643" s="8" t="s">
        <v>1318</v>
      </c>
      <c r="C643" s="8">
        <v>0</v>
      </c>
      <c r="D643" s="8" t="s">
        <v>1</v>
      </c>
      <c r="E643" s="8" t="s">
        <v>25</v>
      </c>
    </row>
    <row r="644" spans="2:5">
      <c r="B644" s="8" t="s">
        <v>1206</v>
      </c>
      <c r="C644" s="8">
        <v>0</v>
      </c>
      <c r="D644" s="8" t="s">
        <v>1</v>
      </c>
      <c r="E644" s="8" t="s">
        <v>25</v>
      </c>
    </row>
    <row r="645" spans="2:5">
      <c r="B645" s="8" t="s">
        <v>1271</v>
      </c>
      <c r="C645" s="8">
        <v>0</v>
      </c>
      <c r="D645" s="8" t="s">
        <v>1</v>
      </c>
      <c r="E645" s="8" t="s">
        <v>25</v>
      </c>
    </row>
    <row r="646" spans="2:5">
      <c r="B646" s="8" t="s">
        <v>1244</v>
      </c>
      <c r="C646" s="8">
        <v>0</v>
      </c>
      <c r="D646" s="8" t="s">
        <v>1</v>
      </c>
      <c r="E646" s="8" t="s">
        <v>25</v>
      </c>
    </row>
    <row r="647" spans="2:5">
      <c r="B647" s="8" t="s">
        <v>1319</v>
      </c>
      <c r="C647" s="8">
        <v>0</v>
      </c>
      <c r="D647" s="8" t="s">
        <v>1</v>
      </c>
      <c r="E647" s="8" t="s">
        <v>25</v>
      </c>
    </row>
    <row r="648" spans="2:5">
      <c r="B648" s="8" t="s">
        <v>1320</v>
      </c>
      <c r="C648" s="8">
        <v>0</v>
      </c>
      <c r="D648" s="8" t="s">
        <v>1</v>
      </c>
      <c r="E648" s="8" t="s">
        <v>25</v>
      </c>
    </row>
    <row r="649" spans="2:5">
      <c r="B649" s="8" t="s">
        <v>1321</v>
      </c>
      <c r="C649" s="8">
        <v>0</v>
      </c>
      <c r="D649" s="8" t="s">
        <v>1</v>
      </c>
      <c r="E649" s="8" t="s">
        <v>25</v>
      </c>
    </row>
    <row r="650" spans="2:5">
      <c r="B650" s="8" t="s">
        <v>1105</v>
      </c>
      <c r="C650" s="8">
        <v>0</v>
      </c>
      <c r="D650" s="8" t="s">
        <v>1</v>
      </c>
      <c r="E650" s="8" t="s">
        <v>25</v>
      </c>
    </row>
    <row r="651" spans="2:5">
      <c r="B651" s="8" t="s">
        <v>1280</v>
      </c>
      <c r="C651" s="8">
        <v>0</v>
      </c>
      <c r="D651" s="8" t="s">
        <v>1</v>
      </c>
      <c r="E651" s="8" t="s">
        <v>25</v>
      </c>
    </row>
    <row r="652" spans="2:5">
      <c r="B652" s="8" t="s">
        <v>1322</v>
      </c>
      <c r="C652" s="8">
        <v>0</v>
      </c>
      <c r="D652" s="8" t="s">
        <v>1</v>
      </c>
      <c r="E652" s="8" t="s">
        <v>25</v>
      </c>
    </row>
    <row r="653" spans="2:5">
      <c r="B653" s="8" t="s">
        <v>1323</v>
      </c>
      <c r="C653" s="8">
        <v>0</v>
      </c>
      <c r="D653" s="8" t="s">
        <v>1</v>
      </c>
      <c r="E653" s="8" t="s">
        <v>25</v>
      </c>
    </row>
    <row r="654" spans="2:5">
      <c r="B654" s="8" t="s">
        <v>1324</v>
      </c>
      <c r="C654" s="8">
        <v>0</v>
      </c>
      <c r="D654" s="8" t="s">
        <v>1</v>
      </c>
      <c r="E654" s="8" t="s">
        <v>25</v>
      </c>
    </row>
    <row r="655" spans="2:5">
      <c r="B655" s="8" t="s">
        <v>1325</v>
      </c>
      <c r="C655" s="8">
        <v>0</v>
      </c>
      <c r="D655" s="8" t="s">
        <v>1</v>
      </c>
      <c r="E655" s="8" t="s">
        <v>25</v>
      </c>
    </row>
    <row r="656" spans="2:5">
      <c r="B656" s="8" t="s">
        <v>1169</v>
      </c>
      <c r="C656" s="8">
        <v>0</v>
      </c>
      <c r="D656" s="8" t="s">
        <v>1</v>
      </c>
      <c r="E656" s="8" t="s">
        <v>25</v>
      </c>
    </row>
    <row r="657" spans="2:5">
      <c r="B657" s="8" t="s">
        <v>1326</v>
      </c>
      <c r="C657" s="8">
        <v>0</v>
      </c>
      <c r="D657" s="8" t="s">
        <v>1</v>
      </c>
      <c r="E657" s="8" t="s">
        <v>25</v>
      </c>
    </row>
    <row r="658" spans="2:5">
      <c r="B658" s="8" t="s">
        <v>1327</v>
      </c>
      <c r="C658" s="8">
        <v>0</v>
      </c>
      <c r="D658" s="8" t="s">
        <v>1</v>
      </c>
      <c r="E658" s="8" t="s">
        <v>25</v>
      </c>
    </row>
    <row r="659" spans="2:5">
      <c r="B659" s="8" t="s">
        <v>1328</v>
      </c>
      <c r="C659" s="8">
        <v>0</v>
      </c>
      <c r="D659" s="8" t="s">
        <v>1</v>
      </c>
      <c r="E659" s="8" t="s">
        <v>25</v>
      </c>
    </row>
    <row r="660" spans="2:5">
      <c r="B660" s="8" t="s">
        <v>1329</v>
      </c>
      <c r="C660" s="8">
        <v>0</v>
      </c>
      <c r="D660" s="8" t="s">
        <v>1</v>
      </c>
      <c r="E660" s="8" t="s">
        <v>25</v>
      </c>
    </row>
    <row r="661" spans="2:5">
      <c r="B661" s="8" t="s">
        <v>1330</v>
      </c>
      <c r="C661" s="8">
        <v>0</v>
      </c>
      <c r="D661" s="8" t="s">
        <v>1</v>
      </c>
      <c r="E661" s="8" t="s">
        <v>25</v>
      </c>
    </row>
    <row r="662" spans="2:5">
      <c r="B662" s="8" t="s">
        <v>1331</v>
      </c>
      <c r="C662" s="8">
        <v>0</v>
      </c>
      <c r="D662" s="8" t="s">
        <v>1</v>
      </c>
      <c r="E662" s="8" t="s">
        <v>25</v>
      </c>
    </row>
    <row r="663" spans="2:5">
      <c r="B663" s="8" t="s">
        <v>1332</v>
      </c>
      <c r="C663" s="8">
        <v>0</v>
      </c>
      <c r="D663" s="8" t="s">
        <v>1</v>
      </c>
      <c r="E663" s="8" t="s">
        <v>25</v>
      </c>
    </row>
    <row r="664" spans="2:5">
      <c r="B664" s="8" t="s">
        <v>1122</v>
      </c>
      <c r="C664" s="8">
        <v>0</v>
      </c>
      <c r="D664" s="8" t="s">
        <v>1</v>
      </c>
      <c r="E664" s="8" t="s">
        <v>25</v>
      </c>
    </row>
    <row r="665" spans="2:5">
      <c r="B665" s="8" t="s">
        <v>1081</v>
      </c>
      <c r="C665" s="8">
        <v>0</v>
      </c>
      <c r="D665" s="8" t="s">
        <v>1</v>
      </c>
      <c r="E665" s="8" t="s">
        <v>25</v>
      </c>
    </row>
    <row r="666" spans="2:5">
      <c r="B666" s="8" t="s">
        <v>1254</v>
      </c>
      <c r="C666" s="8">
        <v>0</v>
      </c>
      <c r="D666" s="8" t="s">
        <v>1</v>
      </c>
      <c r="E666" s="8" t="s">
        <v>25</v>
      </c>
    </row>
    <row r="667" spans="2:5">
      <c r="B667" s="8" t="s">
        <v>1103</v>
      </c>
      <c r="C667" s="8">
        <v>0</v>
      </c>
      <c r="D667" s="8" t="s">
        <v>1</v>
      </c>
      <c r="E667" s="8" t="s">
        <v>25</v>
      </c>
    </row>
    <row r="668" spans="2:5">
      <c r="B668" s="8" t="s">
        <v>1207</v>
      </c>
      <c r="C668" s="8">
        <v>0</v>
      </c>
      <c r="D668" s="8" t="s">
        <v>1</v>
      </c>
      <c r="E668" s="8" t="s">
        <v>25</v>
      </c>
    </row>
    <row r="669" spans="2:5">
      <c r="B669" s="8" t="s">
        <v>1141</v>
      </c>
      <c r="C669" s="8">
        <v>0</v>
      </c>
      <c r="D669" s="8" t="s">
        <v>1</v>
      </c>
      <c r="E669" s="8" t="s">
        <v>25</v>
      </c>
    </row>
    <row r="670" spans="2:5">
      <c r="B670" s="8" t="s">
        <v>1224</v>
      </c>
      <c r="C670" s="8">
        <v>0</v>
      </c>
      <c r="D670" s="8" t="s">
        <v>1</v>
      </c>
      <c r="E670" s="8" t="s">
        <v>25</v>
      </c>
    </row>
    <row r="671" spans="2:5">
      <c r="B671" s="8" t="s">
        <v>1072</v>
      </c>
      <c r="C671" s="8">
        <v>0</v>
      </c>
      <c r="D671" s="8" t="s">
        <v>1</v>
      </c>
      <c r="E671" s="8" t="s">
        <v>25</v>
      </c>
    </row>
    <row r="672" spans="2:5">
      <c r="B672" s="8" t="s">
        <v>1045</v>
      </c>
      <c r="C672" s="8">
        <v>0</v>
      </c>
      <c r="D672" s="8" t="s">
        <v>1</v>
      </c>
      <c r="E672" s="8" t="s">
        <v>25</v>
      </c>
    </row>
    <row r="673" spans="2:5">
      <c r="B673" s="8" t="s">
        <v>1102</v>
      </c>
      <c r="C673" s="8">
        <v>0</v>
      </c>
      <c r="D673" s="8" t="s">
        <v>1</v>
      </c>
      <c r="E673" s="8" t="s">
        <v>25</v>
      </c>
    </row>
    <row r="674" spans="2:5">
      <c r="B674" s="8" t="s">
        <v>1160</v>
      </c>
      <c r="C674" s="8">
        <v>0</v>
      </c>
      <c r="D674" s="8" t="s">
        <v>1</v>
      </c>
      <c r="E674" s="8" t="s">
        <v>25</v>
      </c>
    </row>
    <row r="675" spans="2:5">
      <c r="B675" s="8" t="s">
        <v>1135</v>
      </c>
      <c r="C675" s="8">
        <v>0</v>
      </c>
      <c r="D675" s="8" t="s">
        <v>1</v>
      </c>
      <c r="E675" s="8" t="s">
        <v>25</v>
      </c>
    </row>
    <row r="676" spans="2:5">
      <c r="B676" s="8" t="s">
        <v>1183</v>
      </c>
      <c r="C676" s="8">
        <v>0</v>
      </c>
      <c r="D676" s="8" t="s">
        <v>1</v>
      </c>
      <c r="E676" s="8" t="s">
        <v>25</v>
      </c>
    </row>
    <row r="677" spans="2:5">
      <c r="B677" s="8" t="s">
        <v>1333</v>
      </c>
      <c r="C677" s="8">
        <v>0</v>
      </c>
      <c r="D677" s="8" t="s">
        <v>1</v>
      </c>
      <c r="E677" s="8" t="s">
        <v>25</v>
      </c>
    </row>
    <row r="678" spans="2:5">
      <c r="B678" s="8" t="s">
        <v>1150</v>
      </c>
      <c r="C678" s="8">
        <v>0</v>
      </c>
      <c r="D678" s="8" t="s">
        <v>1</v>
      </c>
      <c r="E678" s="8" t="s">
        <v>25</v>
      </c>
    </row>
    <row r="679" spans="2:5">
      <c r="B679" s="8" t="s">
        <v>1334</v>
      </c>
      <c r="C679" s="8">
        <v>0</v>
      </c>
      <c r="D679" s="8" t="s">
        <v>1</v>
      </c>
      <c r="E679" s="8" t="s">
        <v>25</v>
      </c>
    </row>
    <row r="680" spans="2:5">
      <c r="B680" s="8" t="s">
        <v>1151</v>
      </c>
      <c r="C680" s="8">
        <v>0</v>
      </c>
      <c r="D680" s="8" t="s">
        <v>1</v>
      </c>
      <c r="E680" s="8" t="s">
        <v>25</v>
      </c>
    </row>
    <row r="681" spans="2:5">
      <c r="B681" s="8" t="s">
        <v>1029</v>
      </c>
      <c r="C681" s="8">
        <v>0</v>
      </c>
      <c r="D681" s="8" t="s">
        <v>1</v>
      </c>
      <c r="E681" s="8" t="s">
        <v>25</v>
      </c>
    </row>
    <row r="682" spans="2:5">
      <c r="B682" s="8" t="s">
        <v>975</v>
      </c>
      <c r="C682" s="8">
        <v>0</v>
      </c>
      <c r="D682" s="8" t="s">
        <v>1</v>
      </c>
      <c r="E682" s="8" t="s">
        <v>25</v>
      </c>
    </row>
    <row r="683" spans="2:5">
      <c r="B683" s="8" t="s">
        <v>1064</v>
      </c>
      <c r="C683" s="8">
        <v>0</v>
      </c>
      <c r="D683" s="8" t="s">
        <v>1</v>
      </c>
      <c r="E683" s="8" t="s">
        <v>25</v>
      </c>
    </row>
    <row r="684" spans="2:5">
      <c r="B684" s="8" t="s">
        <v>1180</v>
      </c>
      <c r="C684" s="8">
        <v>0</v>
      </c>
      <c r="D684" s="8" t="s">
        <v>1</v>
      </c>
      <c r="E684" s="8" t="s">
        <v>25</v>
      </c>
    </row>
    <row r="685" spans="2:5">
      <c r="B685" s="8" t="s">
        <v>982</v>
      </c>
      <c r="C685" s="8">
        <v>0</v>
      </c>
      <c r="D685" s="8" t="s">
        <v>1</v>
      </c>
      <c r="E685" s="8" t="s">
        <v>25</v>
      </c>
    </row>
    <row r="686" spans="2:5">
      <c r="B686" s="8" t="s">
        <v>1035</v>
      </c>
      <c r="C686" s="8">
        <v>0</v>
      </c>
      <c r="D686" s="8" t="s">
        <v>1</v>
      </c>
      <c r="E686" s="8" t="s">
        <v>25</v>
      </c>
    </row>
    <row r="687" spans="2:5">
      <c r="B687" s="8" t="s">
        <v>1335</v>
      </c>
      <c r="C687" s="8">
        <v>0</v>
      </c>
      <c r="D687" s="8" t="s">
        <v>1</v>
      </c>
      <c r="E687" s="8" t="s">
        <v>25</v>
      </c>
    </row>
    <row r="688" spans="2:5">
      <c r="B688" s="8" t="s">
        <v>1084</v>
      </c>
      <c r="C688" s="8">
        <v>0</v>
      </c>
      <c r="D688" s="8" t="s">
        <v>1</v>
      </c>
      <c r="E688" s="8" t="s">
        <v>25</v>
      </c>
    </row>
    <row r="689" spans="2:5">
      <c r="B689" s="8" t="s">
        <v>1336</v>
      </c>
      <c r="C689" s="8">
        <v>0</v>
      </c>
      <c r="D689" s="8" t="s">
        <v>1</v>
      </c>
      <c r="E689" s="8" t="s">
        <v>25</v>
      </c>
    </row>
    <row r="690" spans="2:5">
      <c r="B690" s="8" t="s">
        <v>1101</v>
      </c>
      <c r="C690" s="8">
        <v>0</v>
      </c>
      <c r="D690" s="8" t="s">
        <v>1</v>
      </c>
      <c r="E690" s="8" t="s">
        <v>25</v>
      </c>
    </row>
    <row r="691" spans="2:5">
      <c r="B691" s="8" t="s">
        <v>1118</v>
      </c>
      <c r="C691" s="8">
        <v>0</v>
      </c>
      <c r="D691" s="8" t="s">
        <v>1</v>
      </c>
      <c r="E691" s="8" t="s">
        <v>25</v>
      </c>
    </row>
    <row r="692" spans="2:5">
      <c r="B692" s="8" t="s">
        <v>1243</v>
      </c>
      <c r="C692" s="8">
        <v>0</v>
      </c>
      <c r="D692" s="8" t="s">
        <v>1</v>
      </c>
      <c r="E692" s="8" t="s">
        <v>25</v>
      </c>
    </row>
    <row r="693" spans="2:5">
      <c r="B693" s="8" t="s">
        <v>1123</v>
      </c>
      <c r="C693" s="8">
        <v>0</v>
      </c>
      <c r="D693" s="8" t="s">
        <v>1</v>
      </c>
      <c r="E693" s="8" t="s">
        <v>25</v>
      </c>
    </row>
    <row r="694" spans="2:5">
      <c r="B694" s="8" t="s">
        <v>1223</v>
      </c>
      <c r="C694" s="8">
        <v>0</v>
      </c>
      <c r="D694" s="8" t="s">
        <v>1</v>
      </c>
      <c r="E694" s="8" t="s">
        <v>25</v>
      </c>
    </row>
    <row r="695" spans="2:5">
      <c r="B695" s="8" t="s">
        <v>1186</v>
      </c>
      <c r="C695" s="8">
        <v>0</v>
      </c>
      <c r="D695" s="8" t="s">
        <v>1</v>
      </c>
      <c r="E695" s="8" t="s">
        <v>25</v>
      </c>
    </row>
    <row r="696" spans="2:5">
      <c r="B696" s="8" t="s">
        <v>1175</v>
      </c>
      <c r="C696" s="8">
        <v>0</v>
      </c>
      <c r="D696" s="8" t="s">
        <v>1</v>
      </c>
      <c r="E696" s="8" t="s">
        <v>25</v>
      </c>
    </row>
    <row r="697" spans="2:5">
      <c r="B697" s="8" t="s">
        <v>1095</v>
      </c>
      <c r="C697" s="8">
        <v>0</v>
      </c>
      <c r="D697" s="8" t="s">
        <v>1</v>
      </c>
      <c r="E697" s="8" t="s">
        <v>25</v>
      </c>
    </row>
    <row r="698" spans="2:5">
      <c r="B698" s="8" t="s">
        <v>1273</v>
      </c>
      <c r="C698" s="8">
        <v>0</v>
      </c>
      <c r="D698" s="8" t="s">
        <v>1</v>
      </c>
      <c r="E698" s="8" t="s">
        <v>25</v>
      </c>
    </row>
    <row r="699" spans="2:5">
      <c r="B699" s="8" t="s">
        <v>1053</v>
      </c>
      <c r="C699" s="8">
        <v>0</v>
      </c>
      <c r="D699" s="8" t="s">
        <v>1</v>
      </c>
      <c r="E699" s="8" t="s">
        <v>25</v>
      </c>
    </row>
    <row r="700" spans="2:5">
      <c r="B700" s="8" t="s">
        <v>1144</v>
      </c>
      <c r="C700" s="8">
        <v>0</v>
      </c>
      <c r="D700" s="8" t="s">
        <v>1</v>
      </c>
      <c r="E700" s="8" t="s">
        <v>25</v>
      </c>
    </row>
    <row r="701" spans="2:5">
      <c r="B701" s="8" t="s">
        <v>1113</v>
      </c>
      <c r="C701" s="8">
        <v>0</v>
      </c>
      <c r="D701" s="8" t="s">
        <v>1</v>
      </c>
      <c r="E701" s="8" t="s">
        <v>25</v>
      </c>
    </row>
    <row r="702" spans="2:5">
      <c r="B702" s="8" t="s">
        <v>1248</v>
      </c>
      <c r="C702" s="8">
        <v>0</v>
      </c>
      <c r="D702" s="8" t="s">
        <v>1</v>
      </c>
      <c r="E702" s="8" t="s">
        <v>25</v>
      </c>
    </row>
    <row r="703" spans="2:5">
      <c r="B703" s="8" t="s">
        <v>1130</v>
      </c>
      <c r="C703" s="8">
        <v>0</v>
      </c>
      <c r="D703" s="8" t="s">
        <v>1</v>
      </c>
      <c r="E703" s="8" t="s">
        <v>25</v>
      </c>
    </row>
    <row r="704" spans="2:5">
      <c r="B704" s="8" t="s">
        <v>1161</v>
      </c>
      <c r="C704" s="8">
        <v>0</v>
      </c>
      <c r="D704" s="8" t="s">
        <v>1</v>
      </c>
      <c r="E704" s="8" t="s">
        <v>25</v>
      </c>
    </row>
    <row r="705" spans="2:5">
      <c r="B705" s="8" t="s">
        <v>1337</v>
      </c>
      <c r="C705" s="8">
        <v>0</v>
      </c>
      <c r="D705" s="8" t="s">
        <v>1</v>
      </c>
      <c r="E705" s="8" t="s">
        <v>25</v>
      </c>
    </row>
    <row r="706" spans="2:5">
      <c r="B706" s="8" t="s">
        <v>1338</v>
      </c>
      <c r="C706" s="8">
        <v>0</v>
      </c>
      <c r="D706" s="8" t="s">
        <v>1</v>
      </c>
      <c r="E706" s="8" t="s">
        <v>25</v>
      </c>
    </row>
    <row r="707" spans="2:5">
      <c r="B707" s="8" t="s">
        <v>1339</v>
      </c>
      <c r="C707" s="8">
        <v>0</v>
      </c>
      <c r="D707" s="8" t="s">
        <v>1</v>
      </c>
      <c r="E707" s="8" t="s">
        <v>25</v>
      </c>
    </row>
    <row r="708" spans="2:5">
      <c r="B708" s="8" t="s">
        <v>1340</v>
      </c>
      <c r="C708" s="8">
        <v>0</v>
      </c>
      <c r="D708" s="8" t="s">
        <v>1</v>
      </c>
      <c r="E708" s="8" t="s">
        <v>25</v>
      </c>
    </row>
    <row r="709" spans="2:5">
      <c r="B709" s="8" t="s">
        <v>1028</v>
      </c>
      <c r="C709" s="8">
        <v>0</v>
      </c>
      <c r="D709" s="8" t="s">
        <v>1</v>
      </c>
      <c r="E709" s="8" t="s">
        <v>25</v>
      </c>
    </row>
    <row r="710" spans="2:5">
      <c r="B710" s="8" t="s">
        <v>1211</v>
      </c>
      <c r="C710" s="8">
        <v>0</v>
      </c>
      <c r="D710" s="8" t="s">
        <v>1</v>
      </c>
      <c r="E710" s="8" t="s">
        <v>25</v>
      </c>
    </row>
    <row r="711" spans="2:5">
      <c r="B711" s="8" t="s">
        <v>1341</v>
      </c>
      <c r="C711" s="8">
        <v>0</v>
      </c>
      <c r="D711" s="8" t="s">
        <v>1</v>
      </c>
      <c r="E711" s="8" t="s">
        <v>25</v>
      </c>
    </row>
    <row r="712" spans="2:5">
      <c r="B712" s="8" t="s">
        <v>1069</v>
      </c>
      <c r="C712" s="8">
        <v>0</v>
      </c>
      <c r="D712" s="8" t="s">
        <v>1</v>
      </c>
      <c r="E712" s="8" t="s">
        <v>25</v>
      </c>
    </row>
    <row r="713" spans="2:5">
      <c r="B713" s="8" t="s">
        <v>1163</v>
      </c>
      <c r="C713" s="8">
        <v>0</v>
      </c>
      <c r="D713" s="8" t="s">
        <v>1</v>
      </c>
      <c r="E713" s="8" t="s">
        <v>25</v>
      </c>
    </row>
    <row r="714" spans="2:5">
      <c r="B714" s="8" t="s">
        <v>1250</v>
      </c>
      <c r="C714" s="8">
        <v>0</v>
      </c>
      <c r="D714" s="8" t="s">
        <v>1</v>
      </c>
      <c r="E714" s="8" t="s">
        <v>25</v>
      </c>
    </row>
    <row r="715" spans="2:5">
      <c r="B715" s="8" t="s">
        <v>1342</v>
      </c>
      <c r="C715" s="8">
        <v>0</v>
      </c>
      <c r="D715" s="8" t="s">
        <v>1</v>
      </c>
      <c r="E715" s="8" t="s">
        <v>25</v>
      </c>
    </row>
    <row r="716" spans="2:5">
      <c r="B716" s="8" t="s">
        <v>1228</v>
      </c>
      <c r="C716" s="8">
        <v>0</v>
      </c>
      <c r="D716" s="8" t="s">
        <v>1</v>
      </c>
      <c r="E716" s="8" t="s">
        <v>25</v>
      </c>
    </row>
    <row r="717" spans="2:5">
      <c r="B717" s="8" t="s">
        <v>1182</v>
      </c>
      <c r="C717" s="8">
        <v>0</v>
      </c>
      <c r="D717" s="8" t="s">
        <v>1</v>
      </c>
      <c r="E717" s="8" t="s">
        <v>25</v>
      </c>
    </row>
    <row r="718" spans="2:5">
      <c r="B718" s="8" t="s">
        <v>1100</v>
      </c>
      <c r="C718" s="8">
        <v>0</v>
      </c>
      <c r="D718" s="8" t="s">
        <v>1</v>
      </c>
      <c r="E718" s="8" t="s">
        <v>25</v>
      </c>
    </row>
    <row r="719" spans="2:5">
      <c r="B719" s="8" t="s">
        <v>1343</v>
      </c>
      <c r="C719" s="8">
        <v>0</v>
      </c>
      <c r="D719" s="8" t="s">
        <v>1</v>
      </c>
      <c r="E719" s="8" t="s">
        <v>25</v>
      </c>
    </row>
    <row r="720" spans="2:5">
      <c r="B720" s="8" t="s">
        <v>1344</v>
      </c>
      <c r="C720" s="8">
        <v>0</v>
      </c>
      <c r="D720" s="8" t="s">
        <v>1</v>
      </c>
      <c r="E720" s="8" t="s">
        <v>25</v>
      </c>
    </row>
    <row r="721" spans="2:5">
      <c r="B721" s="8" t="s">
        <v>1116</v>
      </c>
      <c r="C721" s="8">
        <v>0</v>
      </c>
      <c r="D721" s="8" t="s">
        <v>1</v>
      </c>
      <c r="E721" s="8" t="s">
        <v>25</v>
      </c>
    </row>
    <row r="722" spans="2:5">
      <c r="B722" s="8" t="s">
        <v>1056</v>
      </c>
      <c r="C722" s="8">
        <v>0</v>
      </c>
      <c r="D722" s="8" t="s">
        <v>1</v>
      </c>
      <c r="E722" s="8" t="s">
        <v>25</v>
      </c>
    </row>
    <row r="723" spans="2:5">
      <c r="B723" s="8" t="s">
        <v>1073</v>
      </c>
      <c r="C723" s="8">
        <v>0</v>
      </c>
      <c r="D723" s="8" t="s">
        <v>1</v>
      </c>
      <c r="E723" s="8" t="s">
        <v>25</v>
      </c>
    </row>
    <row r="724" spans="2:5">
      <c r="B724" s="8" t="s">
        <v>1082</v>
      </c>
      <c r="C724" s="8">
        <v>0</v>
      </c>
      <c r="D724" s="8" t="s">
        <v>1</v>
      </c>
      <c r="E724" s="8" t="s">
        <v>25</v>
      </c>
    </row>
    <row r="725" spans="2:5">
      <c r="B725" s="8" t="s">
        <v>1077</v>
      </c>
      <c r="C725" s="8">
        <v>0</v>
      </c>
      <c r="D725" s="8" t="s">
        <v>1</v>
      </c>
      <c r="E725" s="8" t="s">
        <v>25</v>
      </c>
    </row>
    <row r="726" spans="2:5">
      <c r="B726" s="8" t="s">
        <v>1142</v>
      </c>
      <c r="C726" s="8">
        <v>0</v>
      </c>
      <c r="D726" s="8" t="s">
        <v>1</v>
      </c>
      <c r="E726" s="8" t="s">
        <v>25</v>
      </c>
    </row>
    <row r="727" spans="2:5">
      <c r="B727" s="8" t="s">
        <v>1257</v>
      </c>
      <c r="C727" s="8">
        <v>0</v>
      </c>
      <c r="D727" s="8" t="s">
        <v>1</v>
      </c>
      <c r="E727" s="8" t="s">
        <v>25</v>
      </c>
    </row>
    <row r="728" spans="2:5">
      <c r="B728" s="8" t="s">
        <v>1078</v>
      </c>
      <c r="C728" s="8">
        <v>0</v>
      </c>
      <c r="D728" s="8" t="s">
        <v>1</v>
      </c>
      <c r="E728" s="8" t="s">
        <v>25</v>
      </c>
    </row>
    <row r="729" spans="2:5">
      <c r="B729" s="8" t="s">
        <v>1345</v>
      </c>
      <c r="C729" s="8">
        <v>0</v>
      </c>
      <c r="D729" s="8" t="s">
        <v>1</v>
      </c>
      <c r="E729" s="8" t="s">
        <v>25</v>
      </c>
    </row>
    <row r="730" spans="2:5">
      <c r="B730" s="8" t="s">
        <v>1115</v>
      </c>
      <c r="C730" s="8">
        <v>0</v>
      </c>
      <c r="D730" s="8" t="s">
        <v>1</v>
      </c>
      <c r="E730" s="8" t="s">
        <v>25</v>
      </c>
    </row>
    <row r="731" spans="2:5">
      <c r="B731" s="8" t="s">
        <v>1240</v>
      </c>
      <c r="C731" s="8">
        <v>0</v>
      </c>
      <c r="D731" s="8" t="s">
        <v>1</v>
      </c>
      <c r="E731" s="8" t="s">
        <v>25</v>
      </c>
    </row>
    <row r="732" spans="2:5">
      <c r="B732" s="8" t="s">
        <v>1048</v>
      </c>
      <c r="C732" s="8">
        <v>0</v>
      </c>
      <c r="D732" s="8" t="s">
        <v>1</v>
      </c>
      <c r="E732" s="8" t="s">
        <v>25</v>
      </c>
    </row>
    <row r="733" spans="2:5">
      <c r="B733" s="8" t="s">
        <v>1032</v>
      </c>
      <c r="C733" s="8">
        <v>0</v>
      </c>
      <c r="D733" s="8" t="s">
        <v>1</v>
      </c>
      <c r="E733" s="8" t="s">
        <v>25</v>
      </c>
    </row>
    <row r="734" spans="2:5">
      <c r="B734" s="8" t="s">
        <v>987</v>
      </c>
      <c r="C734" s="8">
        <v>0</v>
      </c>
      <c r="D734" s="8" t="s">
        <v>1</v>
      </c>
      <c r="E734" s="8" t="s">
        <v>25</v>
      </c>
    </row>
    <row r="735" spans="2:5">
      <c r="B735" s="8" t="s">
        <v>1198</v>
      </c>
      <c r="C735" s="8">
        <v>0</v>
      </c>
      <c r="D735" s="8" t="s">
        <v>1</v>
      </c>
      <c r="E735" s="8" t="s">
        <v>25</v>
      </c>
    </row>
    <row r="736" spans="2:5">
      <c r="B736" s="8" t="s">
        <v>1346</v>
      </c>
      <c r="C736" s="8">
        <v>0</v>
      </c>
      <c r="D736" s="8" t="s">
        <v>1</v>
      </c>
      <c r="E736" s="8" t="s">
        <v>25</v>
      </c>
    </row>
    <row r="737" spans="2:5">
      <c r="B737" s="8" t="s">
        <v>1347</v>
      </c>
      <c r="C737" s="8">
        <v>0</v>
      </c>
      <c r="D737" s="8" t="s">
        <v>1</v>
      </c>
      <c r="E737" s="8" t="s">
        <v>25</v>
      </c>
    </row>
    <row r="738" spans="2:5">
      <c r="B738" s="8" t="s">
        <v>1348</v>
      </c>
      <c r="C738" s="8">
        <v>0</v>
      </c>
      <c r="D738" s="8" t="s">
        <v>1</v>
      </c>
      <c r="E738" s="8" t="s">
        <v>25</v>
      </c>
    </row>
    <row r="739" spans="2:5">
      <c r="B739" s="8" t="s">
        <v>1349</v>
      </c>
      <c r="C739" s="8">
        <v>0</v>
      </c>
      <c r="D739" s="8" t="s">
        <v>1</v>
      </c>
      <c r="E739" s="8" t="s">
        <v>25</v>
      </c>
    </row>
    <row r="740" spans="2:5">
      <c r="B740" s="8" t="s">
        <v>1258</v>
      </c>
      <c r="C740" s="8">
        <v>0</v>
      </c>
      <c r="D740" s="8" t="s">
        <v>1</v>
      </c>
      <c r="E740" s="8" t="s">
        <v>25</v>
      </c>
    </row>
    <row r="741" spans="2:5">
      <c r="B741" s="8" t="s">
        <v>1185</v>
      </c>
      <c r="C741" s="8">
        <v>0</v>
      </c>
      <c r="D741" s="8" t="s">
        <v>1</v>
      </c>
      <c r="E741" s="8" t="s">
        <v>25</v>
      </c>
    </row>
    <row r="742" spans="2:5">
      <c r="B742" s="8" t="s">
        <v>1097</v>
      </c>
      <c r="C742" s="8">
        <v>0</v>
      </c>
      <c r="D742" s="8" t="s">
        <v>1</v>
      </c>
      <c r="E742" s="8" t="s">
        <v>25</v>
      </c>
    </row>
    <row r="743" spans="2:5">
      <c r="B743" s="8" t="s">
        <v>1351</v>
      </c>
      <c r="C743" s="8">
        <v>0</v>
      </c>
      <c r="D743" s="8" t="s">
        <v>1</v>
      </c>
      <c r="E743" s="8" t="s">
        <v>25</v>
      </c>
    </row>
    <row r="744" spans="2:5">
      <c r="B744" s="8" t="s">
        <v>1352</v>
      </c>
      <c r="C744" s="8">
        <v>0</v>
      </c>
      <c r="D744" s="8" t="s">
        <v>1</v>
      </c>
      <c r="E744" s="8" t="s">
        <v>25</v>
      </c>
    </row>
    <row r="745" spans="2:5">
      <c r="B745" s="8" t="s">
        <v>1353</v>
      </c>
      <c r="C745" s="8">
        <v>0</v>
      </c>
      <c r="D745" s="8" t="s">
        <v>1</v>
      </c>
      <c r="E745" s="8" t="s">
        <v>25</v>
      </c>
    </row>
    <row r="746" spans="2:5">
      <c r="B746" s="8" t="s">
        <v>1354</v>
      </c>
      <c r="C746" s="8">
        <v>0</v>
      </c>
      <c r="D746" s="8" t="s">
        <v>1</v>
      </c>
      <c r="E746" s="8" t="s">
        <v>25</v>
      </c>
    </row>
    <row r="747" spans="2:5">
      <c r="B747" s="8" t="s">
        <v>1355</v>
      </c>
      <c r="C747" s="8">
        <v>0</v>
      </c>
      <c r="D747" s="8" t="s">
        <v>1</v>
      </c>
      <c r="E747" s="8" t="s">
        <v>25</v>
      </c>
    </row>
    <row r="748" spans="2:5">
      <c r="B748" s="8" t="s">
        <v>1178</v>
      </c>
      <c r="C748" s="8">
        <v>0</v>
      </c>
      <c r="D748" s="8" t="s">
        <v>1</v>
      </c>
      <c r="E748" s="8" t="s">
        <v>25</v>
      </c>
    </row>
    <row r="749" spans="2:5">
      <c r="B749" s="8" t="s">
        <v>1233</v>
      </c>
      <c r="C749" s="8">
        <v>0</v>
      </c>
      <c r="D749" s="8" t="s">
        <v>1</v>
      </c>
      <c r="E749" s="8" t="s">
        <v>25</v>
      </c>
    </row>
    <row r="750" spans="2:5">
      <c r="B750" s="8" t="s">
        <v>991</v>
      </c>
      <c r="C750" s="8">
        <v>0</v>
      </c>
      <c r="D750" s="8" t="s">
        <v>1</v>
      </c>
      <c r="E750" s="8" t="s">
        <v>25</v>
      </c>
    </row>
    <row r="751" spans="2:5">
      <c r="B751" s="8" t="s">
        <v>1162</v>
      </c>
      <c r="C751" s="8">
        <v>0</v>
      </c>
      <c r="D751" s="8" t="s">
        <v>1</v>
      </c>
      <c r="E751" s="8" t="s">
        <v>25</v>
      </c>
    </row>
    <row r="752" spans="2:5">
      <c r="B752" s="8" t="s">
        <v>1046</v>
      </c>
      <c r="C752" s="8">
        <v>0</v>
      </c>
      <c r="D752" s="8" t="s">
        <v>1</v>
      </c>
      <c r="E752" s="8" t="s">
        <v>25</v>
      </c>
    </row>
    <row r="753" spans="2:5">
      <c r="B753" s="8" t="s">
        <v>1057</v>
      </c>
      <c r="C753" s="8">
        <v>0</v>
      </c>
      <c r="D753" s="8" t="s">
        <v>1</v>
      </c>
      <c r="E753" s="8" t="s">
        <v>25</v>
      </c>
    </row>
    <row r="754" spans="2:5">
      <c r="B754" s="8" t="s">
        <v>1356</v>
      </c>
      <c r="C754" s="8">
        <v>0</v>
      </c>
      <c r="D754" s="8" t="s">
        <v>1</v>
      </c>
      <c r="E754" s="8" t="s">
        <v>25</v>
      </c>
    </row>
    <row r="755" spans="2:5">
      <c r="B755" s="8" t="s">
        <v>1256</v>
      </c>
      <c r="C755" s="8">
        <v>0</v>
      </c>
      <c r="D755" s="8" t="s">
        <v>1</v>
      </c>
      <c r="E755" s="8" t="s">
        <v>25</v>
      </c>
    </row>
    <row r="756" spans="2:5">
      <c r="B756" s="8" t="s">
        <v>1111</v>
      </c>
      <c r="C756" s="8">
        <v>0</v>
      </c>
      <c r="D756" s="8" t="s">
        <v>1</v>
      </c>
      <c r="E756" s="8" t="s">
        <v>25</v>
      </c>
    </row>
    <row r="757" spans="2:5">
      <c r="B757" s="8" t="s">
        <v>1052</v>
      </c>
      <c r="C757" s="8">
        <v>0</v>
      </c>
      <c r="D757" s="8" t="s">
        <v>1</v>
      </c>
      <c r="E757" s="8" t="s">
        <v>25</v>
      </c>
    </row>
    <row r="758" spans="2:5">
      <c r="B758" s="8" t="s">
        <v>1126</v>
      </c>
      <c r="C758" s="8">
        <v>0</v>
      </c>
      <c r="D758" s="8" t="s">
        <v>1</v>
      </c>
      <c r="E758" s="8" t="s">
        <v>25</v>
      </c>
    </row>
    <row r="759" spans="2:5">
      <c r="B759" s="8" t="s">
        <v>1067</v>
      </c>
      <c r="C759" s="8">
        <v>0</v>
      </c>
      <c r="D759" s="8" t="s">
        <v>1</v>
      </c>
      <c r="E759" s="8" t="s">
        <v>25</v>
      </c>
    </row>
    <row r="760" spans="2:5">
      <c r="B760" s="8" t="s">
        <v>1112</v>
      </c>
      <c r="C760" s="8">
        <v>0</v>
      </c>
      <c r="D760" s="8" t="s">
        <v>1</v>
      </c>
      <c r="E760" s="8" t="s">
        <v>25</v>
      </c>
    </row>
    <row r="761" spans="2:5">
      <c r="B761" s="8" t="s">
        <v>1230</v>
      </c>
      <c r="C761" s="8">
        <v>0</v>
      </c>
      <c r="D761" s="8" t="s">
        <v>1</v>
      </c>
      <c r="E761" s="8" t="s">
        <v>25</v>
      </c>
    </row>
    <row r="762" spans="2:5">
      <c r="B762" s="8" t="s">
        <v>1246</v>
      </c>
      <c r="C762" s="8">
        <v>0</v>
      </c>
      <c r="D762" s="8" t="s">
        <v>1</v>
      </c>
      <c r="E762" s="8" t="s">
        <v>25</v>
      </c>
    </row>
    <row r="763" spans="2:5">
      <c r="B763" s="8" t="s">
        <v>1192</v>
      </c>
      <c r="C763" s="8">
        <v>0</v>
      </c>
      <c r="D763" s="8" t="s">
        <v>1</v>
      </c>
      <c r="E763" s="8" t="s">
        <v>25</v>
      </c>
    </row>
    <row r="764" spans="2:5">
      <c r="B764" s="8" t="s">
        <v>1357</v>
      </c>
      <c r="C764" s="8">
        <v>0</v>
      </c>
      <c r="D764" s="8" t="s">
        <v>1</v>
      </c>
      <c r="E764" s="8" t="s">
        <v>25</v>
      </c>
    </row>
    <row r="765" spans="2:5">
      <c r="B765" s="8" t="s">
        <v>1119</v>
      </c>
      <c r="C765" s="8">
        <v>0</v>
      </c>
      <c r="D765" s="8" t="s">
        <v>1</v>
      </c>
      <c r="E765" s="8" t="s">
        <v>25</v>
      </c>
    </row>
    <row r="766" spans="2:5">
      <c r="B766" s="8" t="s">
        <v>1099</v>
      </c>
      <c r="C766" s="8">
        <v>0</v>
      </c>
      <c r="D766" s="8" t="s">
        <v>1</v>
      </c>
      <c r="E766" s="8" t="s">
        <v>25</v>
      </c>
    </row>
    <row r="767" spans="2:5">
      <c r="B767" s="8" t="s">
        <v>1358</v>
      </c>
      <c r="C767" s="8">
        <v>0</v>
      </c>
      <c r="D767" s="8" t="s">
        <v>1</v>
      </c>
      <c r="E767" s="8" t="s">
        <v>25</v>
      </c>
    </row>
    <row r="768" spans="2:5">
      <c r="B768" s="8" t="s">
        <v>995</v>
      </c>
      <c r="C768" s="8">
        <v>0</v>
      </c>
      <c r="D768" s="8" t="s">
        <v>1</v>
      </c>
      <c r="E768" s="8" t="s">
        <v>25</v>
      </c>
    </row>
    <row r="769" spans="2:5">
      <c r="B769" s="8" t="s">
        <v>1215</v>
      </c>
      <c r="C769" s="8">
        <v>0</v>
      </c>
      <c r="D769" s="8" t="s">
        <v>1</v>
      </c>
      <c r="E769" s="8" t="s">
        <v>25</v>
      </c>
    </row>
    <row r="770" spans="2:5">
      <c r="B770" s="8" t="s">
        <v>1359</v>
      </c>
      <c r="C770" s="8">
        <v>0</v>
      </c>
      <c r="D770" s="8" t="s">
        <v>1</v>
      </c>
      <c r="E770" s="8" t="s">
        <v>25</v>
      </c>
    </row>
    <row r="771" spans="2:5">
      <c r="B771" s="8" t="s">
        <v>1209</v>
      </c>
      <c r="C771" s="8">
        <v>0</v>
      </c>
      <c r="D771" s="8" t="s">
        <v>1</v>
      </c>
      <c r="E771" s="8" t="s">
        <v>25</v>
      </c>
    </row>
    <row r="772" spans="2:5">
      <c r="B772" s="8" t="s">
        <v>1210</v>
      </c>
      <c r="C772" s="8">
        <v>0</v>
      </c>
      <c r="D772" s="8" t="s">
        <v>1</v>
      </c>
      <c r="E772" s="8" t="s">
        <v>25</v>
      </c>
    </row>
    <row r="773" spans="2:5">
      <c r="B773" s="8" t="s">
        <v>1188</v>
      </c>
      <c r="C773" s="8">
        <v>0</v>
      </c>
      <c r="D773" s="8" t="s">
        <v>1</v>
      </c>
      <c r="E773" s="8" t="s">
        <v>25</v>
      </c>
    </row>
    <row r="774" spans="2:5">
      <c r="B774" s="8" t="s">
        <v>1148</v>
      </c>
      <c r="C774" s="8">
        <v>0</v>
      </c>
      <c r="D774" s="8" t="s">
        <v>1</v>
      </c>
      <c r="E774" s="8" t="s">
        <v>25</v>
      </c>
    </row>
    <row r="775" spans="2:5">
      <c r="B775" s="8" t="s">
        <v>1131</v>
      </c>
      <c r="C775" s="8">
        <v>0</v>
      </c>
      <c r="D775" s="8" t="s">
        <v>1</v>
      </c>
      <c r="E775" s="8" t="s">
        <v>25</v>
      </c>
    </row>
    <row r="776" spans="2:5">
      <c r="B776" s="8" t="s">
        <v>1039</v>
      </c>
      <c r="C776" s="8">
        <v>0</v>
      </c>
      <c r="D776" s="8" t="s">
        <v>1</v>
      </c>
      <c r="E776" s="8" t="s">
        <v>25</v>
      </c>
    </row>
    <row r="777" spans="2:5">
      <c r="B777" s="8" t="s">
        <v>1360</v>
      </c>
      <c r="C777" s="8">
        <v>0</v>
      </c>
      <c r="D777" s="8" t="s">
        <v>1</v>
      </c>
      <c r="E777" s="8" t="s">
        <v>25</v>
      </c>
    </row>
    <row r="778" spans="2:5">
      <c r="B778" s="8" t="s">
        <v>1063</v>
      </c>
      <c r="C778" s="8">
        <v>0</v>
      </c>
      <c r="D778" s="8" t="s">
        <v>1</v>
      </c>
      <c r="E778" s="8" t="s">
        <v>25</v>
      </c>
    </row>
    <row r="779" spans="2:5">
      <c r="B779" s="8" t="s">
        <v>1361</v>
      </c>
      <c r="C779" s="8">
        <v>0</v>
      </c>
      <c r="D779" s="8" t="s">
        <v>1</v>
      </c>
      <c r="E779" s="8" t="s">
        <v>25</v>
      </c>
    </row>
    <row r="780" spans="2:5">
      <c r="B780" s="8" t="s">
        <v>1203</v>
      </c>
      <c r="C780" s="8">
        <v>0</v>
      </c>
      <c r="D780" s="8" t="s">
        <v>1</v>
      </c>
      <c r="E780" s="8" t="s">
        <v>25</v>
      </c>
    </row>
    <row r="781" spans="2:5">
      <c r="B781" s="8" t="s">
        <v>1120</v>
      </c>
      <c r="C781" s="8">
        <v>0</v>
      </c>
      <c r="D781" s="8" t="s">
        <v>1</v>
      </c>
      <c r="E781" s="8" t="s">
        <v>25</v>
      </c>
    </row>
    <row r="782" spans="2:5">
      <c r="B782" s="8" t="s">
        <v>1137</v>
      </c>
      <c r="C782" s="8">
        <v>0</v>
      </c>
      <c r="D782" s="8" t="s">
        <v>1</v>
      </c>
      <c r="E782" s="8" t="s">
        <v>25</v>
      </c>
    </row>
    <row r="783" spans="2:5">
      <c r="B783" s="8" t="s">
        <v>1245</v>
      </c>
      <c r="C783" s="8">
        <v>0</v>
      </c>
      <c r="D783" s="8" t="s">
        <v>1</v>
      </c>
      <c r="E783" s="8" t="s">
        <v>25</v>
      </c>
    </row>
    <row r="784" spans="2:5">
      <c r="B784" s="8" t="s">
        <v>1362</v>
      </c>
      <c r="C784" s="8">
        <v>0</v>
      </c>
      <c r="D784" s="8" t="s">
        <v>1</v>
      </c>
      <c r="E784" s="8" t="s">
        <v>25</v>
      </c>
    </row>
    <row r="785" spans="2:5">
      <c r="B785" s="8" t="s">
        <v>1274</v>
      </c>
      <c r="C785" s="8">
        <v>0</v>
      </c>
      <c r="D785" s="8" t="s">
        <v>1</v>
      </c>
      <c r="E785" s="8" t="s">
        <v>25</v>
      </c>
    </row>
    <row r="786" spans="2:5">
      <c r="B786" s="8" t="s">
        <v>1133</v>
      </c>
      <c r="C786" s="8">
        <v>0</v>
      </c>
      <c r="D786" s="8" t="s">
        <v>1</v>
      </c>
      <c r="E786" s="8" t="s">
        <v>25</v>
      </c>
    </row>
    <row r="787" spans="2:5">
      <c r="B787" s="8" t="s">
        <v>1121</v>
      </c>
      <c r="C787" s="8">
        <v>0</v>
      </c>
      <c r="D787" s="8" t="s">
        <v>1</v>
      </c>
      <c r="E787" s="8" t="s">
        <v>25</v>
      </c>
    </row>
    <row r="788" spans="2:5">
      <c r="B788" s="8" t="s">
        <v>1065</v>
      </c>
      <c r="C788" s="8">
        <v>0</v>
      </c>
      <c r="D788" s="8" t="s">
        <v>1</v>
      </c>
      <c r="E788" s="8" t="s">
        <v>25</v>
      </c>
    </row>
    <row r="789" spans="2:5">
      <c r="B789" s="8" t="s">
        <v>1086</v>
      </c>
      <c r="C789" s="8">
        <v>0</v>
      </c>
      <c r="D789" s="8" t="s">
        <v>1</v>
      </c>
      <c r="E789" s="8" t="s">
        <v>25</v>
      </c>
    </row>
    <row r="790" spans="2:5">
      <c r="B790" s="8" t="s">
        <v>1170</v>
      </c>
      <c r="C790" s="8">
        <v>0</v>
      </c>
      <c r="D790" s="8" t="s">
        <v>1</v>
      </c>
      <c r="E790" s="8" t="s">
        <v>25</v>
      </c>
    </row>
    <row r="791" spans="2:5">
      <c r="B791" s="8" t="s">
        <v>1363</v>
      </c>
      <c r="C791" s="8">
        <v>0</v>
      </c>
      <c r="D791" s="8" t="s">
        <v>1</v>
      </c>
      <c r="E791" s="8" t="s">
        <v>25</v>
      </c>
    </row>
    <row r="792" spans="2:5">
      <c r="B792" s="8" t="s">
        <v>1364</v>
      </c>
      <c r="C792" s="8">
        <v>0</v>
      </c>
      <c r="D792" s="8" t="s">
        <v>1</v>
      </c>
      <c r="E792" s="8" t="s">
        <v>25</v>
      </c>
    </row>
    <row r="793" spans="2:5">
      <c r="B793" s="8" t="s">
        <v>1365</v>
      </c>
      <c r="C793" s="8">
        <v>0</v>
      </c>
      <c r="D793" s="8" t="s">
        <v>1</v>
      </c>
      <c r="E793" s="8" t="s">
        <v>25</v>
      </c>
    </row>
    <row r="794" spans="2:5">
      <c r="B794" s="8" t="s">
        <v>1366</v>
      </c>
      <c r="C794" s="8">
        <v>0</v>
      </c>
      <c r="D794" s="8" t="s">
        <v>1</v>
      </c>
      <c r="E794" s="8" t="s">
        <v>25</v>
      </c>
    </row>
    <row r="795" spans="2:5">
      <c r="B795" s="8" t="s">
        <v>1367</v>
      </c>
      <c r="C795" s="8">
        <v>0</v>
      </c>
      <c r="D795" s="8" t="s">
        <v>1</v>
      </c>
      <c r="E795" s="8" t="s">
        <v>25</v>
      </c>
    </row>
    <row r="796" spans="2:5">
      <c r="B796" s="8" t="s">
        <v>1249</v>
      </c>
      <c r="C796" s="8">
        <v>0</v>
      </c>
      <c r="D796" s="8" t="s">
        <v>1</v>
      </c>
      <c r="E796" s="8" t="s">
        <v>25</v>
      </c>
    </row>
    <row r="797" spans="2:5">
      <c r="B797" s="8" t="s">
        <v>1368</v>
      </c>
      <c r="C797" s="8">
        <v>0</v>
      </c>
      <c r="D797" s="8" t="s">
        <v>1</v>
      </c>
      <c r="E797" s="8" t="s">
        <v>25</v>
      </c>
    </row>
    <row r="798" spans="2:5">
      <c r="B798" s="8" t="s">
        <v>1143</v>
      </c>
      <c r="C798" s="8">
        <v>0</v>
      </c>
      <c r="D798" s="8" t="s">
        <v>1</v>
      </c>
      <c r="E798" s="8" t="s">
        <v>25</v>
      </c>
    </row>
    <row r="799" spans="2:5">
      <c r="B799" s="8" t="s">
        <v>1147</v>
      </c>
      <c r="C799" s="8">
        <v>0</v>
      </c>
      <c r="D799" s="8" t="s">
        <v>1</v>
      </c>
      <c r="E799" s="8" t="s">
        <v>25</v>
      </c>
    </row>
    <row r="800" spans="2:5">
      <c r="B800" s="8" t="s">
        <v>1060</v>
      </c>
      <c r="C800" s="8">
        <v>0</v>
      </c>
      <c r="D800" s="8" t="s">
        <v>1</v>
      </c>
      <c r="E800" s="8" t="s">
        <v>25</v>
      </c>
    </row>
    <row r="801" spans="2:5">
      <c r="B801" s="8" t="s">
        <v>1181</v>
      </c>
      <c r="C801" s="8">
        <v>0</v>
      </c>
      <c r="D801" s="8" t="s">
        <v>1</v>
      </c>
      <c r="E801" s="8" t="s">
        <v>25</v>
      </c>
    </row>
    <row r="802" spans="2:5">
      <c r="B802" s="8" t="s">
        <v>1251</v>
      </c>
      <c r="C802" s="8">
        <v>0</v>
      </c>
      <c r="D802" s="8" t="s">
        <v>1</v>
      </c>
      <c r="E802" s="8" t="s">
        <v>25</v>
      </c>
    </row>
    <row r="803" spans="2:5">
      <c r="B803" s="8" t="s">
        <v>1213</v>
      </c>
      <c r="C803" s="8">
        <v>0</v>
      </c>
      <c r="D803" s="8" t="s">
        <v>1</v>
      </c>
      <c r="E803" s="8" t="s">
        <v>25</v>
      </c>
    </row>
    <row r="804" spans="2:5">
      <c r="B804" s="8" t="s">
        <v>1047</v>
      </c>
      <c r="C804" s="8">
        <v>0</v>
      </c>
      <c r="D804" s="8" t="s">
        <v>1</v>
      </c>
      <c r="E804" s="8" t="s">
        <v>25</v>
      </c>
    </row>
    <row r="805" spans="2:5">
      <c r="B805" s="8" t="s">
        <v>1369</v>
      </c>
      <c r="C805" s="8">
        <v>0</v>
      </c>
      <c r="D805" s="8" t="s">
        <v>1</v>
      </c>
      <c r="E805" s="8" t="s">
        <v>25</v>
      </c>
    </row>
    <row r="806" spans="2:5">
      <c r="B806" s="8" t="s">
        <v>1117</v>
      </c>
      <c r="C806" s="8">
        <v>0</v>
      </c>
      <c r="D806" s="8" t="s">
        <v>1</v>
      </c>
      <c r="E806" s="8" t="s">
        <v>25</v>
      </c>
    </row>
    <row r="807" spans="2:5">
      <c r="B807" s="8" t="s">
        <v>1263</v>
      </c>
      <c r="C807" s="8">
        <v>0</v>
      </c>
      <c r="D807" s="8" t="s">
        <v>1</v>
      </c>
      <c r="E807" s="8" t="s">
        <v>25</v>
      </c>
    </row>
    <row r="808" spans="2:5">
      <c r="B808" s="8" t="s">
        <v>1107</v>
      </c>
      <c r="C808" s="8">
        <v>0</v>
      </c>
      <c r="D808" s="8" t="s">
        <v>1</v>
      </c>
      <c r="E808" s="8" t="s">
        <v>25</v>
      </c>
    </row>
    <row r="809" spans="2:5">
      <c r="B809" s="8" t="s">
        <v>1050</v>
      </c>
      <c r="C809" s="8">
        <v>0</v>
      </c>
      <c r="D809" s="8" t="s">
        <v>1</v>
      </c>
      <c r="E809" s="8" t="s">
        <v>25</v>
      </c>
    </row>
    <row r="810" spans="2:5">
      <c r="B810" s="8" t="s">
        <v>1074</v>
      </c>
      <c r="C810" s="8">
        <v>0</v>
      </c>
      <c r="D810" s="8" t="s">
        <v>1</v>
      </c>
      <c r="E810" s="8" t="s">
        <v>25</v>
      </c>
    </row>
    <row r="811" spans="2:5">
      <c r="B811" s="8" t="s">
        <v>1157</v>
      </c>
      <c r="C811" s="8">
        <v>0</v>
      </c>
      <c r="D811" s="8" t="s">
        <v>1</v>
      </c>
      <c r="E811" s="8" t="s">
        <v>25</v>
      </c>
    </row>
    <row r="812" spans="2:5">
      <c r="B812" s="8" t="s">
        <v>1017</v>
      </c>
      <c r="C812" s="8">
        <v>0</v>
      </c>
      <c r="D812" s="8" t="s">
        <v>1</v>
      </c>
      <c r="E812" s="8" t="s">
        <v>25</v>
      </c>
    </row>
    <row r="813" spans="2:5">
      <c r="B813" s="8" t="s">
        <v>1055</v>
      </c>
      <c r="C813" s="8">
        <v>0</v>
      </c>
      <c r="D813" s="8" t="s">
        <v>1</v>
      </c>
      <c r="E813" s="8" t="s">
        <v>25</v>
      </c>
    </row>
    <row r="814" spans="2:5">
      <c r="B814" s="8" t="s">
        <v>1204</v>
      </c>
      <c r="C814" s="8">
        <v>0</v>
      </c>
      <c r="D814" s="8" t="s">
        <v>1</v>
      </c>
      <c r="E814" s="8" t="s">
        <v>25</v>
      </c>
    </row>
    <row r="815" spans="2:5">
      <c r="B815" s="8" t="s">
        <v>1370</v>
      </c>
      <c r="C815" s="8">
        <v>0</v>
      </c>
      <c r="D815" s="8" t="s">
        <v>1</v>
      </c>
      <c r="E815" s="8" t="s">
        <v>25</v>
      </c>
    </row>
    <row r="816" spans="2:5">
      <c r="B816" s="8" t="s">
        <v>1184</v>
      </c>
      <c r="C816" s="8">
        <v>0</v>
      </c>
      <c r="D816" s="8" t="s">
        <v>1</v>
      </c>
      <c r="E816" s="8" t="s">
        <v>25</v>
      </c>
    </row>
    <row r="817" spans="2:5">
      <c r="B817" s="8" t="s">
        <v>1371</v>
      </c>
      <c r="C817" s="8">
        <v>0</v>
      </c>
      <c r="D817" s="8" t="s">
        <v>1</v>
      </c>
      <c r="E817" s="8" t="s">
        <v>25</v>
      </c>
    </row>
    <row r="818" spans="2:5">
      <c r="B818" s="8" t="s">
        <v>1199</v>
      </c>
      <c r="C818" s="8">
        <v>0</v>
      </c>
      <c r="D818" s="8" t="s">
        <v>1</v>
      </c>
      <c r="E818" s="8" t="s">
        <v>25</v>
      </c>
    </row>
    <row r="819" spans="2:5">
      <c r="B819" s="8" t="s">
        <v>1168</v>
      </c>
      <c r="C819" s="8">
        <v>0</v>
      </c>
      <c r="D819" s="8" t="s">
        <v>1</v>
      </c>
      <c r="E819" s="8" t="s">
        <v>25</v>
      </c>
    </row>
    <row r="820" spans="2:5">
      <c r="B820" s="8" t="s">
        <v>1231</v>
      </c>
      <c r="C820" s="8">
        <v>0</v>
      </c>
      <c r="D820" s="8" t="s">
        <v>1</v>
      </c>
      <c r="E820" s="8" t="s">
        <v>25</v>
      </c>
    </row>
    <row r="821" spans="2:5">
      <c r="B821" s="8" t="s">
        <v>1090</v>
      </c>
      <c r="C821" s="8">
        <v>0</v>
      </c>
      <c r="D821" s="8" t="s">
        <v>1</v>
      </c>
      <c r="E821" s="8" t="s">
        <v>25</v>
      </c>
    </row>
    <row r="822" spans="2:5">
      <c r="B822" s="8" t="s">
        <v>1125</v>
      </c>
      <c r="C822" s="8">
        <v>0</v>
      </c>
      <c r="D822" s="8" t="s">
        <v>1</v>
      </c>
      <c r="E822" s="8" t="s">
        <v>25</v>
      </c>
    </row>
    <row r="823" spans="2:5">
      <c r="B823" s="8" t="s">
        <v>1138</v>
      </c>
      <c r="C823" s="8">
        <v>0</v>
      </c>
      <c r="D823" s="8" t="s">
        <v>1</v>
      </c>
      <c r="E823" s="8" t="s">
        <v>25</v>
      </c>
    </row>
    <row r="824" spans="2:5">
      <c r="B824" s="8" t="s">
        <v>1219</v>
      </c>
      <c r="C824" s="8">
        <v>0</v>
      </c>
      <c r="D824" s="8" t="s">
        <v>1</v>
      </c>
      <c r="E824" s="8" t="s">
        <v>25</v>
      </c>
    </row>
    <row r="825" spans="2:5">
      <c r="B825" s="8" t="s">
        <v>1264</v>
      </c>
      <c r="C825" s="8">
        <v>0</v>
      </c>
      <c r="D825" s="8" t="s">
        <v>1</v>
      </c>
      <c r="E825" s="8" t="s">
        <v>25</v>
      </c>
    </row>
    <row r="826" spans="2:5">
      <c r="B826" s="8" t="s">
        <v>1373</v>
      </c>
      <c r="C826" s="8">
        <v>0</v>
      </c>
      <c r="D826" s="8" t="s">
        <v>1</v>
      </c>
      <c r="E826" s="8" t="s">
        <v>25</v>
      </c>
    </row>
    <row r="827" spans="2:5">
      <c r="B827" s="8" t="s">
        <v>1282</v>
      </c>
      <c r="C827" s="8">
        <v>0</v>
      </c>
      <c r="D827" s="8" t="s">
        <v>1</v>
      </c>
      <c r="E827" s="8" t="s">
        <v>25</v>
      </c>
    </row>
    <row r="828" spans="2:5">
      <c r="B828" s="8" t="s">
        <v>1152</v>
      </c>
      <c r="C828" s="8">
        <v>0</v>
      </c>
      <c r="D828" s="8" t="s">
        <v>1</v>
      </c>
      <c r="E828" s="8" t="s">
        <v>25</v>
      </c>
    </row>
    <row r="829" spans="2:5">
      <c r="B829" s="8" t="s">
        <v>1140</v>
      </c>
      <c r="C829" s="8">
        <v>0</v>
      </c>
      <c r="D829" s="8" t="s">
        <v>1</v>
      </c>
      <c r="E829" s="8" t="s">
        <v>25</v>
      </c>
    </row>
    <row r="830" spans="2:5">
      <c r="B830" s="8" t="s">
        <v>1196</v>
      </c>
      <c r="C830" s="8">
        <v>0</v>
      </c>
      <c r="D830" s="8" t="s">
        <v>1</v>
      </c>
      <c r="E830" s="8" t="s">
        <v>25</v>
      </c>
    </row>
    <row r="831" spans="2:5">
      <c r="B831" s="8" t="s">
        <v>1252</v>
      </c>
      <c r="C831" s="8">
        <v>0</v>
      </c>
      <c r="D831" s="8" t="s">
        <v>1</v>
      </c>
      <c r="E831" s="8" t="s">
        <v>25</v>
      </c>
    </row>
    <row r="832" spans="2:5">
      <c r="B832" s="8" t="s">
        <v>1268</v>
      </c>
      <c r="C832" s="8">
        <v>0</v>
      </c>
      <c r="D832" s="8" t="s">
        <v>1</v>
      </c>
      <c r="E832" s="8" t="s">
        <v>25</v>
      </c>
    </row>
    <row r="833" spans="2:5">
      <c r="B833" s="8" t="s">
        <v>1276</v>
      </c>
      <c r="C833" s="8">
        <v>0</v>
      </c>
      <c r="D833" s="8" t="s">
        <v>1</v>
      </c>
      <c r="E833" s="8" t="s">
        <v>25</v>
      </c>
    </row>
    <row r="834" spans="2:5">
      <c r="B834" s="8" t="s">
        <v>1374</v>
      </c>
      <c r="C834" s="8">
        <v>0</v>
      </c>
      <c r="D834" s="8" t="s">
        <v>1</v>
      </c>
      <c r="E834" s="8" t="s">
        <v>25</v>
      </c>
    </row>
    <row r="835" spans="2:5">
      <c r="B835" s="8" t="s">
        <v>1166</v>
      </c>
      <c r="C835" s="8">
        <v>0</v>
      </c>
      <c r="D835" s="8" t="s">
        <v>1</v>
      </c>
      <c r="E835" s="8" t="s">
        <v>25</v>
      </c>
    </row>
    <row r="836" spans="2:5">
      <c r="B836" s="8" t="s">
        <v>1220</v>
      </c>
      <c r="C836" s="8">
        <v>0</v>
      </c>
      <c r="D836" s="8" t="s">
        <v>1</v>
      </c>
      <c r="E836" s="8" t="s">
        <v>25</v>
      </c>
    </row>
    <row r="837" spans="2:5">
      <c r="B837" s="8" t="s">
        <v>1279</v>
      </c>
      <c r="C837" s="8">
        <v>0</v>
      </c>
      <c r="D837" s="8" t="s">
        <v>1</v>
      </c>
      <c r="E837" s="8" t="s">
        <v>25</v>
      </c>
    </row>
    <row r="838" spans="2:5">
      <c r="B838" s="8" t="s">
        <v>1277</v>
      </c>
      <c r="C838" s="8">
        <v>0</v>
      </c>
      <c r="D838" s="8" t="s">
        <v>1</v>
      </c>
      <c r="E838" s="8" t="s">
        <v>25</v>
      </c>
    </row>
    <row r="839" spans="2:5">
      <c r="B839" s="8" t="s">
        <v>1238</v>
      </c>
      <c r="C839" s="8">
        <v>0</v>
      </c>
      <c r="D839" s="8" t="s">
        <v>1</v>
      </c>
      <c r="E839" s="8" t="s">
        <v>25</v>
      </c>
    </row>
    <row r="840" spans="2:5">
      <c r="B840" s="8" t="s">
        <v>1189</v>
      </c>
      <c r="C840" s="8">
        <v>0</v>
      </c>
      <c r="D840" s="8" t="s">
        <v>1</v>
      </c>
      <c r="E840" s="8" t="s">
        <v>25</v>
      </c>
    </row>
    <row r="841" spans="2:5">
      <c r="B841" s="8" t="s">
        <v>1269</v>
      </c>
      <c r="C841" s="8">
        <v>0</v>
      </c>
      <c r="D841" s="8" t="s">
        <v>1</v>
      </c>
      <c r="E841" s="8" t="s">
        <v>25</v>
      </c>
    </row>
    <row r="842" spans="2:5">
      <c r="B842" s="8" t="s">
        <v>1127</v>
      </c>
      <c r="C842" s="8">
        <v>0</v>
      </c>
      <c r="D842" s="8" t="s">
        <v>1</v>
      </c>
      <c r="E842" s="8" t="s">
        <v>25</v>
      </c>
    </row>
    <row r="843" spans="2:5">
      <c r="B843" s="8" t="s">
        <v>1376</v>
      </c>
      <c r="C843" s="8">
        <v>0</v>
      </c>
      <c r="D843" s="8" t="s">
        <v>1</v>
      </c>
      <c r="E843" s="8" t="s">
        <v>25</v>
      </c>
    </row>
    <row r="844" spans="2:5">
      <c r="B844" s="8" t="s">
        <v>1278</v>
      </c>
      <c r="C844" s="8">
        <v>0</v>
      </c>
      <c r="D844" s="8" t="s">
        <v>1</v>
      </c>
      <c r="E844" s="8" t="s">
        <v>25</v>
      </c>
    </row>
    <row r="845" spans="2:5">
      <c r="B845" s="8" t="s">
        <v>1377</v>
      </c>
      <c r="C845" s="8">
        <v>0</v>
      </c>
      <c r="D845" s="8" t="s">
        <v>1</v>
      </c>
      <c r="E845" s="8" t="s">
        <v>25</v>
      </c>
    </row>
    <row r="846" spans="2:5">
      <c r="B846" s="8" t="s">
        <v>1260</v>
      </c>
      <c r="C846" s="8">
        <v>0</v>
      </c>
      <c r="D846" s="8" t="s">
        <v>1</v>
      </c>
      <c r="E846" s="8" t="s">
        <v>25</v>
      </c>
    </row>
    <row r="847" spans="2:5">
      <c r="B847" s="8" t="s">
        <v>1200</v>
      </c>
      <c r="C847" s="8">
        <v>0</v>
      </c>
      <c r="D847" s="8" t="s">
        <v>1</v>
      </c>
      <c r="E847" s="8" t="s">
        <v>25</v>
      </c>
    </row>
    <row r="848" spans="2:5">
      <c r="B848" s="8" t="s">
        <v>1378</v>
      </c>
      <c r="C848" s="8">
        <v>0</v>
      </c>
      <c r="D848" s="8" t="s">
        <v>1</v>
      </c>
      <c r="E848" s="8" t="s">
        <v>25</v>
      </c>
    </row>
    <row r="849" spans="2:5">
      <c r="B849" s="8" t="s">
        <v>1379</v>
      </c>
      <c r="C849" s="8">
        <v>0</v>
      </c>
      <c r="D849" s="8" t="s">
        <v>1</v>
      </c>
      <c r="E849" s="8" t="s">
        <v>25</v>
      </c>
    </row>
    <row r="850" spans="2:5">
      <c r="B850" s="8" t="s">
        <v>1259</v>
      </c>
      <c r="C850" s="8">
        <v>0</v>
      </c>
      <c r="D850" s="8" t="s">
        <v>1</v>
      </c>
      <c r="E850" s="8" t="s">
        <v>25</v>
      </c>
    </row>
    <row r="851" spans="2:5">
      <c r="B851" s="8" t="s">
        <v>1153</v>
      </c>
      <c r="C851" s="8">
        <v>0</v>
      </c>
      <c r="D851" s="8" t="s">
        <v>1</v>
      </c>
      <c r="E851" s="8" t="s">
        <v>25</v>
      </c>
    </row>
    <row r="852" spans="2:5">
      <c r="B852" s="8" t="s">
        <v>1225</v>
      </c>
      <c r="C852" s="8">
        <v>0</v>
      </c>
      <c r="D852" s="8" t="s">
        <v>1</v>
      </c>
      <c r="E852" s="8" t="s">
        <v>25</v>
      </c>
    </row>
    <row r="853" spans="2:5">
      <c r="B853" s="8" t="s">
        <v>1154</v>
      </c>
      <c r="C853" s="8">
        <v>0</v>
      </c>
      <c r="D853" s="8" t="s">
        <v>1</v>
      </c>
      <c r="E853" s="8" t="s">
        <v>25</v>
      </c>
    </row>
    <row r="854" spans="2:5">
      <c r="B854" s="8" t="s">
        <v>1381</v>
      </c>
      <c r="C854" s="8">
        <v>0</v>
      </c>
      <c r="D854" s="8" t="s">
        <v>1</v>
      </c>
      <c r="E854" s="8" t="s">
        <v>25</v>
      </c>
    </row>
    <row r="855" spans="2:5">
      <c r="B855" s="8" t="s">
        <v>1382</v>
      </c>
      <c r="C855" s="8">
        <v>0</v>
      </c>
      <c r="D855" s="8" t="s">
        <v>1</v>
      </c>
      <c r="E855" s="8" t="s">
        <v>25</v>
      </c>
    </row>
    <row r="856" spans="2:5">
      <c r="B856" s="8" t="s">
        <v>1383</v>
      </c>
      <c r="C856" s="8">
        <v>0</v>
      </c>
      <c r="D856" s="8" t="s">
        <v>1</v>
      </c>
      <c r="E856" s="8" t="s">
        <v>25</v>
      </c>
    </row>
    <row r="857" spans="2:5">
      <c r="B857" s="8" t="s">
        <v>1384</v>
      </c>
      <c r="C857" s="8">
        <v>0</v>
      </c>
      <c r="D857" s="8" t="s">
        <v>1</v>
      </c>
      <c r="E857" s="8" t="s">
        <v>25</v>
      </c>
    </row>
    <row r="858" spans="2:5">
      <c r="B858" s="8" t="s">
        <v>1158</v>
      </c>
      <c r="C858" s="8">
        <v>0</v>
      </c>
      <c r="D858" s="8" t="s">
        <v>1</v>
      </c>
      <c r="E858" s="8" t="s">
        <v>25</v>
      </c>
    </row>
    <row r="859" spans="2:5">
      <c r="B859" s="8" t="s">
        <v>1385</v>
      </c>
      <c r="C859" s="8">
        <v>0</v>
      </c>
      <c r="D859" s="8" t="s">
        <v>1</v>
      </c>
      <c r="E859" s="8" t="s">
        <v>25</v>
      </c>
    </row>
    <row r="860" spans="2:5">
      <c r="B860" s="8" t="s">
        <v>1386</v>
      </c>
      <c r="C860" s="8">
        <v>0</v>
      </c>
      <c r="D860" s="8" t="s">
        <v>1</v>
      </c>
      <c r="E860" s="8" t="s">
        <v>25</v>
      </c>
    </row>
    <row r="861" spans="2:5">
      <c r="B861" s="8" t="s">
        <v>1387</v>
      </c>
      <c r="C861" s="8">
        <v>0</v>
      </c>
      <c r="D861" s="8" t="s">
        <v>1</v>
      </c>
      <c r="E861" s="8" t="s">
        <v>25</v>
      </c>
    </row>
    <row r="862" spans="2:5">
      <c r="B862" s="8" t="s">
        <v>1212</v>
      </c>
      <c r="C862" s="8">
        <v>0</v>
      </c>
      <c r="D862" s="8" t="s">
        <v>1</v>
      </c>
      <c r="E862" s="8" t="s">
        <v>25</v>
      </c>
    </row>
    <row r="863" spans="2:5">
      <c r="B863" s="8" t="s">
        <v>1388</v>
      </c>
      <c r="C863" s="8">
        <v>0</v>
      </c>
      <c r="D863" s="8" t="s">
        <v>1</v>
      </c>
      <c r="E863" s="8" t="s">
        <v>25</v>
      </c>
    </row>
    <row r="864" spans="2:5">
      <c r="B864" s="8" t="s">
        <v>1205</v>
      </c>
      <c r="C864" s="8">
        <v>0</v>
      </c>
      <c r="D864" s="8" t="s">
        <v>1</v>
      </c>
      <c r="E864" s="8" t="s">
        <v>25</v>
      </c>
    </row>
    <row r="865" spans="2:5">
      <c r="B865" s="8" t="s">
        <v>1389</v>
      </c>
      <c r="C865" s="8">
        <v>0</v>
      </c>
      <c r="D865" s="8" t="s">
        <v>1</v>
      </c>
      <c r="E865" s="8" t="s">
        <v>25</v>
      </c>
    </row>
    <row r="866" spans="2:5">
      <c r="B866" s="8" t="s">
        <v>1187</v>
      </c>
      <c r="C866" s="8">
        <v>0</v>
      </c>
      <c r="D866" s="8" t="s">
        <v>1</v>
      </c>
      <c r="E866" s="8" t="s">
        <v>25</v>
      </c>
    </row>
    <row r="867" spans="2:5">
      <c r="B867" s="8" t="s">
        <v>1177</v>
      </c>
      <c r="C867" s="8">
        <v>0</v>
      </c>
      <c r="D867" s="8" t="s">
        <v>1</v>
      </c>
      <c r="E867" s="8" t="s">
        <v>25</v>
      </c>
    </row>
    <row r="868" spans="2:5">
      <c r="B868" s="8" t="s">
        <v>1390</v>
      </c>
      <c r="C868" s="8">
        <v>0</v>
      </c>
      <c r="D868" s="8" t="s">
        <v>1</v>
      </c>
      <c r="E868" s="8" t="s">
        <v>25</v>
      </c>
    </row>
    <row r="869" spans="2:5">
      <c r="B869" s="8" t="s">
        <v>1391</v>
      </c>
      <c r="C869" s="8">
        <v>0</v>
      </c>
      <c r="D869" s="8" t="s">
        <v>1</v>
      </c>
      <c r="E869" s="8" t="s">
        <v>25</v>
      </c>
    </row>
    <row r="870" spans="2:5">
      <c r="B870" s="8" t="s">
        <v>1392</v>
      </c>
      <c r="C870" s="8">
        <v>0</v>
      </c>
      <c r="D870" s="8" t="s">
        <v>1</v>
      </c>
      <c r="E870" s="8" t="s">
        <v>25</v>
      </c>
    </row>
    <row r="871" spans="2:5">
      <c r="B871" s="8" t="s">
        <v>1393</v>
      </c>
      <c r="C871" s="8">
        <v>0</v>
      </c>
      <c r="D871" s="8" t="s">
        <v>1</v>
      </c>
      <c r="E871" s="8" t="s">
        <v>25</v>
      </c>
    </row>
    <row r="872" spans="2:5">
      <c r="B872" s="8" t="s">
        <v>1394</v>
      </c>
      <c r="C872" s="8">
        <v>0</v>
      </c>
      <c r="D872" s="8" t="s">
        <v>1</v>
      </c>
      <c r="E872" s="8" t="s">
        <v>25</v>
      </c>
    </row>
    <row r="873" spans="2:5">
      <c r="B873" s="8" t="s">
        <v>1255</v>
      </c>
      <c r="C873" s="8">
        <v>0</v>
      </c>
      <c r="D873" s="8" t="s">
        <v>1</v>
      </c>
      <c r="E873" s="8" t="s">
        <v>25</v>
      </c>
    </row>
    <row r="874" spans="2:5">
      <c r="B874" s="8" t="s">
        <v>1136</v>
      </c>
      <c r="C874" s="8">
        <v>0</v>
      </c>
      <c r="D874" s="8" t="s">
        <v>1</v>
      </c>
      <c r="E874" s="8" t="s">
        <v>25</v>
      </c>
    </row>
    <row r="875" spans="2:5">
      <c r="B875" s="8" t="s">
        <v>1194</v>
      </c>
      <c r="C875" s="8">
        <v>0</v>
      </c>
      <c r="D875" s="8" t="s">
        <v>1</v>
      </c>
      <c r="E875" s="8" t="s">
        <v>25</v>
      </c>
    </row>
    <row r="876" spans="2:5">
      <c r="B876" s="8" t="s">
        <v>1395</v>
      </c>
      <c r="C876" s="8">
        <v>0</v>
      </c>
      <c r="D876" s="8" t="s">
        <v>1</v>
      </c>
      <c r="E876" s="8" t="s">
        <v>25</v>
      </c>
    </row>
    <row r="877" spans="2:5">
      <c r="B877" s="8" t="s">
        <v>1396</v>
      </c>
      <c r="C877" s="8">
        <v>0</v>
      </c>
      <c r="D877" s="8" t="s">
        <v>1</v>
      </c>
      <c r="E877" s="8" t="s">
        <v>25</v>
      </c>
    </row>
    <row r="878" spans="2:5">
      <c r="B878" s="8" t="s">
        <v>1236</v>
      </c>
      <c r="C878" s="8">
        <v>0</v>
      </c>
      <c r="D878" s="8" t="s">
        <v>1</v>
      </c>
      <c r="E878" s="8" t="s">
        <v>25</v>
      </c>
    </row>
    <row r="879" spans="2:5">
      <c r="B879" s="8" t="s">
        <v>1165</v>
      </c>
      <c r="C879" s="8">
        <v>0</v>
      </c>
      <c r="D879" s="8" t="s">
        <v>1</v>
      </c>
      <c r="E879" s="8" t="s">
        <v>25</v>
      </c>
    </row>
    <row r="880" spans="2:5">
      <c r="B880" s="8" t="s">
        <v>1397</v>
      </c>
      <c r="C880" s="8">
        <v>0</v>
      </c>
      <c r="D880" s="8" t="s">
        <v>1</v>
      </c>
      <c r="E880" s="8" t="s">
        <v>25</v>
      </c>
    </row>
    <row r="881" spans="2:5">
      <c r="B881" s="8" t="s">
        <v>1398</v>
      </c>
      <c r="C881" s="8">
        <v>0</v>
      </c>
      <c r="D881" s="8" t="s">
        <v>1</v>
      </c>
      <c r="E881" s="8" t="s">
        <v>25</v>
      </c>
    </row>
    <row r="882" spans="2:5">
      <c r="B882" s="8" t="s">
        <v>1399</v>
      </c>
      <c r="C882" s="8">
        <v>0</v>
      </c>
      <c r="D882" s="8" t="s">
        <v>1</v>
      </c>
      <c r="E882" s="8" t="s">
        <v>25</v>
      </c>
    </row>
    <row r="883" spans="2:5">
      <c r="B883" s="8" t="s">
        <v>1400</v>
      </c>
      <c r="C883" s="8">
        <v>0</v>
      </c>
      <c r="D883" s="8" t="s">
        <v>1</v>
      </c>
      <c r="E883" s="8" t="s">
        <v>25</v>
      </c>
    </row>
    <row r="884" spans="2:5">
      <c r="B884" s="8" t="s">
        <v>1401</v>
      </c>
      <c r="C884" s="8">
        <v>0</v>
      </c>
      <c r="D884" s="8" t="s">
        <v>1</v>
      </c>
      <c r="E884" s="8" t="s">
        <v>25</v>
      </c>
    </row>
    <row r="885" spans="2:5">
      <c r="B885" s="8" t="s">
        <v>1267</v>
      </c>
      <c r="C885" s="8">
        <v>0</v>
      </c>
      <c r="D885" s="8" t="s">
        <v>1</v>
      </c>
      <c r="E885" s="8" t="s">
        <v>25</v>
      </c>
    </row>
    <row r="886" spans="2:5">
      <c r="B886" s="8" t="s">
        <v>1402</v>
      </c>
      <c r="C886" s="8">
        <v>0</v>
      </c>
      <c r="D886" s="8" t="s">
        <v>1</v>
      </c>
      <c r="E886" s="8" t="s">
        <v>25</v>
      </c>
    </row>
    <row r="887" spans="2:5">
      <c r="B887" s="8" t="s">
        <v>1201</v>
      </c>
      <c r="C887" s="8">
        <v>0</v>
      </c>
      <c r="D887" s="8" t="s">
        <v>1</v>
      </c>
      <c r="E887" s="8" t="s">
        <v>25</v>
      </c>
    </row>
    <row r="888" spans="2:5">
      <c r="B888" s="8" t="s">
        <v>1091</v>
      </c>
      <c r="C888" s="8">
        <v>0</v>
      </c>
      <c r="D888" s="8" t="s">
        <v>1</v>
      </c>
      <c r="E888" s="8" t="s">
        <v>25</v>
      </c>
    </row>
    <row r="889" spans="2:5">
      <c r="B889" s="8" t="s">
        <v>1191</v>
      </c>
      <c r="C889" s="8">
        <v>0</v>
      </c>
      <c r="D889" s="8" t="s">
        <v>1</v>
      </c>
      <c r="E889" s="8" t="s">
        <v>25</v>
      </c>
    </row>
    <row r="890" spans="2:5">
      <c r="B890" s="8" t="s">
        <v>1171</v>
      </c>
      <c r="C890" s="8">
        <v>0</v>
      </c>
      <c r="D890" s="8" t="s">
        <v>1</v>
      </c>
      <c r="E890" s="8" t="s">
        <v>25</v>
      </c>
    </row>
    <row r="891" spans="2:5">
      <c r="B891" s="8" t="s">
        <v>1190</v>
      </c>
      <c r="C891" s="8">
        <v>0</v>
      </c>
      <c r="D891" s="8" t="s">
        <v>1</v>
      </c>
      <c r="E891" s="8" t="s">
        <v>25</v>
      </c>
    </row>
    <row r="892" spans="2:5">
      <c r="B892" s="8" t="s">
        <v>1404</v>
      </c>
      <c r="C892" s="8">
        <v>0</v>
      </c>
      <c r="D892" s="8" t="s">
        <v>1</v>
      </c>
      <c r="E892" s="8" t="s">
        <v>25</v>
      </c>
    </row>
    <row r="893" spans="2:5">
      <c r="B893" s="8" t="s">
        <v>1226</v>
      </c>
      <c r="C893" s="8">
        <v>0</v>
      </c>
      <c r="D893" s="8" t="s">
        <v>1</v>
      </c>
      <c r="E893" s="8" t="s">
        <v>25</v>
      </c>
    </row>
    <row r="894" spans="2:5">
      <c r="B894" s="8" t="s">
        <v>1405</v>
      </c>
      <c r="C894" s="8">
        <v>0</v>
      </c>
      <c r="D894" s="8" t="s">
        <v>1</v>
      </c>
      <c r="E894" s="8" t="s">
        <v>25</v>
      </c>
    </row>
    <row r="895" spans="2:5">
      <c r="B895" s="8" t="s">
        <v>1406</v>
      </c>
      <c r="C895" s="8">
        <v>0</v>
      </c>
      <c r="D895" s="8" t="s">
        <v>1</v>
      </c>
      <c r="E895" s="8" t="s">
        <v>25</v>
      </c>
    </row>
    <row r="896" spans="2:5">
      <c r="B896" s="8" t="s">
        <v>1235</v>
      </c>
      <c r="C896" s="8">
        <v>0</v>
      </c>
      <c r="D896" s="8" t="s">
        <v>1</v>
      </c>
      <c r="E896" s="8" t="s">
        <v>25</v>
      </c>
    </row>
    <row r="897" spans="2:5">
      <c r="B897" s="8" t="s">
        <v>1407</v>
      </c>
      <c r="C897" s="8">
        <v>0</v>
      </c>
      <c r="D897" s="8" t="s">
        <v>1</v>
      </c>
      <c r="E897" s="8" t="s">
        <v>25</v>
      </c>
    </row>
    <row r="898" spans="2:5">
      <c r="B898" s="8" t="s">
        <v>1408</v>
      </c>
      <c r="C898" s="8">
        <v>0</v>
      </c>
      <c r="D898" s="8" t="s">
        <v>1</v>
      </c>
      <c r="E898" s="8" t="s">
        <v>25</v>
      </c>
    </row>
    <row r="899" spans="2:5">
      <c r="B899" s="8" t="s">
        <v>1409</v>
      </c>
      <c r="C899" s="8">
        <v>0</v>
      </c>
      <c r="D899" s="8" t="s">
        <v>1</v>
      </c>
      <c r="E899" s="8" t="s">
        <v>25</v>
      </c>
    </row>
    <row r="900" spans="2:5">
      <c r="B900" s="8" t="s">
        <v>1410</v>
      </c>
      <c r="C900" s="8">
        <v>0</v>
      </c>
      <c r="D900" s="8" t="s">
        <v>1</v>
      </c>
      <c r="E900" s="8" t="s">
        <v>25</v>
      </c>
    </row>
    <row r="901" spans="2:5">
      <c r="B901" s="8" t="s">
        <v>1411</v>
      </c>
      <c r="C901" s="8">
        <v>0</v>
      </c>
      <c r="D901" s="8" t="s">
        <v>1</v>
      </c>
      <c r="E901" s="8" t="s">
        <v>25</v>
      </c>
    </row>
    <row r="902" spans="2:5">
      <c r="B902" s="8" t="s">
        <v>1412</v>
      </c>
      <c r="C902" s="8">
        <v>0</v>
      </c>
      <c r="D902" s="8" t="s">
        <v>1</v>
      </c>
      <c r="E902" s="8" t="s">
        <v>25</v>
      </c>
    </row>
    <row r="903" spans="2:5">
      <c r="B903" s="8" t="s">
        <v>1193</v>
      </c>
      <c r="C903" s="8">
        <v>0</v>
      </c>
      <c r="D903" s="8" t="s">
        <v>1</v>
      </c>
      <c r="E903" s="8" t="s">
        <v>25</v>
      </c>
    </row>
    <row r="904" spans="2:5">
      <c r="B904" s="8" t="s">
        <v>1413</v>
      </c>
      <c r="C904" s="8">
        <v>0</v>
      </c>
      <c r="D904" s="8" t="s">
        <v>1</v>
      </c>
      <c r="E904" s="8" t="s">
        <v>25</v>
      </c>
    </row>
    <row r="905" spans="2:5">
      <c r="B905" s="8" t="s">
        <v>1414</v>
      </c>
      <c r="C905" s="8">
        <v>0</v>
      </c>
      <c r="D905" s="8" t="s">
        <v>1</v>
      </c>
      <c r="E905" s="8" t="s">
        <v>25</v>
      </c>
    </row>
    <row r="906" spans="2:5">
      <c r="B906" s="8" t="s">
        <v>1415</v>
      </c>
      <c r="C906" s="8">
        <v>0</v>
      </c>
      <c r="D906" s="8" t="s">
        <v>1</v>
      </c>
      <c r="E906" s="8" t="s">
        <v>25</v>
      </c>
    </row>
    <row r="907" spans="2:5">
      <c r="B907" s="8" t="s">
        <v>1416</v>
      </c>
      <c r="C907" s="8">
        <v>0</v>
      </c>
      <c r="D907" s="8" t="s">
        <v>1</v>
      </c>
      <c r="E907" s="8" t="s">
        <v>25</v>
      </c>
    </row>
    <row r="908" spans="2:5">
      <c r="B908" s="8" t="s">
        <v>1167</v>
      </c>
      <c r="C908" s="8">
        <v>0</v>
      </c>
      <c r="D908" s="8" t="s">
        <v>1</v>
      </c>
      <c r="E908" s="8" t="s">
        <v>25</v>
      </c>
    </row>
    <row r="909" spans="2:5">
      <c r="B909" s="8" t="s">
        <v>1417</v>
      </c>
      <c r="C909" s="8">
        <v>0</v>
      </c>
      <c r="D909" s="8" t="s">
        <v>1</v>
      </c>
      <c r="E909" s="8" t="s">
        <v>25</v>
      </c>
    </row>
    <row r="910" spans="2:5">
      <c r="B910" s="8" t="s">
        <v>1418</v>
      </c>
      <c r="C910" s="8">
        <v>0</v>
      </c>
      <c r="D910" s="8" t="s">
        <v>1</v>
      </c>
      <c r="E910" s="8" t="s">
        <v>25</v>
      </c>
    </row>
    <row r="911" spans="2:5">
      <c r="B911" s="8" t="s">
        <v>1419</v>
      </c>
      <c r="C911" s="8">
        <v>0</v>
      </c>
      <c r="D911" s="8" t="s">
        <v>1</v>
      </c>
      <c r="E911" s="8" t="s">
        <v>25</v>
      </c>
    </row>
    <row r="912" spans="2:5">
      <c r="B912" s="8" t="s">
        <v>1420</v>
      </c>
      <c r="C912" s="8">
        <v>0</v>
      </c>
      <c r="D912" s="8" t="s">
        <v>1</v>
      </c>
      <c r="E912" s="8" t="s">
        <v>25</v>
      </c>
    </row>
    <row r="913" spans="2:5">
      <c r="B913" s="8" t="s">
        <v>1265</v>
      </c>
      <c r="C913" s="8">
        <v>0</v>
      </c>
      <c r="D913" s="8" t="s">
        <v>1</v>
      </c>
      <c r="E913" s="8" t="s">
        <v>25</v>
      </c>
    </row>
    <row r="914" spans="2:5">
      <c r="B914" s="8" t="s">
        <v>1155</v>
      </c>
      <c r="C914" s="8">
        <v>0</v>
      </c>
      <c r="D914" s="8" t="s">
        <v>1</v>
      </c>
      <c r="E914" s="8" t="s">
        <v>25</v>
      </c>
    </row>
    <row r="915" spans="2:5">
      <c r="B915" s="8" t="s">
        <v>1421</v>
      </c>
      <c r="C915" s="8">
        <v>0</v>
      </c>
      <c r="D915" s="8" t="s">
        <v>1</v>
      </c>
      <c r="E915" s="8" t="s">
        <v>25</v>
      </c>
    </row>
    <row r="916" spans="2:5">
      <c r="B916" s="8" t="s">
        <v>1281</v>
      </c>
      <c r="C916" s="8">
        <v>0</v>
      </c>
      <c r="D916" s="8" t="s">
        <v>1</v>
      </c>
      <c r="E916" s="8" t="s">
        <v>25</v>
      </c>
    </row>
    <row r="917" spans="2:5">
      <c r="B917" s="8" t="s">
        <v>1422</v>
      </c>
      <c r="C917" s="8">
        <v>0</v>
      </c>
      <c r="D917" s="8" t="s">
        <v>1</v>
      </c>
      <c r="E917" s="8" t="s">
        <v>25</v>
      </c>
    </row>
    <row r="918" spans="2:5">
      <c r="B918" s="8" t="s">
        <v>1227</v>
      </c>
      <c r="C918" s="8">
        <v>0</v>
      </c>
      <c r="D918" s="8" t="s">
        <v>1</v>
      </c>
      <c r="E918" s="8" t="s">
        <v>25</v>
      </c>
    </row>
    <row r="919" spans="2:5">
      <c r="B919" s="8" t="s">
        <v>1195</v>
      </c>
      <c r="C919" s="8">
        <v>0</v>
      </c>
      <c r="D919" s="8" t="s">
        <v>1</v>
      </c>
      <c r="E919" s="8" t="s">
        <v>25</v>
      </c>
    </row>
    <row r="920" spans="2:5">
      <c r="B920" s="8" t="s">
        <v>1012</v>
      </c>
      <c r="C920" s="8">
        <v>7.5937000000000001</v>
      </c>
      <c r="D920" s="8" t="s">
        <v>2</v>
      </c>
      <c r="E920" s="8" t="s">
        <v>25</v>
      </c>
    </row>
    <row r="921" spans="2:5">
      <c r="B921" s="8" t="s">
        <v>1112</v>
      </c>
      <c r="C921" s="8">
        <v>7.2442000000000002</v>
      </c>
      <c r="D921" s="8" t="s">
        <v>2</v>
      </c>
      <c r="E921" s="8" t="s">
        <v>25</v>
      </c>
    </row>
    <row r="922" spans="2:5">
      <c r="B922" s="8" t="s">
        <v>1034</v>
      </c>
      <c r="C922" s="8">
        <v>6.9111000000000002</v>
      </c>
      <c r="D922" s="8" t="s">
        <v>2</v>
      </c>
      <c r="E922" s="8" t="s">
        <v>25</v>
      </c>
    </row>
    <row r="923" spans="2:5">
      <c r="B923" s="8" t="s">
        <v>996</v>
      </c>
      <c r="C923" s="8">
        <v>6.6165000000000003</v>
      </c>
      <c r="D923" s="8" t="s">
        <v>2</v>
      </c>
      <c r="E923" s="8" t="s">
        <v>25</v>
      </c>
    </row>
    <row r="924" spans="2:5">
      <c r="B924" s="8" t="s">
        <v>1269</v>
      </c>
      <c r="C924" s="8">
        <v>6.4265999999999996</v>
      </c>
      <c r="D924" s="8" t="s">
        <v>2</v>
      </c>
      <c r="E924" s="8" t="s">
        <v>25</v>
      </c>
    </row>
    <row r="925" spans="2:5">
      <c r="B925" s="8" t="s">
        <v>986</v>
      </c>
      <c r="C925" s="8">
        <v>6.3559000000000001</v>
      </c>
      <c r="D925" s="8" t="s">
        <v>2</v>
      </c>
      <c r="E925" s="8" t="s">
        <v>25</v>
      </c>
    </row>
    <row r="926" spans="2:5">
      <c r="B926" s="8" t="s">
        <v>1028</v>
      </c>
      <c r="C926" s="8">
        <v>6.3308</v>
      </c>
      <c r="D926" s="8" t="s">
        <v>2</v>
      </c>
      <c r="E926" s="8" t="s">
        <v>25</v>
      </c>
    </row>
    <row r="927" spans="2:5">
      <c r="B927" s="8" t="s">
        <v>1025</v>
      </c>
      <c r="C927" s="8">
        <v>6.3148999999999997</v>
      </c>
      <c r="D927" s="8" t="s">
        <v>2</v>
      </c>
      <c r="E927" s="8" t="s">
        <v>25</v>
      </c>
    </row>
    <row r="928" spans="2:5">
      <c r="B928" s="8" t="s">
        <v>976</v>
      </c>
      <c r="C928" s="8">
        <v>6.1980000000000004</v>
      </c>
      <c r="D928" s="8" t="s">
        <v>2</v>
      </c>
      <c r="E928" s="8" t="s">
        <v>25</v>
      </c>
    </row>
    <row r="929" spans="2:5">
      <c r="B929" s="8" t="s">
        <v>1026</v>
      </c>
      <c r="C929" s="8">
        <v>6.0544000000000002</v>
      </c>
      <c r="D929" s="8" t="s">
        <v>2</v>
      </c>
      <c r="E929" s="8" t="s">
        <v>25</v>
      </c>
    </row>
    <row r="930" spans="2:5">
      <c r="B930" s="8" t="s">
        <v>1128</v>
      </c>
      <c r="C930" s="8">
        <v>6.0362999999999998</v>
      </c>
      <c r="D930" s="8" t="s">
        <v>2</v>
      </c>
      <c r="E930" s="8" t="s">
        <v>25</v>
      </c>
    </row>
    <row r="931" spans="2:5">
      <c r="B931" s="8" t="s">
        <v>1064</v>
      </c>
      <c r="C931" s="8">
        <v>6.0004</v>
      </c>
      <c r="D931" s="8" t="s">
        <v>2</v>
      </c>
      <c r="E931" s="8" t="s">
        <v>25</v>
      </c>
    </row>
    <row r="932" spans="2:5">
      <c r="B932" s="8" t="s">
        <v>1030</v>
      </c>
      <c r="C932" s="8">
        <v>5.6474000000000002</v>
      </c>
      <c r="D932" s="8" t="s">
        <v>2</v>
      </c>
      <c r="E932" s="8" t="s">
        <v>25</v>
      </c>
    </row>
    <row r="933" spans="2:5">
      <c r="B933" s="8" t="s">
        <v>1081</v>
      </c>
      <c r="C933" s="8">
        <v>5.4196999999999997</v>
      </c>
      <c r="D933" s="8" t="s">
        <v>2</v>
      </c>
      <c r="E933" s="8" t="s">
        <v>25</v>
      </c>
    </row>
    <row r="934" spans="2:5">
      <c r="B934" s="8" t="s">
        <v>1045</v>
      </c>
      <c r="C934" s="8">
        <v>5.3337000000000003</v>
      </c>
      <c r="D934" s="8" t="s">
        <v>2</v>
      </c>
      <c r="E934" s="8" t="s">
        <v>25</v>
      </c>
    </row>
    <row r="935" spans="2:5">
      <c r="B935" s="8" t="s">
        <v>1033</v>
      </c>
      <c r="C935" s="8">
        <v>5.2003000000000004</v>
      </c>
      <c r="D935" s="8" t="s">
        <v>2</v>
      </c>
      <c r="E935" s="8" t="s">
        <v>25</v>
      </c>
    </row>
    <row r="936" spans="2:5">
      <c r="B936" s="8" t="s">
        <v>1224</v>
      </c>
      <c r="C936" s="8">
        <v>5.0911999999999997</v>
      </c>
      <c r="D936" s="8" t="s">
        <v>2</v>
      </c>
      <c r="E936" s="8" t="s">
        <v>25</v>
      </c>
    </row>
    <row r="937" spans="2:5">
      <c r="B937" s="8" t="s">
        <v>1114</v>
      </c>
      <c r="C937" s="8">
        <v>5.0911999999999997</v>
      </c>
      <c r="D937" s="8" t="s">
        <v>2</v>
      </c>
      <c r="E937" s="8" t="s">
        <v>25</v>
      </c>
    </row>
    <row r="938" spans="2:5">
      <c r="B938" s="8" t="s">
        <v>1070</v>
      </c>
      <c r="C938" s="8">
        <v>5.0003000000000002</v>
      </c>
      <c r="D938" s="8" t="s">
        <v>2</v>
      </c>
      <c r="E938" s="8" t="s">
        <v>25</v>
      </c>
    </row>
    <row r="939" spans="2:5">
      <c r="B939" s="8" t="s">
        <v>1383</v>
      </c>
      <c r="C939" s="8">
        <v>4.7327000000000004</v>
      </c>
      <c r="D939" s="8" t="s">
        <v>2</v>
      </c>
      <c r="E939" s="8" t="s">
        <v>25</v>
      </c>
    </row>
    <row r="940" spans="2:5">
      <c r="B940" s="8" t="s">
        <v>1049</v>
      </c>
      <c r="C940" s="8">
        <v>4.6886999999999999</v>
      </c>
      <c r="D940" s="8" t="s">
        <v>2</v>
      </c>
      <c r="E940" s="8" t="s">
        <v>25</v>
      </c>
    </row>
    <row r="941" spans="2:5">
      <c r="B941" s="8" t="s">
        <v>977</v>
      </c>
      <c r="C941" s="8">
        <v>4.6475999999999997</v>
      </c>
      <c r="D941" s="8" t="s">
        <v>2</v>
      </c>
      <c r="E941" s="8" t="s">
        <v>25</v>
      </c>
    </row>
    <row r="942" spans="2:5">
      <c r="B942" s="8" t="s">
        <v>1055</v>
      </c>
      <c r="C942" s="8">
        <v>4.6241000000000003</v>
      </c>
      <c r="D942" s="8" t="s">
        <v>2</v>
      </c>
      <c r="E942" s="8" t="s">
        <v>25</v>
      </c>
    </row>
    <row r="943" spans="2:5">
      <c r="B943" s="8" t="s">
        <v>1042</v>
      </c>
      <c r="C943" s="8">
        <v>4.5380000000000003</v>
      </c>
      <c r="D943" s="8" t="s">
        <v>2</v>
      </c>
      <c r="E943" s="8" t="s">
        <v>25</v>
      </c>
    </row>
    <row r="944" spans="2:5">
      <c r="B944" s="8" t="s">
        <v>987</v>
      </c>
      <c r="C944" s="8">
        <v>4.5164</v>
      </c>
      <c r="D944" s="8" t="s">
        <v>2</v>
      </c>
      <c r="E944" s="8" t="s">
        <v>25</v>
      </c>
    </row>
    <row r="945" spans="2:5">
      <c r="B945" s="8" t="s">
        <v>1021</v>
      </c>
      <c r="C945" s="8">
        <v>4.5117000000000003</v>
      </c>
      <c r="D945" s="8" t="s">
        <v>2</v>
      </c>
      <c r="E945" s="8" t="s">
        <v>25</v>
      </c>
    </row>
    <row r="946" spans="2:5">
      <c r="B946" s="8" t="s">
        <v>1061</v>
      </c>
      <c r="C946" s="8">
        <v>4.5027999999999997</v>
      </c>
      <c r="D946" s="8" t="s">
        <v>2</v>
      </c>
      <c r="E946" s="8" t="s">
        <v>25</v>
      </c>
    </row>
    <row r="947" spans="2:5">
      <c r="B947" s="8" t="s">
        <v>1027</v>
      </c>
      <c r="C947" s="8">
        <v>4.4604999999999997</v>
      </c>
      <c r="D947" s="8" t="s">
        <v>2</v>
      </c>
      <c r="E947" s="8" t="s">
        <v>25</v>
      </c>
    </row>
    <row r="948" spans="2:5">
      <c r="B948" s="8" t="s">
        <v>978</v>
      </c>
      <c r="C948" s="8">
        <v>4.4272</v>
      </c>
      <c r="D948" s="8" t="s">
        <v>2</v>
      </c>
      <c r="E948" s="8" t="s">
        <v>25</v>
      </c>
    </row>
    <row r="949" spans="2:5">
      <c r="B949" s="8" t="s">
        <v>1335</v>
      </c>
      <c r="C949" s="8">
        <v>4.3265000000000002</v>
      </c>
      <c r="D949" s="8" t="s">
        <v>2</v>
      </c>
      <c r="E949" s="8" t="s">
        <v>25</v>
      </c>
    </row>
    <row r="950" spans="2:5">
      <c r="B950" s="8" t="s">
        <v>1043</v>
      </c>
      <c r="C950" s="8">
        <v>4.2134</v>
      </c>
      <c r="D950" s="8" t="s">
        <v>2</v>
      </c>
      <c r="E950" s="8" t="s">
        <v>25</v>
      </c>
    </row>
    <row r="951" spans="2:5">
      <c r="B951" s="8" t="s">
        <v>985</v>
      </c>
      <c r="C951" s="8">
        <v>4.0835999999999997</v>
      </c>
      <c r="D951" s="8" t="s">
        <v>2</v>
      </c>
      <c r="E951" s="8" t="s">
        <v>25</v>
      </c>
    </row>
    <row r="952" spans="2:5">
      <c r="B952" s="8" t="s">
        <v>1035</v>
      </c>
      <c r="C952" s="8">
        <v>3.8622999999999998</v>
      </c>
      <c r="D952" s="8" t="s">
        <v>2</v>
      </c>
      <c r="E952" s="8" t="s">
        <v>25</v>
      </c>
    </row>
    <row r="953" spans="2:5">
      <c r="B953" s="8" t="s">
        <v>1093</v>
      </c>
      <c r="C953" s="8">
        <v>3.8130000000000002</v>
      </c>
      <c r="D953" s="8" t="s">
        <v>2</v>
      </c>
      <c r="E953" s="8" t="s">
        <v>25</v>
      </c>
    </row>
    <row r="954" spans="2:5">
      <c r="B954" s="8" t="s">
        <v>1057</v>
      </c>
      <c r="C954" s="8">
        <v>3.7896999999999998</v>
      </c>
      <c r="D954" s="8" t="s">
        <v>2</v>
      </c>
      <c r="E954" s="8" t="s">
        <v>25</v>
      </c>
    </row>
    <row r="955" spans="2:5">
      <c r="B955" s="8" t="s">
        <v>1084</v>
      </c>
      <c r="C955" s="8">
        <v>3.7223000000000002</v>
      </c>
      <c r="D955" s="8" t="s">
        <v>2</v>
      </c>
      <c r="E955" s="8" t="s">
        <v>25</v>
      </c>
    </row>
    <row r="956" spans="2:5">
      <c r="B956" s="8" t="s">
        <v>1031</v>
      </c>
      <c r="C956" s="8">
        <v>3.6326999999999998</v>
      </c>
      <c r="D956" s="8" t="s">
        <v>2</v>
      </c>
      <c r="E956" s="8" t="s">
        <v>25</v>
      </c>
    </row>
    <row r="957" spans="2:5">
      <c r="B957" s="8" t="s">
        <v>1024</v>
      </c>
      <c r="C957" s="8">
        <v>3.6131000000000002</v>
      </c>
      <c r="D957" s="8" t="s">
        <v>2</v>
      </c>
      <c r="E957" s="8" t="s">
        <v>25</v>
      </c>
    </row>
    <row r="958" spans="2:5">
      <c r="B958" s="8" t="s">
        <v>1065</v>
      </c>
      <c r="C958" s="8">
        <v>3.5861000000000001</v>
      </c>
      <c r="D958" s="8" t="s">
        <v>2</v>
      </c>
      <c r="E958" s="8" t="s">
        <v>25</v>
      </c>
    </row>
    <row r="959" spans="2:5">
      <c r="B959" s="8" t="s">
        <v>1063</v>
      </c>
      <c r="C959" s="8">
        <v>3.5432999999999999</v>
      </c>
      <c r="D959" s="8" t="s">
        <v>2</v>
      </c>
      <c r="E959" s="8" t="s">
        <v>25</v>
      </c>
    </row>
    <row r="960" spans="2:5">
      <c r="B960" s="8" t="s">
        <v>1041</v>
      </c>
      <c r="C960" s="8">
        <v>3.4268000000000001</v>
      </c>
      <c r="D960" s="8" t="s">
        <v>2</v>
      </c>
      <c r="E960" s="8" t="s">
        <v>25</v>
      </c>
    </row>
    <row r="961" spans="2:5">
      <c r="B961" s="8" t="s">
        <v>974</v>
      </c>
      <c r="C961" s="8">
        <v>3.4114</v>
      </c>
      <c r="D961" s="8" t="s">
        <v>2</v>
      </c>
      <c r="E961" s="8" t="s">
        <v>25</v>
      </c>
    </row>
    <row r="962" spans="2:5">
      <c r="B962" s="8" t="s">
        <v>1032</v>
      </c>
      <c r="C962" s="8">
        <v>3.3942000000000001</v>
      </c>
      <c r="D962" s="8" t="s">
        <v>2</v>
      </c>
      <c r="E962" s="8" t="s">
        <v>25</v>
      </c>
    </row>
    <row r="963" spans="2:5">
      <c r="B963" s="8" t="s">
        <v>1174</v>
      </c>
      <c r="C963" s="8">
        <v>3.2942999999999998</v>
      </c>
      <c r="D963" s="8" t="s">
        <v>2</v>
      </c>
      <c r="E963" s="8" t="s">
        <v>25</v>
      </c>
    </row>
    <row r="964" spans="2:5">
      <c r="B964" s="8" t="s">
        <v>1046</v>
      </c>
      <c r="C964" s="8">
        <v>3.2783000000000002</v>
      </c>
      <c r="D964" s="8" t="s">
        <v>2</v>
      </c>
      <c r="E964" s="8" t="s">
        <v>25</v>
      </c>
    </row>
    <row r="965" spans="2:5">
      <c r="B965" s="8" t="s">
        <v>1121</v>
      </c>
      <c r="C965" s="8">
        <v>3.2002000000000002</v>
      </c>
      <c r="D965" s="8" t="s">
        <v>2</v>
      </c>
      <c r="E965" s="8" t="s">
        <v>25</v>
      </c>
    </row>
    <row r="966" spans="2:5">
      <c r="B966" s="8" t="s">
        <v>1079</v>
      </c>
      <c r="C966" s="8">
        <v>3.129</v>
      </c>
      <c r="D966" s="8" t="s">
        <v>2</v>
      </c>
      <c r="E966" s="8" t="s">
        <v>25</v>
      </c>
    </row>
    <row r="967" spans="2:5">
      <c r="B967" s="8" t="s">
        <v>975</v>
      </c>
      <c r="C967" s="8">
        <v>3.1113</v>
      </c>
      <c r="D967" s="8" t="s">
        <v>2</v>
      </c>
      <c r="E967" s="8" t="s">
        <v>25</v>
      </c>
    </row>
    <row r="968" spans="2:5">
      <c r="B968" s="8" t="s">
        <v>1231</v>
      </c>
      <c r="C968" s="8">
        <v>3.1113</v>
      </c>
      <c r="D968" s="8" t="s">
        <v>2</v>
      </c>
      <c r="E968" s="8" t="s">
        <v>25</v>
      </c>
    </row>
    <row r="969" spans="2:5">
      <c r="B969" s="8" t="s">
        <v>1050</v>
      </c>
      <c r="C969" s="8">
        <v>3.0914999999999999</v>
      </c>
      <c r="D969" s="8" t="s">
        <v>2</v>
      </c>
      <c r="E969" s="8" t="s">
        <v>25</v>
      </c>
    </row>
    <row r="970" spans="2:5">
      <c r="B970" s="8" t="s">
        <v>1040</v>
      </c>
      <c r="C970" s="8">
        <v>3.0272000000000001</v>
      </c>
      <c r="D970" s="8" t="s">
        <v>2</v>
      </c>
      <c r="E970" s="8" t="s">
        <v>25</v>
      </c>
    </row>
    <row r="971" spans="2:5">
      <c r="B971" s="8" t="s">
        <v>1054</v>
      </c>
      <c r="C971" s="8">
        <v>3.0148000000000001</v>
      </c>
      <c r="D971" s="8" t="s">
        <v>2</v>
      </c>
      <c r="E971" s="8" t="s">
        <v>25</v>
      </c>
    </row>
    <row r="972" spans="2:5">
      <c r="B972" s="8" t="s">
        <v>1234</v>
      </c>
      <c r="C972" s="8">
        <v>2.9868999999999999</v>
      </c>
      <c r="D972" s="8" t="s">
        <v>2</v>
      </c>
      <c r="E972" s="8" t="s">
        <v>25</v>
      </c>
    </row>
    <row r="973" spans="2:5">
      <c r="B973" s="8" t="s">
        <v>1022</v>
      </c>
      <c r="C973" s="8">
        <v>2.9868999999999999</v>
      </c>
      <c r="D973" s="8" t="s">
        <v>2</v>
      </c>
      <c r="E973" s="8" t="s">
        <v>25</v>
      </c>
    </row>
    <row r="974" spans="2:5">
      <c r="B974" s="8" t="s">
        <v>1076</v>
      </c>
      <c r="C974" s="8">
        <v>2.9605000000000001</v>
      </c>
      <c r="D974" s="8" t="s">
        <v>2</v>
      </c>
      <c r="E974" s="8" t="s">
        <v>25</v>
      </c>
    </row>
    <row r="975" spans="2:5">
      <c r="B975" s="8" t="s">
        <v>1119</v>
      </c>
      <c r="C975" s="8">
        <v>2.8355999999999999</v>
      </c>
      <c r="D975" s="8" t="s">
        <v>2</v>
      </c>
      <c r="E975" s="8" t="s">
        <v>25</v>
      </c>
    </row>
    <row r="976" spans="2:5">
      <c r="B976" s="8" t="s">
        <v>1240</v>
      </c>
      <c r="C976" s="8">
        <v>2.8001999999999998</v>
      </c>
      <c r="D976" s="8" t="s">
        <v>2</v>
      </c>
      <c r="E976" s="8" t="s">
        <v>25</v>
      </c>
    </row>
    <row r="977" spans="2:5">
      <c r="B977" s="8" t="s">
        <v>1082</v>
      </c>
      <c r="C977" s="8">
        <v>2.7862</v>
      </c>
      <c r="D977" s="8" t="s">
        <v>2</v>
      </c>
      <c r="E977" s="8" t="s">
        <v>25</v>
      </c>
    </row>
    <row r="978" spans="2:5">
      <c r="B978" s="8" t="s">
        <v>1090</v>
      </c>
      <c r="C978" s="8">
        <v>2.7319</v>
      </c>
      <c r="D978" s="8" t="s">
        <v>2</v>
      </c>
      <c r="E978" s="8" t="s">
        <v>25</v>
      </c>
    </row>
    <row r="979" spans="2:5">
      <c r="B979" s="8" t="s">
        <v>1276</v>
      </c>
      <c r="C979" s="8">
        <v>2.6511</v>
      </c>
      <c r="D979" s="8" t="s">
        <v>2</v>
      </c>
      <c r="E979" s="8" t="s">
        <v>25</v>
      </c>
    </row>
    <row r="980" spans="2:5">
      <c r="B980" s="8" t="s">
        <v>1192</v>
      </c>
      <c r="C980" s="8">
        <v>2.6048</v>
      </c>
      <c r="D980" s="8" t="s">
        <v>2</v>
      </c>
      <c r="E980" s="8" t="s">
        <v>25</v>
      </c>
    </row>
    <row r="981" spans="2:5">
      <c r="B981" s="8" t="s">
        <v>1047</v>
      </c>
      <c r="C981" s="8">
        <v>2.5948000000000002</v>
      </c>
      <c r="D981" s="8" t="s">
        <v>2</v>
      </c>
      <c r="E981" s="8" t="s">
        <v>25</v>
      </c>
    </row>
    <row r="982" spans="2:5">
      <c r="B982" s="8" t="s">
        <v>1203</v>
      </c>
      <c r="C982" s="8">
        <v>2.5848</v>
      </c>
      <c r="D982" s="8" t="s">
        <v>2</v>
      </c>
      <c r="E982" s="8" t="s">
        <v>25</v>
      </c>
    </row>
    <row r="983" spans="2:5">
      <c r="B983" s="8" t="s">
        <v>1129</v>
      </c>
      <c r="C983" s="8">
        <v>2.5827</v>
      </c>
      <c r="D983" s="8" t="s">
        <v>2</v>
      </c>
      <c r="E983" s="8" t="s">
        <v>25</v>
      </c>
    </row>
    <row r="984" spans="2:5">
      <c r="B984" s="8" t="s">
        <v>1098</v>
      </c>
      <c r="C984" s="8">
        <v>2.5749</v>
      </c>
      <c r="D984" s="8" t="s">
        <v>2</v>
      </c>
      <c r="E984" s="8" t="s">
        <v>25</v>
      </c>
    </row>
    <row r="985" spans="2:5">
      <c r="B985" s="8" t="s">
        <v>1051</v>
      </c>
      <c r="C985" s="8">
        <v>2.5545</v>
      </c>
      <c r="D985" s="8" t="s">
        <v>2</v>
      </c>
      <c r="E985" s="8" t="s">
        <v>25</v>
      </c>
    </row>
    <row r="986" spans="2:5">
      <c r="B986" s="8" t="s">
        <v>1072</v>
      </c>
      <c r="C986" s="8">
        <v>2.5455999999999999</v>
      </c>
      <c r="D986" s="8" t="s">
        <v>2</v>
      </c>
      <c r="E986" s="8" t="s">
        <v>25</v>
      </c>
    </row>
    <row r="987" spans="2:5">
      <c r="B987" s="8" t="s">
        <v>1077</v>
      </c>
      <c r="C987" s="8">
        <v>2.5426000000000002</v>
      </c>
      <c r="D987" s="8" t="s">
        <v>2</v>
      </c>
      <c r="E987" s="8" t="s">
        <v>25</v>
      </c>
    </row>
    <row r="988" spans="2:5">
      <c r="B988" s="8" t="s">
        <v>1068</v>
      </c>
      <c r="C988" s="8">
        <v>2.5327999999999999</v>
      </c>
      <c r="D988" s="8" t="s">
        <v>2</v>
      </c>
      <c r="E988" s="8" t="s">
        <v>25</v>
      </c>
    </row>
    <row r="989" spans="2:5">
      <c r="B989" s="8" t="s">
        <v>1125</v>
      </c>
      <c r="C989" s="8">
        <v>2.4780000000000002</v>
      </c>
      <c r="D989" s="8" t="s">
        <v>2</v>
      </c>
      <c r="E989" s="8" t="s">
        <v>25</v>
      </c>
    </row>
    <row r="990" spans="2:5">
      <c r="B990" s="8" t="s">
        <v>1059</v>
      </c>
      <c r="C990" s="8">
        <v>2.4685000000000001</v>
      </c>
      <c r="D990" s="8" t="s">
        <v>2</v>
      </c>
      <c r="E990" s="8" t="s">
        <v>25</v>
      </c>
    </row>
    <row r="991" spans="2:5">
      <c r="B991" s="8" t="s">
        <v>1113</v>
      </c>
      <c r="C991" s="8">
        <v>2.4087999999999998</v>
      </c>
      <c r="D991" s="8" t="s">
        <v>2</v>
      </c>
      <c r="E991" s="8" t="s">
        <v>25</v>
      </c>
    </row>
    <row r="992" spans="2:5">
      <c r="B992" s="8" t="s">
        <v>1137</v>
      </c>
      <c r="C992" s="8">
        <v>2.3746999999999998</v>
      </c>
      <c r="D992" s="8" t="s">
        <v>2</v>
      </c>
      <c r="E992" s="8" t="s">
        <v>25</v>
      </c>
    </row>
    <row r="993" spans="2:5">
      <c r="B993" s="8" t="s">
        <v>1087</v>
      </c>
      <c r="C993" s="8">
        <v>2.3288000000000002</v>
      </c>
      <c r="D993" s="8" t="s">
        <v>2</v>
      </c>
      <c r="E993" s="8" t="s">
        <v>25</v>
      </c>
    </row>
    <row r="994" spans="2:5">
      <c r="B994" s="8" t="s">
        <v>1162</v>
      </c>
      <c r="C994" s="8">
        <v>2.2766000000000002</v>
      </c>
      <c r="D994" s="8" t="s">
        <v>2</v>
      </c>
      <c r="E994" s="8" t="s">
        <v>25</v>
      </c>
    </row>
    <row r="995" spans="2:5">
      <c r="B995" s="8" t="s">
        <v>1094</v>
      </c>
      <c r="C995" s="8">
        <v>2.2570999999999999</v>
      </c>
      <c r="D995" s="8" t="s">
        <v>2</v>
      </c>
      <c r="E995" s="8" t="s">
        <v>25</v>
      </c>
    </row>
    <row r="996" spans="2:5">
      <c r="B996" s="8" t="s">
        <v>1142</v>
      </c>
      <c r="C996" s="8">
        <v>2.2401</v>
      </c>
      <c r="D996" s="8" t="s">
        <v>2</v>
      </c>
      <c r="E996" s="8" t="s">
        <v>25</v>
      </c>
    </row>
    <row r="997" spans="2:5">
      <c r="B997" s="8" t="s">
        <v>1132</v>
      </c>
      <c r="C997" s="8">
        <v>2.2107000000000001</v>
      </c>
      <c r="D997" s="8" t="s">
        <v>2</v>
      </c>
      <c r="E997" s="8" t="s">
        <v>25</v>
      </c>
    </row>
    <row r="998" spans="2:5">
      <c r="B998" s="8" t="s">
        <v>1056</v>
      </c>
      <c r="C998" s="8">
        <v>2.1962000000000002</v>
      </c>
      <c r="D998" s="8" t="s">
        <v>2</v>
      </c>
      <c r="E998" s="8" t="s">
        <v>25</v>
      </c>
    </row>
    <row r="999" spans="2:5">
      <c r="B999" s="8" t="s">
        <v>1017</v>
      </c>
      <c r="C999" s="8">
        <v>2.1480999999999999</v>
      </c>
      <c r="D999" s="8" t="s">
        <v>2</v>
      </c>
      <c r="E999" s="8" t="s">
        <v>25</v>
      </c>
    </row>
    <row r="1000" spans="2:5">
      <c r="B1000" s="8" t="s">
        <v>1074</v>
      </c>
      <c r="C1000" s="8">
        <v>2.0693999999999999</v>
      </c>
      <c r="D1000" s="8" t="s">
        <v>2</v>
      </c>
      <c r="E1000" s="8" t="s">
        <v>25</v>
      </c>
    </row>
    <row r="1001" spans="2:5">
      <c r="B1001" s="8" t="s">
        <v>1111</v>
      </c>
      <c r="C1001" s="8">
        <v>2.0615000000000001</v>
      </c>
      <c r="D1001" s="8" t="s">
        <v>2</v>
      </c>
      <c r="E1001" s="8" t="s">
        <v>25</v>
      </c>
    </row>
    <row r="1002" spans="2:5">
      <c r="B1002" s="8" t="s">
        <v>1262</v>
      </c>
      <c r="C1002" s="8">
        <v>2.0552000000000001</v>
      </c>
      <c r="D1002" s="8" t="s">
        <v>2</v>
      </c>
      <c r="E1002" s="8" t="s">
        <v>25</v>
      </c>
    </row>
    <row r="1003" spans="2:5">
      <c r="B1003" s="8" t="s">
        <v>1096</v>
      </c>
      <c r="C1003" s="8">
        <v>2.0181</v>
      </c>
      <c r="D1003" s="8" t="s">
        <v>2</v>
      </c>
      <c r="E1003" s="8" t="s">
        <v>25</v>
      </c>
    </row>
    <row r="1004" spans="2:5">
      <c r="B1004" s="8" t="s">
        <v>1069</v>
      </c>
      <c r="C1004" s="8">
        <v>2.0091000000000001</v>
      </c>
      <c r="D1004" s="8" t="s">
        <v>2</v>
      </c>
      <c r="E1004" s="8" t="s">
        <v>25</v>
      </c>
    </row>
    <row r="1005" spans="2:5">
      <c r="B1005" s="8" t="s">
        <v>1215</v>
      </c>
      <c r="C1005" s="8">
        <v>1.948</v>
      </c>
      <c r="D1005" s="8" t="s">
        <v>2</v>
      </c>
      <c r="E1005" s="8" t="s">
        <v>25</v>
      </c>
    </row>
    <row r="1006" spans="2:5">
      <c r="B1006" s="8" t="s">
        <v>1080</v>
      </c>
      <c r="C1006" s="8">
        <v>1.9343999999999999</v>
      </c>
      <c r="D1006" s="8" t="s">
        <v>2</v>
      </c>
      <c r="E1006" s="8" t="s">
        <v>25</v>
      </c>
    </row>
    <row r="1007" spans="2:5">
      <c r="B1007" s="8" t="s">
        <v>1088</v>
      </c>
      <c r="C1007" s="8">
        <v>1.9256</v>
      </c>
      <c r="D1007" s="8" t="s">
        <v>2</v>
      </c>
      <c r="E1007" s="8" t="s">
        <v>25</v>
      </c>
    </row>
    <row r="1008" spans="2:5">
      <c r="B1008" s="8" t="s">
        <v>1218</v>
      </c>
      <c r="C1008" s="8">
        <v>1.8984000000000001</v>
      </c>
      <c r="D1008" s="8" t="s">
        <v>2</v>
      </c>
      <c r="E1008" s="8" t="s">
        <v>25</v>
      </c>
    </row>
    <row r="1009" spans="2:5">
      <c r="B1009" s="8" t="s">
        <v>991</v>
      </c>
      <c r="C1009" s="8">
        <v>1.8877999999999999</v>
      </c>
      <c r="D1009" s="8" t="s">
        <v>2</v>
      </c>
      <c r="E1009" s="8" t="s">
        <v>25</v>
      </c>
    </row>
    <row r="1010" spans="2:5">
      <c r="B1010" s="8" t="s">
        <v>1219</v>
      </c>
      <c r="C1010" s="8">
        <v>1.8825000000000001</v>
      </c>
      <c r="D1010" s="8" t="s">
        <v>2</v>
      </c>
      <c r="E1010" s="8" t="s">
        <v>25</v>
      </c>
    </row>
    <row r="1011" spans="2:5">
      <c r="B1011" s="8" t="s">
        <v>1375</v>
      </c>
      <c r="C1011" s="8">
        <v>1.7921</v>
      </c>
      <c r="D1011" s="8" t="s">
        <v>2</v>
      </c>
      <c r="E1011" s="8" t="s">
        <v>25</v>
      </c>
    </row>
    <row r="1012" spans="2:5">
      <c r="B1012" s="8" t="s">
        <v>1358</v>
      </c>
      <c r="C1012" s="8">
        <v>1.7501</v>
      </c>
      <c r="D1012" s="8" t="s">
        <v>2</v>
      </c>
      <c r="E1012" s="8" t="s">
        <v>25</v>
      </c>
    </row>
    <row r="1013" spans="2:5">
      <c r="B1013" s="8" t="s">
        <v>1134</v>
      </c>
      <c r="C1013" s="8">
        <v>1.6717</v>
      </c>
      <c r="D1013" s="8" t="s">
        <v>2</v>
      </c>
      <c r="E1013" s="8" t="s">
        <v>25</v>
      </c>
    </row>
    <row r="1014" spans="2:5">
      <c r="B1014" s="8" t="s">
        <v>1048</v>
      </c>
      <c r="C1014" s="8">
        <v>1.6717</v>
      </c>
      <c r="D1014" s="8" t="s">
        <v>2</v>
      </c>
      <c r="E1014" s="8" t="s">
        <v>25</v>
      </c>
    </row>
    <row r="1015" spans="2:5">
      <c r="B1015" s="8" t="s">
        <v>1066</v>
      </c>
      <c r="C1015" s="8">
        <v>1.6472</v>
      </c>
      <c r="D1015" s="8" t="s">
        <v>2</v>
      </c>
      <c r="E1015" s="8" t="s">
        <v>25</v>
      </c>
    </row>
    <row r="1016" spans="2:5">
      <c r="B1016" s="8" t="s">
        <v>1086</v>
      </c>
      <c r="C1016" s="8">
        <v>1.6472</v>
      </c>
      <c r="D1016" s="8" t="s">
        <v>2</v>
      </c>
      <c r="E1016" s="8" t="s">
        <v>25</v>
      </c>
    </row>
    <row r="1017" spans="2:5">
      <c r="B1017" s="8" t="s">
        <v>1420</v>
      </c>
      <c r="C1017" s="8">
        <v>1.6233</v>
      </c>
      <c r="D1017" s="8" t="s">
        <v>2</v>
      </c>
      <c r="E1017" s="8" t="s">
        <v>25</v>
      </c>
    </row>
    <row r="1018" spans="2:5">
      <c r="B1018" s="8" t="s">
        <v>1176</v>
      </c>
      <c r="C1018" s="8">
        <v>1.6001000000000001</v>
      </c>
      <c r="D1018" s="8" t="s">
        <v>2</v>
      </c>
      <c r="E1018" s="8" t="s">
        <v>25</v>
      </c>
    </row>
    <row r="1019" spans="2:5">
      <c r="B1019" s="8" t="s">
        <v>1109</v>
      </c>
      <c r="C1019" s="8">
        <v>1.5592999999999999</v>
      </c>
      <c r="D1019" s="8" t="s">
        <v>2</v>
      </c>
      <c r="E1019" s="8" t="s">
        <v>25</v>
      </c>
    </row>
    <row r="1020" spans="2:5">
      <c r="B1020" s="8" t="s">
        <v>1348</v>
      </c>
      <c r="C1020" s="8">
        <v>1.5136000000000001</v>
      </c>
      <c r="D1020" s="8" t="s">
        <v>2</v>
      </c>
      <c r="E1020" s="8" t="s">
        <v>25</v>
      </c>
    </row>
    <row r="1021" spans="2:5">
      <c r="B1021" s="8" t="s">
        <v>1198</v>
      </c>
      <c r="C1021" s="8">
        <v>1.5055000000000001</v>
      </c>
      <c r="D1021" s="8" t="s">
        <v>2</v>
      </c>
      <c r="E1021" s="8" t="s">
        <v>25</v>
      </c>
    </row>
    <row r="1022" spans="2:5">
      <c r="B1022" s="8" t="s">
        <v>1029</v>
      </c>
      <c r="C1022" s="8">
        <v>1.4738</v>
      </c>
      <c r="D1022" s="8" t="s">
        <v>2</v>
      </c>
      <c r="E1022" s="8" t="s">
        <v>25</v>
      </c>
    </row>
    <row r="1023" spans="2:5">
      <c r="B1023" s="8" t="s">
        <v>1071</v>
      </c>
      <c r="C1023" s="8">
        <v>1.4641</v>
      </c>
      <c r="D1023" s="8" t="s">
        <v>2</v>
      </c>
      <c r="E1023" s="8" t="s">
        <v>25</v>
      </c>
    </row>
    <row r="1024" spans="2:5">
      <c r="B1024" s="8" t="s">
        <v>995</v>
      </c>
      <c r="C1024" s="8">
        <v>1.4545999999999999</v>
      </c>
      <c r="D1024" s="8" t="s">
        <v>2</v>
      </c>
      <c r="E1024" s="8" t="s">
        <v>25</v>
      </c>
    </row>
    <row r="1025" spans="2:5">
      <c r="B1025" s="8" t="s">
        <v>1100</v>
      </c>
      <c r="C1025" s="8">
        <v>1.4421999999999999</v>
      </c>
      <c r="D1025" s="8" t="s">
        <v>2</v>
      </c>
      <c r="E1025" s="8" t="s">
        <v>25</v>
      </c>
    </row>
    <row r="1026" spans="2:5">
      <c r="B1026" s="8" t="s">
        <v>1116</v>
      </c>
      <c r="C1026" s="8">
        <v>1.4421999999999999</v>
      </c>
      <c r="D1026" s="8" t="s">
        <v>2</v>
      </c>
      <c r="E1026" s="8" t="s">
        <v>25</v>
      </c>
    </row>
    <row r="1027" spans="2:5">
      <c r="B1027" s="8" t="s">
        <v>1067</v>
      </c>
      <c r="C1027" s="8">
        <v>1.4359999999999999</v>
      </c>
      <c r="D1027" s="8" t="s">
        <v>2</v>
      </c>
      <c r="E1027" s="8" t="s">
        <v>25</v>
      </c>
    </row>
    <row r="1028" spans="2:5">
      <c r="B1028" s="8" t="s">
        <v>1036</v>
      </c>
      <c r="C1028" s="8">
        <v>1.4113</v>
      </c>
      <c r="D1028" s="8" t="s">
        <v>2</v>
      </c>
      <c r="E1028" s="8" t="s">
        <v>25</v>
      </c>
    </row>
    <row r="1029" spans="2:5">
      <c r="B1029" s="8" t="s">
        <v>1268</v>
      </c>
      <c r="C1029" s="8">
        <v>1.3856999999999999</v>
      </c>
      <c r="D1029" s="8" t="s">
        <v>2</v>
      </c>
      <c r="E1029" s="8" t="s">
        <v>25</v>
      </c>
    </row>
    <row r="1030" spans="2:5">
      <c r="B1030" s="8" t="s">
        <v>1104</v>
      </c>
      <c r="C1030" s="8">
        <v>1.3413999999999999</v>
      </c>
      <c r="D1030" s="8" t="s">
        <v>2</v>
      </c>
      <c r="E1030" s="8" t="s">
        <v>25</v>
      </c>
    </row>
    <row r="1031" spans="2:5">
      <c r="B1031" s="8" t="s">
        <v>1306</v>
      </c>
      <c r="C1031" s="8">
        <v>1.3333999999999999</v>
      </c>
      <c r="D1031" s="8" t="s">
        <v>2</v>
      </c>
      <c r="E1031" s="8" t="s">
        <v>25</v>
      </c>
    </row>
    <row r="1032" spans="2:5">
      <c r="B1032" s="8" t="s">
        <v>1245</v>
      </c>
      <c r="C1032" s="8">
        <v>1.3216000000000001</v>
      </c>
      <c r="D1032" s="8" t="s">
        <v>2</v>
      </c>
      <c r="E1032" s="8" t="s">
        <v>25</v>
      </c>
    </row>
    <row r="1033" spans="2:5">
      <c r="B1033" s="8" t="s">
        <v>1247</v>
      </c>
      <c r="C1033" s="8">
        <v>1.3177000000000001</v>
      </c>
      <c r="D1033" s="8" t="s">
        <v>2</v>
      </c>
      <c r="E1033" s="8" t="s">
        <v>25</v>
      </c>
    </row>
    <row r="1034" spans="2:5">
      <c r="B1034" s="8" t="s">
        <v>1122</v>
      </c>
      <c r="C1034" s="8">
        <v>1.2825</v>
      </c>
      <c r="D1034" s="8" t="s">
        <v>2</v>
      </c>
      <c r="E1034" s="8" t="s">
        <v>25</v>
      </c>
    </row>
    <row r="1035" spans="2:5">
      <c r="B1035" s="8" t="s">
        <v>1039</v>
      </c>
      <c r="C1035" s="8">
        <v>1.2585</v>
      </c>
      <c r="D1035" s="8" t="s">
        <v>2</v>
      </c>
      <c r="E1035" s="8" t="s">
        <v>25</v>
      </c>
    </row>
    <row r="1036" spans="2:5">
      <c r="B1036" s="8" t="s">
        <v>1108</v>
      </c>
      <c r="C1036" s="8">
        <v>1.2492000000000001</v>
      </c>
      <c r="D1036" s="8" t="s">
        <v>2</v>
      </c>
      <c r="E1036" s="8" t="s">
        <v>25</v>
      </c>
    </row>
    <row r="1037" spans="2:5">
      <c r="B1037" s="8" t="s">
        <v>1146</v>
      </c>
      <c r="C1037" s="8">
        <v>1.2307999999999999</v>
      </c>
      <c r="D1037" s="8" t="s">
        <v>2</v>
      </c>
      <c r="E1037" s="8" t="s">
        <v>25</v>
      </c>
    </row>
    <row r="1038" spans="2:5">
      <c r="B1038" s="8" t="s">
        <v>1135</v>
      </c>
      <c r="C1038" s="8">
        <v>1.2307999999999999</v>
      </c>
      <c r="D1038" s="8" t="s">
        <v>2</v>
      </c>
      <c r="E1038" s="8" t="s">
        <v>25</v>
      </c>
    </row>
    <row r="1039" spans="2:5">
      <c r="B1039" s="8" t="s">
        <v>1278</v>
      </c>
      <c r="C1039" s="8">
        <v>1.1853</v>
      </c>
      <c r="D1039" s="8" t="s">
        <v>2</v>
      </c>
      <c r="E1039" s="8" t="s">
        <v>25</v>
      </c>
    </row>
    <row r="1040" spans="2:5">
      <c r="B1040" s="8" t="s">
        <v>1279</v>
      </c>
      <c r="C1040" s="8">
        <v>1.179</v>
      </c>
      <c r="D1040" s="8" t="s">
        <v>2</v>
      </c>
      <c r="E1040" s="8" t="s">
        <v>25</v>
      </c>
    </row>
    <row r="1041" spans="2:5">
      <c r="B1041" s="8" t="s">
        <v>1123</v>
      </c>
      <c r="C1041" s="8">
        <v>1.109</v>
      </c>
      <c r="D1041" s="8" t="s">
        <v>2</v>
      </c>
      <c r="E1041" s="8" t="s">
        <v>25</v>
      </c>
    </row>
    <row r="1042" spans="2:5">
      <c r="B1042" s="8" t="s">
        <v>1173</v>
      </c>
      <c r="C1042" s="8">
        <v>1.0981000000000001</v>
      </c>
      <c r="D1042" s="8" t="s">
        <v>2</v>
      </c>
      <c r="E1042" s="8" t="s">
        <v>25</v>
      </c>
    </row>
    <row r="1043" spans="2:5">
      <c r="B1043" s="8" t="s">
        <v>1170</v>
      </c>
      <c r="C1043" s="8">
        <v>1.0916999999999999</v>
      </c>
      <c r="D1043" s="8" t="s">
        <v>2</v>
      </c>
      <c r="E1043" s="8" t="s">
        <v>25</v>
      </c>
    </row>
    <row r="1044" spans="2:5">
      <c r="B1044" s="8" t="s">
        <v>1001</v>
      </c>
      <c r="C1044" s="8">
        <v>1.077</v>
      </c>
      <c r="D1044" s="8" t="s">
        <v>2</v>
      </c>
      <c r="E1044" s="8" t="s">
        <v>25</v>
      </c>
    </row>
    <row r="1045" spans="2:5">
      <c r="B1045" s="8" t="s">
        <v>1060</v>
      </c>
      <c r="C1045" s="8">
        <v>1.077</v>
      </c>
      <c r="D1045" s="8" t="s">
        <v>2</v>
      </c>
      <c r="E1045" s="8" t="s">
        <v>25</v>
      </c>
    </row>
    <row r="1046" spans="2:5">
      <c r="B1046" s="8" t="s">
        <v>1390</v>
      </c>
      <c r="C1046" s="8">
        <v>1.077</v>
      </c>
      <c r="D1046" s="8" t="s">
        <v>2</v>
      </c>
      <c r="E1046" s="8" t="s">
        <v>25</v>
      </c>
    </row>
    <row r="1047" spans="2:5">
      <c r="B1047" s="8" t="s">
        <v>1038</v>
      </c>
      <c r="C1047" s="8">
        <v>1.0647</v>
      </c>
      <c r="D1047" s="8" t="s">
        <v>2</v>
      </c>
      <c r="E1047" s="8" t="s">
        <v>25</v>
      </c>
    </row>
    <row r="1048" spans="2:5">
      <c r="B1048" s="8" t="s">
        <v>1185</v>
      </c>
      <c r="C1048" s="8">
        <v>1.0567</v>
      </c>
      <c r="D1048" s="8" t="s">
        <v>2</v>
      </c>
      <c r="E1048" s="8" t="s">
        <v>25</v>
      </c>
    </row>
    <row r="1049" spans="2:5">
      <c r="B1049" s="8" t="s">
        <v>1058</v>
      </c>
      <c r="C1049" s="8">
        <v>1.0419</v>
      </c>
      <c r="D1049" s="8" t="s">
        <v>2</v>
      </c>
      <c r="E1049" s="8" t="s">
        <v>25</v>
      </c>
    </row>
    <row r="1050" spans="2:5">
      <c r="B1050" s="8" t="s">
        <v>1206</v>
      </c>
      <c r="C1050" s="8">
        <v>1.0182</v>
      </c>
      <c r="D1050" s="8" t="s">
        <v>2</v>
      </c>
      <c r="E1050" s="8" t="s">
        <v>25</v>
      </c>
    </row>
    <row r="1051" spans="2:5">
      <c r="B1051" s="8" t="s">
        <v>1264</v>
      </c>
      <c r="C1051" s="8">
        <v>1.0182</v>
      </c>
      <c r="D1051" s="8" t="s">
        <v>2</v>
      </c>
      <c r="E1051" s="8" t="s">
        <v>25</v>
      </c>
    </row>
    <row r="1052" spans="2:5">
      <c r="B1052" s="8" t="s">
        <v>1265</v>
      </c>
      <c r="C1052" s="8">
        <v>1.0182</v>
      </c>
      <c r="D1052" s="8" t="s">
        <v>2</v>
      </c>
      <c r="E1052" s="8" t="s">
        <v>25</v>
      </c>
    </row>
    <row r="1053" spans="2:5">
      <c r="B1053" s="8" t="s">
        <v>1106</v>
      </c>
      <c r="C1053" s="8">
        <v>1.0067999999999999</v>
      </c>
      <c r="D1053" s="8" t="s">
        <v>2</v>
      </c>
      <c r="E1053" s="8" t="s">
        <v>25</v>
      </c>
    </row>
    <row r="1054" spans="2:5">
      <c r="B1054" s="8" t="s">
        <v>1182</v>
      </c>
      <c r="C1054" s="8">
        <v>1.0029999999999999</v>
      </c>
      <c r="D1054" s="8" t="s">
        <v>2</v>
      </c>
      <c r="E1054" s="8" t="s">
        <v>25</v>
      </c>
    </row>
    <row r="1055" spans="2:5">
      <c r="B1055" s="8" t="s">
        <v>1183</v>
      </c>
      <c r="C1055" s="8">
        <v>1.0001</v>
      </c>
      <c r="D1055" s="8" t="s">
        <v>2</v>
      </c>
      <c r="E1055" s="8" t="s">
        <v>25</v>
      </c>
    </row>
    <row r="1056" spans="2:5">
      <c r="B1056" s="8" t="s">
        <v>1342</v>
      </c>
      <c r="C1056" s="8">
        <v>0.98250000000000004</v>
      </c>
      <c r="D1056" s="8" t="s">
        <v>2</v>
      </c>
      <c r="E1056" s="8" t="s">
        <v>25</v>
      </c>
    </row>
    <row r="1057" spans="2:5">
      <c r="B1057" s="8" t="s">
        <v>1117</v>
      </c>
      <c r="C1057" s="8">
        <v>0.95730000000000004</v>
      </c>
      <c r="D1057" s="8" t="s">
        <v>2</v>
      </c>
      <c r="E1057" s="8" t="s">
        <v>25</v>
      </c>
    </row>
    <row r="1058" spans="2:5">
      <c r="B1058" s="8" t="s">
        <v>1220</v>
      </c>
      <c r="C1058" s="8">
        <v>0.93730000000000002</v>
      </c>
      <c r="D1058" s="8" t="s">
        <v>2</v>
      </c>
      <c r="E1058" s="8" t="s">
        <v>25</v>
      </c>
    </row>
    <row r="1059" spans="2:5">
      <c r="B1059" s="8" t="s">
        <v>1181</v>
      </c>
      <c r="C1059" s="8">
        <v>0.92759999999999998</v>
      </c>
      <c r="D1059" s="8" t="s">
        <v>2</v>
      </c>
      <c r="E1059" s="8" t="s">
        <v>25</v>
      </c>
    </row>
    <row r="1060" spans="2:5">
      <c r="B1060" s="8" t="s">
        <v>1073</v>
      </c>
      <c r="C1060" s="8">
        <v>0.92569999999999997</v>
      </c>
      <c r="D1060" s="8" t="s">
        <v>2</v>
      </c>
      <c r="E1060" s="8" t="s">
        <v>25</v>
      </c>
    </row>
    <row r="1061" spans="2:5">
      <c r="B1061" s="8" t="s">
        <v>1099</v>
      </c>
      <c r="C1061" s="8">
        <v>0.91059999999999997</v>
      </c>
      <c r="D1061" s="8" t="s">
        <v>2</v>
      </c>
      <c r="E1061" s="8" t="s">
        <v>25</v>
      </c>
    </row>
    <row r="1062" spans="2:5">
      <c r="B1062" s="8" t="s">
        <v>1270</v>
      </c>
      <c r="C1062" s="8">
        <v>0.90329999999999999</v>
      </c>
      <c r="D1062" s="8" t="s">
        <v>2</v>
      </c>
      <c r="E1062" s="8" t="s">
        <v>25</v>
      </c>
    </row>
    <row r="1063" spans="2:5">
      <c r="B1063" s="8" t="s">
        <v>1107</v>
      </c>
      <c r="C1063" s="8">
        <v>0.89610000000000001</v>
      </c>
      <c r="D1063" s="8" t="s">
        <v>2</v>
      </c>
      <c r="E1063" s="8" t="s">
        <v>25</v>
      </c>
    </row>
    <row r="1064" spans="2:5">
      <c r="B1064" s="8" t="s">
        <v>1097</v>
      </c>
      <c r="C1064" s="8">
        <v>0.86829999999999996</v>
      </c>
      <c r="D1064" s="8" t="s">
        <v>2</v>
      </c>
      <c r="E1064" s="8" t="s">
        <v>25</v>
      </c>
    </row>
    <row r="1065" spans="2:5">
      <c r="B1065" s="8" t="s">
        <v>1138</v>
      </c>
      <c r="C1065" s="8">
        <v>0.85829999999999995</v>
      </c>
      <c r="D1065" s="8" t="s">
        <v>2</v>
      </c>
      <c r="E1065" s="8" t="s">
        <v>25</v>
      </c>
    </row>
    <row r="1066" spans="2:5">
      <c r="B1066" s="8" t="s">
        <v>1157</v>
      </c>
      <c r="C1066" s="8">
        <v>0.85499999999999998</v>
      </c>
      <c r="D1066" s="8" t="s">
        <v>2</v>
      </c>
      <c r="E1066" s="8" t="s">
        <v>25</v>
      </c>
    </row>
    <row r="1067" spans="2:5">
      <c r="B1067" s="8" t="s">
        <v>1272</v>
      </c>
      <c r="C1067" s="8">
        <v>0.8518</v>
      </c>
      <c r="D1067" s="8" t="s">
        <v>2</v>
      </c>
      <c r="E1067" s="8" t="s">
        <v>25</v>
      </c>
    </row>
    <row r="1068" spans="2:5">
      <c r="B1068" s="8" t="s">
        <v>1101</v>
      </c>
      <c r="C1068" s="8">
        <v>0.83899999999999997</v>
      </c>
      <c r="D1068" s="8" t="s">
        <v>2</v>
      </c>
      <c r="E1068" s="8" t="s">
        <v>25</v>
      </c>
    </row>
    <row r="1069" spans="2:5">
      <c r="B1069" s="8" t="s">
        <v>1085</v>
      </c>
      <c r="C1069" s="8">
        <v>0.8236</v>
      </c>
      <c r="D1069" s="8" t="s">
        <v>2</v>
      </c>
      <c r="E1069" s="8" t="s">
        <v>25</v>
      </c>
    </row>
    <row r="1070" spans="2:5">
      <c r="B1070" s="8" t="s">
        <v>1196</v>
      </c>
      <c r="C1070" s="8">
        <v>0.81459999999999999</v>
      </c>
      <c r="D1070" s="8" t="s">
        <v>2</v>
      </c>
      <c r="E1070" s="8" t="s">
        <v>25</v>
      </c>
    </row>
    <row r="1071" spans="2:5">
      <c r="B1071" s="8" t="s">
        <v>1000</v>
      </c>
      <c r="C1071" s="8">
        <v>0.78049999999999997</v>
      </c>
      <c r="D1071" s="8" t="s">
        <v>2</v>
      </c>
      <c r="E1071" s="8" t="s">
        <v>25</v>
      </c>
    </row>
    <row r="1072" spans="2:5">
      <c r="B1072" s="8" t="s">
        <v>1075</v>
      </c>
      <c r="C1072" s="8">
        <v>0.76590000000000003</v>
      </c>
      <c r="D1072" s="8" t="s">
        <v>2</v>
      </c>
      <c r="E1072" s="8" t="s">
        <v>25</v>
      </c>
    </row>
    <row r="1073" spans="2:5">
      <c r="B1073" s="8" t="s">
        <v>1062</v>
      </c>
      <c r="C1073" s="8">
        <v>0.75680000000000003</v>
      </c>
      <c r="D1073" s="8" t="s">
        <v>2</v>
      </c>
      <c r="E1073" s="8" t="s">
        <v>25</v>
      </c>
    </row>
    <row r="1074" spans="2:5">
      <c r="B1074" s="8" t="s">
        <v>1115</v>
      </c>
      <c r="C1074" s="8">
        <v>0.7369</v>
      </c>
      <c r="D1074" s="8" t="s">
        <v>2</v>
      </c>
      <c r="E1074" s="8" t="s">
        <v>25</v>
      </c>
    </row>
    <row r="1075" spans="2:5">
      <c r="B1075" s="8" t="s">
        <v>1283</v>
      </c>
      <c r="C1075" s="8">
        <v>0.70669999999999999</v>
      </c>
      <c r="D1075" s="8" t="s">
        <v>2</v>
      </c>
      <c r="E1075" s="8" t="s">
        <v>25</v>
      </c>
    </row>
    <row r="1076" spans="2:5">
      <c r="B1076" s="8" t="s">
        <v>1124</v>
      </c>
      <c r="C1076" s="8">
        <v>0.69140000000000001</v>
      </c>
      <c r="D1076" s="8" t="s">
        <v>2</v>
      </c>
      <c r="E1076" s="8" t="s">
        <v>25</v>
      </c>
    </row>
    <row r="1077" spans="2:5">
      <c r="B1077" s="8" t="s">
        <v>1275</v>
      </c>
      <c r="C1077" s="8">
        <v>0.69140000000000001</v>
      </c>
      <c r="D1077" s="8" t="s">
        <v>2</v>
      </c>
      <c r="E1077" s="8" t="s">
        <v>25</v>
      </c>
    </row>
    <row r="1078" spans="2:5">
      <c r="B1078" s="8" t="s">
        <v>1102</v>
      </c>
      <c r="C1078" s="8">
        <v>0.65890000000000004</v>
      </c>
      <c r="D1078" s="8" t="s">
        <v>2</v>
      </c>
      <c r="E1078" s="8" t="s">
        <v>25</v>
      </c>
    </row>
    <row r="1079" spans="2:5">
      <c r="B1079" s="8" t="s">
        <v>1251</v>
      </c>
      <c r="C1079" s="8">
        <v>0.59899999999999998</v>
      </c>
      <c r="D1079" s="8" t="s">
        <v>2</v>
      </c>
      <c r="E1079" s="8" t="s">
        <v>25</v>
      </c>
    </row>
    <row r="1080" spans="2:5">
      <c r="B1080" s="8" t="s">
        <v>1155</v>
      </c>
      <c r="C1080" s="8">
        <v>0.58140000000000003</v>
      </c>
      <c r="D1080" s="8" t="s">
        <v>2</v>
      </c>
      <c r="E1080" s="8" t="s">
        <v>25</v>
      </c>
    </row>
    <row r="1081" spans="2:5">
      <c r="B1081" s="8" t="s">
        <v>1214</v>
      </c>
      <c r="C1081" s="8">
        <v>0.55859999999999999</v>
      </c>
      <c r="D1081" s="8" t="s">
        <v>2</v>
      </c>
      <c r="E1081" s="8" t="s">
        <v>25</v>
      </c>
    </row>
    <row r="1082" spans="2:5">
      <c r="B1082" s="8" t="s">
        <v>1281</v>
      </c>
      <c r="C1082" s="8">
        <v>0.55720000000000003</v>
      </c>
      <c r="D1082" s="8" t="s">
        <v>2</v>
      </c>
      <c r="E1082" s="8" t="s">
        <v>25</v>
      </c>
    </row>
    <row r="1083" spans="2:5">
      <c r="B1083" s="8" t="s">
        <v>1092</v>
      </c>
      <c r="C1083" s="8">
        <v>0.52710000000000001</v>
      </c>
      <c r="D1083" s="8" t="s">
        <v>2</v>
      </c>
      <c r="E1083" s="8" t="s">
        <v>25</v>
      </c>
    </row>
    <row r="1084" spans="2:5">
      <c r="B1084" s="8" t="s">
        <v>992</v>
      </c>
      <c r="C1084" s="8">
        <v>0.5091</v>
      </c>
      <c r="D1084" s="8" t="s">
        <v>2</v>
      </c>
      <c r="E1084" s="8" t="s">
        <v>25</v>
      </c>
    </row>
    <row r="1085" spans="2:5">
      <c r="B1085" s="8" t="s">
        <v>1197</v>
      </c>
      <c r="C1085" s="8">
        <v>0.48699999999999999</v>
      </c>
      <c r="D1085" s="8" t="s">
        <v>2</v>
      </c>
      <c r="E1085" s="8" t="s">
        <v>25</v>
      </c>
    </row>
    <row r="1086" spans="2:5">
      <c r="B1086" s="8" t="s">
        <v>1238</v>
      </c>
      <c r="C1086" s="8">
        <v>0.47260000000000002</v>
      </c>
      <c r="D1086" s="8" t="s">
        <v>2</v>
      </c>
      <c r="E1086" s="8" t="s">
        <v>25</v>
      </c>
    </row>
    <row r="1087" spans="2:5">
      <c r="B1087" s="8" t="s">
        <v>1372</v>
      </c>
      <c r="C1087" s="8">
        <v>0.43919999999999998</v>
      </c>
      <c r="D1087" s="8" t="s">
        <v>2</v>
      </c>
      <c r="E1087" s="8" t="s">
        <v>25</v>
      </c>
    </row>
    <row r="1088" spans="2:5">
      <c r="B1088" s="8" t="s">
        <v>1274</v>
      </c>
      <c r="C1088" s="8">
        <v>0.37969999999999998</v>
      </c>
      <c r="D1088" s="8" t="s">
        <v>2</v>
      </c>
      <c r="E1088" s="8" t="s">
        <v>25</v>
      </c>
    </row>
    <row r="1089" spans="2:5">
      <c r="B1089" s="8" t="s">
        <v>1044</v>
      </c>
      <c r="C1089" s="8">
        <v>0.33339999999999997</v>
      </c>
      <c r="D1089" s="8" t="s">
        <v>2</v>
      </c>
      <c r="E1089" s="8" t="s">
        <v>25</v>
      </c>
    </row>
    <row r="1090" spans="2:5">
      <c r="B1090" s="8" t="s">
        <v>1160</v>
      </c>
      <c r="C1090" s="8">
        <v>0.30599999999999999</v>
      </c>
      <c r="D1090" s="8" t="s">
        <v>2</v>
      </c>
      <c r="E1090" s="8" t="s">
        <v>25</v>
      </c>
    </row>
    <row r="1091" spans="2:5">
      <c r="B1091" s="8" t="s">
        <v>1252</v>
      </c>
      <c r="C1091" s="8">
        <v>0.2979</v>
      </c>
      <c r="D1091" s="8" t="s">
        <v>2</v>
      </c>
      <c r="E1091" s="8" t="s">
        <v>25</v>
      </c>
    </row>
    <row r="1092" spans="2:5">
      <c r="B1092" s="8" t="s">
        <v>1284</v>
      </c>
      <c r="C1092" s="8">
        <v>0</v>
      </c>
      <c r="D1092" s="8" t="s">
        <v>2</v>
      </c>
      <c r="E1092" s="8" t="s">
        <v>25</v>
      </c>
    </row>
    <row r="1093" spans="2:5">
      <c r="B1093" s="8" t="s">
        <v>1285</v>
      </c>
      <c r="C1093" s="8">
        <v>0</v>
      </c>
      <c r="D1093" s="8" t="s">
        <v>2</v>
      </c>
      <c r="E1093" s="8" t="s">
        <v>25</v>
      </c>
    </row>
    <row r="1094" spans="2:5">
      <c r="B1094" s="8" t="s">
        <v>1286</v>
      </c>
      <c r="C1094" s="8">
        <v>0</v>
      </c>
      <c r="D1094" s="8" t="s">
        <v>2</v>
      </c>
      <c r="E1094" s="8" t="s">
        <v>25</v>
      </c>
    </row>
    <row r="1095" spans="2:5">
      <c r="B1095" s="8" t="s">
        <v>1287</v>
      </c>
      <c r="C1095" s="8">
        <v>0</v>
      </c>
      <c r="D1095" s="8" t="s">
        <v>2</v>
      </c>
      <c r="E1095" s="8" t="s">
        <v>25</v>
      </c>
    </row>
    <row r="1096" spans="2:5">
      <c r="B1096" s="8" t="s">
        <v>1288</v>
      </c>
      <c r="C1096" s="8">
        <v>0</v>
      </c>
      <c r="D1096" s="8" t="s">
        <v>2</v>
      </c>
      <c r="E1096" s="8" t="s">
        <v>25</v>
      </c>
    </row>
    <row r="1097" spans="2:5">
      <c r="B1097" s="8" t="s">
        <v>1289</v>
      </c>
      <c r="C1097" s="8">
        <v>0</v>
      </c>
      <c r="D1097" s="8" t="s">
        <v>2</v>
      </c>
      <c r="E1097" s="8" t="s">
        <v>25</v>
      </c>
    </row>
    <row r="1098" spans="2:5">
      <c r="B1098" s="8" t="s">
        <v>1290</v>
      </c>
      <c r="C1098" s="8">
        <v>0</v>
      </c>
      <c r="D1098" s="8" t="s">
        <v>2</v>
      </c>
      <c r="E1098" s="8" t="s">
        <v>25</v>
      </c>
    </row>
    <row r="1099" spans="2:5">
      <c r="B1099" s="8" t="s">
        <v>1149</v>
      </c>
      <c r="C1099" s="8">
        <v>0</v>
      </c>
      <c r="D1099" s="8" t="s">
        <v>2</v>
      </c>
      <c r="E1099" s="8" t="s">
        <v>25</v>
      </c>
    </row>
    <row r="1100" spans="2:5">
      <c r="B1100" s="8" t="s">
        <v>1139</v>
      </c>
      <c r="C1100" s="8">
        <v>0</v>
      </c>
      <c r="D1100" s="8" t="s">
        <v>2</v>
      </c>
      <c r="E1100" s="8" t="s">
        <v>25</v>
      </c>
    </row>
    <row r="1101" spans="2:5">
      <c r="B1101" s="8" t="s">
        <v>1237</v>
      </c>
      <c r="C1101" s="8">
        <v>0</v>
      </c>
      <c r="D1101" s="8" t="s">
        <v>2</v>
      </c>
      <c r="E1101" s="8" t="s">
        <v>25</v>
      </c>
    </row>
    <row r="1102" spans="2:5">
      <c r="B1102" s="8" t="s">
        <v>1291</v>
      </c>
      <c r="C1102" s="8">
        <v>0</v>
      </c>
      <c r="D1102" s="8" t="s">
        <v>2</v>
      </c>
      <c r="E1102" s="8" t="s">
        <v>25</v>
      </c>
    </row>
    <row r="1103" spans="2:5">
      <c r="B1103" s="8" t="s">
        <v>1292</v>
      </c>
      <c r="C1103" s="8">
        <v>0</v>
      </c>
      <c r="D1103" s="8" t="s">
        <v>2</v>
      </c>
      <c r="E1103" s="8" t="s">
        <v>25</v>
      </c>
    </row>
    <row r="1104" spans="2:5">
      <c r="B1104" s="8" t="s">
        <v>1172</v>
      </c>
      <c r="C1104" s="8">
        <v>0</v>
      </c>
      <c r="D1104" s="8" t="s">
        <v>2</v>
      </c>
      <c r="E1104" s="8" t="s">
        <v>25</v>
      </c>
    </row>
    <row r="1105" spans="2:5">
      <c r="B1105" s="8" t="s">
        <v>1293</v>
      </c>
      <c r="C1105" s="8">
        <v>0</v>
      </c>
      <c r="D1105" s="8" t="s">
        <v>2</v>
      </c>
      <c r="E1105" s="8" t="s">
        <v>25</v>
      </c>
    </row>
    <row r="1106" spans="2:5">
      <c r="B1106" s="8" t="s">
        <v>1202</v>
      </c>
      <c r="C1106" s="8">
        <v>0</v>
      </c>
      <c r="D1106" s="8" t="s">
        <v>2</v>
      </c>
      <c r="E1106" s="8" t="s">
        <v>25</v>
      </c>
    </row>
    <row r="1107" spans="2:5">
      <c r="B1107" s="8" t="s">
        <v>1294</v>
      </c>
      <c r="C1107" s="8">
        <v>0</v>
      </c>
      <c r="D1107" s="8" t="s">
        <v>2</v>
      </c>
      <c r="E1107" s="8" t="s">
        <v>25</v>
      </c>
    </row>
    <row r="1108" spans="2:5">
      <c r="B1108" s="8" t="s">
        <v>1295</v>
      </c>
      <c r="C1108" s="8">
        <v>0</v>
      </c>
      <c r="D1108" s="8" t="s">
        <v>2</v>
      </c>
      <c r="E1108" s="8" t="s">
        <v>25</v>
      </c>
    </row>
    <row r="1109" spans="2:5">
      <c r="B1109" s="8" t="s">
        <v>1296</v>
      </c>
      <c r="C1109" s="8">
        <v>0</v>
      </c>
      <c r="D1109" s="8" t="s">
        <v>2</v>
      </c>
      <c r="E1109" s="8" t="s">
        <v>25</v>
      </c>
    </row>
    <row r="1110" spans="2:5">
      <c r="B1110" s="8" t="s">
        <v>1297</v>
      </c>
      <c r="C1110" s="8">
        <v>0</v>
      </c>
      <c r="D1110" s="8" t="s">
        <v>2</v>
      </c>
      <c r="E1110" s="8" t="s">
        <v>25</v>
      </c>
    </row>
    <row r="1111" spans="2:5">
      <c r="B1111" s="8" t="s">
        <v>1298</v>
      </c>
      <c r="C1111" s="8">
        <v>0</v>
      </c>
      <c r="D1111" s="8" t="s">
        <v>2</v>
      </c>
      <c r="E1111" s="8" t="s">
        <v>25</v>
      </c>
    </row>
    <row r="1112" spans="2:5">
      <c r="B1112" s="8" t="s">
        <v>1299</v>
      </c>
      <c r="C1112" s="8">
        <v>0</v>
      </c>
      <c r="D1112" s="8" t="s">
        <v>2</v>
      </c>
      <c r="E1112" s="8" t="s">
        <v>25</v>
      </c>
    </row>
    <row r="1113" spans="2:5">
      <c r="B1113" s="8" t="s">
        <v>1300</v>
      </c>
      <c r="C1113" s="8">
        <v>0</v>
      </c>
      <c r="D1113" s="8" t="s">
        <v>2</v>
      </c>
      <c r="E1113" s="8" t="s">
        <v>25</v>
      </c>
    </row>
    <row r="1114" spans="2:5">
      <c r="B1114" s="8" t="s">
        <v>1301</v>
      </c>
      <c r="C1114" s="8">
        <v>0</v>
      </c>
      <c r="D1114" s="8" t="s">
        <v>2</v>
      </c>
      <c r="E1114" s="8" t="s">
        <v>25</v>
      </c>
    </row>
    <row r="1115" spans="2:5">
      <c r="B1115" s="8" t="s">
        <v>1302</v>
      </c>
      <c r="C1115" s="8">
        <v>0</v>
      </c>
      <c r="D1115" s="8" t="s">
        <v>2</v>
      </c>
      <c r="E1115" s="8" t="s">
        <v>25</v>
      </c>
    </row>
    <row r="1116" spans="2:5">
      <c r="B1116" s="8" t="s">
        <v>1303</v>
      </c>
      <c r="C1116" s="8">
        <v>0</v>
      </c>
      <c r="D1116" s="8" t="s">
        <v>2</v>
      </c>
      <c r="E1116" s="8" t="s">
        <v>25</v>
      </c>
    </row>
    <row r="1117" spans="2:5">
      <c r="B1117" s="8" t="s">
        <v>1304</v>
      </c>
      <c r="C1117" s="8">
        <v>0</v>
      </c>
      <c r="D1117" s="8" t="s">
        <v>2</v>
      </c>
      <c r="E1117" s="8" t="s">
        <v>25</v>
      </c>
    </row>
    <row r="1118" spans="2:5">
      <c r="B1118" s="8" t="s">
        <v>1305</v>
      </c>
      <c r="C1118" s="8">
        <v>0</v>
      </c>
      <c r="D1118" s="8" t="s">
        <v>2</v>
      </c>
      <c r="E1118" s="8" t="s">
        <v>25</v>
      </c>
    </row>
    <row r="1119" spans="2:5">
      <c r="B1119" s="8" t="s">
        <v>1159</v>
      </c>
      <c r="C1119" s="8">
        <v>0</v>
      </c>
      <c r="D1119" s="8" t="s">
        <v>2</v>
      </c>
      <c r="E1119" s="8" t="s">
        <v>25</v>
      </c>
    </row>
    <row r="1120" spans="2:5">
      <c r="B1120" s="8" t="s">
        <v>1307</v>
      </c>
      <c r="C1120" s="8">
        <v>0</v>
      </c>
      <c r="D1120" s="8" t="s">
        <v>2</v>
      </c>
      <c r="E1120" s="8" t="s">
        <v>25</v>
      </c>
    </row>
    <row r="1121" spans="2:5">
      <c r="B1121" s="8" t="s">
        <v>1179</v>
      </c>
      <c r="C1121" s="8">
        <v>0</v>
      </c>
      <c r="D1121" s="8" t="s">
        <v>2</v>
      </c>
      <c r="E1121" s="8" t="s">
        <v>25</v>
      </c>
    </row>
    <row r="1122" spans="2:5">
      <c r="B1122" s="8" t="s">
        <v>1023</v>
      </c>
      <c r="C1122" s="8">
        <v>0</v>
      </c>
      <c r="D1122" s="8" t="s">
        <v>2</v>
      </c>
      <c r="E1122" s="8" t="s">
        <v>25</v>
      </c>
    </row>
    <row r="1123" spans="2:5">
      <c r="B1123" s="8" t="s">
        <v>1308</v>
      </c>
      <c r="C1123" s="8">
        <v>0</v>
      </c>
      <c r="D1123" s="8" t="s">
        <v>2</v>
      </c>
      <c r="E1123" s="8" t="s">
        <v>25</v>
      </c>
    </row>
    <row r="1124" spans="2:5">
      <c r="B1124" s="8" t="s">
        <v>1309</v>
      </c>
      <c r="C1124" s="8">
        <v>0</v>
      </c>
      <c r="D1124" s="8" t="s">
        <v>2</v>
      </c>
      <c r="E1124" s="8" t="s">
        <v>25</v>
      </c>
    </row>
    <row r="1125" spans="2:5">
      <c r="B1125" s="8" t="s">
        <v>1156</v>
      </c>
      <c r="C1125" s="8">
        <v>0</v>
      </c>
      <c r="D1125" s="8" t="s">
        <v>2</v>
      </c>
      <c r="E1125" s="8" t="s">
        <v>25</v>
      </c>
    </row>
    <row r="1126" spans="2:5">
      <c r="B1126" s="8" t="s">
        <v>1164</v>
      </c>
      <c r="C1126" s="8">
        <v>0</v>
      </c>
      <c r="D1126" s="8" t="s">
        <v>2</v>
      </c>
      <c r="E1126" s="8" t="s">
        <v>25</v>
      </c>
    </row>
    <row r="1127" spans="2:5">
      <c r="B1127" s="8" t="s">
        <v>1089</v>
      </c>
      <c r="C1127" s="8">
        <v>0</v>
      </c>
      <c r="D1127" s="8" t="s">
        <v>2</v>
      </c>
      <c r="E1127" s="8" t="s">
        <v>25</v>
      </c>
    </row>
    <row r="1128" spans="2:5">
      <c r="B1128" s="8" t="s">
        <v>1232</v>
      </c>
      <c r="C1128" s="8">
        <v>0</v>
      </c>
      <c r="D1128" s="8" t="s">
        <v>2</v>
      </c>
      <c r="E1128" s="8" t="s">
        <v>25</v>
      </c>
    </row>
    <row r="1129" spans="2:5">
      <c r="B1129" s="8" t="s">
        <v>1145</v>
      </c>
      <c r="C1129" s="8">
        <v>0</v>
      </c>
      <c r="D1129" s="8" t="s">
        <v>2</v>
      </c>
      <c r="E1129" s="8" t="s">
        <v>25</v>
      </c>
    </row>
    <row r="1130" spans="2:5">
      <c r="B1130" s="8" t="s">
        <v>1216</v>
      </c>
      <c r="C1130" s="8">
        <v>0</v>
      </c>
      <c r="D1130" s="8" t="s">
        <v>2</v>
      </c>
      <c r="E1130" s="8" t="s">
        <v>25</v>
      </c>
    </row>
    <row r="1131" spans="2:5">
      <c r="B1131" s="8" t="s">
        <v>1221</v>
      </c>
      <c r="C1131" s="8">
        <v>0</v>
      </c>
      <c r="D1131" s="8" t="s">
        <v>2</v>
      </c>
      <c r="E1131" s="8" t="s">
        <v>25</v>
      </c>
    </row>
    <row r="1132" spans="2:5">
      <c r="B1132" s="8" t="s">
        <v>1310</v>
      </c>
      <c r="C1132" s="8">
        <v>0</v>
      </c>
      <c r="D1132" s="8" t="s">
        <v>2</v>
      </c>
      <c r="E1132" s="8" t="s">
        <v>25</v>
      </c>
    </row>
    <row r="1133" spans="2:5">
      <c r="B1133" s="8" t="s">
        <v>1311</v>
      </c>
      <c r="C1133" s="8">
        <v>0</v>
      </c>
      <c r="D1133" s="8" t="s">
        <v>2</v>
      </c>
      <c r="E1133" s="8" t="s">
        <v>25</v>
      </c>
    </row>
    <row r="1134" spans="2:5">
      <c r="B1134" s="8" t="s">
        <v>1229</v>
      </c>
      <c r="C1134" s="8">
        <v>0</v>
      </c>
      <c r="D1134" s="8" t="s">
        <v>2</v>
      </c>
      <c r="E1134" s="8" t="s">
        <v>25</v>
      </c>
    </row>
    <row r="1135" spans="2:5">
      <c r="B1135" s="8" t="s">
        <v>1253</v>
      </c>
      <c r="C1135" s="8">
        <v>0</v>
      </c>
      <c r="D1135" s="8" t="s">
        <v>2</v>
      </c>
      <c r="E1135" s="8" t="s">
        <v>25</v>
      </c>
    </row>
    <row r="1136" spans="2:5">
      <c r="B1136" s="8" t="s">
        <v>1083</v>
      </c>
      <c r="C1136" s="8">
        <v>0</v>
      </c>
      <c r="D1136" s="8" t="s">
        <v>2</v>
      </c>
      <c r="E1136" s="8" t="s">
        <v>25</v>
      </c>
    </row>
    <row r="1137" spans="2:5">
      <c r="B1137" s="8" t="s">
        <v>1312</v>
      </c>
      <c r="C1137" s="8">
        <v>0</v>
      </c>
      <c r="D1137" s="8" t="s">
        <v>2</v>
      </c>
      <c r="E1137" s="8" t="s">
        <v>25</v>
      </c>
    </row>
    <row r="1138" spans="2:5">
      <c r="B1138" s="8" t="s">
        <v>1261</v>
      </c>
      <c r="C1138" s="8">
        <v>0</v>
      </c>
      <c r="D1138" s="8" t="s">
        <v>2</v>
      </c>
      <c r="E1138" s="8" t="s">
        <v>25</v>
      </c>
    </row>
    <row r="1139" spans="2:5">
      <c r="B1139" s="8" t="s">
        <v>1313</v>
      </c>
      <c r="C1139" s="8">
        <v>0</v>
      </c>
      <c r="D1139" s="8" t="s">
        <v>2</v>
      </c>
      <c r="E1139" s="8" t="s">
        <v>25</v>
      </c>
    </row>
    <row r="1140" spans="2:5">
      <c r="B1140" s="8" t="s">
        <v>1239</v>
      </c>
      <c r="C1140" s="8">
        <v>0</v>
      </c>
      <c r="D1140" s="8" t="s">
        <v>2</v>
      </c>
      <c r="E1140" s="8" t="s">
        <v>25</v>
      </c>
    </row>
    <row r="1141" spans="2:5">
      <c r="B1141" s="8" t="s">
        <v>1314</v>
      </c>
      <c r="C1141" s="8">
        <v>0</v>
      </c>
      <c r="D1141" s="8" t="s">
        <v>2</v>
      </c>
      <c r="E1141" s="8" t="s">
        <v>25</v>
      </c>
    </row>
    <row r="1142" spans="2:5">
      <c r="B1142" s="8" t="s">
        <v>1241</v>
      </c>
      <c r="C1142" s="8">
        <v>0</v>
      </c>
      <c r="D1142" s="8" t="s">
        <v>2</v>
      </c>
      <c r="E1142" s="8" t="s">
        <v>25</v>
      </c>
    </row>
    <row r="1143" spans="2:5">
      <c r="B1143" s="8" t="s">
        <v>1315</v>
      </c>
      <c r="C1143" s="8">
        <v>0</v>
      </c>
      <c r="D1143" s="8" t="s">
        <v>2</v>
      </c>
      <c r="E1143" s="8" t="s">
        <v>25</v>
      </c>
    </row>
    <row r="1144" spans="2:5">
      <c r="B1144" s="8" t="s">
        <v>1316</v>
      </c>
      <c r="C1144" s="8">
        <v>0</v>
      </c>
      <c r="D1144" s="8" t="s">
        <v>2</v>
      </c>
      <c r="E1144" s="8" t="s">
        <v>25</v>
      </c>
    </row>
    <row r="1145" spans="2:5">
      <c r="B1145" s="8" t="s">
        <v>1317</v>
      </c>
      <c r="C1145" s="8">
        <v>0</v>
      </c>
      <c r="D1145" s="8" t="s">
        <v>2</v>
      </c>
      <c r="E1145" s="8" t="s">
        <v>25</v>
      </c>
    </row>
    <row r="1146" spans="2:5">
      <c r="B1146" s="8" t="s">
        <v>1318</v>
      </c>
      <c r="C1146" s="8">
        <v>0</v>
      </c>
      <c r="D1146" s="8" t="s">
        <v>2</v>
      </c>
      <c r="E1146" s="8" t="s">
        <v>25</v>
      </c>
    </row>
    <row r="1147" spans="2:5">
      <c r="B1147" s="8" t="s">
        <v>1271</v>
      </c>
      <c r="C1147" s="8">
        <v>0</v>
      </c>
      <c r="D1147" s="8" t="s">
        <v>2</v>
      </c>
      <c r="E1147" s="8" t="s">
        <v>25</v>
      </c>
    </row>
    <row r="1148" spans="2:5">
      <c r="B1148" s="8" t="s">
        <v>1244</v>
      </c>
      <c r="C1148" s="8">
        <v>0</v>
      </c>
      <c r="D1148" s="8" t="s">
        <v>2</v>
      </c>
      <c r="E1148" s="8" t="s">
        <v>25</v>
      </c>
    </row>
    <row r="1149" spans="2:5">
      <c r="B1149" s="8" t="s">
        <v>1319</v>
      </c>
      <c r="C1149" s="8">
        <v>0</v>
      </c>
      <c r="D1149" s="8" t="s">
        <v>2</v>
      </c>
      <c r="E1149" s="8" t="s">
        <v>25</v>
      </c>
    </row>
    <row r="1150" spans="2:5">
      <c r="B1150" s="8" t="s">
        <v>1320</v>
      </c>
      <c r="C1150" s="8">
        <v>0</v>
      </c>
      <c r="D1150" s="8" t="s">
        <v>2</v>
      </c>
      <c r="E1150" s="8" t="s">
        <v>25</v>
      </c>
    </row>
    <row r="1151" spans="2:5">
      <c r="B1151" s="8" t="s">
        <v>1321</v>
      </c>
      <c r="C1151" s="8">
        <v>0</v>
      </c>
      <c r="D1151" s="8" t="s">
        <v>2</v>
      </c>
      <c r="E1151" s="8" t="s">
        <v>25</v>
      </c>
    </row>
    <row r="1152" spans="2:5">
      <c r="B1152" s="8" t="s">
        <v>1105</v>
      </c>
      <c r="C1152" s="8">
        <v>0</v>
      </c>
      <c r="D1152" s="8" t="s">
        <v>2</v>
      </c>
      <c r="E1152" s="8" t="s">
        <v>25</v>
      </c>
    </row>
    <row r="1153" spans="2:5">
      <c r="B1153" s="8" t="s">
        <v>1280</v>
      </c>
      <c r="C1153" s="8">
        <v>0</v>
      </c>
      <c r="D1153" s="8" t="s">
        <v>2</v>
      </c>
      <c r="E1153" s="8" t="s">
        <v>25</v>
      </c>
    </row>
    <row r="1154" spans="2:5">
      <c r="B1154" s="8" t="s">
        <v>1322</v>
      </c>
      <c r="C1154" s="8">
        <v>0</v>
      </c>
      <c r="D1154" s="8" t="s">
        <v>2</v>
      </c>
      <c r="E1154" s="8" t="s">
        <v>25</v>
      </c>
    </row>
    <row r="1155" spans="2:5">
      <c r="B1155" s="8" t="s">
        <v>1323</v>
      </c>
      <c r="C1155" s="8">
        <v>0</v>
      </c>
      <c r="D1155" s="8" t="s">
        <v>2</v>
      </c>
      <c r="E1155" s="8" t="s">
        <v>25</v>
      </c>
    </row>
    <row r="1156" spans="2:5">
      <c r="B1156" s="8" t="s">
        <v>1324</v>
      </c>
      <c r="C1156" s="8">
        <v>0</v>
      </c>
      <c r="D1156" s="8" t="s">
        <v>2</v>
      </c>
      <c r="E1156" s="8" t="s">
        <v>25</v>
      </c>
    </row>
    <row r="1157" spans="2:5">
      <c r="B1157" s="8" t="s">
        <v>1325</v>
      </c>
      <c r="C1157" s="8">
        <v>0</v>
      </c>
      <c r="D1157" s="8" t="s">
        <v>2</v>
      </c>
      <c r="E1157" s="8" t="s">
        <v>25</v>
      </c>
    </row>
    <row r="1158" spans="2:5">
      <c r="B1158" s="8" t="s">
        <v>1169</v>
      </c>
      <c r="C1158" s="8">
        <v>0</v>
      </c>
      <c r="D1158" s="8" t="s">
        <v>2</v>
      </c>
      <c r="E1158" s="8" t="s">
        <v>25</v>
      </c>
    </row>
    <row r="1159" spans="2:5">
      <c r="B1159" s="8" t="s">
        <v>1326</v>
      </c>
      <c r="C1159" s="8">
        <v>0</v>
      </c>
      <c r="D1159" s="8" t="s">
        <v>2</v>
      </c>
      <c r="E1159" s="8" t="s">
        <v>25</v>
      </c>
    </row>
    <row r="1160" spans="2:5">
      <c r="B1160" s="8" t="s">
        <v>1327</v>
      </c>
      <c r="C1160" s="8">
        <v>0</v>
      </c>
      <c r="D1160" s="8" t="s">
        <v>2</v>
      </c>
      <c r="E1160" s="8" t="s">
        <v>25</v>
      </c>
    </row>
    <row r="1161" spans="2:5">
      <c r="B1161" s="8" t="s">
        <v>1328</v>
      </c>
      <c r="C1161" s="8">
        <v>0</v>
      </c>
      <c r="D1161" s="8" t="s">
        <v>2</v>
      </c>
      <c r="E1161" s="8" t="s">
        <v>25</v>
      </c>
    </row>
    <row r="1162" spans="2:5">
      <c r="B1162" s="8" t="s">
        <v>1329</v>
      </c>
      <c r="C1162" s="8">
        <v>0</v>
      </c>
      <c r="D1162" s="8" t="s">
        <v>2</v>
      </c>
      <c r="E1162" s="8" t="s">
        <v>25</v>
      </c>
    </row>
    <row r="1163" spans="2:5">
      <c r="B1163" s="8" t="s">
        <v>1330</v>
      </c>
      <c r="C1163" s="8">
        <v>0</v>
      </c>
      <c r="D1163" s="8" t="s">
        <v>2</v>
      </c>
      <c r="E1163" s="8" t="s">
        <v>25</v>
      </c>
    </row>
    <row r="1164" spans="2:5">
      <c r="B1164" s="8" t="s">
        <v>1331</v>
      </c>
      <c r="C1164" s="8">
        <v>0</v>
      </c>
      <c r="D1164" s="8" t="s">
        <v>2</v>
      </c>
      <c r="E1164" s="8" t="s">
        <v>25</v>
      </c>
    </row>
    <row r="1165" spans="2:5">
      <c r="B1165" s="8" t="s">
        <v>1332</v>
      </c>
      <c r="C1165" s="8">
        <v>0</v>
      </c>
      <c r="D1165" s="8" t="s">
        <v>2</v>
      </c>
      <c r="E1165" s="8" t="s">
        <v>25</v>
      </c>
    </row>
    <row r="1166" spans="2:5">
      <c r="B1166" s="8" t="s">
        <v>1254</v>
      </c>
      <c r="C1166" s="8">
        <v>0</v>
      </c>
      <c r="D1166" s="8" t="s">
        <v>2</v>
      </c>
      <c r="E1166" s="8" t="s">
        <v>25</v>
      </c>
    </row>
    <row r="1167" spans="2:5">
      <c r="B1167" s="8" t="s">
        <v>1222</v>
      </c>
      <c r="C1167" s="8">
        <v>0</v>
      </c>
      <c r="D1167" s="8" t="s">
        <v>2</v>
      </c>
      <c r="E1167" s="8" t="s">
        <v>25</v>
      </c>
    </row>
    <row r="1168" spans="2:5">
      <c r="B1168" s="8" t="s">
        <v>1103</v>
      </c>
      <c r="C1168" s="8">
        <v>0</v>
      </c>
      <c r="D1168" s="8" t="s">
        <v>2</v>
      </c>
      <c r="E1168" s="8" t="s">
        <v>25</v>
      </c>
    </row>
    <row r="1169" spans="2:5">
      <c r="B1169" s="8" t="s">
        <v>1207</v>
      </c>
      <c r="C1169" s="8">
        <v>0</v>
      </c>
      <c r="D1169" s="8" t="s">
        <v>2</v>
      </c>
      <c r="E1169" s="8" t="s">
        <v>25</v>
      </c>
    </row>
    <row r="1170" spans="2:5">
      <c r="B1170" s="8" t="s">
        <v>1208</v>
      </c>
      <c r="C1170" s="8">
        <v>0</v>
      </c>
      <c r="D1170" s="8" t="s">
        <v>2</v>
      </c>
      <c r="E1170" s="8" t="s">
        <v>25</v>
      </c>
    </row>
    <row r="1171" spans="2:5">
      <c r="B1171" s="8" t="s">
        <v>1141</v>
      </c>
      <c r="C1171" s="8">
        <v>0</v>
      </c>
      <c r="D1171" s="8" t="s">
        <v>2</v>
      </c>
      <c r="E1171" s="8" t="s">
        <v>25</v>
      </c>
    </row>
    <row r="1172" spans="2:5">
      <c r="B1172" s="8" t="s">
        <v>1333</v>
      </c>
      <c r="C1172" s="8">
        <v>0</v>
      </c>
      <c r="D1172" s="8" t="s">
        <v>2</v>
      </c>
      <c r="E1172" s="8" t="s">
        <v>25</v>
      </c>
    </row>
    <row r="1173" spans="2:5">
      <c r="B1173" s="8" t="s">
        <v>1150</v>
      </c>
      <c r="C1173" s="8">
        <v>0</v>
      </c>
      <c r="D1173" s="8" t="s">
        <v>2</v>
      </c>
      <c r="E1173" s="8" t="s">
        <v>25</v>
      </c>
    </row>
    <row r="1174" spans="2:5">
      <c r="B1174" s="8" t="s">
        <v>1334</v>
      </c>
      <c r="C1174" s="8">
        <v>0</v>
      </c>
      <c r="D1174" s="8" t="s">
        <v>2</v>
      </c>
      <c r="E1174" s="8" t="s">
        <v>25</v>
      </c>
    </row>
    <row r="1175" spans="2:5">
      <c r="B1175" s="8" t="s">
        <v>1151</v>
      </c>
      <c r="C1175" s="8">
        <v>0</v>
      </c>
      <c r="D1175" s="8" t="s">
        <v>2</v>
      </c>
      <c r="E1175" s="8" t="s">
        <v>25</v>
      </c>
    </row>
    <row r="1176" spans="2:5">
      <c r="B1176" s="8" t="s">
        <v>1242</v>
      </c>
      <c r="C1176" s="8">
        <v>0</v>
      </c>
      <c r="D1176" s="8" t="s">
        <v>2</v>
      </c>
      <c r="E1176" s="8" t="s">
        <v>25</v>
      </c>
    </row>
    <row r="1177" spans="2:5">
      <c r="B1177" s="8" t="s">
        <v>1180</v>
      </c>
      <c r="C1177" s="8">
        <v>0</v>
      </c>
      <c r="D1177" s="8" t="s">
        <v>2</v>
      </c>
      <c r="E1177" s="8" t="s">
        <v>25</v>
      </c>
    </row>
    <row r="1178" spans="2:5">
      <c r="B1178" s="8" t="s">
        <v>1336</v>
      </c>
      <c r="C1178" s="8">
        <v>0</v>
      </c>
      <c r="D1178" s="8" t="s">
        <v>2</v>
      </c>
      <c r="E1178" s="8" t="s">
        <v>25</v>
      </c>
    </row>
    <row r="1179" spans="2:5">
      <c r="B1179" s="8" t="s">
        <v>1118</v>
      </c>
      <c r="C1179" s="8">
        <v>0</v>
      </c>
      <c r="D1179" s="8" t="s">
        <v>2</v>
      </c>
      <c r="E1179" s="8" t="s">
        <v>25</v>
      </c>
    </row>
    <row r="1180" spans="2:5">
      <c r="B1180" s="8" t="s">
        <v>1243</v>
      </c>
      <c r="C1180" s="8">
        <v>0</v>
      </c>
      <c r="D1180" s="8" t="s">
        <v>2</v>
      </c>
      <c r="E1180" s="8" t="s">
        <v>25</v>
      </c>
    </row>
    <row r="1181" spans="2:5">
      <c r="B1181" s="8" t="s">
        <v>1223</v>
      </c>
      <c r="C1181" s="8">
        <v>0</v>
      </c>
      <c r="D1181" s="8" t="s">
        <v>2</v>
      </c>
      <c r="E1181" s="8" t="s">
        <v>25</v>
      </c>
    </row>
    <row r="1182" spans="2:5">
      <c r="B1182" s="8" t="s">
        <v>1186</v>
      </c>
      <c r="C1182" s="8">
        <v>0</v>
      </c>
      <c r="D1182" s="8" t="s">
        <v>2</v>
      </c>
      <c r="E1182" s="8" t="s">
        <v>25</v>
      </c>
    </row>
    <row r="1183" spans="2:5">
      <c r="B1183" s="8" t="s">
        <v>1175</v>
      </c>
      <c r="C1183" s="8">
        <v>0</v>
      </c>
      <c r="D1183" s="8" t="s">
        <v>2</v>
      </c>
      <c r="E1183" s="8" t="s">
        <v>25</v>
      </c>
    </row>
    <row r="1184" spans="2:5">
      <c r="B1184" s="8" t="s">
        <v>1095</v>
      </c>
      <c r="C1184" s="8">
        <v>0</v>
      </c>
      <c r="D1184" s="8" t="s">
        <v>2</v>
      </c>
      <c r="E1184" s="8" t="s">
        <v>25</v>
      </c>
    </row>
    <row r="1185" spans="2:5">
      <c r="B1185" s="8" t="s">
        <v>1273</v>
      </c>
      <c r="C1185" s="8">
        <v>0</v>
      </c>
      <c r="D1185" s="8" t="s">
        <v>2</v>
      </c>
      <c r="E1185" s="8" t="s">
        <v>25</v>
      </c>
    </row>
    <row r="1186" spans="2:5">
      <c r="B1186" s="8" t="s">
        <v>1053</v>
      </c>
      <c r="C1186" s="8">
        <v>0</v>
      </c>
      <c r="D1186" s="8" t="s">
        <v>2</v>
      </c>
      <c r="E1186" s="8" t="s">
        <v>25</v>
      </c>
    </row>
    <row r="1187" spans="2:5">
      <c r="B1187" s="8" t="s">
        <v>1144</v>
      </c>
      <c r="C1187" s="8">
        <v>0</v>
      </c>
      <c r="D1187" s="8" t="s">
        <v>2</v>
      </c>
      <c r="E1187" s="8" t="s">
        <v>25</v>
      </c>
    </row>
    <row r="1188" spans="2:5">
      <c r="B1188" s="8" t="s">
        <v>1248</v>
      </c>
      <c r="C1188" s="8">
        <v>0</v>
      </c>
      <c r="D1188" s="8" t="s">
        <v>2</v>
      </c>
      <c r="E1188" s="8" t="s">
        <v>25</v>
      </c>
    </row>
    <row r="1189" spans="2:5">
      <c r="B1189" s="8" t="s">
        <v>1217</v>
      </c>
      <c r="C1189" s="8">
        <v>0</v>
      </c>
      <c r="D1189" s="8" t="s">
        <v>2</v>
      </c>
      <c r="E1189" s="8" t="s">
        <v>25</v>
      </c>
    </row>
    <row r="1190" spans="2:5">
      <c r="B1190" s="8" t="s">
        <v>1130</v>
      </c>
      <c r="C1190" s="8">
        <v>0</v>
      </c>
      <c r="D1190" s="8" t="s">
        <v>2</v>
      </c>
      <c r="E1190" s="8" t="s">
        <v>25</v>
      </c>
    </row>
    <row r="1191" spans="2:5">
      <c r="B1191" s="8" t="s">
        <v>1161</v>
      </c>
      <c r="C1191" s="8">
        <v>0</v>
      </c>
      <c r="D1191" s="8" t="s">
        <v>2</v>
      </c>
      <c r="E1191" s="8" t="s">
        <v>25</v>
      </c>
    </row>
    <row r="1192" spans="2:5">
      <c r="B1192" s="8" t="s">
        <v>1337</v>
      </c>
      <c r="C1192" s="8">
        <v>0</v>
      </c>
      <c r="D1192" s="8" t="s">
        <v>2</v>
      </c>
      <c r="E1192" s="8" t="s">
        <v>25</v>
      </c>
    </row>
    <row r="1193" spans="2:5">
      <c r="B1193" s="8" t="s">
        <v>1338</v>
      </c>
      <c r="C1193" s="8">
        <v>0</v>
      </c>
      <c r="D1193" s="8" t="s">
        <v>2</v>
      </c>
      <c r="E1193" s="8" t="s">
        <v>25</v>
      </c>
    </row>
    <row r="1194" spans="2:5">
      <c r="B1194" s="8" t="s">
        <v>1339</v>
      </c>
      <c r="C1194" s="8">
        <v>0</v>
      </c>
      <c r="D1194" s="8" t="s">
        <v>2</v>
      </c>
      <c r="E1194" s="8" t="s">
        <v>25</v>
      </c>
    </row>
    <row r="1195" spans="2:5">
      <c r="B1195" s="8" t="s">
        <v>1340</v>
      </c>
      <c r="C1195" s="8">
        <v>0</v>
      </c>
      <c r="D1195" s="8" t="s">
        <v>2</v>
      </c>
      <c r="E1195" s="8" t="s">
        <v>25</v>
      </c>
    </row>
    <row r="1196" spans="2:5">
      <c r="B1196" s="8" t="s">
        <v>1211</v>
      </c>
      <c r="C1196" s="8">
        <v>0</v>
      </c>
      <c r="D1196" s="8" t="s">
        <v>2</v>
      </c>
      <c r="E1196" s="8" t="s">
        <v>25</v>
      </c>
    </row>
    <row r="1197" spans="2:5">
      <c r="B1197" s="8" t="s">
        <v>1341</v>
      </c>
      <c r="C1197" s="8">
        <v>0</v>
      </c>
      <c r="D1197" s="8" t="s">
        <v>2</v>
      </c>
      <c r="E1197" s="8" t="s">
        <v>25</v>
      </c>
    </row>
    <row r="1198" spans="2:5">
      <c r="B1198" s="8" t="s">
        <v>1163</v>
      </c>
      <c r="C1198" s="8">
        <v>0</v>
      </c>
      <c r="D1198" s="8" t="s">
        <v>2</v>
      </c>
      <c r="E1198" s="8" t="s">
        <v>25</v>
      </c>
    </row>
    <row r="1199" spans="2:5">
      <c r="B1199" s="8" t="s">
        <v>1250</v>
      </c>
      <c r="C1199" s="8">
        <v>0</v>
      </c>
      <c r="D1199" s="8" t="s">
        <v>2</v>
      </c>
      <c r="E1199" s="8" t="s">
        <v>25</v>
      </c>
    </row>
    <row r="1200" spans="2:5">
      <c r="B1200" s="8" t="s">
        <v>1228</v>
      </c>
      <c r="C1200" s="8">
        <v>0</v>
      </c>
      <c r="D1200" s="8" t="s">
        <v>2</v>
      </c>
      <c r="E1200" s="8" t="s">
        <v>25</v>
      </c>
    </row>
    <row r="1201" spans="2:5">
      <c r="B1201" s="8" t="s">
        <v>1343</v>
      </c>
      <c r="C1201" s="8">
        <v>0</v>
      </c>
      <c r="D1201" s="8" t="s">
        <v>2</v>
      </c>
      <c r="E1201" s="8" t="s">
        <v>25</v>
      </c>
    </row>
    <row r="1202" spans="2:5">
      <c r="B1202" s="8" t="s">
        <v>1344</v>
      </c>
      <c r="C1202" s="8">
        <v>0</v>
      </c>
      <c r="D1202" s="8" t="s">
        <v>2</v>
      </c>
      <c r="E1202" s="8" t="s">
        <v>25</v>
      </c>
    </row>
    <row r="1203" spans="2:5">
      <c r="B1203" s="8" t="s">
        <v>1257</v>
      </c>
      <c r="C1203" s="8">
        <v>0</v>
      </c>
      <c r="D1203" s="8" t="s">
        <v>2</v>
      </c>
      <c r="E1203" s="8" t="s">
        <v>25</v>
      </c>
    </row>
    <row r="1204" spans="2:5">
      <c r="B1204" s="8" t="s">
        <v>1078</v>
      </c>
      <c r="C1204" s="8">
        <v>0</v>
      </c>
      <c r="D1204" s="8" t="s">
        <v>2</v>
      </c>
      <c r="E1204" s="8" t="s">
        <v>25</v>
      </c>
    </row>
    <row r="1205" spans="2:5">
      <c r="B1205" s="8" t="s">
        <v>1345</v>
      </c>
      <c r="C1205" s="8">
        <v>0</v>
      </c>
      <c r="D1205" s="8" t="s">
        <v>2</v>
      </c>
      <c r="E1205" s="8" t="s">
        <v>25</v>
      </c>
    </row>
    <row r="1206" spans="2:5">
      <c r="B1206" s="8" t="s">
        <v>1037</v>
      </c>
      <c r="C1206" s="8">
        <v>0</v>
      </c>
      <c r="D1206" s="8" t="s">
        <v>2</v>
      </c>
      <c r="E1206" s="8" t="s">
        <v>25</v>
      </c>
    </row>
    <row r="1207" spans="2:5">
      <c r="B1207" s="8" t="s">
        <v>1346</v>
      </c>
      <c r="C1207" s="8">
        <v>0</v>
      </c>
      <c r="D1207" s="8" t="s">
        <v>2</v>
      </c>
      <c r="E1207" s="8" t="s">
        <v>25</v>
      </c>
    </row>
    <row r="1208" spans="2:5">
      <c r="B1208" s="8" t="s">
        <v>1347</v>
      </c>
      <c r="C1208" s="8">
        <v>0</v>
      </c>
      <c r="D1208" s="8" t="s">
        <v>2</v>
      </c>
      <c r="E1208" s="8" t="s">
        <v>25</v>
      </c>
    </row>
    <row r="1209" spans="2:5">
      <c r="B1209" s="8" t="s">
        <v>1349</v>
      </c>
      <c r="C1209" s="8">
        <v>0</v>
      </c>
      <c r="D1209" s="8" t="s">
        <v>2</v>
      </c>
      <c r="E1209" s="8" t="s">
        <v>25</v>
      </c>
    </row>
    <row r="1210" spans="2:5">
      <c r="B1210" s="8" t="s">
        <v>1258</v>
      </c>
      <c r="C1210" s="8">
        <v>0</v>
      </c>
      <c r="D1210" s="8" t="s">
        <v>2</v>
      </c>
      <c r="E1210" s="8" t="s">
        <v>25</v>
      </c>
    </row>
    <row r="1211" spans="2:5">
      <c r="B1211" s="8" t="s">
        <v>1350</v>
      </c>
      <c r="C1211" s="8">
        <v>0</v>
      </c>
      <c r="D1211" s="8" t="s">
        <v>2</v>
      </c>
      <c r="E1211" s="8" t="s">
        <v>25</v>
      </c>
    </row>
    <row r="1212" spans="2:5">
      <c r="B1212" s="8" t="s">
        <v>1351</v>
      </c>
      <c r="C1212" s="8">
        <v>0</v>
      </c>
      <c r="D1212" s="8" t="s">
        <v>2</v>
      </c>
      <c r="E1212" s="8" t="s">
        <v>25</v>
      </c>
    </row>
    <row r="1213" spans="2:5">
      <c r="B1213" s="8" t="s">
        <v>1352</v>
      </c>
      <c r="C1213" s="8">
        <v>0</v>
      </c>
      <c r="D1213" s="8" t="s">
        <v>2</v>
      </c>
      <c r="E1213" s="8" t="s">
        <v>25</v>
      </c>
    </row>
    <row r="1214" spans="2:5">
      <c r="B1214" s="8" t="s">
        <v>1353</v>
      </c>
      <c r="C1214" s="8">
        <v>0</v>
      </c>
      <c r="D1214" s="8" t="s">
        <v>2</v>
      </c>
      <c r="E1214" s="8" t="s">
        <v>25</v>
      </c>
    </row>
    <row r="1215" spans="2:5">
      <c r="B1215" s="8" t="s">
        <v>1354</v>
      </c>
      <c r="C1215" s="8">
        <v>0</v>
      </c>
      <c r="D1215" s="8" t="s">
        <v>2</v>
      </c>
      <c r="E1215" s="8" t="s">
        <v>25</v>
      </c>
    </row>
    <row r="1216" spans="2:5">
      <c r="B1216" s="8" t="s">
        <v>1355</v>
      </c>
      <c r="C1216" s="8">
        <v>0</v>
      </c>
      <c r="D1216" s="8" t="s">
        <v>2</v>
      </c>
      <c r="E1216" s="8" t="s">
        <v>25</v>
      </c>
    </row>
    <row r="1217" spans="2:5">
      <c r="B1217" s="8" t="s">
        <v>1178</v>
      </c>
      <c r="C1217" s="8">
        <v>0</v>
      </c>
      <c r="D1217" s="8" t="s">
        <v>2</v>
      </c>
      <c r="E1217" s="8" t="s">
        <v>25</v>
      </c>
    </row>
    <row r="1218" spans="2:5">
      <c r="B1218" s="8" t="s">
        <v>1233</v>
      </c>
      <c r="C1218" s="8">
        <v>0</v>
      </c>
      <c r="D1218" s="8" t="s">
        <v>2</v>
      </c>
      <c r="E1218" s="8" t="s">
        <v>25</v>
      </c>
    </row>
    <row r="1219" spans="2:5">
      <c r="B1219" s="8" t="s">
        <v>1356</v>
      </c>
      <c r="C1219" s="8">
        <v>0</v>
      </c>
      <c r="D1219" s="8" t="s">
        <v>2</v>
      </c>
      <c r="E1219" s="8" t="s">
        <v>25</v>
      </c>
    </row>
    <row r="1220" spans="2:5">
      <c r="B1220" s="8" t="s">
        <v>1256</v>
      </c>
      <c r="C1220" s="8">
        <v>0</v>
      </c>
      <c r="D1220" s="8" t="s">
        <v>2</v>
      </c>
      <c r="E1220" s="8" t="s">
        <v>25</v>
      </c>
    </row>
    <row r="1221" spans="2:5">
      <c r="B1221" s="8" t="s">
        <v>1052</v>
      </c>
      <c r="C1221" s="8">
        <v>0</v>
      </c>
      <c r="D1221" s="8" t="s">
        <v>2</v>
      </c>
      <c r="E1221" s="8" t="s">
        <v>25</v>
      </c>
    </row>
    <row r="1222" spans="2:5">
      <c r="B1222" s="8" t="s">
        <v>1126</v>
      </c>
      <c r="C1222" s="8">
        <v>0</v>
      </c>
      <c r="D1222" s="8" t="s">
        <v>2</v>
      </c>
      <c r="E1222" s="8" t="s">
        <v>25</v>
      </c>
    </row>
    <row r="1223" spans="2:5">
      <c r="B1223" s="8" t="s">
        <v>1230</v>
      </c>
      <c r="C1223" s="8">
        <v>0</v>
      </c>
      <c r="D1223" s="8" t="s">
        <v>2</v>
      </c>
      <c r="E1223" s="8" t="s">
        <v>25</v>
      </c>
    </row>
    <row r="1224" spans="2:5">
      <c r="B1224" s="8" t="s">
        <v>1246</v>
      </c>
      <c r="C1224" s="8">
        <v>0</v>
      </c>
      <c r="D1224" s="8" t="s">
        <v>2</v>
      </c>
      <c r="E1224" s="8" t="s">
        <v>25</v>
      </c>
    </row>
    <row r="1225" spans="2:5">
      <c r="B1225" s="8" t="s">
        <v>1357</v>
      </c>
      <c r="C1225" s="8">
        <v>0</v>
      </c>
      <c r="D1225" s="8" t="s">
        <v>2</v>
      </c>
      <c r="E1225" s="8" t="s">
        <v>25</v>
      </c>
    </row>
    <row r="1226" spans="2:5">
      <c r="B1226" s="8" t="s">
        <v>1359</v>
      </c>
      <c r="C1226" s="8">
        <v>0</v>
      </c>
      <c r="D1226" s="8" t="s">
        <v>2</v>
      </c>
      <c r="E1226" s="8" t="s">
        <v>25</v>
      </c>
    </row>
    <row r="1227" spans="2:5">
      <c r="B1227" s="8" t="s">
        <v>1209</v>
      </c>
      <c r="C1227" s="8">
        <v>0</v>
      </c>
      <c r="D1227" s="8" t="s">
        <v>2</v>
      </c>
      <c r="E1227" s="8" t="s">
        <v>25</v>
      </c>
    </row>
    <row r="1228" spans="2:5">
      <c r="B1228" s="8" t="s">
        <v>1210</v>
      </c>
      <c r="C1228" s="8">
        <v>0</v>
      </c>
      <c r="D1228" s="8" t="s">
        <v>2</v>
      </c>
      <c r="E1228" s="8" t="s">
        <v>25</v>
      </c>
    </row>
    <row r="1229" spans="2:5">
      <c r="B1229" s="8" t="s">
        <v>1188</v>
      </c>
      <c r="C1229" s="8">
        <v>0</v>
      </c>
      <c r="D1229" s="8" t="s">
        <v>2</v>
      </c>
      <c r="E1229" s="8" t="s">
        <v>25</v>
      </c>
    </row>
    <row r="1230" spans="2:5">
      <c r="B1230" s="8" t="s">
        <v>1148</v>
      </c>
      <c r="C1230" s="8">
        <v>0</v>
      </c>
      <c r="D1230" s="8" t="s">
        <v>2</v>
      </c>
      <c r="E1230" s="8" t="s">
        <v>25</v>
      </c>
    </row>
    <row r="1231" spans="2:5">
      <c r="B1231" s="8" t="s">
        <v>1131</v>
      </c>
      <c r="C1231" s="8">
        <v>0</v>
      </c>
      <c r="D1231" s="8" t="s">
        <v>2</v>
      </c>
      <c r="E1231" s="8" t="s">
        <v>25</v>
      </c>
    </row>
    <row r="1232" spans="2:5">
      <c r="B1232" s="8" t="s">
        <v>1360</v>
      </c>
      <c r="C1232" s="8">
        <v>0</v>
      </c>
      <c r="D1232" s="8" t="s">
        <v>2</v>
      </c>
      <c r="E1232" s="8" t="s">
        <v>25</v>
      </c>
    </row>
    <row r="1233" spans="2:5">
      <c r="B1233" s="8" t="s">
        <v>1361</v>
      </c>
      <c r="C1233" s="8">
        <v>0</v>
      </c>
      <c r="D1233" s="8" t="s">
        <v>2</v>
      </c>
      <c r="E1233" s="8" t="s">
        <v>25</v>
      </c>
    </row>
    <row r="1234" spans="2:5">
      <c r="B1234" s="8" t="s">
        <v>999</v>
      </c>
      <c r="C1234" s="8">
        <v>0</v>
      </c>
      <c r="D1234" s="8" t="s">
        <v>2</v>
      </c>
      <c r="E1234" s="8" t="s">
        <v>25</v>
      </c>
    </row>
    <row r="1235" spans="2:5">
      <c r="B1235" s="8" t="s">
        <v>1120</v>
      </c>
      <c r="C1235" s="8">
        <v>0</v>
      </c>
      <c r="D1235" s="8" t="s">
        <v>2</v>
      </c>
      <c r="E1235" s="8" t="s">
        <v>25</v>
      </c>
    </row>
    <row r="1236" spans="2:5">
      <c r="B1236" s="8" t="s">
        <v>1362</v>
      </c>
      <c r="C1236" s="8">
        <v>0</v>
      </c>
      <c r="D1236" s="8" t="s">
        <v>2</v>
      </c>
      <c r="E1236" s="8" t="s">
        <v>25</v>
      </c>
    </row>
    <row r="1237" spans="2:5">
      <c r="B1237" s="8" t="s">
        <v>1133</v>
      </c>
      <c r="C1237" s="8">
        <v>0</v>
      </c>
      <c r="D1237" s="8" t="s">
        <v>2</v>
      </c>
      <c r="E1237" s="8" t="s">
        <v>25</v>
      </c>
    </row>
    <row r="1238" spans="2:5">
      <c r="B1238" s="8" t="s">
        <v>1363</v>
      </c>
      <c r="C1238" s="8">
        <v>0</v>
      </c>
      <c r="D1238" s="8" t="s">
        <v>2</v>
      </c>
      <c r="E1238" s="8" t="s">
        <v>25</v>
      </c>
    </row>
    <row r="1239" spans="2:5">
      <c r="B1239" s="8" t="s">
        <v>1364</v>
      </c>
      <c r="C1239" s="8">
        <v>0</v>
      </c>
      <c r="D1239" s="8" t="s">
        <v>2</v>
      </c>
      <c r="E1239" s="8" t="s">
        <v>25</v>
      </c>
    </row>
    <row r="1240" spans="2:5">
      <c r="B1240" s="8" t="s">
        <v>1365</v>
      </c>
      <c r="C1240" s="8">
        <v>0</v>
      </c>
      <c r="D1240" s="8" t="s">
        <v>2</v>
      </c>
      <c r="E1240" s="8" t="s">
        <v>25</v>
      </c>
    </row>
    <row r="1241" spans="2:5">
      <c r="B1241" s="8" t="s">
        <v>1366</v>
      </c>
      <c r="C1241" s="8">
        <v>0</v>
      </c>
      <c r="D1241" s="8" t="s">
        <v>2</v>
      </c>
      <c r="E1241" s="8" t="s">
        <v>25</v>
      </c>
    </row>
    <row r="1242" spans="2:5">
      <c r="B1242" s="8" t="s">
        <v>1367</v>
      </c>
      <c r="C1242" s="8">
        <v>0</v>
      </c>
      <c r="D1242" s="8" t="s">
        <v>2</v>
      </c>
      <c r="E1242" s="8" t="s">
        <v>25</v>
      </c>
    </row>
    <row r="1243" spans="2:5">
      <c r="B1243" s="8" t="s">
        <v>1249</v>
      </c>
      <c r="C1243" s="8">
        <v>0</v>
      </c>
      <c r="D1243" s="8" t="s">
        <v>2</v>
      </c>
      <c r="E1243" s="8" t="s">
        <v>25</v>
      </c>
    </row>
    <row r="1244" spans="2:5">
      <c r="B1244" s="8" t="s">
        <v>1368</v>
      </c>
      <c r="C1244" s="8">
        <v>0</v>
      </c>
      <c r="D1244" s="8" t="s">
        <v>2</v>
      </c>
      <c r="E1244" s="8" t="s">
        <v>25</v>
      </c>
    </row>
    <row r="1245" spans="2:5">
      <c r="B1245" s="8" t="s">
        <v>1143</v>
      </c>
      <c r="C1245" s="8">
        <v>0</v>
      </c>
      <c r="D1245" s="8" t="s">
        <v>2</v>
      </c>
      <c r="E1245" s="8" t="s">
        <v>25</v>
      </c>
    </row>
    <row r="1246" spans="2:5">
      <c r="B1246" s="8" t="s">
        <v>1147</v>
      </c>
      <c r="C1246" s="8">
        <v>0</v>
      </c>
      <c r="D1246" s="8" t="s">
        <v>2</v>
      </c>
      <c r="E1246" s="8" t="s">
        <v>25</v>
      </c>
    </row>
    <row r="1247" spans="2:5">
      <c r="B1247" s="8" t="s">
        <v>1213</v>
      </c>
      <c r="C1247" s="8">
        <v>0</v>
      </c>
      <c r="D1247" s="8" t="s">
        <v>2</v>
      </c>
      <c r="E1247" s="8" t="s">
        <v>25</v>
      </c>
    </row>
    <row r="1248" spans="2:5">
      <c r="B1248" s="8" t="s">
        <v>1369</v>
      </c>
      <c r="C1248" s="8">
        <v>0</v>
      </c>
      <c r="D1248" s="8" t="s">
        <v>2</v>
      </c>
      <c r="E1248" s="8" t="s">
        <v>25</v>
      </c>
    </row>
    <row r="1249" spans="2:5">
      <c r="B1249" s="8" t="s">
        <v>1263</v>
      </c>
      <c r="C1249" s="8">
        <v>0</v>
      </c>
      <c r="D1249" s="8" t="s">
        <v>2</v>
      </c>
      <c r="E1249" s="8" t="s">
        <v>25</v>
      </c>
    </row>
    <row r="1250" spans="2:5">
      <c r="B1250" s="8" t="s">
        <v>1110</v>
      </c>
      <c r="C1250" s="8">
        <v>0</v>
      </c>
      <c r="D1250" s="8" t="s">
        <v>2</v>
      </c>
      <c r="E1250" s="8" t="s">
        <v>25</v>
      </c>
    </row>
    <row r="1251" spans="2:5">
      <c r="B1251" s="8" t="s">
        <v>1204</v>
      </c>
      <c r="C1251" s="8">
        <v>0</v>
      </c>
      <c r="D1251" s="8" t="s">
        <v>2</v>
      </c>
      <c r="E1251" s="8" t="s">
        <v>25</v>
      </c>
    </row>
    <row r="1252" spans="2:5">
      <c r="B1252" s="8" t="s">
        <v>1370</v>
      </c>
      <c r="C1252" s="8">
        <v>0</v>
      </c>
      <c r="D1252" s="8" t="s">
        <v>2</v>
      </c>
      <c r="E1252" s="8" t="s">
        <v>25</v>
      </c>
    </row>
    <row r="1253" spans="2:5">
      <c r="B1253" s="8" t="s">
        <v>1184</v>
      </c>
      <c r="C1253" s="8">
        <v>0</v>
      </c>
      <c r="D1253" s="8" t="s">
        <v>2</v>
      </c>
      <c r="E1253" s="8" t="s">
        <v>25</v>
      </c>
    </row>
    <row r="1254" spans="2:5">
      <c r="B1254" s="8" t="s">
        <v>1371</v>
      </c>
      <c r="C1254" s="8">
        <v>0</v>
      </c>
      <c r="D1254" s="8" t="s">
        <v>2</v>
      </c>
      <c r="E1254" s="8" t="s">
        <v>25</v>
      </c>
    </row>
    <row r="1255" spans="2:5">
      <c r="B1255" s="8" t="s">
        <v>1199</v>
      </c>
      <c r="C1255" s="8">
        <v>0</v>
      </c>
      <c r="D1255" s="8" t="s">
        <v>2</v>
      </c>
      <c r="E1255" s="8" t="s">
        <v>25</v>
      </c>
    </row>
    <row r="1256" spans="2:5">
      <c r="B1256" s="8" t="s">
        <v>1168</v>
      </c>
      <c r="C1256" s="8">
        <v>0</v>
      </c>
      <c r="D1256" s="8" t="s">
        <v>2</v>
      </c>
      <c r="E1256" s="8" t="s">
        <v>25</v>
      </c>
    </row>
    <row r="1257" spans="2:5">
      <c r="B1257" s="8" t="s">
        <v>1373</v>
      </c>
      <c r="C1257" s="8">
        <v>0</v>
      </c>
      <c r="D1257" s="8" t="s">
        <v>2</v>
      </c>
      <c r="E1257" s="8" t="s">
        <v>25</v>
      </c>
    </row>
    <row r="1258" spans="2:5">
      <c r="B1258" s="8" t="s">
        <v>1282</v>
      </c>
      <c r="C1258" s="8">
        <v>0</v>
      </c>
      <c r="D1258" s="8" t="s">
        <v>2</v>
      </c>
      <c r="E1258" s="8" t="s">
        <v>25</v>
      </c>
    </row>
    <row r="1259" spans="2:5">
      <c r="B1259" s="8" t="s">
        <v>1266</v>
      </c>
      <c r="C1259" s="8">
        <v>0</v>
      </c>
      <c r="D1259" s="8" t="s">
        <v>2</v>
      </c>
      <c r="E1259" s="8" t="s">
        <v>25</v>
      </c>
    </row>
    <row r="1260" spans="2:5">
      <c r="B1260" s="8" t="s">
        <v>1152</v>
      </c>
      <c r="C1260" s="8">
        <v>0</v>
      </c>
      <c r="D1260" s="8" t="s">
        <v>2</v>
      </c>
      <c r="E1260" s="8" t="s">
        <v>25</v>
      </c>
    </row>
    <row r="1261" spans="2:5">
      <c r="B1261" s="8" t="s">
        <v>1140</v>
      </c>
      <c r="C1261" s="8">
        <v>0</v>
      </c>
      <c r="D1261" s="8" t="s">
        <v>2</v>
      </c>
      <c r="E1261" s="8" t="s">
        <v>25</v>
      </c>
    </row>
    <row r="1262" spans="2:5">
      <c r="B1262" s="8" t="s">
        <v>1374</v>
      </c>
      <c r="C1262" s="8">
        <v>0</v>
      </c>
      <c r="D1262" s="8" t="s">
        <v>2</v>
      </c>
      <c r="E1262" s="8" t="s">
        <v>25</v>
      </c>
    </row>
    <row r="1263" spans="2:5">
      <c r="B1263" s="8" t="s">
        <v>1166</v>
      </c>
      <c r="C1263" s="8">
        <v>0</v>
      </c>
      <c r="D1263" s="8" t="s">
        <v>2</v>
      </c>
      <c r="E1263" s="8" t="s">
        <v>25</v>
      </c>
    </row>
    <row r="1264" spans="2:5">
      <c r="B1264" s="8" t="s">
        <v>1277</v>
      </c>
      <c r="C1264" s="8">
        <v>0</v>
      </c>
      <c r="D1264" s="8" t="s">
        <v>2</v>
      </c>
      <c r="E1264" s="8" t="s">
        <v>25</v>
      </c>
    </row>
    <row r="1265" spans="2:5">
      <c r="B1265" s="8" t="s">
        <v>1189</v>
      </c>
      <c r="C1265" s="8">
        <v>0</v>
      </c>
      <c r="D1265" s="8" t="s">
        <v>2</v>
      </c>
      <c r="E1265" s="8" t="s">
        <v>25</v>
      </c>
    </row>
    <row r="1266" spans="2:5">
      <c r="B1266" s="8" t="s">
        <v>1127</v>
      </c>
      <c r="C1266" s="8">
        <v>0</v>
      </c>
      <c r="D1266" s="8" t="s">
        <v>2</v>
      </c>
      <c r="E1266" s="8" t="s">
        <v>25</v>
      </c>
    </row>
    <row r="1267" spans="2:5">
      <c r="B1267" s="8" t="s">
        <v>1376</v>
      </c>
      <c r="C1267" s="8">
        <v>0</v>
      </c>
      <c r="D1267" s="8" t="s">
        <v>2</v>
      </c>
      <c r="E1267" s="8" t="s">
        <v>25</v>
      </c>
    </row>
    <row r="1268" spans="2:5">
      <c r="B1268" s="8" t="s">
        <v>1377</v>
      </c>
      <c r="C1268" s="8">
        <v>0</v>
      </c>
      <c r="D1268" s="8" t="s">
        <v>2</v>
      </c>
      <c r="E1268" s="8" t="s">
        <v>25</v>
      </c>
    </row>
    <row r="1269" spans="2:5">
      <c r="B1269" s="8" t="s">
        <v>1260</v>
      </c>
      <c r="C1269" s="8">
        <v>0</v>
      </c>
      <c r="D1269" s="8" t="s">
        <v>2</v>
      </c>
      <c r="E1269" s="8" t="s">
        <v>25</v>
      </c>
    </row>
    <row r="1270" spans="2:5">
      <c r="B1270" s="8" t="s">
        <v>1200</v>
      </c>
      <c r="C1270" s="8">
        <v>0</v>
      </c>
      <c r="D1270" s="8" t="s">
        <v>2</v>
      </c>
      <c r="E1270" s="8" t="s">
        <v>25</v>
      </c>
    </row>
    <row r="1271" spans="2:5">
      <c r="B1271" s="8" t="s">
        <v>1378</v>
      </c>
      <c r="C1271" s="8">
        <v>0</v>
      </c>
      <c r="D1271" s="8" t="s">
        <v>2</v>
      </c>
      <c r="E1271" s="8" t="s">
        <v>25</v>
      </c>
    </row>
    <row r="1272" spans="2:5">
      <c r="B1272" s="8" t="s">
        <v>1379</v>
      </c>
      <c r="C1272" s="8">
        <v>0</v>
      </c>
      <c r="D1272" s="8" t="s">
        <v>2</v>
      </c>
      <c r="E1272" s="8" t="s">
        <v>25</v>
      </c>
    </row>
    <row r="1273" spans="2:5">
      <c r="B1273" s="8" t="s">
        <v>1259</v>
      </c>
      <c r="C1273" s="8">
        <v>0</v>
      </c>
      <c r="D1273" s="8" t="s">
        <v>2</v>
      </c>
      <c r="E1273" s="8" t="s">
        <v>25</v>
      </c>
    </row>
    <row r="1274" spans="2:5">
      <c r="B1274" s="8" t="s">
        <v>1153</v>
      </c>
      <c r="C1274" s="8">
        <v>0</v>
      </c>
      <c r="D1274" s="8" t="s">
        <v>2</v>
      </c>
      <c r="E1274" s="8" t="s">
        <v>25</v>
      </c>
    </row>
    <row r="1275" spans="2:5">
      <c r="B1275" s="8" t="s">
        <v>1225</v>
      </c>
      <c r="C1275" s="8">
        <v>0</v>
      </c>
      <c r="D1275" s="8" t="s">
        <v>2</v>
      </c>
      <c r="E1275" s="8" t="s">
        <v>25</v>
      </c>
    </row>
    <row r="1276" spans="2:5">
      <c r="B1276" s="8" t="s">
        <v>1154</v>
      </c>
      <c r="C1276" s="8">
        <v>0</v>
      </c>
      <c r="D1276" s="8" t="s">
        <v>2</v>
      </c>
      <c r="E1276" s="8" t="s">
        <v>25</v>
      </c>
    </row>
    <row r="1277" spans="2:5">
      <c r="B1277" s="8" t="s">
        <v>1380</v>
      </c>
      <c r="C1277" s="8">
        <v>0</v>
      </c>
      <c r="D1277" s="8" t="s">
        <v>2</v>
      </c>
      <c r="E1277" s="8" t="s">
        <v>25</v>
      </c>
    </row>
    <row r="1278" spans="2:5">
      <c r="B1278" s="8" t="s">
        <v>1381</v>
      </c>
      <c r="C1278" s="8">
        <v>0</v>
      </c>
      <c r="D1278" s="8" t="s">
        <v>2</v>
      </c>
      <c r="E1278" s="8" t="s">
        <v>25</v>
      </c>
    </row>
    <row r="1279" spans="2:5">
      <c r="B1279" s="8" t="s">
        <v>1382</v>
      </c>
      <c r="C1279" s="8">
        <v>0</v>
      </c>
      <c r="D1279" s="8" t="s">
        <v>2</v>
      </c>
      <c r="E1279" s="8" t="s">
        <v>25</v>
      </c>
    </row>
    <row r="1280" spans="2:5">
      <c r="B1280" s="8" t="s">
        <v>1384</v>
      </c>
      <c r="C1280" s="8">
        <v>0</v>
      </c>
      <c r="D1280" s="8" t="s">
        <v>2</v>
      </c>
      <c r="E1280" s="8" t="s">
        <v>25</v>
      </c>
    </row>
    <row r="1281" spans="2:5">
      <c r="B1281" s="8" t="s">
        <v>1158</v>
      </c>
      <c r="C1281" s="8">
        <v>0</v>
      </c>
      <c r="D1281" s="8" t="s">
        <v>2</v>
      </c>
      <c r="E1281" s="8" t="s">
        <v>25</v>
      </c>
    </row>
    <row r="1282" spans="2:5">
      <c r="B1282" s="8" t="s">
        <v>1385</v>
      </c>
      <c r="C1282" s="8">
        <v>0</v>
      </c>
      <c r="D1282" s="8" t="s">
        <v>2</v>
      </c>
      <c r="E1282" s="8" t="s">
        <v>25</v>
      </c>
    </row>
    <row r="1283" spans="2:5">
      <c r="B1283" s="8" t="s">
        <v>1386</v>
      </c>
      <c r="C1283" s="8">
        <v>0</v>
      </c>
      <c r="D1283" s="8" t="s">
        <v>2</v>
      </c>
      <c r="E1283" s="8" t="s">
        <v>25</v>
      </c>
    </row>
    <row r="1284" spans="2:5">
      <c r="B1284" s="8" t="s">
        <v>1387</v>
      </c>
      <c r="C1284" s="8">
        <v>0</v>
      </c>
      <c r="D1284" s="8" t="s">
        <v>2</v>
      </c>
      <c r="E1284" s="8" t="s">
        <v>25</v>
      </c>
    </row>
    <row r="1285" spans="2:5">
      <c r="B1285" s="8" t="s">
        <v>1212</v>
      </c>
      <c r="C1285" s="8">
        <v>0</v>
      </c>
      <c r="D1285" s="8" t="s">
        <v>2</v>
      </c>
      <c r="E1285" s="8" t="s">
        <v>25</v>
      </c>
    </row>
    <row r="1286" spans="2:5">
      <c r="B1286" s="8" t="s">
        <v>1388</v>
      </c>
      <c r="C1286" s="8">
        <v>0</v>
      </c>
      <c r="D1286" s="8" t="s">
        <v>2</v>
      </c>
      <c r="E1286" s="8" t="s">
        <v>25</v>
      </c>
    </row>
    <row r="1287" spans="2:5">
      <c r="B1287" s="8" t="s">
        <v>1205</v>
      </c>
      <c r="C1287" s="8">
        <v>0</v>
      </c>
      <c r="D1287" s="8" t="s">
        <v>2</v>
      </c>
      <c r="E1287" s="8" t="s">
        <v>25</v>
      </c>
    </row>
    <row r="1288" spans="2:5">
      <c r="B1288" s="8" t="s">
        <v>1389</v>
      </c>
      <c r="C1288" s="8">
        <v>0</v>
      </c>
      <c r="D1288" s="8" t="s">
        <v>2</v>
      </c>
      <c r="E1288" s="8" t="s">
        <v>25</v>
      </c>
    </row>
    <row r="1289" spans="2:5">
      <c r="B1289" s="8" t="s">
        <v>1187</v>
      </c>
      <c r="C1289" s="8">
        <v>0</v>
      </c>
      <c r="D1289" s="8" t="s">
        <v>2</v>
      </c>
      <c r="E1289" s="8" t="s">
        <v>25</v>
      </c>
    </row>
    <row r="1290" spans="2:5">
      <c r="B1290" s="8" t="s">
        <v>1177</v>
      </c>
      <c r="C1290" s="8">
        <v>0</v>
      </c>
      <c r="D1290" s="8" t="s">
        <v>2</v>
      </c>
      <c r="E1290" s="8" t="s">
        <v>25</v>
      </c>
    </row>
    <row r="1291" spans="2:5">
      <c r="B1291" s="8" t="s">
        <v>1391</v>
      </c>
      <c r="C1291" s="8">
        <v>0</v>
      </c>
      <c r="D1291" s="8" t="s">
        <v>2</v>
      </c>
      <c r="E1291" s="8" t="s">
        <v>25</v>
      </c>
    </row>
    <row r="1292" spans="2:5">
      <c r="B1292" s="8" t="s">
        <v>1392</v>
      </c>
      <c r="C1292" s="8">
        <v>0</v>
      </c>
      <c r="D1292" s="8" t="s">
        <v>2</v>
      </c>
      <c r="E1292" s="8" t="s">
        <v>25</v>
      </c>
    </row>
    <row r="1293" spans="2:5">
      <c r="B1293" s="8" t="s">
        <v>1393</v>
      </c>
      <c r="C1293" s="8">
        <v>0</v>
      </c>
      <c r="D1293" s="8" t="s">
        <v>2</v>
      </c>
      <c r="E1293" s="8" t="s">
        <v>25</v>
      </c>
    </row>
    <row r="1294" spans="2:5">
      <c r="B1294" s="8" t="s">
        <v>1394</v>
      </c>
      <c r="C1294" s="8">
        <v>0</v>
      </c>
      <c r="D1294" s="8" t="s">
        <v>2</v>
      </c>
      <c r="E1294" s="8" t="s">
        <v>25</v>
      </c>
    </row>
    <row r="1295" spans="2:5">
      <c r="B1295" s="8" t="s">
        <v>1255</v>
      </c>
      <c r="C1295" s="8">
        <v>0</v>
      </c>
      <c r="D1295" s="8" t="s">
        <v>2</v>
      </c>
      <c r="E1295" s="8" t="s">
        <v>25</v>
      </c>
    </row>
    <row r="1296" spans="2:5">
      <c r="B1296" s="8" t="s">
        <v>1136</v>
      </c>
      <c r="C1296" s="8">
        <v>0</v>
      </c>
      <c r="D1296" s="8" t="s">
        <v>2</v>
      </c>
      <c r="E1296" s="8" t="s">
        <v>25</v>
      </c>
    </row>
    <row r="1297" spans="2:5">
      <c r="B1297" s="8" t="s">
        <v>1194</v>
      </c>
      <c r="C1297" s="8">
        <v>0</v>
      </c>
      <c r="D1297" s="8" t="s">
        <v>2</v>
      </c>
      <c r="E1297" s="8" t="s">
        <v>25</v>
      </c>
    </row>
    <row r="1298" spans="2:5">
      <c r="B1298" s="8" t="s">
        <v>1395</v>
      </c>
      <c r="C1298" s="8">
        <v>0</v>
      </c>
      <c r="D1298" s="8" t="s">
        <v>2</v>
      </c>
      <c r="E1298" s="8" t="s">
        <v>25</v>
      </c>
    </row>
    <row r="1299" spans="2:5">
      <c r="B1299" s="8" t="s">
        <v>1396</v>
      </c>
      <c r="C1299" s="8">
        <v>0</v>
      </c>
      <c r="D1299" s="8" t="s">
        <v>2</v>
      </c>
      <c r="E1299" s="8" t="s">
        <v>25</v>
      </c>
    </row>
    <row r="1300" spans="2:5">
      <c r="B1300" s="8" t="s">
        <v>1236</v>
      </c>
      <c r="C1300" s="8">
        <v>0</v>
      </c>
      <c r="D1300" s="8" t="s">
        <v>2</v>
      </c>
      <c r="E1300" s="8" t="s">
        <v>25</v>
      </c>
    </row>
    <row r="1301" spans="2:5">
      <c r="B1301" s="8" t="s">
        <v>1165</v>
      </c>
      <c r="C1301" s="8">
        <v>0</v>
      </c>
      <c r="D1301" s="8" t="s">
        <v>2</v>
      </c>
      <c r="E1301" s="8" t="s">
        <v>25</v>
      </c>
    </row>
    <row r="1302" spans="2:5">
      <c r="B1302" s="8" t="s">
        <v>1397</v>
      </c>
      <c r="C1302" s="8">
        <v>0</v>
      </c>
      <c r="D1302" s="8" t="s">
        <v>2</v>
      </c>
      <c r="E1302" s="8" t="s">
        <v>25</v>
      </c>
    </row>
    <row r="1303" spans="2:5">
      <c r="B1303" s="8" t="s">
        <v>1398</v>
      </c>
      <c r="C1303" s="8">
        <v>0</v>
      </c>
      <c r="D1303" s="8" t="s">
        <v>2</v>
      </c>
      <c r="E1303" s="8" t="s">
        <v>25</v>
      </c>
    </row>
    <row r="1304" spans="2:5">
      <c r="B1304" s="8" t="s">
        <v>1399</v>
      </c>
      <c r="C1304" s="8">
        <v>0</v>
      </c>
      <c r="D1304" s="8" t="s">
        <v>2</v>
      </c>
      <c r="E1304" s="8" t="s">
        <v>25</v>
      </c>
    </row>
    <row r="1305" spans="2:5">
      <c r="B1305" s="8" t="s">
        <v>1400</v>
      </c>
      <c r="C1305" s="8">
        <v>0</v>
      </c>
      <c r="D1305" s="8" t="s">
        <v>2</v>
      </c>
      <c r="E1305" s="8" t="s">
        <v>25</v>
      </c>
    </row>
    <row r="1306" spans="2:5">
      <c r="B1306" s="8" t="s">
        <v>1401</v>
      </c>
      <c r="C1306" s="8">
        <v>0</v>
      </c>
      <c r="D1306" s="8" t="s">
        <v>2</v>
      </c>
      <c r="E1306" s="8" t="s">
        <v>25</v>
      </c>
    </row>
    <row r="1307" spans="2:5">
      <c r="B1307" s="8" t="s">
        <v>1267</v>
      </c>
      <c r="C1307" s="8">
        <v>0</v>
      </c>
      <c r="D1307" s="8" t="s">
        <v>2</v>
      </c>
      <c r="E1307" s="8" t="s">
        <v>25</v>
      </c>
    </row>
    <row r="1308" spans="2:5">
      <c r="B1308" s="8" t="s">
        <v>1402</v>
      </c>
      <c r="C1308" s="8">
        <v>0</v>
      </c>
      <c r="D1308" s="8" t="s">
        <v>2</v>
      </c>
      <c r="E1308" s="8" t="s">
        <v>25</v>
      </c>
    </row>
    <row r="1309" spans="2:5">
      <c r="B1309" s="8" t="s">
        <v>1201</v>
      </c>
      <c r="C1309" s="8">
        <v>0</v>
      </c>
      <c r="D1309" s="8" t="s">
        <v>2</v>
      </c>
      <c r="E1309" s="8" t="s">
        <v>25</v>
      </c>
    </row>
    <row r="1310" spans="2:5">
      <c r="B1310" s="8" t="s">
        <v>1091</v>
      </c>
      <c r="C1310" s="8">
        <v>0</v>
      </c>
      <c r="D1310" s="8" t="s">
        <v>2</v>
      </c>
      <c r="E1310" s="8" t="s">
        <v>25</v>
      </c>
    </row>
    <row r="1311" spans="2:5">
      <c r="B1311" s="8" t="s">
        <v>1403</v>
      </c>
      <c r="C1311" s="8">
        <v>0</v>
      </c>
      <c r="D1311" s="8" t="s">
        <v>2</v>
      </c>
      <c r="E1311" s="8" t="s">
        <v>25</v>
      </c>
    </row>
    <row r="1312" spans="2:5">
      <c r="B1312" s="8" t="s">
        <v>1191</v>
      </c>
      <c r="C1312" s="8">
        <v>0</v>
      </c>
      <c r="D1312" s="8" t="s">
        <v>2</v>
      </c>
      <c r="E1312" s="8" t="s">
        <v>25</v>
      </c>
    </row>
    <row r="1313" spans="2:5">
      <c r="B1313" s="8" t="s">
        <v>1171</v>
      </c>
      <c r="C1313" s="8">
        <v>0</v>
      </c>
      <c r="D1313" s="8" t="s">
        <v>2</v>
      </c>
      <c r="E1313" s="8" t="s">
        <v>25</v>
      </c>
    </row>
    <row r="1314" spans="2:5">
      <c r="B1314" s="8" t="s">
        <v>1190</v>
      </c>
      <c r="C1314" s="8">
        <v>0</v>
      </c>
      <c r="D1314" s="8" t="s">
        <v>2</v>
      </c>
      <c r="E1314" s="8" t="s">
        <v>25</v>
      </c>
    </row>
    <row r="1315" spans="2:5">
      <c r="B1315" s="8" t="s">
        <v>1404</v>
      </c>
      <c r="C1315" s="8">
        <v>0</v>
      </c>
      <c r="D1315" s="8" t="s">
        <v>2</v>
      </c>
      <c r="E1315" s="8" t="s">
        <v>25</v>
      </c>
    </row>
    <row r="1316" spans="2:5">
      <c r="B1316" s="8" t="s">
        <v>1226</v>
      </c>
      <c r="C1316" s="8">
        <v>0</v>
      </c>
      <c r="D1316" s="8" t="s">
        <v>2</v>
      </c>
      <c r="E1316" s="8" t="s">
        <v>25</v>
      </c>
    </row>
    <row r="1317" spans="2:5">
      <c r="B1317" s="8" t="s">
        <v>1405</v>
      </c>
      <c r="C1317" s="8">
        <v>0</v>
      </c>
      <c r="D1317" s="8" t="s">
        <v>2</v>
      </c>
      <c r="E1317" s="8" t="s">
        <v>25</v>
      </c>
    </row>
    <row r="1318" spans="2:5">
      <c r="B1318" s="8" t="s">
        <v>1406</v>
      </c>
      <c r="C1318" s="8">
        <v>0</v>
      </c>
      <c r="D1318" s="8" t="s">
        <v>2</v>
      </c>
      <c r="E1318" s="8" t="s">
        <v>25</v>
      </c>
    </row>
    <row r="1319" spans="2:5">
      <c r="B1319" s="8" t="s">
        <v>1235</v>
      </c>
      <c r="C1319" s="8">
        <v>0</v>
      </c>
      <c r="D1319" s="8" t="s">
        <v>2</v>
      </c>
      <c r="E1319" s="8" t="s">
        <v>25</v>
      </c>
    </row>
    <row r="1320" spans="2:5">
      <c r="B1320" s="8" t="s">
        <v>1407</v>
      </c>
      <c r="C1320" s="8">
        <v>0</v>
      </c>
      <c r="D1320" s="8" t="s">
        <v>2</v>
      </c>
      <c r="E1320" s="8" t="s">
        <v>25</v>
      </c>
    </row>
    <row r="1321" spans="2:5">
      <c r="B1321" s="8" t="s">
        <v>1408</v>
      </c>
      <c r="C1321" s="8">
        <v>0</v>
      </c>
      <c r="D1321" s="8" t="s">
        <v>2</v>
      </c>
      <c r="E1321" s="8" t="s">
        <v>25</v>
      </c>
    </row>
    <row r="1322" spans="2:5">
      <c r="B1322" s="8" t="s">
        <v>1409</v>
      </c>
      <c r="C1322" s="8">
        <v>0</v>
      </c>
      <c r="D1322" s="8" t="s">
        <v>2</v>
      </c>
      <c r="E1322" s="8" t="s">
        <v>25</v>
      </c>
    </row>
    <row r="1323" spans="2:5">
      <c r="B1323" s="8" t="s">
        <v>1410</v>
      </c>
      <c r="C1323" s="8">
        <v>0</v>
      </c>
      <c r="D1323" s="8" t="s">
        <v>2</v>
      </c>
      <c r="E1323" s="8" t="s">
        <v>25</v>
      </c>
    </row>
    <row r="1324" spans="2:5">
      <c r="B1324" s="8" t="s">
        <v>1411</v>
      </c>
      <c r="C1324" s="8">
        <v>0</v>
      </c>
      <c r="D1324" s="8" t="s">
        <v>2</v>
      </c>
      <c r="E1324" s="8" t="s">
        <v>25</v>
      </c>
    </row>
    <row r="1325" spans="2:5">
      <c r="B1325" s="8" t="s">
        <v>1412</v>
      </c>
      <c r="C1325" s="8">
        <v>0</v>
      </c>
      <c r="D1325" s="8" t="s">
        <v>2</v>
      </c>
      <c r="E1325" s="8" t="s">
        <v>25</v>
      </c>
    </row>
    <row r="1326" spans="2:5">
      <c r="B1326" s="8" t="s">
        <v>1193</v>
      </c>
      <c r="C1326" s="8">
        <v>0</v>
      </c>
      <c r="D1326" s="8" t="s">
        <v>2</v>
      </c>
      <c r="E1326" s="8" t="s">
        <v>25</v>
      </c>
    </row>
    <row r="1327" spans="2:5">
      <c r="B1327" s="8" t="s">
        <v>1413</v>
      </c>
      <c r="C1327" s="8">
        <v>0</v>
      </c>
      <c r="D1327" s="8" t="s">
        <v>2</v>
      </c>
      <c r="E1327" s="8" t="s">
        <v>25</v>
      </c>
    </row>
    <row r="1328" spans="2:5">
      <c r="B1328" s="8" t="s">
        <v>1414</v>
      </c>
      <c r="C1328" s="8">
        <v>0</v>
      </c>
      <c r="D1328" s="8" t="s">
        <v>2</v>
      </c>
      <c r="E1328" s="8" t="s">
        <v>25</v>
      </c>
    </row>
    <row r="1329" spans="2:5">
      <c r="B1329" s="8" t="s">
        <v>1415</v>
      </c>
      <c r="C1329" s="8">
        <v>0</v>
      </c>
      <c r="D1329" s="8" t="s">
        <v>2</v>
      </c>
      <c r="E1329" s="8" t="s">
        <v>25</v>
      </c>
    </row>
    <row r="1330" spans="2:5">
      <c r="B1330" s="8" t="s">
        <v>1416</v>
      </c>
      <c r="C1330" s="8">
        <v>0</v>
      </c>
      <c r="D1330" s="8" t="s">
        <v>2</v>
      </c>
      <c r="E1330" s="8" t="s">
        <v>25</v>
      </c>
    </row>
    <row r="1331" spans="2:5">
      <c r="B1331" s="8" t="s">
        <v>1167</v>
      </c>
      <c r="C1331" s="8">
        <v>0</v>
      </c>
      <c r="D1331" s="8" t="s">
        <v>2</v>
      </c>
      <c r="E1331" s="8" t="s">
        <v>25</v>
      </c>
    </row>
    <row r="1332" spans="2:5">
      <c r="B1332" s="8" t="s">
        <v>1417</v>
      </c>
      <c r="C1332" s="8">
        <v>0</v>
      </c>
      <c r="D1332" s="8" t="s">
        <v>2</v>
      </c>
      <c r="E1332" s="8" t="s">
        <v>25</v>
      </c>
    </row>
    <row r="1333" spans="2:5">
      <c r="B1333" s="8" t="s">
        <v>1418</v>
      </c>
      <c r="C1333" s="8">
        <v>0</v>
      </c>
      <c r="D1333" s="8" t="s">
        <v>2</v>
      </c>
      <c r="E1333" s="8" t="s">
        <v>25</v>
      </c>
    </row>
    <row r="1334" spans="2:5">
      <c r="B1334" s="8" t="s">
        <v>1419</v>
      </c>
      <c r="C1334" s="8">
        <v>0</v>
      </c>
      <c r="D1334" s="8" t="s">
        <v>2</v>
      </c>
      <c r="E1334" s="8" t="s">
        <v>25</v>
      </c>
    </row>
    <row r="1335" spans="2:5">
      <c r="B1335" s="8" t="s">
        <v>1421</v>
      </c>
      <c r="C1335" s="8">
        <v>0</v>
      </c>
      <c r="D1335" s="8" t="s">
        <v>2</v>
      </c>
      <c r="E1335" s="8" t="s">
        <v>25</v>
      </c>
    </row>
    <row r="1336" spans="2:5">
      <c r="B1336" s="8" t="s">
        <v>1422</v>
      </c>
      <c r="C1336" s="8">
        <v>0</v>
      </c>
      <c r="D1336" s="8" t="s">
        <v>2</v>
      </c>
      <c r="E1336" s="8" t="s">
        <v>25</v>
      </c>
    </row>
    <row r="1337" spans="2:5">
      <c r="B1337" s="8" t="s">
        <v>1227</v>
      </c>
      <c r="C1337" s="8">
        <v>0</v>
      </c>
      <c r="D1337" s="8" t="s">
        <v>2</v>
      </c>
      <c r="E1337" s="8" t="s">
        <v>25</v>
      </c>
    </row>
    <row r="1338" spans="2:5">
      <c r="B1338" s="8" t="s">
        <v>1195</v>
      </c>
      <c r="C1338" s="8">
        <v>0</v>
      </c>
      <c r="D1338" s="8" t="s">
        <v>2</v>
      </c>
      <c r="E1338" s="8" t="s">
        <v>25</v>
      </c>
    </row>
    <row r="1339" spans="2:5">
      <c r="B1339" s="8" t="s">
        <v>1113</v>
      </c>
      <c r="C1339" s="8">
        <v>14.6295</v>
      </c>
      <c r="D1339" s="8" t="s">
        <v>3</v>
      </c>
      <c r="E1339" s="8" t="s">
        <v>25</v>
      </c>
    </row>
    <row r="1340" spans="2:5">
      <c r="B1340" s="8" t="s">
        <v>1034</v>
      </c>
      <c r="C1340" s="8">
        <v>14.4739</v>
      </c>
      <c r="D1340" s="8" t="s">
        <v>3</v>
      </c>
      <c r="E1340" s="8" t="s">
        <v>25</v>
      </c>
    </row>
    <row r="1341" spans="2:5">
      <c r="B1341" s="8" t="s">
        <v>1132</v>
      </c>
      <c r="C1341" s="8">
        <v>13.426399999999999</v>
      </c>
      <c r="D1341" s="8" t="s">
        <v>3</v>
      </c>
      <c r="E1341" s="8" t="s">
        <v>25</v>
      </c>
    </row>
    <row r="1342" spans="2:5">
      <c r="B1342" s="8" t="s">
        <v>1056</v>
      </c>
      <c r="C1342" s="8">
        <v>13.338699999999999</v>
      </c>
      <c r="D1342" s="8" t="s">
        <v>3</v>
      </c>
      <c r="E1342" s="8" t="s">
        <v>25</v>
      </c>
    </row>
    <row r="1343" spans="2:5">
      <c r="B1343" s="8" t="s">
        <v>1002</v>
      </c>
      <c r="C1343" s="8">
        <v>13.0822</v>
      </c>
      <c r="D1343" s="8" t="s">
        <v>3</v>
      </c>
      <c r="E1343" s="8" t="s">
        <v>25</v>
      </c>
    </row>
    <row r="1344" spans="2:5">
      <c r="B1344" s="8" t="s">
        <v>1337</v>
      </c>
      <c r="C1344" s="8">
        <v>12.957599999999999</v>
      </c>
      <c r="D1344" s="8" t="s">
        <v>3</v>
      </c>
      <c r="E1344" s="8" t="s">
        <v>25</v>
      </c>
    </row>
    <row r="1345" spans="2:5">
      <c r="B1345" s="8" t="s">
        <v>1168</v>
      </c>
      <c r="C1345" s="8">
        <v>11.3695</v>
      </c>
      <c r="D1345" s="8" t="s">
        <v>3</v>
      </c>
      <c r="E1345" s="8" t="s">
        <v>25</v>
      </c>
    </row>
    <row r="1346" spans="2:5">
      <c r="B1346" s="8" t="s">
        <v>978</v>
      </c>
      <c r="C1346" s="8">
        <v>10.7553</v>
      </c>
      <c r="D1346" s="8" t="s">
        <v>3</v>
      </c>
      <c r="E1346" s="8" t="s">
        <v>25</v>
      </c>
    </row>
    <row r="1347" spans="2:5">
      <c r="B1347" s="8" t="s">
        <v>1105</v>
      </c>
      <c r="C1347" s="8">
        <v>10.3072</v>
      </c>
      <c r="D1347" s="8" t="s">
        <v>3</v>
      </c>
      <c r="E1347" s="8" t="s">
        <v>25</v>
      </c>
    </row>
    <row r="1348" spans="2:5">
      <c r="B1348" s="8" t="s">
        <v>982</v>
      </c>
      <c r="C1348" s="8">
        <v>10.3072</v>
      </c>
      <c r="D1348" s="8" t="s">
        <v>3</v>
      </c>
      <c r="E1348" s="8" t="s">
        <v>25</v>
      </c>
    </row>
    <row r="1349" spans="2:5">
      <c r="B1349" s="8" t="s">
        <v>1112</v>
      </c>
      <c r="C1349" s="8">
        <v>10.1533</v>
      </c>
      <c r="D1349" s="8" t="s">
        <v>3</v>
      </c>
      <c r="E1349" s="8" t="s">
        <v>25</v>
      </c>
    </row>
    <row r="1350" spans="2:5">
      <c r="B1350" s="8" t="s">
        <v>1003</v>
      </c>
      <c r="C1350" s="8">
        <v>9.7646999999999995</v>
      </c>
      <c r="D1350" s="8" t="s">
        <v>3</v>
      </c>
      <c r="E1350" s="8" t="s">
        <v>25</v>
      </c>
    </row>
    <row r="1351" spans="2:5">
      <c r="B1351" s="8" t="s">
        <v>1180</v>
      </c>
      <c r="C1351" s="8">
        <v>9.1928999999999998</v>
      </c>
      <c r="D1351" s="8" t="s">
        <v>3</v>
      </c>
      <c r="E1351" s="8" t="s">
        <v>25</v>
      </c>
    </row>
    <row r="1352" spans="2:5">
      <c r="B1352" s="8" t="s">
        <v>1062</v>
      </c>
      <c r="C1352" s="8">
        <v>9.1928999999999998</v>
      </c>
      <c r="D1352" s="8" t="s">
        <v>3</v>
      </c>
      <c r="E1352" s="8" t="s">
        <v>25</v>
      </c>
    </row>
    <row r="1353" spans="2:5">
      <c r="B1353" s="8" t="s">
        <v>1033</v>
      </c>
      <c r="C1353" s="8">
        <v>8.9083000000000006</v>
      </c>
      <c r="D1353" s="8" t="s">
        <v>3</v>
      </c>
      <c r="E1353" s="8" t="s">
        <v>25</v>
      </c>
    </row>
    <row r="1354" spans="2:5">
      <c r="B1354" s="8" t="s">
        <v>996</v>
      </c>
      <c r="C1354" s="8">
        <v>8.6110000000000007</v>
      </c>
      <c r="D1354" s="8" t="s">
        <v>3</v>
      </c>
      <c r="E1354" s="8" t="s">
        <v>25</v>
      </c>
    </row>
    <row r="1355" spans="2:5">
      <c r="B1355" s="8" t="s">
        <v>1191</v>
      </c>
      <c r="C1355" s="8">
        <v>8.3468999999999998</v>
      </c>
      <c r="D1355" s="8" t="s">
        <v>3</v>
      </c>
      <c r="E1355" s="8" t="s">
        <v>25</v>
      </c>
    </row>
    <row r="1356" spans="2:5">
      <c r="B1356" s="8" t="s">
        <v>1104</v>
      </c>
      <c r="C1356" s="8">
        <v>8.1470000000000002</v>
      </c>
      <c r="D1356" s="8" t="s">
        <v>3</v>
      </c>
      <c r="E1356" s="8" t="s">
        <v>25</v>
      </c>
    </row>
    <row r="1357" spans="2:5">
      <c r="B1357" s="8" t="s">
        <v>1025</v>
      </c>
      <c r="C1357" s="8">
        <v>8.0744000000000007</v>
      </c>
      <c r="D1357" s="8" t="s">
        <v>3</v>
      </c>
      <c r="E1357" s="8" t="s">
        <v>25</v>
      </c>
    </row>
    <row r="1358" spans="2:5">
      <c r="B1358" s="8" t="s">
        <v>1094</v>
      </c>
      <c r="C1358" s="8">
        <v>6.8540999999999999</v>
      </c>
      <c r="D1358" s="8" t="s">
        <v>3</v>
      </c>
      <c r="E1358" s="8" t="s">
        <v>25</v>
      </c>
    </row>
    <row r="1359" spans="2:5">
      <c r="B1359" s="8" t="s">
        <v>1095</v>
      </c>
      <c r="C1359" s="8">
        <v>6.8369</v>
      </c>
      <c r="D1359" s="8" t="s">
        <v>3</v>
      </c>
      <c r="E1359" s="8" t="s">
        <v>25</v>
      </c>
    </row>
    <row r="1360" spans="2:5">
      <c r="B1360" s="8" t="s">
        <v>1053</v>
      </c>
      <c r="C1360" s="8">
        <v>6.8026999999999997</v>
      </c>
      <c r="D1360" s="8" t="s">
        <v>3</v>
      </c>
      <c r="E1360" s="8" t="s">
        <v>25</v>
      </c>
    </row>
    <row r="1361" spans="2:5">
      <c r="B1361" s="8" t="s">
        <v>1281</v>
      </c>
      <c r="C1361" s="8">
        <v>6.7689000000000004</v>
      </c>
      <c r="D1361" s="8" t="s">
        <v>3</v>
      </c>
      <c r="E1361" s="8" t="s">
        <v>25</v>
      </c>
    </row>
    <row r="1362" spans="2:5">
      <c r="B1362" s="8" t="s">
        <v>1046</v>
      </c>
      <c r="C1362" s="8">
        <v>6.6368</v>
      </c>
      <c r="D1362" s="8" t="s">
        <v>3</v>
      </c>
      <c r="E1362" s="8" t="s">
        <v>25</v>
      </c>
    </row>
    <row r="1363" spans="2:5">
      <c r="B1363" s="8" t="s">
        <v>1079</v>
      </c>
      <c r="C1363" s="8">
        <v>6.4420000000000002</v>
      </c>
      <c r="D1363" s="8" t="s">
        <v>3</v>
      </c>
      <c r="E1363" s="8" t="s">
        <v>25</v>
      </c>
    </row>
    <row r="1364" spans="2:5">
      <c r="B1364" s="8" t="s">
        <v>1041</v>
      </c>
      <c r="C1364" s="8">
        <v>5.9463999999999997</v>
      </c>
      <c r="D1364" s="8" t="s">
        <v>3</v>
      </c>
      <c r="E1364" s="8" t="s">
        <v>25</v>
      </c>
    </row>
    <row r="1365" spans="2:5">
      <c r="B1365" s="8" t="s">
        <v>1037</v>
      </c>
      <c r="C1365" s="8">
        <v>5.8643999999999998</v>
      </c>
      <c r="D1365" s="8" t="s">
        <v>3</v>
      </c>
      <c r="E1365" s="8" t="s">
        <v>25</v>
      </c>
    </row>
    <row r="1366" spans="2:5">
      <c r="B1366" s="8" t="s">
        <v>1335</v>
      </c>
      <c r="C1366" s="8">
        <v>5.8391999999999999</v>
      </c>
      <c r="D1366" s="8" t="s">
        <v>3</v>
      </c>
      <c r="E1366" s="8" t="s">
        <v>25</v>
      </c>
    </row>
    <row r="1367" spans="2:5">
      <c r="B1367" s="8" t="s">
        <v>1059</v>
      </c>
      <c r="C1367" s="8">
        <v>5.6220999999999997</v>
      </c>
      <c r="D1367" s="8" t="s">
        <v>3</v>
      </c>
      <c r="E1367" s="8" t="s">
        <v>25</v>
      </c>
    </row>
    <row r="1368" spans="2:5">
      <c r="B1368" s="8" t="s">
        <v>1160</v>
      </c>
      <c r="C1368" s="8">
        <v>5.5759999999999996</v>
      </c>
      <c r="D1368" s="8" t="s">
        <v>3</v>
      </c>
      <c r="E1368" s="8" t="s">
        <v>25</v>
      </c>
    </row>
    <row r="1369" spans="2:5">
      <c r="B1369" s="8" t="s">
        <v>1024</v>
      </c>
      <c r="C1369" s="8">
        <v>5.4861000000000004</v>
      </c>
      <c r="D1369" s="8" t="s">
        <v>3</v>
      </c>
      <c r="E1369" s="8" t="s">
        <v>25</v>
      </c>
    </row>
    <row r="1370" spans="2:5">
      <c r="B1370" s="8" t="s">
        <v>976</v>
      </c>
      <c r="C1370" s="8">
        <v>5.3776000000000002</v>
      </c>
      <c r="D1370" s="8" t="s">
        <v>3</v>
      </c>
      <c r="E1370" s="8" t="s">
        <v>25</v>
      </c>
    </row>
    <row r="1371" spans="2:5">
      <c r="B1371" s="8" t="s">
        <v>1026</v>
      </c>
      <c r="C1371" s="8">
        <v>5.2530999999999999</v>
      </c>
      <c r="D1371" s="8" t="s">
        <v>3</v>
      </c>
      <c r="E1371" s="8" t="s">
        <v>25</v>
      </c>
    </row>
    <row r="1372" spans="2:5">
      <c r="B1372" s="8" t="s">
        <v>1098</v>
      </c>
      <c r="C1372" s="8">
        <v>5.2127999999999997</v>
      </c>
      <c r="D1372" s="8" t="s">
        <v>3</v>
      </c>
      <c r="E1372" s="8" t="s">
        <v>25</v>
      </c>
    </row>
    <row r="1373" spans="2:5">
      <c r="B1373" s="8" t="s">
        <v>997</v>
      </c>
      <c r="C1373" s="8">
        <v>5.1849999999999996</v>
      </c>
      <c r="D1373" s="8" t="s">
        <v>3</v>
      </c>
      <c r="E1373" s="8" t="s">
        <v>25</v>
      </c>
    </row>
    <row r="1374" spans="2:5">
      <c r="B1374" s="8" t="s">
        <v>1109</v>
      </c>
      <c r="C1374" s="8">
        <v>4.7351000000000001</v>
      </c>
      <c r="D1374" s="8" t="s">
        <v>3</v>
      </c>
      <c r="E1374" s="8" t="s">
        <v>25</v>
      </c>
    </row>
    <row r="1375" spans="2:5">
      <c r="B1375" s="8" t="s">
        <v>1027</v>
      </c>
      <c r="C1375" s="8">
        <v>4.5151000000000003</v>
      </c>
      <c r="D1375" s="8" t="s">
        <v>3</v>
      </c>
      <c r="E1375" s="8" t="s">
        <v>25</v>
      </c>
    </row>
    <row r="1376" spans="2:5">
      <c r="B1376" s="8" t="s">
        <v>1049</v>
      </c>
      <c r="C1376" s="8">
        <v>4.4297000000000004</v>
      </c>
      <c r="D1376" s="8" t="s">
        <v>3</v>
      </c>
      <c r="E1376" s="8" t="s">
        <v>25</v>
      </c>
    </row>
    <row r="1377" spans="2:5">
      <c r="B1377" s="8" t="s">
        <v>1043</v>
      </c>
      <c r="C1377" s="8">
        <v>4.2649999999999997</v>
      </c>
      <c r="D1377" s="8" t="s">
        <v>3</v>
      </c>
      <c r="E1377" s="8" t="s">
        <v>25</v>
      </c>
    </row>
    <row r="1378" spans="2:5">
      <c r="B1378" s="8" t="s">
        <v>1124</v>
      </c>
      <c r="C1378" s="8">
        <v>4.1992000000000003</v>
      </c>
      <c r="D1378" s="8" t="s">
        <v>3</v>
      </c>
      <c r="E1378" s="8" t="s">
        <v>25</v>
      </c>
    </row>
    <row r="1379" spans="2:5">
      <c r="B1379" s="8" t="s">
        <v>1044</v>
      </c>
      <c r="C1379" s="8">
        <v>4.0491999999999999</v>
      </c>
      <c r="D1379" s="8" t="s">
        <v>3</v>
      </c>
      <c r="E1379" s="8" t="s">
        <v>25</v>
      </c>
    </row>
    <row r="1380" spans="2:5">
      <c r="B1380" s="8" t="s">
        <v>1031</v>
      </c>
      <c r="C1380" s="8">
        <v>3.6770999999999998</v>
      </c>
      <c r="D1380" s="8" t="s">
        <v>3</v>
      </c>
      <c r="E1380" s="8" t="s">
        <v>25</v>
      </c>
    </row>
    <row r="1381" spans="2:5">
      <c r="B1381" s="8" t="s">
        <v>1255</v>
      </c>
      <c r="C1381" s="8">
        <v>3.4531999999999998</v>
      </c>
      <c r="D1381" s="8" t="s">
        <v>3</v>
      </c>
      <c r="E1381" s="8" t="s">
        <v>25</v>
      </c>
    </row>
    <row r="1382" spans="2:5">
      <c r="B1382" s="8" t="s">
        <v>1061</v>
      </c>
      <c r="C1382" s="8">
        <v>3.4184999999999999</v>
      </c>
      <c r="D1382" s="8" t="s">
        <v>3</v>
      </c>
      <c r="E1382" s="8" t="s">
        <v>25</v>
      </c>
    </row>
    <row r="1383" spans="2:5">
      <c r="B1383" s="8" t="s">
        <v>1206</v>
      </c>
      <c r="C1383" s="8">
        <v>3.0920999999999998</v>
      </c>
      <c r="D1383" s="8" t="s">
        <v>3</v>
      </c>
      <c r="E1383" s="8" t="s">
        <v>25</v>
      </c>
    </row>
    <row r="1384" spans="2:5">
      <c r="B1384" s="8" t="s">
        <v>986</v>
      </c>
      <c r="C1384" s="8">
        <v>2.9134000000000002</v>
      </c>
      <c r="D1384" s="8" t="s">
        <v>3</v>
      </c>
      <c r="E1384" s="8" t="s">
        <v>25</v>
      </c>
    </row>
    <row r="1385" spans="2:5">
      <c r="B1385" s="8" t="s">
        <v>1050</v>
      </c>
      <c r="C1385" s="8">
        <v>2.8885999999999998</v>
      </c>
      <c r="D1385" s="8" t="s">
        <v>3</v>
      </c>
      <c r="E1385" s="8" t="s">
        <v>25</v>
      </c>
    </row>
    <row r="1386" spans="2:5">
      <c r="B1386" s="8" t="s">
        <v>1099</v>
      </c>
      <c r="C1386" s="8">
        <v>2.7652999999999999</v>
      </c>
      <c r="D1386" s="8" t="s">
        <v>3</v>
      </c>
      <c r="E1386" s="8" t="s">
        <v>25</v>
      </c>
    </row>
    <row r="1387" spans="2:5">
      <c r="B1387" s="8" t="s">
        <v>1097</v>
      </c>
      <c r="C1387" s="8">
        <v>2.6366999999999998</v>
      </c>
      <c r="D1387" s="8" t="s">
        <v>3</v>
      </c>
      <c r="E1387" s="8" t="s">
        <v>25</v>
      </c>
    </row>
    <row r="1388" spans="2:5">
      <c r="B1388" s="8" t="s">
        <v>1272</v>
      </c>
      <c r="C1388" s="8">
        <v>2.5865999999999998</v>
      </c>
      <c r="D1388" s="8" t="s">
        <v>3</v>
      </c>
      <c r="E1388" s="8" t="s">
        <v>25</v>
      </c>
    </row>
    <row r="1389" spans="2:5">
      <c r="B1389" s="8" t="s">
        <v>1054</v>
      </c>
      <c r="C1389" s="8">
        <v>2.3883000000000001</v>
      </c>
      <c r="D1389" s="8" t="s">
        <v>3</v>
      </c>
      <c r="E1389" s="8" t="s">
        <v>25</v>
      </c>
    </row>
    <row r="1390" spans="2:5">
      <c r="B1390" s="8" t="s">
        <v>1051</v>
      </c>
      <c r="C1390" s="8">
        <v>2.3868999999999998</v>
      </c>
      <c r="D1390" s="8" t="s">
        <v>3</v>
      </c>
      <c r="E1390" s="8" t="s">
        <v>25</v>
      </c>
    </row>
    <row r="1391" spans="2:5">
      <c r="B1391" s="8" t="s">
        <v>1274</v>
      </c>
      <c r="C1391" s="8">
        <v>2.306</v>
      </c>
      <c r="D1391" s="8" t="s">
        <v>3</v>
      </c>
      <c r="E1391" s="8" t="s">
        <v>25</v>
      </c>
    </row>
    <row r="1392" spans="2:5">
      <c r="B1392" s="8" t="s">
        <v>1080</v>
      </c>
      <c r="C1392" s="8">
        <v>2.2738999999999998</v>
      </c>
      <c r="D1392" s="8" t="s">
        <v>3</v>
      </c>
      <c r="E1392" s="8" t="s">
        <v>25</v>
      </c>
    </row>
    <row r="1393" spans="2:5">
      <c r="B1393" s="8" t="s">
        <v>1036</v>
      </c>
      <c r="C1393" s="8">
        <v>1.5585</v>
      </c>
      <c r="D1393" s="8" t="s">
        <v>3</v>
      </c>
      <c r="E1393" s="8" t="s">
        <v>25</v>
      </c>
    </row>
    <row r="1394" spans="2:5">
      <c r="B1394" s="8" t="s">
        <v>1038</v>
      </c>
      <c r="C1394" s="8">
        <v>1.2932999999999999</v>
      </c>
      <c r="D1394" s="8" t="s">
        <v>3</v>
      </c>
      <c r="E1394" s="8" t="s">
        <v>25</v>
      </c>
    </row>
    <row r="1395" spans="2:5">
      <c r="B1395" s="8" t="s">
        <v>1087</v>
      </c>
      <c r="C1395" s="8">
        <v>0.60189999999999999</v>
      </c>
      <c r="D1395" s="8" t="s">
        <v>3</v>
      </c>
      <c r="E1395" s="8" t="s">
        <v>25</v>
      </c>
    </row>
    <row r="1396" spans="2:5">
      <c r="B1396" s="8" t="s">
        <v>1284</v>
      </c>
      <c r="C1396" s="8">
        <v>0</v>
      </c>
      <c r="D1396" s="8" t="s">
        <v>3</v>
      </c>
      <c r="E1396" s="8" t="s">
        <v>25</v>
      </c>
    </row>
    <row r="1397" spans="2:5">
      <c r="B1397" s="8" t="s">
        <v>1285</v>
      </c>
      <c r="C1397" s="8">
        <v>0</v>
      </c>
      <c r="D1397" s="8" t="s">
        <v>3</v>
      </c>
      <c r="E1397" s="8" t="s">
        <v>25</v>
      </c>
    </row>
    <row r="1398" spans="2:5">
      <c r="B1398" s="8" t="s">
        <v>1286</v>
      </c>
      <c r="C1398" s="8">
        <v>0</v>
      </c>
      <c r="D1398" s="8" t="s">
        <v>3</v>
      </c>
      <c r="E1398" s="8" t="s">
        <v>25</v>
      </c>
    </row>
    <row r="1399" spans="2:5">
      <c r="B1399" s="8" t="s">
        <v>1287</v>
      </c>
      <c r="C1399" s="8">
        <v>0</v>
      </c>
      <c r="D1399" s="8" t="s">
        <v>3</v>
      </c>
      <c r="E1399" s="8" t="s">
        <v>25</v>
      </c>
    </row>
    <row r="1400" spans="2:5">
      <c r="B1400" s="8" t="s">
        <v>1288</v>
      </c>
      <c r="C1400" s="8">
        <v>0</v>
      </c>
      <c r="D1400" s="8" t="s">
        <v>3</v>
      </c>
      <c r="E1400" s="8" t="s">
        <v>25</v>
      </c>
    </row>
    <row r="1401" spans="2:5">
      <c r="B1401" s="8" t="s">
        <v>1289</v>
      </c>
      <c r="C1401" s="8">
        <v>0</v>
      </c>
      <c r="D1401" s="8" t="s">
        <v>3</v>
      </c>
      <c r="E1401" s="8" t="s">
        <v>25</v>
      </c>
    </row>
    <row r="1402" spans="2:5">
      <c r="B1402" s="8" t="s">
        <v>1290</v>
      </c>
      <c r="C1402" s="8">
        <v>0</v>
      </c>
      <c r="D1402" s="8" t="s">
        <v>3</v>
      </c>
      <c r="E1402" s="8" t="s">
        <v>25</v>
      </c>
    </row>
    <row r="1403" spans="2:5">
      <c r="B1403" s="8" t="s">
        <v>1149</v>
      </c>
      <c r="C1403" s="8">
        <v>0</v>
      </c>
      <c r="D1403" s="8" t="s">
        <v>3</v>
      </c>
      <c r="E1403" s="8" t="s">
        <v>25</v>
      </c>
    </row>
    <row r="1404" spans="2:5">
      <c r="B1404" s="8" t="s">
        <v>1139</v>
      </c>
      <c r="C1404" s="8">
        <v>0</v>
      </c>
      <c r="D1404" s="8" t="s">
        <v>3</v>
      </c>
      <c r="E1404" s="8" t="s">
        <v>25</v>
      </c>
    </row>
    <row r="1405" spans="2:5">
      <c r="B1405" s="8" t="s">
        <v>1237</v>
      </c>
      <c r="C1405" s="8">
        <v>0</v>
      </c>
      <c r="D1405" s="8" t="s">
        <v>3</v>
      </c>
      <c r="E1405" s="8" t="s">
        <v>25</v>
      </c>
    </row>
    <row r="1406" spans="2:5">
      <c r="B1406" s="8" t="s">
        <v>1291</v>
      </c>
      <c r="C1406" s="8">
        <v>0</v>
      </c>
      <c r="D1406" s="8" t="s">
        <v>3</v>
      </c>
      <c r="E1406" s="8" t="s">
        <v>25</v>
      </c>
    </row>
    <row r="1407" spans="2:5">
      <c r="B1407" s="8" t="s">
        <v>1292</v>
      </c>
      <c r="C1407" s="8">
        <v>0</v>
      </c>
      <c r="D1407" s="8" t="s">
        <v>3</v>
      </c>
      <c r="E1407" s="8" t="s">
        <v>25</v>
      </c>
    </row>
    <row r="1408" spans="2:5">
      <c r="B1408" s="8" t="s">
        <v>977</v>
      </c>
      <c r="C1408" s="8">
        <v>0</v>
      </c>
      <c r="D1408" s="8" t="s">
        <v>3</v>
      </c>
      <c r="E1408" s="8" t="s">
        <v>25</v>
      </c>
    </row>
    <row r="1409" spans="2:5">
      <c r="B1409" s="8" t="s">
        <v>1172</v>
      </c>
      <c r="C1409" s="8">
        <v>0</v>
      </c>
      <c r="D1409" s="8" t="s">
        <v>3</v>
      </c>
      <c r="E1409" s="8" t="s">
        <v>25</v>
      </c>
    </row>
    <row r="1410" spans="2:5">
      <c r="B1410" s="8" t="s">
        <v>1085</v>
      </c>
      <c r="C1410" s="8">
        <v>0</v>
      </c>
      <c r="D1410" s="8" t="s">
        <v>3</v>
      </c>
      <c r="E1410" s="8" t="s">
        <v>25</v>
      </c>
    </row>
    <row r="1411" spans="2:5">
      <c r="B1411" s="8" t="s">
        <v>1293</v>
      </c>
      <c r="C1411" s="8">
        <v>0</v>
      </c>
      <c r="D1411" s="8" t="s">
        <v>3</v>
      </c>
      <c r="E1411" s="8" t="s">
        <v>25</v>
      </c>
    </row>
    <row r="1412" spans="2:5">
      <c r="B1412" s="8" t="s">
        <v>1202</v>
      </c>
      <c r="C1412" s="8">
        <v>0</v>
      </c>
      <c r="D1412" s="8" t="s">
        <v>3</v>
      </c>
      <c r="E1412" s="8" t="s">
        <v>25</v>
      </c>
    </row>
    <row r="1413" spans="2:5">
      <c r="B1413" s="8" t="s">
        <v>1294</v>
      </c>
      <c r="C1413" s="8">
        <v>0</v>
      </c>
      <c r="D1413" s="8" t="s">
        <v>3</v>
      </c>
      <c r="E1413" s="8" t="s">
        <v>25</v>
      </c>
    </row>
    <row r="1414" spans="2:5">
      <c r="B1414" s="8" t="s">
        <v>1295</v>
      </c>
      <c r="C1414" s="8">
        <v>0</v>
      </c>
      <c r="D1414" s="8" t="s">
        <v>3</v>
      </c>
      <c r="E1414" s="8" t="s">
        <v>25</v>
      </c>
    </row>
    <row r="1415" spans="2:5">
      <c r="B1415" s="8" t="s">
        <v>1296</v>
      </c>
      <c r="C1415" s="8">
        <v>0</v>
      </c>
      <c r="D1415" s="8" t="s">
        <v>3</v>
      </c>
      <c r="E1415" s="8" t="s">
        <v>25</v>
      </c>
    </row>
    <row r="1416" spans="2:5">
      <c r="B1416" s="8" t="s">
        <v>1297</v>
      </c>
      <c r="C1416" s="8">
        <v>0</v>
      </c>
      <c r="D1416" s="8" t="s">
        <v>3</v>
      </c>
      <c r="E1416" s="8" t="s">
        <v>25</v>
      </c>
    </row>
    <row r="1417" spans="2:5">
      <c r="B1417" s="8" t="s">
        <v>1298</v>
      </c>
      <c r="C1417" s="8">
        <v>0</v>
      </c>
      <c r="D1417" s="8" t="s">
        <v>3</v>
      </c>
      <c r="E1417" s="8" t="s">
        <v>25</v>
      </c>
    </row>
    <row r="1418" spans="2:5">
      <c r="B1418" s="8" t="s">
        <v>1299</v>
      </c>
      <c r="C1418" s="8">
        <v>0</v>
      </c>
      <c r="D1418" s="8" t="s">
        <v>3</v>
      </c>
      <c r="E1418" s="8" t="s">
        <v>25</v>
      </c>
    </row>
    <row r="1419" spans="2:5">
      <c r="B1419" s="8" t="s">
        <v>1300</v>
      </c>
      <c r="C1419" s="8">
        <v>0</v>
      </c>
      <c r="D1419" s="8" t="s">
        <v>3</v>
      </c>
      <c r="E1419" s="8" t="s">
        <v>25</v>
      </c>
    </row>
    <row r="1420" spans="2:5">
      <c r="B1420" s="8" t="s">
        <v>1301</v>
      </c>
      <c r="C1420" s="8">
        <v>0</v>
      </c>
      <c r="D1420" s="8" t="s">
        <v>3</v>
      </c>
      <c r="E1420" s="8" t="s">
        <v>25</v>
      </c>
    </row>
    <row r="1421" spans="2:5">
      <c r="B1421" s="8" t="s">
        <v>1302</v>
      </c>
      <c r="C1421" s="8">
        <v>0</v>
      </c>
      <c r="D1421" s="8" t="s">
        <v>3</v>
      </c>
      <c r="E1421" s="8" t="s">
        <v>25</v>
      </c>
    </row>
    <row r="1422" spans="2:5">
      <c r="B1422" s="8" t="s">
        <v>1303</v>
      </c>
      <c r="C1422" s="8">
        <v>0</v>
      </c>
      <c r="D1422" s="8" t="s">
        <v>3</v>
      </c>
      <c r="E1422" s="8" t="s">
        <v>25</v>
      </c>
    </row>
    <row r="1423" spans="2:5">
      <c r="B1423" s="8" t="s">
        <v>1304</v>
      </c>
      <c r="C1423" s="8">
        <v>0</v>
      </c>
      <c r="D1423" s="8" t="s">
        <v>3</v>
      </c>
      <c r="E1423" s="8" t="s">
        <v>25</v>
      </c>
    </row>
    <row r="1424" spans="2:5">
      <c r="B1424" s="8" t="s">
        <v>1305</v>
      </c>
      <c r="C1424" s="8">
        <v>0</v>
      </c>
      <c r="D1424" s="8" t="s">
        <v>3</v>
      </c>
      <c r="E1424" s="8" t="s">
        <v>25</v>
      </c>
    </row>
    <row r="1425" spans="2:5">
      <c r="B1425" s="8" t="s">
        <v>1306</v>
      </c>
      <c r="C1425" s="8">
        <v>0</v>
      </c>
      <c r="D1425" s="8" t="s">
        <v>3</v>
      </c>
      <c r="E1425" s="8" t="s">
        <v>25</v>
      </c>
    </row>
    <row r="1426" spans="2:5">
      <c r="B1426" s="8" t="s">
        <v>1159</v>
      </c>
      <c r="C1426" s="8">
        <v>0</v>
      </c>
      <c r="D1426" s="8" t="s">
        <v>3</v>
      </c>
      <c r="E1426" s="8" t="s">
        <v>25</v>
      </c>
    </row>
    <row r="1427" spans="2:5">
      <c r="B1427" s="8" t="s">
        <v>1307</v>
      </c>
      <c r="C1427" s="8">
        <v>0</v>
      </c>
      <c r="D1427" s="8" t="s">
        <v>3</v>
      </c>
      <c r="E1427" s="8" t="s">
        <v>25</v>
      </c>
    </row>
    <row r="1428" spans="2:5">
      <c r="B1428" s="8" t="s">
        <v>1179</v>
      </c>
      <c r="C1428" s="8">
        <v>0</v>
      </c>
      <c r="D1428" s="8" t="s">
        <v>3</v>
      </c>
      <c r="E1428" s="8" t="s">
        <v>25</v>
      </c>
    </row>
    <row r="1429" spans="2:5">
      <c r="B1429" s="8" t="s">
        <v>1176</v>
      </c>
      <c r="C1429" s="8">
        <v>0</v>
      </c>
      <c r="D1429" s="8" t="s">
        <v>3</v>
      </c>
      <c r="E1429" s="8" t="s">
        <v>25</v>
      </c>
    </row>
    <row r="1430" spans="2:5">
      <c r="B1430" s="8" t="s">
        <v>1262</v>
      </c>
      <c r="C1430" s="8">
        <v>0</v>
      </c>
      <c r="D1430" s="8" t="s">
        <v>3</v>
      </c>
      <c r="E1430" s="8" t="s">
        <v>25</v>
      </c>
    </row>
    <row r="1431" spans="2:5">
      <c r="B1431" s="8" t="s">
        <v>1308</v>
      </c>
      <c r="C1431" s="8">
        <v>0</v>
      </c>
      <c r="D1431" s="8" t="s">
        <v>3</v>
      </c>
      <c r="E1431" s="8" t="s">
        <v>25</v>
      </c>
    </row>
    <row r="1432" spans="2:5">
      <c r="B1432" s="8" t="s">
        <v>1309</v>
      </c>
      <c r="C1432" s="8">
        <v>0</v>
      </c>
      <c r="D1432" s="8" t="s">
        <v>3</v>
      </c>
      <c r="E1432" s="8" t="s">
        <v>25</v>
      </c>
    </row>
    <row r="1433" spans="2:5">
      <c r="B1433" s="8" t="s">
        <v>1218</v>
      </c>
      <c r="C1433" s="8">
        <v>0</v>
      </c>
      <c r="D1433" s="8" t="s">
        <v>3</v>
      </c>
      <c r="E1433" s="8" t="s">
        <v>25</v>
      </c>
    </row>
    <row r="1434" spans="2:5">
      <c r="B1434" s="8" t="s">
        <v>1156</v>
      </c>
      <c r="C1434" s="8">
        <v>0</v>
      </c>
      <c r="D1434" s="8" t="s">
        <v>3</v>
      </c>
      <c r="E1434" s="8" t="s">
        <v>25</v>
      </c>
    </row>
    <row r="1435" spans="2:5">
      <c r="B1435" s="8" t="s">
        <v>1070</v>
      </c>
      <c r="C1435" s="8">
        <v>0</v>
      </c>
      <c r="D1435" s="8" t="s">
        <v>3</v>
      </c>
      <c r="E1435" s="8" t="s">
        <v>25</v>
      </c>
    </row>
    <row r="1436" spans="2:5">
      <c r="B1436" s="8" t="s">
        <v>1164</v>
      </c>
      <c r="C1436" s="8">
        <v>0</v>
      </c>
      <c r="D1436" s="8" t="s">
        <v>3</v>
      </c>
      <c r="E1436" s="8" t="s">
        <v>25</v>
      </c>
    </row>
    <row r="1437" spans="2:5">
      <c r="B1437" s="8" t="s">
        <v>1089</v>
      </c>
      <c r="C1437" s="8">
        <v>0</v>
      </c>
      <c r="D1437" s="8" t="s">
        <v>3</v>
      </c>
      <c r="E1437" s="8" t="s">
        <v>25</v>
      </c>
    </row>
    <row r="1438" spans="2:5">
      <c r="B1438" s="8" t="s">
        <v>1232</v>
      </c>
      <c r="C1438" s="8">
        <v>0</v>
      </c>
      <c r="D1438" s="8" t="s">
        <v>3</v>
      </c>
      <c r="E1438" s="8" t="s">
        <v>25</v>
      </c>
    </row>
    <row r="1439" spans="2:5">
      <c r="B1439" s="8" t="s">
        <v>1145</v>
      </c>
      <c r="C1439" s="8">
        <v>0</v>
      </c>
      <c r="D1439" s="8" t="s">
        <v>3</v>
      </c>
      <c r="E1439" s="8" t="s">
        <v>25</v>
      </c>
    </row>
    <row r="1440" spans="2:5">
      <c r="B1440" s="8" t="s">
        <v>1216</v>
      </c>
      <c r="C1440" s="8">
        <v>0</v>
      </c>
      <c r="D1440" s="8" t="s">
        <v>3</v>
      </c>
      <c r="E1440" s="8" t="s">
        <v>25</v>
      </c>
    </row>
    <row r="1441" spans="2:5">
      <c r="B1441" s="8" t="s">
        <v>1146</v>
      </c>
      <c r="C1441" s="8">
        <v>0</v>
      </c>
      <c r="D1441" s="8" t="s">
        <v>3</v>
      </c>
      <c r="E1441" s="8" t="s">
        <v>25</v>
      </c>
    </row>
    <row r="1442" spans="2:5">
      <c r="B1442" s="8" t="s">
        <v>1221</v>
      </c>
      <c r="C1442" s="8">
        <v>0</v>
      </c>
      <c r="D1442" s="8" t="s">
        <v>3</v>
      </c>
      <c r="E1442" s="8" t="s">
        <v>25</v>
      </c>
    </row>
    <row r="1443" spans="2:5">
      <c r="B1443" s="8" t="s">
        <v>1310</v>
      </c>
      <c r="C1443" s="8">
        <v>0</v>
      </c>
      <c r="D1443" s="8" t="s">
        <v>3</v>
      </c>
      <c r="E1443" s="8" t="s">
        <v>25</v>
      </c>
    </row>
    <row r="1444" spans="2:5">
      <c r="B1444" s="8" t="s">
        <v>1214</v>
      </c>
      <c r="C1444" s="8">
        <v>0</v>
      </c>
      <c r="D1444" s="8" t="s">
        <v>3</v>
      </c>
      <c r="E1444" s="8" t="s">
        <v>25</v>
      </c>
    </row>
    <row r="1445" spans="2:5">
      <c r="B1445" s="8" t="s">
        <v>1311</v>
      </c>
      <c r="C1445" s="8">
        <v>0</v>
      </c>
      <c r="D1445" s="8" t="s">
        <v>3</v>
      </c>
      <c r="E1445" s="8" t="s">
        <v>25</v>
      </c>
    </row>
    <row r="1446" spans="2:5">
      <c r="B1446" s="8" t="s">
        <v>1229</v>
      </c>
      <c r="C1446" s="8">
        <v>0</v>
      </c>
      <c r="D1446" s="8" t="s">
        <v>3</v>
      </c>
      <c r="E1446" s="8" t="s">
        <v>25</v>
      </c>
    </row>
    <row r="1447" spans="2:5">
      <c r="B1447" s="8" t="s">
        <v>1253</v>
      </c>
      <c r="C1447" s="8">
        <v>0</v>
      </c>
      <c r="D1447" s="8" t="s">
        <v>3</v>
      </c>
      <c r="E1447" s="8" t="s">
        <v>25</v>
      </c>
    </row>
    <row r="1448" spans="2:5">
      <c r="B1448" s="8" t="s">
        <v>1083</v>
      </c>
      <c r="C1448" s="8">
        <v>0</v>
      </c>
      <c r="D1448" s="8" t="s">
        <v>3</v>
      </c>
      <c r="E1448" s="8" t="s">
        <v>25</v>
      </c>
    </row>
    <row r="1449" spans="2:5">
      <c r="B1449" s="8" t="s">
        <v>1312</v>
      </c>
      <c r="C1449" s="8">
        <v>0</v>
      </c>
      <c r="D1449" s="8" t="s">
        <v>3</v>
      </c>
      <c r="E1449" s="8" t="s">
        <v>25</v>
      </c>
    </row>
    <row r="1450" spans="2:5">
      <c r="B1450" s="8" t="s">
        <v>1261</v>
      </c>
      <c r="C1450" s="8">
        <v>0</v>
      </c>
      <c r="D1450" s="8" t="s">
        <v>3</v>
      </c>
      <c r="E1450" s="8" t="s">
        <v>25</v>
      </c>
    </row>
    <row r="1451" spans="2:5">
      <c r="B1451" s="8" t="s">
        <v>1040</v>
      </c>
      <c r="C1451" s="8">
        <v>0</v>
      </c>
      <c r="D1451" s="8" t="s">
        <v>3</v>
      </c>
      <c r="E1451" s="8" t="s">
        <v>25</v>
      </c>
    </row>
    <row r="1452" spans="2:5">
      <c r="B1452" s="8" t="s">
        <v>1173</v>
      </c>
      <c r="C1452" s="8">
        <v>0</v>
      </c>
      <c r="D1452" s="8" t="s">
        <v>3</v>
      </c>
      <c r="E1452" s="8" t="s">
        <v>25</v>
      </c>
    </row>
    <row r="1453" spans="2:5">
      <c r="B1453" s="8" t="s">
        <v>1058</v>
      </c>
      <c r="C1453" s="8">
        <v>0</v>
      </c>
      <c r="D1453" s="8" t="s">
        <v>3</v>
      </c>
      <c r="E1453" s="8" t="s">
        <v>25</v>
      </c>
    </row>
    <row r="1454" spans="2:5">
      <c r="B1454" s="8" t="s">
        <v>1234</v>
      </c>
      <c r="C1454" s="8">
        <v>0</v>
      </c>
      <c r="D1454" s="8" t="s">
        <v>3</v>
      </c>
      <c r="E1454" s="8" t="s">
        <v>25</v>
      </c>
    </row>
    <row r="1455" spans="2:5">
      <c r="B1455" s="8" t="s">
        <v>1174</v>
      </c>
      <c r="C1455" s="8">
        <v>0</v>
      </c>
      <c r="D1455" s="8" t="s">
        <v>3</v>
      </c>
      <c r="E1455" s="8" t="s">
        <v>25</v>
      </c>
    </row>
    <row r="1456" spans="2:5">
      <c r="B1456" s="8" t="s">
        <v>1270</v>
      </c>
      <c r="C1456" s="8">
        <v>0</v>
      </c>
      <c r="D1456" s="8" t="s">
        <v>3</v>
      </c>
      <c r="E1456" s="8" t="s">
        <v>25</v>
      </c>
    </row>
    <row r="1457" spans="2:5">
      <c r="B1457" s="8" t="s">
        <v>1313</v>
      </c>
      <c r="C1457" s="8">
        <v>0</v>
      </c>
      <c r="D1457" s="8" t="s">
        <v>3</v>
      </c>
      <c r="E1457" s="8" t="s">
        <v>25</v>
      </c>
    </row>
    <row r="1458" spans="2:5">
      <c r="B1458" s="8" t="s">
        <v>1239</v>
      </c>
      <c r="C1458" s="8">
        <v>0</v>
      </c>
      <c r="D1458" s="8" t="s">
        <v>3</v>
      </c>
      <c r="E1458" s="8" t="s">
        <v>25</v>
      </c>
    </row>
    <row r="1459" spans="2:5">
      <c r="B1459" s="8" t="s">
        <v>1314</v>
      </c>
      <c r="C1459" s="8">
        <v>0</v>
      </c>
      <c r="D1459" s="8" t="s">
        <v>3</v>
      </c>
      <c r="E1459" s="8" t="s">
        <v>25</v>
      </c>
    </row>
    <row r="1460" spans="2:5">
      <c r="B1460" s="8" t="s">
        <v>1241</v>
      </c>
      <c r="C1460" s="8">
        <v>0</v>
      </c>
      <c r="D1460" s="8" t="s">
        <v>3</v>
      </c>
      <c r="E1460" s="8" t="s">
        <v>25</v>
      </c>
    </row>
    <row r="1461" spans="2:5">
      <c r="B1461" s="8" t="s">
        <v>1315</v>
      </c>
      <c r="C1461" s="8">
        <v>0</v>
      </c>
      <c r="D1461" s="8" t="s">
        <v>3</v>
      </c>
      <c r="E1461" s="8" t="s">
        <v>25</v>
      </c>
    </row>
    <row r="1462" spans="2:5">
      <c r="B1462" s="8" t="s">
        <v>1030</v>
      </c>
      <c r="C1462" s="8">
        <v>0</v>
      </c>
      <c r="D1462" s="8" t="s">
        <v>3</v>
      </c>
      <c r="E1462" s="8" t="s">
        <v>25</v>
      </c>
    </row>
    <row r="1463" spans="2:5">
      <c r="B1463" s="8" t="s">
        <v>1134</v>
      </c>
      <c r="C1463" s="8">
        <v>0</v>
      </c>
      <c r="D1463" s="8" t="s">
        <v>3</v>
      </c>
      <c r="E1463" s="8" t="s">
        <v>25</v>
      </c>
    </row>
    <row r="1464" spans="2:5">
      <c r="B1464" s="8" t="s">
        <v>1316</v>
      </c>
      <c r="C1464" s="8">
        <v>0</v>
      </c>
      <c r="D1464" s="8" t="s">
        <v>3</v>
      </c>
      <c r="E1464" s="8" t="s">
        <v>25</v>
      </c>
    </row>
    <row r="1465" spans="2:5">
      <c r="B1465" s="8" t="s">
        <v>1317</v>
      </c>
      <c r="C1465" s="8">
        <v>0</v>
      </c>
      <c r="D1465" s="8" t="s">
        <v>3</v>
      </c>
      <c r="E1465" s="8" t="s">
        <v>25</v>
      </c>
    </row>
    <row r="1466" spans="2:5">
      <c r="B1466" s="8" t="s">
        <v>1318</v>
      </c>
      <c r="C1466" s="8">
        <v>0</v>
      </c>
      <c r="D1466" s="8" t="s">
        <v>3</v>
      </c>
      <c r="E1466" s="8" t="s">
        <v>25</v>
      </c>
    </row>
    <row r="1467" spans="2:5">
      <c r="B1467" s="8" t="s">
        <v>1271</v>
      </c>
      <c r="C1467" s="8">
        <v>0</v>
      </c>
      <c r="D1467" s="8" t="s">
        <v>3</v>
      </c>
      <c r="E1467" s="8" t="s">
        <v>25</v>
      </c>
    </row>
    <row r="1468" spans="2:5">
      <c r="B1468" s="8" t="s">
        <v>1244</v>
      </c>
      <c r="C1468" s="8">
        <v>0</v>
      </c>
      <c r="D1468" s="8" t="s">
        <v>3</v>
      </c>
      <c r="E1468" s="8" t="s">
        <v>25</v>
      </c>
    </row>
    <row r="1469" spans="2:5">
      <c r="B1469" s="8" t="s">
        <v>1319</v>
      </c>
      <c r="C1469" s="8">
        <v>0</v>
      </c>
      <c r="D1469" s="8" t="s">
        <v>3</v>
      </c>
      <c r="E1469" s="8" t="s">
        <v>25</v>
      </c>
    </row>
    <row r="1470" spans="2:5">
      <c r="B1470" s="8" t="s">
        <v>1320</v>
      </c>
      <c r="C1470" s="8">
        <v>0</v>
      </c>
      <c r="D1470" s="8" t="s">
        <v>3</v>
      </c>
      <c r="E1470" s="8" t="s">
        <v>25</v>
      </c>
    </row>
    <row r="1471" spans="2:5">
      <c r="B1471" s="8" t="s">
        <v>1321</v>
      </c>
      <c r="C1471" s="8">
        <v>0</v>
      </c>
      <c r="D1471" s="8" t="s">
        <v>3</v>
      </c>
      <c r="E1471" s="8" t="s">
        <v>25</v>
      </c>
    </row>
    <row r="1472" spans="2:5">
      <c r="B1472" s="8" t="s">
        <v>1280</v>
      </c>
      <c r="C1472" s="8">
        <v>0</v>
      </c>
      <c r="D1472" s="8" t="s">
        <v>3</v>
      </c>
      <c r="E1472" s="8" t="s">
        <v>25</v>
      </c>
    </row>
    <row r="1473" spans="2:5">
      <c r="B1473" s="8" t="s">
        <v>1322</v>
      </c>
      <c r="C1473" s="8">
        <v>0</v>
      </c>
      <c r="D1473" s="8" t="s">
        <v>3</v>
      </c>
      <c r="E1473" s="8" t="s">
        <v>25</v>
      </c>
    </row>
    <row r="1474" spans="2:5">
      <c r="B1474" s="8" t="s">
        <v>1323</v>
      </c>
      <c r="C1474" s="8">
        <v>0</v>
      </c>
      <c r="D1474" s="8" t="s">
        <v>3</v>
      </c>
      <c r="E1474" s="8" t="s">
        <v>25</v>
      </c>
    </row>
    <row r="1475" spans="2:5">
      <c r="B1475" s="8" t="s">
        <v>1324</v>
      </c>
      <c r="C1475" s="8">
        <v>0</v>
      </c>
      <c r="D1475" s="8" t="s">
        <v>3</v>
      </c>
      <c r="E1475" s="8" t="s">
        <v>25</v>
      </c>
    </row>
    <row r="1476" spans="2:5">
      <c r="B1476" s="8" t="s">
        <v>1325</v>
      </c>
      <c r="C1476" s="8">
        <v>0</v>
      </c>
      <c r="D1476" s="8" t="s">
        <v>3</v>
      </c>
      <c r="E1476" s="8" t="s">
        <v>25</v>
      </c>
    </row>
    <row r="1477" spans="2:5">
      <c r="B1477" s="8" t="s">
        <v>1169</v>
      </c>
      <c r="C1477" s="8">
        <v>0</v>
      </c>
      <c r="D1477" s="8" t="s">
        <v>3</v>
      </c>
      <c r="E1477" s="8" t="s">
        <v>25</v>
      </c>
    </row>
    <row r="1478" spans="2:5">
      <c r="B1478" s="8" t="s">
        <v>1326</v>
      </c>
      <c r="C1478" s="8">
        <v>0</v>
      </c>
      <c r="D1478" s="8" t="s">
        <v>3</v>
      </c>
      <c r="E1478" s="8" t="s">
        <v>25</v>
      </c>
    </row>
    <row r="1479" spans="2:5">
      <c r="B1479" s="8" t="s">
        <v>1327</v>
      </c>
      <c r="C1479" s="8">
        <v>0</v>
      </c>
      <c r="D1479" s="8" t="s">
        <v>3</v>
      </c>
      <c r="E1479" s="8" t="s">
        <v>25</v>
      </c>
    </row>
    <row r="1480" spans="2:5">
      <c r="B1480" s="8" t="s">
        <v>1328</v>
      </c>
      <c r="C1480" s="8">
        <v>0</v>
      </c>
      <c r="D1480" s="8" t="s">
        <v>3</v>
      </c>
      <c r="E1480" s="8" t="s">
        <v>25</v>
      </c>
    </row>
    <row r="1481" spans="2:5">
      <c r="B1481" s="8" t="s">
        <v>1329</v>
      </c>
      <c r="C1481" s="8">
        <v>0</v>
      </c>
      <c r="D1481" s="8" t="s">
        <v>3</v>
      </c>
      <c r="E1481" s="8" t="s">
        <v>25</v>
      </c>
    </row>
    <row r="1482" spans="2:5">
      <c r="B1482" s="8" t="s">
        <v>1330</v>
      </c>
      <c r="C1482" s="8">
        <v>0</v>
      </c>
      <c r="D1482" s="8" t="s">
        <v>3</v>
      </c>
      <c r="E1482" s="8" t="s">
        <v>25</v>
      </c>
    </row>
    <row r="1483" spans="2:5">
      <c r="B1483" s="8" t="s">
        <v>1331</v>
      </c>
      <c r="C1483" s="8">
        <v>0</v>
      </c>
      <c r="D1483" s="8" t="s">
        <v>3</v>
      </c>
      <c r="E1483" s="8" t="s">
        <v>25</v>
      </c>
    </row>
    <row r="1484" spans="2:5">
      <c r="B1484" s="8" t="s">
        <v>1332</v>
      </c>
      <c r="C1484" s="8">
        <v>0</v>
      </c>
      <c r="D1484" s="8" t="s">
        <v>3</v>
      </c>
      <c r="E1484" s="8" t="s">
        <v>25</v>
      </c>
    </row>
    <row r="1485" spans="2:5">
      <c r="B1485" s="8" t="s">
        <v>1122</v>
      </c>
      <c r="C1485" s="8">
        <v>0</v>
      </c>
      <c r="D1485" s="8" t="s">
        <v>3</v>
      </c>
      <c r="E1485" s="8" t="s">
        <v>25</v>
      </c>
    </row>
    <row r="1486" spans="2:5">
      <c r="B1486" s="8" t="s">
        <v>1081</v>
      </c>
      <c r="C1486" s="8">
        <v>0</v>
      </c>
      <c r="D1486" s="8" t="s">
        <v>3</v>
      </c>
      <c r="E1486" s="8" t="s">
        <v>25</v>
      </c>
    </row>
    <row r="1487" spans="2:5">
      <c r="B1487" s="8" t="s">
        <v>1254</v>
      </c>
      <c r="C1487" s="8">
        <v>0</v>
      </c>
      <c r="D1487" s="8" t="s">
        <v>3</v>
      </c>
      <c r="E1487" s="8" t="s">
        <v>25</v>
      </c>
    </row>
    <row r="1488" spans="2:5">
      <c r="B1488" s="8" t="s">
        <v>1222</v>
      </c>
      <c r="C1488" s="8">
        <v>0</v>
      </c>
      <c r="D1488" s="8" t="s">
        <v>3</v>
      </c>
      <c r="E1488" s="8" t="s">
        <v>25</v>
      </c>
    </row>
    <row r="1489" spans="2:5">
      <c r="B1489" s="8" t="s">
        <v>1092</v>
      </c>
      <c r="C1489" s="8">
        <v>0</v>
      </c>
      <c r="D1489" s="8" t="s">
        <v>3</v>
      </c>
      <c r="E1489" s="8" t="s">
        <v>25</v>
      </c>
    </row>
    <row r="1490" spans="2:5">
      <c r="B1490" s="8" t="s">
        <v>1103</v>
      </c>
      <c r="C1490" s="8">
        <v>0</v>
      </c>
      <c r="D1490" s="8" t="s">
        <v>3</v>
      </c>
      <c r="E1490" s="8" t="s">
        <v>25</v>
      </c>
    </row>
    <row r="1491" spans="2:5">
      <c r="B1491" s="8" t="s">
        <v>974</v>
      </c>
      <c r="C1491" s="8">
        <v>0</v>
      </c>
      <c r="D1491" s="8" t="s">
        <v>3</v>
      </c>
      <c r="E1491" s="8" t="s">
        <v>25</v>
      </c>
    </row>
    <row r="1492" spans="2:5">
      <c r="B1492" s="8" t="s">
        <v>1207</v>
      </c>
      <c r="C1492" s="8">
        <v>0</v>
      </c>
      <c r="D1492" s="8" t="s">
        <v>3</v>
      </c>
      <c r="E1492" s="8" t="s">
        <v>25</v>
      </c>
    </row>
    <row r="1493" spans="2:5">
      <c r="B1493" s="8" t="s">
        <v>1208</v>
      </c>
      <c r="C1493" s="8">
        <v>0</v>
      </c>
      <c r="D1493" s="8" t="s">
        <v>3</v>
      </c>
      <c r="E1493" s="8" t="s">
        <v>25</v>
      </c>
    </row>
    <row r="1494" spans="2:5">
      <c r="B1494" s="8" t="s">
        <v>1141</v>
      </c>
      <c r="C1494" s="8">
        <v>0</v>
      </c>
      <c r="D1494" s="8" t="s">
        <v>3</v>
      </c>
      <c r="E1494" s="8" t="s">
        <v>25</v>
      </c>
    </row>
    <row r="1495" spans="2:5">
      <c r="B1495" s="8" t="s">
        <v>1224</v>
      </c>
      <c r="C1495" s="8">
        <v>0</v>
      </c>
      <c r="D1495" s="8" t="s">
        <v>3</v>
      </c>
      <c r="E1495" s="8" t="s">
        <v>25</v>
      </c>
    </row>
    <row r="1496" spans="2:5">
      <c r="B1496" s="8" t="s">
        <v>1072</v>
      </c>
      <c r="C1496" s="8">
        <v>0</v>
      </c>
      <c r="D1496" s="8" t="s">
        <v>3</v>
      </c>
      <c r="E1496" s="8" t="s">
        <v>25</v>
      </c>
    </row>
    <row r="1497" spans="2:5">
      <c r="B1497" s="8" t="s">
        <v>1045</v>
      </c>
      <c r="C1497" s="8">
        <v>0</v>
      </c>
      <c r="D1497" s="8" t="s">
        <v>3</v>
      </c>
      <c r="E1497" s="8" t="s">
        <v>25</v>
      </c>
    </row>
    <row r="1498" spans="2:5">
      <c r="B1498" s="8" t="s">
        <v>1102</v>
      </c>
      <c r="C1498" s="8">
        <v>0</v>
      </c>
      <c r="D1498" s="8" t="s">
        <v>3</v>
      </c>
      <c r="E1498" s="8" t="s">
        <v>25</v>
      </c>
    </row>
    <row r="1499" spans="2:5">
      <c r="B1499" s="8" t="s">
        <v>1135</v>
      </c>
      <c r="C1499" s="8">
        <v>0</v>
      </c>
      <c r="D1499" s="8" t="s">
        <v>3</v>
      </c>
      <c r="E1499" s="8" t="s">
        <v>25</v>
      </c>
    </row>
    <row r="1500" spans="2:5">
      <c r="B1500" s="8" t="s">
        <v>1183</v>
      </c>
      <c r="C1500" s="8">
        <v>0</v>
      </c>
      <c r="D1500" s="8" t="s">
        <v>3</v>
      </c>
      <c r="E1500" s="8" t="s">
        <v>25</v>
      </c>
    </row>
    <row r="1501" spans="2:5">
      <c r="B1501" s="8" t="s">
        <v>1333</v>
      </c>
      <c r="C1501" s="8">
        <v>0</v>
      </c>
      <c r="D1501" s="8" t="s">
        <v>3</v>
      </c>
      <c r="E1501" s="8" t="s">
        <v>25</v>
      </c>
    </row>
    <row r="1502" spans="2:5">
      <c r="B1502" s="8" t="s">
        <v>1150</v>
      </c>
      <c r="C1502" s="8">
        <v>0</v>
      </c>
      <c r="D1502" s="8" t="s">
        <v>3</v>
      </c>
      <c r="E1502" s="8" t="s">
        <v>25</v>
      </c>
    </row>
    <row r="1503" spans="2:5">
      <c r="B1503" s="8" t="s">
        <v>1334</v>
      </c>
      <c r="C1503" s="8">
        <v>0</v>
      </c>
      <c r="D1503" s="8" t="s">
        <v>3</v>
      </c>
      <c r="E1503" s="8" t="s">
        <v>25</v>
      </c>
    </row>
    <row r="1504" spans="2:5">
      <c r="B1504" s="8" t="s">
        <v>1151</v>
      </c>
      <c r="C1504" s="8">
        <v>0</v>
      </c>
      <c r="D1504" s="8" t="s">
        <v>3</v>
      </c>
      <c r="E1504" s="8" t="s">
        <v>25</v>
      </c>
    </row>
    <row r="1505" spans="2:5">
      <c r="B1505" s="8" t="s">
        <v>1029</v>
      </c>
      <c r="C1505" s="8">
        <v>0</v>
      </c>
      <c r="D1505" s="8" t="s">
        <v>3</v>
      </c>
      <c r="E1505" s="8" t="s">
        <v>25</v>
      </c>
    </row>
    <row r="1506" spans="2:5">
      <c r="B1506" s="8" t="s">
        <v>979</v>
      </c>
      <c r="C1506" s="8">
        <v>0</v>
      </c>
      <c r="D1506" s="8" t="s">
        <v>3</v>
      </c>
      <c r="E1506" s="8" t="s">
        <v>25</v>
      </c>
    </row>
    <row r="1507" spans="2:5">
      <c r="B1507" s="8" t="s">
        <v>1114</v>
      </c>
      <c r="C1507" s="8">
        <v>0</v>
      </c>
      <c r="D1507" s="8" t="s">
        <v>3</v>
      </c>
      <c r="E1507" s="8" t="s">
        <v>25</v>
      </c>
    </row>
    <row r="1508" spans="2:5">
      <c r="B1508" s="8" t="s">
        <v>1064</v>
      </c>
      <c r="C1508" s="8">
        <v>0</v>
      </c>
      <c r="D1508" s="8" t="s">
        <v>3</v>
      </c>
      <c r="E1508" s="8" t="s">
        <v>25</v>
      </c>
    </row>
    <row r="1509" spans="2:5">
      <c r="B1509" s="8" t="s">
        <v>1242</v>
      </c>
      <c r="C1509" s="8">
        <v>0</v>
      </c>
      <c r="D1509" s="8" t="s">
        <v>3</v>
      </c>
      <c r="E1509" s="8" t="s">
        <v>25</v>
      </c>
    </row>
    <row r="1510" spans="2:5">
      <c r="B1510" s="8" t="s">
        <v>1035</v>
      </c>
      <c r="C1510" s="8">
        <v>0</v>
      </c>
      <c r="D1510" s="8" t="s">
        <v>3</v>
      </c>
      <c r="E1510" s="8" t="s">
        <v>25</v>
      </c>
    </row>
    <row r="1511" spans="2:5">
      <c r="B1511" s="8" t="s">
        <v>1042</v>
      </c>
      <c r="C1511" s="8">
        <v>0</v>
      </c>
      <c r="D1511" s="8" t="s">
        <v>3</v>
      </c>
      <c r="E1511" s="8" t="s">
        <v>25</v>
      </c>
    </row>
    <row r="1512" spans="2:5">
      <c r="B1512" s="8" t="s">
        <v>1084</v>
      </c>
      <c r="C1512" s="8">
        <v>0</v>
      </c>
      <c r="D1512" s="8" t="s">
        <v>3</v>
      </c>
      <c r="E1512" s="8" t="s">
        <v>25</v>
      </c>
    </row>
    <row r="1513" spans="2:5">
      <c r="B1513" s="8" t="s">
        <v>1336</v>
      </c>
      <c r="C1513" s="8">
        <v>0</v>
      </c>
      <c r="D1513" s="8" t="s">
        <v>3</v>
      </c>
      <c r="E1513" s="8" t="s">
        <v>25</v>
      </c>
    </row>
    <row r="1514" spans="2:5">
      <c r="B1514" s="8" t="s">
        <v>1101</v>
      </c>
      <c r="C1514" s="8">
        <v>0</v>
      </c>
      <c r="D1514" s="8" t="s">
        <v>3</v>
      </c>
      <c r="E1514" s="8" t="s">
        <v>25</v>
      </c>
    </row>
    <row r="1515" spans="2:5">
      <c r="B1515" s="8" t="s">
        <v>1118</v>
      </c>
      <c r="C1515" s="8">
        <v>0</v>
      </c>
      <c r="D1515" s="8" t="s">
        <v>3</v>
      </c>
      <c r="E1515" s="8" t="s">
        <v>25</v>
      </c>
    </row>
    <row r="1516" spans="2:5">
      <c r="B1516" s="8" t="s">
        <v>1243</v>
      </c>
      <c r="C1516" s="8">
        <v>0</v>
      </c>
      <c r="D1516" s="8" t="s">
        <v>3</v>
      </c>
      <c r="E1516" s="8" t="s">
        <v>25</v>
      </c>
    </row>
    <row r="1517" spans="2:5">
      <c r="B1517" s="8" t="s">
        <v>1123</v>
      </c>
      <c r="C1517" s="8">
        <v>0</v>
      </c>
      <c r="D1517" s="8" t="s">
        <v>3</v>
      </c>
      <c r="E1517" s="8" t="s">
        <v>25</v>
      </c>
    </row>
    <row r="1518" spans="2:5">
      <c r="B1518" s="8" t="s">
        <v>985</v>
      </c>
      <c r="C1518" s="8">
        <v>0</v>
      </c>
      <c r="D1518" s="8" t="s">
        <v>3</v>
      </c>
      <c r="E1518" s="8" t="s">
        <v>25</v>
      </c>
    </row>
    <row r="1519" spans="2:5">
      <c r="B1519" s="8" t="s">
        <v>1223</v>
      </c>
      <c r="C1519" s="8">
        <v>0</v>
      </c>
      <c r="D1519" s="8" t="s">
        <v>3</v>
      </c>
      <c r="E1519" s="8" t="s">
        <v>25</v>
      </c>
    </row>
    <row r="1520" spans="2:5">
      <c r="B1520" s="8" t="s">
        <v>1186</v>
      </c>
      <c r="C1520" s="8">
        <v>0</v>
      </c>
      <c r="D1520" s="8" t="s">
        <v>3</v>
      </c>
      <c r="E1520" s="8" t="s">
        <v>25</v>
      </c>
    </row>
    <row r="1521" spans="2:5">
      <c r="B1521" s="8" t="s">
        <v>1175</v>
      </c>
      <c r="C1521" s="8">
        <v>0</v>
      </c>
      <c r="D1521" s="8" t="s">
        <v>3</v>
      </c>
      <c r="E1521" s="8" t="s">
        <v>25</v>
      </c>
    </row>
    <row r="1522" spans="2:5">
      <c r="B1522" s="8" t="s">
        <v>1273</v>
      </c>
      <c r="C1522" s="8">
        <v>0</v>
      </c>
      <c r="D1522" s="8" t="s">
        <v>3</v>
      </c>
      <c r="E1522" s="8" t="s">
        <v>25</v>
      </c>
    </row>
    <row r="1523" spans="2:5">
      <c r="B1523" s="8" t="s">
        <v>1144</v>
      </c>
      <c r="C1523" s="8">
        <v>0</v>
      </c>
      <c r="D1523" s="8" t="s">
        <v>3</v>
      </c>
      <c r="E1523" s="8" t="s">
        <v>25</v>
      </c>
    </row>
    <row r="1524" spans="2:5">
      <c r="B1524" s="8" t="s">
        <v>1248</v>
      </c>
      <c r="C1524" s="8">
        <v>0</v>
      </c>
      <c r="D1524" s="8" t="s">
        <v>3</v>
      </c>
      <c r="E1524" s="8" t="s">
        <v>25</v>
      </c>
    </row>
    <row r="1525" spans="2:5">
      <c r="B1525" s="8" t="s">
        <v>1217</v>
      </c>
      <c r="C1525" s="8">
        <v>0</v>
      </c>
      <c r="D1525" s="8" t="s">
        <v>3</v>
      </c>
      <c r="E1525" s="8" t="s">
        <v>25</v>
      </c>
    </row>
    <row r="1526" spans="2:5">
      <c r="B1526" s="8" t="s">
        <v>1066</v>
      </c>
      <c r="C1526" s="8">
        <v>0</v>
      </c>
      <c r="D1526" s="8" t="s">
        <v>3</v>
      </c>
      <c r="E1526" s="8" t="s">
        <v>25</v>
      </c>
    </row>
    <row r="1527" spans="2:5">
      <c r="B1527" s="8" t="s">
        <v>1130</v>
      </c>
      <c r="C1527" s="8">
        <v>0</v>
      </c>
      <c r="D1527" s="8" t="s">
        <v>3</v>
      </c>
      <c r="E1527" s="8" t="s">
        <v>25</v>
      </c>
    </row>
    <row r="1528" spans="2:5">
      <c r="B1528" s="8" t="s">
        <v>1161</v>
      </c>
      <c r="C1528" s="8">
        <v>0</v>
      </c>
      <c r="D1528" s="8" t="s">
        <v>3</v>
      </c>
      <c r="E1528" s="8" t="s">
        <v>25</v>
      </c>
    </row>
    <row r="1529" spans="2:5">
      <c r="B1529" s="8" t="s">
        <v>1338</v>
      </c>
      <c r="C1529" s="8">
        <v>0</v>
      </c>
      <c r="D1529" s="8" t="s">
        <v>3</v>
      </c>
      <c r="E1529" s="8" t="s">
        <v>25</v>
      </c>
    </row>
    <row r="1530" spans="2:5">
      <c r="B1530" s="8" t="s">
        <v>1339</v>
      </c>
      <c r="C1530" s="8">
        <v>0</v>
      </c>
      <c r="D1530" s="8" t="s">
        <v>3</v>
      </c>
      <c r="E1530" s="8" t="s">
        <v>25</v>
      </c>
    </row>
    <row r="1531" spans="2:5">
      <c r="B1531" s="8" t="s">
        <v>1340</v>
      </c>
      <c r="C1531" s="8">
        <v>0</v>
      </c>
      <c r="D1531" s="8" t="s">
        <v>3</v>
      </c>
      <c r="E1531" s="8" t="s">
        <v>25</v>
      </c>
    </row>
    <row r="1532" spans="2:5">
      <c r="B1532" s="8" t="s">
        <v>1028</v>
      </c>
      <c r="C1532" s="8">
        <v>0</v>
      </c>
      <c r="D1532" s="8" t="s">
        <v>3</v>
      </c>
      <c r="E1532" s="8" t="s">
        <v>25</v>
      </c>
    </row>
    <row r="1533" spans="2:5">
      <c r="B1533" s="8" t="s">
        <v>1211</v>
      </c>
      <c r="C1533" s="8">
        <v>0</v>
      </c>
      <c r="D1533" s="8" t="s">
        <v>3</v>
      </c>
      <c r="E1533" s="8" t="s">
        <v>25</v>
      </c>
    </row>
    <row r="1534" spans="2:5">
      <c r="B1534" s="8" t="s">
        <v>1341</v>
      </c>
      <c r="C1534" s="8">
        <v>0</v>
      </c>
      <c r="D1534" s="8" t="s">
        <v>3</v>
      </c>
      <c r="E1534" s="8" t="s">
        <v>25</v>
      </c>
    </row>
    <row r="1535" spans="2:5">
      <c r="B1535" s="8" t="s">
        <v>1069</v>
      </c>
      <c r="C1535" s="8">
        <v>0</v>
      </c>
      <c r="D1535" s="8" t="s">
        <v>3</v>
      </c>
      <c r="E1535" s="8" t="s">
        <v>25</v>
      </c>
    </row>
    <row r="1536" spans="2:5">
      <c r="B1536" s="8" t="s">
        <v>1163</v>
      </c>
      <c r="C1536" s="8">
        <v>0</v>
      </c>
      <c r="D1536" s="8" t="s">
        <v>3</v>
      </c>
      <c r="E1536" s="8" t="s">
        <v>25</v>
      </c>
    </row>
    <row r="1537" spans="2:5">
      <c r="B1537" s="8" t="s">
        <v>1250</v>
      </c>
      <c r="C1537" s="8">
        <v>0</v>
      </c>
      <c r="D1537" s="8" t="s">
        <v>3</v>
      </c>
      <c r="E1537" s="8" t="s">
        <v>25</v>
      </c>
    </row>
    <row r="1538" spans="2:5">
      <c r="B1538" s="8" t="s">
        <v>1342</v>
      </c>
      <c r="C1538" s="8">
        <v>0</v>
      </c>
      <c r="D1538" s="8" t="s">
        <v>3</v>
      </c>
      <c r="E1538" s="8" t="s">
        <v>25</v>
      </c>
    </row>
    <row r="1539" spans="2:5">
      <c r="B1539" s="8" t="s">
        <v>1228</v>
      </c>
      <c r="C1539" s="8">
        <v>0</v>
      </c>
      <c r="D1539" s="8" t="s">
        <v>3</v>
      </c>
      <c r="E1539" s="8" t="s">
        <v>25</v>
      </c>
    </row>
    <row r="1540" spans="2:5">
      <c r="B1540" s="8" t="s">
        <v>1182</v>
      </c>
      <c r="C1540" s="8">
        <v>0</v>
      </c>
      <c r="D1540" s="8" t="s">
        <v>3</v>
      </c>
      <c r="E1540" s="8" t="s">
        <v>25</v>
      </c>
    </row>
    <row r="1541" spans="2:5">
      <c r="B1541" s="8" t="s">
        <v>1100</v>
      </c>
      <c r="C1541" s="8">
        <v>0</v>
      </c>
      <c r="D1541" s="8" t="s">
        <v>3</v>
      </c>
      <c r="E1541" s="8" t="s">
        <v>25</v>
      </c>
    </row>
    <row r="1542" spans="2:5">
      <c r="B1542" s="8" t="s">
        <v>1343</v>
      </c>
      <c r="C1542" s="8">
        <v>0</v>
      </c>
      <c r="D1542" s="8" t="s">
        <v>3</v>
      </c>
      <c r="E1542" s="8" t="s">
        <v>25</v>
      </c>
    </row>
    <row r="1543" spans="2:5">
      <c r="B1543" s="8" t="s">
        <v>1344</v>
      </c>
      <c r="C1543" s="8">
        <v>0</v>
      </c>
      <c r="D1543" s="8" t="s">
        <v>3</v>
      </c>
      <c r="E1543" s="8" t="s">
        <v>25</v>
      </c>
    </row>
    <row r="1544" spans="2:5">
      <c r="B1544" s="8" t="s">
        <v>1116</v>
      </c>
      <c r="C1544" s="8">
        <v>0</v>
      </c>
      <c r="D1544" s="8" t="s">
        <v>3</v>
      </c>
      <c r="E1544" s="8" t="s">
        <v>25</v>
      </c>
    </row>
    <row r="1545" spans="2:5">
      <c r="B1545" s="8" t="s">
        <v>1073</v>
      </c>
      <c r="C1545" s="8">
        <v>0</v>
      </c>
      <c r="D1545" s="8" t="s">
        <v>3</v>
      </c>
      <c r="E1545" s="8" t="s">
        <v>25</v>
      </c>
    </row>
    <row r="1546" spans="2:5">
      <c r="B1546" s="8" t="s">
        <v>1082</v>
      </c>
      <c r="C1546" s="8">
        <v>0</v>
      </c>
      <c r="D1546" s="8" t="s">
        <v>3</v>
      </c>
      <c r="E1546" s="8" t="s">
        <v>25</v>
      </c>
    </row>
    <row r="1547" spans="2:5">
      <c r="B1547" s="8" t="s">
        <v>1077</v>
      </c>
      <c r="C1547" s="8">
        <v>0</v>
      </c>
      <c r="D1547" s="8" t="s">
        <v>3</v>
      </c>
      <c r="E1547" s="8" t="s">
        <v>25</v>
      </c>
    </row>
    <row r="1548" spans="2:5">
      <c r="B1548" s="8" t="s">
        <v>1142</v>
      </c>
      <c r="C1548" s="8">
        <v>0</v>
      </c>
      <c r="D1548" s="8" t="s">
        <v>3</v>
      </c>
      <c r="E1548" s="8" t="s">
        <v>25</v>
      </c>
    </row>
    <row r="1549" spans="2:5">
      <c r="B1549" s="8" t="s">
        <v>1257</v>
      </c>
      <c r="C1549" s="8">
        <v>0</v>
      </c>
      <c r="D1549" s="8" t="s">
        <v>3</v>
      </c>
      <c r="E1549" s="8" t="s">
        <v>25</v>
      </c>
    </row>
    <row r="1550" spans="2:5">
      <c r="B1550" s="8" t="s">
        <v>1078</v>
      </c>
      <c r="C1550" s="8">
        <v>0</v>
      </c>
      <c r="D1550" s="8" t="s">
        <v>3</v>
      </c>
      <c r="E1550" s="8" t="s">
        <v>25</v>
      </c>
    </row>
    <row r="1551" spans="2:5">
      <c r="B1551" s="8" t="s">
        <v>1345</v>
      </c>
      <c r="C1551" s="8">
        <v>0</v>
      </c>
      <c r="D1551" s="8" t="s">
        <v>3</v>
      </c>
      <c r="E1551" s="8" t="s">
        <v>25</v>
      </c>
    </row>
    <row r="1552" spans="2:5">
      <c r="B1552" s="8" t="s">
        <v>1115</v>
      </c>
      <c r="C1552" s="8">
        <v>0</v>
      </c>
      <c r="D1552" s="8" t="s">
        <v>3</v>
      </c>
      <c r="E1552" s="8" t="s">
        <v>25</v>
      </c>
    </row>
    <row r="1553" spans="2:5">
      <c r="B1553" s="8" t="s">
        <v>1240</v>
      </c>
      <c r="C1553" s="8">
        <v>0</v>
      </c>
      <c r="D1553" s="8" t="s">
        <v>3</v>
      </c>
      <c r="E1553" s="8" t="s">
        <v>25</v>
      </c>
    </row>
    <row r="1554" spans="2:5">
      <c r="B1554" s="8" t="s">
        <v>1048</v>
      </c>
      <c r="C1554" s="8">
        <v>0</v>
      </c>
      <c r="D1554" s="8" t="s">
        <v>3</v>
      </c>
      <c r="E1554" s="8" t="s">
        <v>25</v>
      </c>
    </row>
    <row r="1555" spans="2:5">
      <c r="B1555" s="8" t="s">
        <v>1032</v>
      </c>
      <c r="C1555" s="8">
        <v>0</v>
      </c>
      <c r="D1555" s="8" t="s">
        <v>3</v>
      </c>
      <c r="E1555" s="8" t="s">
        <v>25</v>
      </c>
    </row>
    <row r="1556" spans="2:5">
      <c r="B1556" s="8" t="s">
        <v>1198</v>
      </c>
      <c r="C1556" s="8">
        <v>0</v>
      </c>
      <c r="D1556" s="8" t="s">
        <v>3</v>
      </c>
      <c r="E1556" s="8" t="s">
        <v>25</v>
      </c>
    </row>
    <row r="1557" spans="2:5">
      <c r="B1557" s="8" t="s">
        <v>1346</v>
      </c>
      <c r="C1557" s="8">
        <v>0</v>
      </c>
      <c r="D1557" s="8" t="s">
        <v>3</v>
      </c>
      <c r="E1557" s="8" t="s">
        <v>25</v>
      </c>
    </row>
    <row r="1558" spans="2:5">
      <c r="B1558" s="8" t="s">
        <v>1347</v>
      </c>
      <c r="C1558" s="8">
        <v>0</v>
      </c>
      <c r="D1558" s="8" t="s">
        <v>3</v>
      </c>
      <c r="E1558" s="8" t="s">
        <v>25</v>
      </c>
    </row>
    <row r="1559" spans="2:5">
      <c r="B1559" s="8" t="s">
        <v>1348</v>
      </c>
      <c r="C1559" s="8">
        <v>0</v>
      </c>
      <c r="D1559" s="8" t="s">
        <v>3</v>
      </c>
      <c r="E1559" s="8" t="s">
        <v>25</v>
      </c>
    </row>
    <row r="1560" spans="2:5">
      <c r="B1560" s="8" t="s">
        <v>1349</v>
      </c>
      <c r="C1560" s="8">
        <v>0</v>
      </c>
      <c r="D1560" s="8" t="s">
        <v>3</v>
      </c>
      <c r="E1560" s="8" t="s">
        <v>25</v>
      </c>
    </row>
    <row r="1561" spans="2:5">
      <c r="B1561" s="8" t="s">
        <v>1258</v>
      </c>
      <c r="C1561" s="8">
        <v>0</v>
      </c>
      <c r="D1561" s="8" t="s">
        <v>3</v>
      </c>
      <c r="E1561" s="8" t="s">
        <v>25</v>
      </c>
    </row>
    <row r="1562" spans="2:5">
      <c r="B1562" s="8" t="s">
        <v>1350</v>
      </c>
      <c r="C1562" s="8">
        <v>0</v>
      </c>
      <c r="D1562" s="8" t="s">
        <v>3</v>
      </c>
      <c r="E1562" s="8" t="s">
        <v>25</v>
      </c>
    </row>
    <row r="1563" spans="2:5">
      <c r="B1563" s="8" t="s">
        <v>1185</v>
      </c>
      <c r="C1563" s="8">
        <v>0</v>
      </c>
      <c r="D1563" s="8" t="s">
        <v>3</v>
      </c>
      <c r="E1563" s="8" t="s">
        <v>25</v>
      </c>
    </row>
    <row r="1564" spans="2:5">
      <c r="B1564" s="8" t="s">
        <v>1351</v>
      </c>
      <c r="C1564" s="8">
        <v>0</v>
      </c>
      <c r="D1564" s="8" t="s">
        <v>3</v>
      </c>
      <c r="E1564" s="8" t="s">
        <v>25</v>
      </c>
    </row>
    <row r="1565" spans="2:5">
      <c r="B1565" s="8" t="s">
        <v>1352</v>
      </c>
      <c r="C1565" s="8">
        <v>0</v>
      </c>
      <c r="D1565" s="8" t="s">
        <v>3</v>
      </c>
      <c r="E1565" s="8" t="s">
        <v>25</v>
      </c>
    </row>
    <row r="1566" spans="2:5">
      <c r="B1566" s="8" t="s">
        <v>1353</v>
      </c>
      <c r="C1566" s="8">
        <v>0</v>
      </c>
      <c r="D1566" s="8" t="s">
        <v>3</v>
      </c>
      <c r="E1566" s="8" t="s">
        <v>25</v>
      </c>
    </row>
    <row r="1567" spans="2:5">
      <c r="B1567" s="8" t="s">
        <v>1354</v>
      </c>
      <c r="C1567" s="8">
        <v>0</v>
      </c>
      <c r="D1567" s="8" t="s">
        <v>3</v>
      </c>
      <c r="E1567" s="8" t="s">
        <v>25</v>
      </c>
    </row>
    <row r="1568" spans="2:5">
      <c r="B1568" s="8" t="s">
        <v>1355</v>
      </c>
      <c r="C1568" s="8">
        <v>0</v>
      </c>
      <c r="D1568" s="8" t="s">
        <v>3</v>
      </c>
      <c r="E1568" s="8" t="s">
        <v>25</v>
      </c>
    </row>
    <row r="1569" spans="2:5">
      <c r="B1569" s="8" t="s">
        <v>1178</v>
      </c>
      <c r="C1569" s="8">
        <v>0</v>
      </c>
      <c r="D1569" s="8" t="s">
        <v>3</v>
      </c>
      <c r="E1569" s="8" t="s">
        <v>25</v>
      </c>
    </row>
    <row r="1570" spans="2:5">
      <c r="B1570" s="8" t="s">
        <v>1233</v>
      </c>
      <c r="C1570" s="8">
        <v>0</v>
      </c>
      <c r="D1570" s="8" t="s">
        <v>3</v>
      </c>
      <c r="E1570" s="8" t="s">
        <v>25</v>
      </c>
    </row>
    <row r="1571" spans="2:5">
      <c r="B1571" s="8" t="s">
        <v>1162</v>
      </c>
      <c r="C1571" s="8">
        <v>0</v>
      </c>
      <c r="D1571" s="8" t="s">
        <v>3</v>
      </c>
      <c r="E1571" s="8" t="s">
        <v>25</v>
      </c>
    </row>
    <row r="1572" spans="2:5">
      <c r="B1572" s="8" t="s">
        <v>1057</v>
      </c>
      <c r="C1572" s="8">
        <v>0</v>
      </c>
      <c r="D1572" s="8" t="s">
        <v>3</v>
      </c>
      <c r="E1572" s="8" t="s">
        <v>25</v>
      </c>
    </row>
    <row r="1573" spans="2:5">
      <c r="B1573" s="8" t="s">
        <v>1356</v>
      </c>
      <c r="C1573" s="8">
        <v>0</v>
      </c>
      <c r="D1573" s="8" t="s">
        <v>3</v>
      </c>
      <c r="E1573" s="8" t="s">
        <v>25</v>
      </c>
    </row>
    <row r="1574" spans="2:5">
      <c r="B1574" s="8" t="s">
        <v>1256</v>
      </c>
      <c r="C1574" s="8">
        <v>0</v>
      </c>
      <c r="D1574" s="8" t="s">
        <v>3</v>
      </c>
      <c r="E1574" s="8" t="s">
        <v>25</v>
      </c>
    </row>
    <row r="1575" spans="2:5">
      <c r="B1575" s="8" t="s">
        <v>1096</v>
      </c>
      <c r="C1575" s="8">
        <v>0</v>
      </c>
      <c r="D1575" s="8" t="s">
        <v>3</v>
      </c>
      <c r="E1575" s="8" t="s">
        <v>25</v>
      </c>
    </row>
    <row r="1576" spans="2:5">
      <c r="B1576" s="8" t="s">
        <v>992</v>
      </c>
      <c r="C1576" s="8">
        <v>0</v>
      </c>
      <c r="D1576" s="8" t="s">
        <v>3</v>
      </c>
      <c r="E1576" s="8" t="s">
        <v>25</v>
      </c>
    </row>
    <row r="1577" spans="2:5">
      <c r="B1577" s="8" t="s">
        <v>994</v>
      </c>
      <c r="C1577" s="8">
        <v>0</v>
      </c>
      <c r="D1577" s="8" t="s">
        <v>3</v>
      </c>
      <c r="E1577" s="8" t="s">
        <v>25</v>
      </c>
    </row>
    <row r="1578" spans="2:5">
      <c r="B1578" s="8" t="s">
        <v>1111</v>
      </c>
      <c r="C1578" s="8">
        <v>0</v>
      </c>
      <c r="D1578" s="8" t="s">
        <v>3</v>
      </c>
      <c r="E1578" s="8" t="s">
        <v>25</v>
      </c>
    </row>
    <row r="1579" spans="2:5">
      <c r="B1579" s="8" t="s">
        <v>1052</v>
      </c>
      <c r="C1579" s="8">
        <v>0</v>
      </c>
      <c r="D1579" s="8" t="s">
        <v>3</v>
      </c>
      <c r="E1579" s="8" t="s">
        <v>25</v>
      </c>
    </row>
    <row r="1580" spans="2:5">
      <c r="B1580" s="8" t="s">
        <v>1126</v>
      </c>
      <c r="C1580" s="8">
        <v>0</v>
      </c>
      <c r="D1580" s="8" t="s">
        <v>3</v>
      </c>
      <c r="E1580" s="8" t="s">
        <v>25</v>
      </c>
    </row>
    <row r="1581" spans="2:5">
      <c r="B1581" s="8" t="s">
        <v>1067</v>
      </c>
      <c r="C1581" s="8">
        <v>0</v>
      </c>
      <c r="D1581" s="8" t="s">
        <v>3</v>
      </c>
      <c r="E1581" s="8" t="s">
        <v>25</v>
      </c>
    </row>
    <row r="1582" spans="2:5">
      <c r="B1582" s="8" t="s">
        <v>1128</v>
      </c>
      <c r="C1582" s="8">
        <v>0</v>
      </c>
      <c r="D1582" s="8" t="s">
        <v>3</v>
      </c>
      <c r="E1582" s="8" t="s">
        <v>25</v>
      </c>
    </row>
    <row r="1583" spans="2:5">
      <c r="B1583" s="8" t="s">
        <v>1230</v>
      </c>
      <c r="C1583" s="8">
        <v>0</v>
      </c>
      <c r="D1583" s="8" t="s">
        <v>3</v>
      </c>
      <c r="E1583" s="8" t="s">
        <v>25</v>
      </c>
    </row>
    <row r="1584" spans="2:5">
      <c r="B1584" s="8" t="s">
        <v>1246</v>
      </c>
      <c r="C1584" s="8">
        <v>0</v>
      </c>
      <c r="D1584" s="8" t="s">
        <v>3</v>
      </c>
      <c r="E1584" s="8" t="s">
        <v>25</v>
      </c>
    </row>
    <row r="1585" spans="2:5">
      <c r="B1585" s="8" t="s">
        <v>1192</v>
      </c>
      <c r="C1585" s="8">
        <v>0</v>
      </c>
      <c r="D1585" s="8" t="s">
        <v>3</v>
      </c>
      <c r="E1585" s="8" t="s">
        <v>25</v>
      </c>
    </row>
    <row r="1586" spans="2:5">
      <c r="B1586" s="8" t="s">
        <v>1357</v>
      </c>
      <c r="C1586" s="8">
        <v>0</v>
      </c>
      <c r="D1586" s="8" t="s">
        <v>3</v>
      </c>
      <c r="E1586" s="8" t="s">
        <v>25</v>
      </c>
    </row>
    <row r="1587" spans="2:5">
      <c r="B1587" s="8" t="s">
        <v>1119</v>
      </c>
      <c r="C1587" s="8">
        <v>0</v>
      </c>
      <c r="D1587" s="8" t="s">
        <v>3</v>
      </c>
      <c r="E1587" s="8" t="s">
        <v>25</v>
      </c>
    </row>
    <row r="1588" spans="2:5">
      <c r="B1588" s="8" t="s">
        <v>1106</v>
      </c>
      <c r="C1588" s="8">
        <v>0</v>
      </c>
      <c r="D1588" s="8" t="s">
        <v>3</v>
      </c>
      <c r="E1588" s="8" t="s">
        <v>25</v>
      </c>
    </row>
    <row r="1589" spans="2:5">
      <c r="B1589" s="8" t="s">
        <v>1358</v>
      </c>
      <c r="C1589" s="8">
        <v>0</v>
      </c>
      <c r="D1589" s="8" t="s">
        <v>3</v>
      </c>
      <c r="E1589" s="8" t="s">
        <v>25</v>
      </c>
    </row>
    <row r="1590" spans="2:5">
      <c r="B1590" s="8" t="s">
        <v>1215</v>
      </c>
      <c r="C1590" s="8">
        <v>0</v>
      </c>
      <c r="D1590" s="8" t="s">
        <v>3</v>
      </c>
      <c r="E1590" s="8" t="s">
        <v>25</v>
      </c>
    </row>
    <row r="1591" spans="2:5">
      <c r="B1591" s="8" t="s">
        <v>1247</v>
      </c>
      <c r="C1591" s="8">
        <v>0</v>
      </c>
      <c r="D1591" s="8" t="s">
        <v>3</v>
      </c>
      <c r="E1591" s="8" t="s">
        <v>25</v>
      </c>
    </row>
    <row r="1592" spans="2:5">
      <c r="B1592" s="8" t="s">
        <v>1359</v>
      </c>
      <c r="C1592" s="8">
        <v>0</v>
      </c>
      <c r="D1592" s="8" t="s">
        <v>3</v>
      </c>
      <c r="E1592" s="8" t="s">
        <v>25</v>
      </c>
    </row>
    <row r="1593" spans="2:5">
      <c r="B1593" s="8" t="s">
        <v>1209</v>
      </c>
      <c r="C1593" s="8">
        <v>0</v>
      </c>
      <c r="D1593" s="8" t="s">
        <v>3</v>
      </c>
      <c r="E1593" s="8" t="s">
        <v>25</v>
      </c>
    </row>
    <row r="1594" spans="2:5">
      <c r="B1594" s="8" t="s">
        <v>1210</v>
      </c>
      <c r="C1594" s="8">
        <v>0</v>
      </c>
      <c r="D1594" s="8" t="s">
        <v>3</v>
      </c>
      <c r="E1594" s="8" t="s">
        <v>25</v>
      </c>
    </row>
    <row r="1595" spans="2:5">
      <c r="B1595" s="8" t="s">
        <v>1188</v>
      </c>
      <c r="C1595" s="8">
        <v>0</v>
      </c>
      <c r="D1595" s="8" t="s">
        <v>3</v>
      </c>
      <c r="E1595" s="8" t="s">
        <v>25</v>
      </c>
    </row>
    <row r="1596" spans="2:5">
      <c r="B1596" s="8" t="s">
        <v>1148</v>
      </c>
      <c r="C1596" s="8">
        <v>0</v>
      </c>
      <c r="D1596" s="8" t="s">
        <v>3</v>
      </c>
      <c r="E1596" s="8" t="s">
        <v>25</v>
      </c>
    </row>
    <row r="1597" spans="2:5">
      <c r="B1597" s="8" t="s">
        <v>1131</v>
      </c>
      <c r="C1597" s="8">
        <v>0</v>
      </c>
      <c r="D1597" s="8" t="s">
        <v>3</v>
      </c>
      <c r="E1597" s="8" t="s">
        <v>25</v>
      </c>
    </row>
    <row r="1598" spans="2:5">
      <c r="B1598" s="8" t="s">
        <v>1039</v>
      </c>
      <c r="C1598" s="8">
        <v>0</v>
      </c>
      <c r="D1598" s="8" t="s">
        <v>3</v>
      </c>
      <c r="E1598" s="8" t="s">
        <v>25</v>
      </c>
    </row>
    <row r="1599" spans="2:5">
      <c r="B1599" s="8" t="s">
        <v>998</v>
      </c>
      <c r="C1599" s="8">
        <v>0</v>
      </c>
      <c r="D1599" s="8" t="s">
        <v>3</v>
      </c>
      <c r="E1599" s="8" t="s">
        <v>25</v>
      </c>
    </row>
    <row r="1600" spans="2:5">
      <c r="B1600" s="8" t="s">
        <v>1075</v>
      </c>
      <c r="C1600" s="8">
        <v>0</v>
      </c>
      <c r="D1600" s="8" t="s">
        <v>3</v>
      </c>
      <c r="E1600" s="8" t="s">
        <v>25</v>
      </c>
    </row>
    <row r="1601" spans="2:5">
      <c r="B1601" s="8" t="s">
        <v>1068</v>
      </c>
      <c r="C1601" s="8">
        <v>0</v>
      </c>
      <c r="D1601" s="8" t="s">
        <v>3</v>
      </c>
      <c r="E1601" s="8" t="s">
        <v>25</v>
      </c>
    </row>
    <row r="1602" spans="2:5">
      <c r="B1602" s="8" t="s">
        <v>1360</v>
      </c>
      <c r="C1602" s="8">
        <v>0</v>
      </c>
      <c r="D1602" s="8" t="s">
        <v>3</v>
      </c>
      <c r="E1602" s="8" t="s">
        <v>25</v>
      </c>
    </row>
    <row r="1603" spans="2:5">
      <c r="B1603" s="8" t="s">
        <v>1063</v>
      </c>
      <c r="C1603" s="8">
        <v>0</v>
      </c>
      <c r="D1603" s="8" t="s">
        <v>3</v>
      </c>
      <c r="E1603" s="8" t="s">
        <v>25</v>
      </c>
    </row>
    <row r="1604" spans="2:5">
      <c r="B1604" s="8" t="s">
        <v>1361</v>
      </c>
      <c r="C1604" s="8">
        <v>0</v>
      </c>
      <c r="D1604" s="8" t="s">
        <v>3</v>
      </c>
      <c r="E1604" s="8" t="s">
        <v>25</v>
      </c>
    </row>
    <row r="1605" spans="2:5">
      <c r="B1605" s="8" t="s">
        <v>999</v>
      </c>
      <c r="C1605" s="8">
        <v>0</v>
      </c>
      <c r="D1605" s="8" t="s">
        <v>3</v>
      </c>
      <c r="E1605" s="8" t="s">
        <v>25</v>
      </c>
    </row>
    <row r="1606" spans="2:5">
      <c r="B1606" s="8" t="s">
        <v>1203</v>
      </c>
      <c r="C1606" s="8">
        <v>0</v>
      </c>
      <c r="D1606" s="8" t="s">
        <v>3</v>
      </c>
      <c r="E1606" s="8" t="s">
        <v>25</v>
      </c>
    </row>
    <row r="1607" spans="2:5">
      <c r="B1607" s="8" t="s">
        <v>1129</v>
      </c>
      <c r="C1607" s="8">
        <v>0</v>
      </c>
      <c r="D1607" s="8" t="s">
        <v>3</v>
      </c>
      <c r="E1607" s="8" t="s">
        <v>25</v>
      </c>
    </row>
    <row r="1608" spans="2:5">
      <c r="B1608" s="8" t="s">
        <v>1120</v>
      </c>
      <c r="C1608" s="8">
        <v>0</v>
      </c>
      <c r="D1608" s="8" t="s">
        <v>3</v>
      </c>
      <c r="E1608" s="8" t="s">
        <v>25</v>
      </c>
    </row>
    <row r="1609" spans="2:5">
      <c r="B1609" s="8" t="s">
        <v>1088</v>
      </c>
      <c r="C1609" s="8">
        <v>0</v>
      </c>
      <c r="D1609" s="8" t="s">
        <v>3</v>
      </c>
      <c r="E1609" s="8" t="s">
        <v>25</v>
      </c>
    </row>
    <row r="1610" spans="2:5">
      <c r="B1610" s="8" t="s">
        <v>1137</v>
      </c>
      <c r="C1610" s="8">
        <v>0</v>
      </c>
      <c r="D1610" s="8" t="s">
        <v>3</v>
      </c>
      <c r="E1610" s="8" t="s">
        <v>25</v>
      </c>
    </row>
    <row r="1611" spans="2:5">
      <c r="B1611" s="8" t="s">
        <v>1245</v>
      </c>
      <c r="C1611" s="8">
        <v>0</v>
      </c>
      <c r="D1611" s="8" t="s">
        <v>3</v>
      </c>
      <c r="E1611" s="8" t="s">
        <v>25</v>
      </c>
    </row>
    <row r="1612" spans="2:5">
      <c r="B1612" s="8" t="s">
        <v>1362</v>
      </c>
      <c r="C1612" s="8">
        <v>0</v>
      </c>
      <c r="D1612" s="8" t="s">
        <v>3</v>
      </c>
      <c r="E1612" s="8" t="s">
        <v>25</v>
      </c>
    </row>
    <row r="1613" spans="2:5">
      <c r="B1613" s="8" t="s">
        <v>1133</v>
      </c>
      <c r="C1613" s="8">
        <v>0</v>
      </c>
      <c r="D1613" s="8" t="s">
        <v>3</v>
      </c>
      <c r="E1613" s="8" t="s">
        <v>25</v>
      </c>
    </row>
    <row r="1614" spans="2:5">
      <c r="B1614" s="8" t="s">
        <v>1121</v>
      </c>
      <c r="C1614" s="8">
        <v>0</v>
      </c>
      <c r="D1614" s="8" t="s">
        <v>3</v>
      </c>
      <c r="E1614" s="8" t="s">
        <v>25</v>
      </c>
    </row>
    <row r="1615" spans="2:5">
      <c r="B1615" s="8" t="s">
        <v>1065</v>
      </c>
      <c r="C1615" s="8">
        <v>0</v>
      </c>
      <c r="D1615" s="8" t="s">
        <v>3</v>
      </c>
      <c r="E1615" s="8" t="s">
        <v>25</v>
      </c>
    </row>
    <row r="1616" spans="2:5">
      <c r="B1616" s="8" t="s">
        <v>1086</v>
      </c>
      <c r="C1616" s="8">
        <v>0</v>
      </c>
      <c r="D1616" s="8" t="s">
        <v>3</v>
      </c>
      <c r="E1616" s="8" t="s">
        <v>25</v>
      </c>
    </row>
    <row r="1617" spans="2:5">
      <c r="B1617" s="8" t="s">
        <v>1170</v>
      </c>
      <c r="C1617" s="8">
        <v>0</v>
      </c>
      <c r="D1617" s="8" t="s">
        <v>3</v>
      </c>
      <c r="E1617" s="8" t="s">
        <v>25</v>
      </c>
    </row>
    <row r="1618" spans="2:5">
      <c r="B1618" s="8" t="s">
        <v>1363</v>
      </c>
      <c r="C1618" s="8">
        <v>0</v>
      </c>
      <c r="D1618" s="8" t="s">
        <v>3</v>
      </c>
      <c r="E1618" s="8" t="s">
        <v>25</v>
      </c>
    </row>
    <row r="1619" spans="2:5">
      <c r="B1619" s="8" t="s">
        <v>1364</v>
      </c>
      <c r="C1619" s="8">
        <v>0</v>
      </c>
      <c r="D1619" s="8" t="s">
        <v>3</v>
      </c>
      <c r="E1619" s="8" t="s">
        <v>25</v>
      </c>
    </row>
    <row r="1620" spans="2:5">
      <c r="B1620" s="8" t="s">
        <v>1365</v>
      </c>
      <c r="C1620" s="8">
        <v>0</v>
      </c>
      <c r="D1620" s="8" t="s">
        <v>3</v>
      </c>
      <c r="E1620" s="8" t="s">
        <v>25</v>
      </c>
    </row>
    <row r="1621" spans="2:5">
      <c r="B1621" s="8" t="s">
        <v>1001</v>
      </c>
      <c r="C1621" s="8">
        <v>0</v>
      </c>
      <c r="D1621" s="8" t="s">
        <v>3</v>
      </c>
      <c r="E1621" s="8" t="s">
        <v>25</v>
      </c>
    </row>
    <row r="1622" spans="2:5">
      <c r="B1622" s="8" t="s">
        <v>1366</v>
      </c>
      <c r="C1622" s="8">
        <v>0</v>
      </c>
      <c r="D1622" s="8" t="s">
        <v>3</v>
      </c>
      <c r="E1622" s="8" t="s">
        <v>25</v>
      </c>
    </row>
    <row r="1623" spans="2:5">
      <c r="B1623" s="8" t="s">
        <v>1367</v>
      </c>
      <c r="C1623" s="8">
        <v>0</v>
      </c>
      <c r="D1623" s="8" t="s">
        <v>3</v>
      </c>
      <c r="E1623" s="8" t="s">
        <v>25</v>
      </c>
    </row>
    <row r="1624" spans="2:5">
      <c r="B1624" s="8" t="s">
        <v>1249</v>
      </c>
      <c r="C1624" s="8">
        <v>0</v>
      </c>
      <c r="D1624" s="8" t="s">
        <v>3</v>
      </c>
      <c r="E1624" s="8" t="s">
        <v>25</v>
      </c>
    </row>
    <row r="1625" spans="2:5">
      <c r="B1625" s="8" t="s">
        <v>1368</v>
      </c>
      <c r="C1625" s="8">
        <v>0</v>
      </c>
      <c r="D1625" s="8" t="s">
        <v>3</v>
      </c>
      <c r="E1625" s="8" t="s">
        <v>25</v>
      </c>
    </row>
    <row r="1626" spans="2:5">
      <c r="B1626" s="8" t="s">
        <v>1143</v>
      </c>
      <c r="C1626" s="8">
        <v>0</v>
      </c>
      <c r="D1626" s="8" t="s">
        <v>3</v>
      </c>
      <c r="E1626" s="8" t="s">
        <v>25</v>
      </c>
    </row>
    <row r="1627" spans="2:5">
      <c r="B1627" s="8" t="s">
        <v>1147</v>
      </c>
      <c r="C1627" s="8">
        <v>0</v>
      </c>
      <c r="D1627" s="8" t="s">
        <v>3</v>
      </c>
      <c r="E1627" s="8" t="s">
        <v>25</v>
      </c>
    </row>
    <row r="1628" spans="2:5">
      <c r="B1628" s="8" t="s">
        <v>1060</v>
      </c>
      <c r="C1628" s="8">
        <v>0</v>
      </c>
      <c r="D1628" s="8" t="s">
        <v>3</v>
      </c>
      <c r="E1628" s="8" t="s">
        <v>25</v>
      </c>
    </row>
    <row r="1629" spans="2:5">
      <c r="B1629" s="8" t="s">
        <v>1181</v>
      </c>
      <c r="C1629" s="8">
        <v>0</v>
      </c>
      <c r="D1629" s="8" t="s">
        <v>3</v>
      </c>
      <c r="E1629" s="8" t="s">
        <v>25</v>
      </c>
    </row>
    <row r="1630" spans="2:5">
      <c r="B1630" s="8" t="s">
        <v>1251</v>
      </c>
      <c r="C1630" s="8">
        <v>0</v>
      </c>
      <c r="D1630" s="8" t="s">
        <v>3</v>
      </c>
      <c r="E1630" s="8" t="s">
        <v>25</v>
      </c>
    </row>
    <row r="1631" spans="2:5">
      <c r="B1631" s="8" t="s">
        <v>1213</v>
      </c>
      <c r="C1631" s="8">
        <v>0</v>
      </c>
      <c r="D1631" s="8" t="s">
        <v>3</v>
      </c>
      <c r="E1631" s="8" t="s">
        <v>25</v>
      </c>
    </row>
    <row r="1632" spans="2:5">
      <c r="B1632" s="8" t="s">
        <v>1047</v>
      </c>
      <c r="C1632" s="8">
        <v>0</v>
      </c>
      <c r="D1632" s="8" t="s">
        <v>3</v>
      </c>
      <c r="E1632" s="8" t="s">
        <v>25</v>
      </c>
    </row>
    <row r="1633" spans="2:5">
      <c r="B1633" s="8" t="s">
        <v>1369</v>
      </c>
      <c r="C1633" s="8">
        <v>0</v>
      </c>
      <c r="D1633" s="8" t="s">
        <v>3</v>
      </c>
      <c r="E1633" s="8" t="s">
        <v>25</v>
      </c>
    </row>
    <row r="1634" spans="2:5">
      <c r="B1634" s="8" t="s">
        <v>1117</v>
      </c>
      <c r="C1634" s="8">
        <v>0</v>
      </c>
      <c r="D1634" s="8" t="s">
        <v>3</v>
      </c>
      <c r="E1634" s="8" t="s">
        <v>25</v>
      </c>
    </row>
    <row r="1635" spans="2:5">
      <c r="B1635" s="8" t="s">
        <v>1263</v>
      </c>
      <c r="C1635" s="8">
        <v>0</v>
      </c>
      <c r="D1635" s="8" t="s">
        <v>3</v>
      </c>
      <c r="E1635" s="8" t="s">
        <v>25</v>
      </c>
    </row>
    <row r="1636" spans="2:5">
      <c r="B1636" s="8" t="s">
        <v>1107</v>
      </c>
      <c r="C1636" s="8">
        <v>0</v>
      </c>
      <c r="D1636" s="8" t="s">
        <v>3</v>
      </c>
      <c r="E1636" s="8" t="s">
        <v>25</v>
      </c>
    </row>
    <row r="1637" spans="2:5">
      <c r="B1637" s="8" t="s">
        <v>1074</v>
      </c>
      <c r="C1637" s="8">
        <v>0</v>
      </c>
      <c r="D1637" s="8" t="s">
        <v>3</v>
      </c>
      <c r="E1637" s="8" t="s">
        <v>25</v>
      </c>
    </row>
    <row r="1638" spans="2:5">
      <c r="B1638" s="8" t="s">
        <v>1157</v>
      </c>
      <c r="C1638" s="8">
        <v>0</v>
      </c>
      <c r="D1638" s="8" t="s">
        <v>3</v>
      </c>
      <c r="E1638" s="8" t="s">
        <v>25</v>
      </c>
    </row>
    <row r="1639" spans="2:5">
      <c r="B1639" s="8" t="s">
        <v>1110</v>
      </c>
      <c r="C1639" s="8">
        <v>0</v>
      </c>
      <c r="D1639" s="8" t="s">
        <v>3</v>
      </c>
      <c r="E1639" s="8" t="s">
        <v>25</v>
      </c>
    </row>
    <row r="1640" spans="2:5">
      <c r="B1640" s="8" t="s">
        <v>1055</v>
      </c>
      <c r="C1640" s="8">
        <v>0</v>
      </c>
      <c r="D1640" s="8" t="s">
        <v>3</v>
      </c>
      <c r="E1640" s="8" t="s">
        <v>25</v>
      </c>
    </row>
    <row r="1641" spans="2:5">
      <c r="B1641" s="8" t="s">
        <v>1204</v>
      </c>
      <c r="C1641" s="8">
        <v>0</v>
      </c>
      <c r="D1641" s="8" t="s">
        <v>3</v>
      </c>
      <c r="E1641" s="8" t="s">
        <v>25</v>
      </c>
    </row>
    <row r="1642" spans="2:5">
      <c r="B1642" s="8" t="s">
        <v>1018</v>
      </c>
      <c r="C1642" s="8">
        <v>0</v>
      </c>
      <c r="D1642" s="8" t="s">
        <v>3</v>
      </c>
      <c r="E1642" s="8" t="s">
        <v>25</v>
      </c>
    </row>
    <row r="1643" spans="2:5">
      <c r="B1643" s="8" t="s">
        <v>1019</v>
      </c>
      <c r="C1643" s="8">
        <v>0</v>
      </c>
      <c r="D1643" s="8" t="s">
        <v>3</v>
      </c>
      <c r="E1643" s="8" t="s">
        <v>25</v>
      </c>
    </row>
    <row r="1644" spans="2:5">
      <c r="B1644" s="8" t="s">
        <v>1370</v>
      </c>
      <c r="C1644" s="8">
        <v>0</v>
      </c>
      <c r="D1644" s="8" t="s">
        <v>3</v>
      </c>
      <c r="E1644" s="8" t="s">
        <v>25</v>
      </c>
    </row>
    <row r="1645" spans="2:5">
      <c r="B1645" s="8" t="s">
        <v>1283</v>
      </c>
      <c r="C1645" s="8">
        <v>0</v>
      </c>
      <c r="D1645" s="8" t="s">
        <v>3</v>
      </c>
      <c r="E1645" s="8" t="s">
        <v>25</v>
      </c>
    </row>
    <row r="1646" spans="2:5">
      <c r="B1646" s="8" t="s">
        <v>1184</v>
      </c>
      <c r="C1646" s="8">
        <v>0</v>
      </c>
      <c r="D1646" s="8" t="s">
        <v>3</v>
      </c>
      <c r="E1646" s="8" t="s">
        <v>25</v>
      </c>
    </row>
    <row r="1647" spans="2:5">
      <c r="B1647" s="8" t="s">
        <v>1371</v>
      </c>
      <c r="C1647" s="8">
        <v>0</v>
      </c>
      <c r="D1647" s="8" t="s">
        <v>3</v>
      </c>
      <c r="E1647" s="8" t="s">
        <v>25</v>
      </c>
    </row>
    <row r="1648" spans="2:5">
      <c r="B1648" s="8" t="s">
        <v>1199</v>
      </c>
      <c r="C1648" s="8">
        <v>0</v>
      </c>
      <c r="D1648" s="8" t="s">
        <v>3</v>
      </c>
      <c r="E1648" s="8" t="s">
        <v>25</v>
      </c>
    </row>
    <row r="1649" spans="2:5">
      <c r="B1649" s="8" t="s">
        <v>1231</v>
      </c>
      <c r="C1649" s="8">
        <v>0</v>
      </c>
      <c r="D1649" s="8" t="s">
        <v>3</v>
      </c>
      <c r="E1649" s="8" t="s">
        <v>25</v>
      </c>
    </row>
    <row r="1650" spans="2:5">
      <c r="B1650" s="8" t="s">
        <v>1071</v>
      </c>
      <c r="C1650" s="8">
        <v>0</v>
      </c>
      <c r="D1650" s="8" t="s">
        <v>3</v>
      </c>
      <c r="E1650" s="8" t="s">
        <v>25</v>
      </c>
    </row>
    <row r="1651" spans="2:5">
      <c r="B1651" s="8" t="s">
        <v>1076</v>
      </c>
      <c r="C1651" s="8">
        <v>0</v>
      </c>
      <c r="D1651" s="8" t="s">
        <v>3</v>
      </c>
      <c r="E1651" s="8" t="s">
        <v>25</v>
      </c>
    </row>
    <row r="1652" spans="2:5">
      <c r="B1652" s="8" t="s">
        <v>1090</v>
      </c>
      <c r="C1652" s="8">
        <v>0</v>
      </c>
      <c r="D1652" s="8" t="s">
        <v>3</v>
      </c>
      <c r="E1652" s="8" t="s">
        <v>25</v>
      </c>
    </row>
    <row r="1653" spans="2:5">
      <c r="B1653" s="8" t="s">
        <v>1125</v>
      </c>
      <c r="C1653" s="8">
        <v>0</v>
      </c>
      <c r="D1653" s="8" t="s">
        <v>3</v>
      </c>
      <c r="E1653" s="8" t="s">
        <v>25</v>
      </c>
    </row>
    <row r="1654" spans="2:5">
      <c r="B1654" s="8" t="s">
        <v>1138</v>
      </c>
      <c r="C1654" s="8">
        <v>0</v>
      </c>
      <c r="D1654" s="8" t="s">
        <v>3</v>
      </c>
      <c r="E1654" s="8" t="s">
        <v>25</v>
      </c>
    </row>
    <row r="1655" spans="2:5">
      <c r="B1655" s="8" t="s">
        <v>1372</v>
      </c>
      <c r="C1655" s="8">
        <v>0</v>
      </c>
      <c r="D1655" s="8" t="s">
        <v>3</v>
      </c>
      <c r="E1655" s="8" t="s">
        <v>25</v>
      </c>
    </row>
    <row r="1656" spans="2:5">
      <c r="B1656" s="8" t="s">
        <v>1219</v>
      </c>
      <c r="C1656" s="8">
        <v>0</v>
      </c>
      <c r="D1656" s="8" t="s">
        <v>3</v>
      </c>
      <c r="E1656" s="8" t="s">
        <v>25</v>
      </c>
    </row>
    <row r="1657" spans="2:5">
      <c r="B1657" s="8" t="s">
        <v>1264</v>
      </c>
      <c r="C1657" s="8">
        <v>0</v>
      </c>
      <c r="D1657" s="8" t="s">
        <v>3</v>
      </c>
      <c r="E1657" s="8" t="s">
        <v>25</v>
      </c>
    </row>
    <row r="1658" spans="2:5">
      <c r="B1658" s="8" t="s">
        <v>1373</v>
      </c>
      <c r="C1658" s="8">
        <v>0</v>
      </c>
      <c r="D1658" s="8" t="s">
        <v>3</v>
      </c>
      <c r="E1658" s="8" t="s">
        <v>25</v>
      </c>
    </row>
    <row r="1659" spans="2:5">
      <c r="B1659" s="8" t="s">
        <v>1197</v>
      </c>
      <c r="C1659" s="8">
        <v>0</v>
      </c>
      <c r="D1659" s="8" t="s">
        <v>3</v>
      </c>
      <c r="E1659" s="8" t="s">
        <v>25</v>
      </c>
    </row>
    <row r="1660" spans="2:5">
      <c r="B1660" s="8" t="s">
        <v>1282</v>
      </c>
      <c r="C1660" s="8">
        <v>0</v>
      </c>
      <c r="D1660" s="8" t="s">
        <v>3</v>
      </c>
      <c r="E1660" s="8" t="s">
        <v>25</v>
      </c>
    </row>
    <row r="1661" spans="2:5">
      <c r="B1661" s="8" t="s">
        <v>1275</v>
      </c>
      <c r="C1661" s="8">
        <v>0</v>
      </c>
      <c r="D1661" s="8" t="s">
        <v>3</v>
      </c>
      <c r="E1661" s="8" t="s">
        <v>25</v>
      </c>
    </row>
    <row r="1662" spans="2:5">
      <c r="B1662" s="8" t="s">
        <v>1266</v>
      </c>
      <c r="C1662" s="8">
        <v>0</v>
      </c>
      <c r="D1662" s="8" t="s">
        <v>3</v>
      </c>
      <c r="E1662" s="8" t="s">
        <v>25</v>
      </c>
    </row>
    <row r="1663" spans="2:5">
      <c r="B1663" s="8" t="s">
        <v>1152</v>
      </c>
      <c r="C1663" s="8">
        <v>0</v>
      </c>
      <c r="D1663" s="8" t="s">
        <v>3</v>
      </c>
      <c r="E1663" s="8" t="s">
        <v>25</v>
      </c>
    </row>
    <row r="1664" spans="2:5">
      <c r="B1664" s="8" t="s">
        <v>1140</v>
      </c>
      <c r="C1664" s="8">
        <v>0</v>
      </c>
      <c r="D1664" s="8" t="s">
        <v>3</v>
      </c>
      <c r="E1664" s="8" t="s">
        <v>25</v>
      </c>
    </row>
    <row r="1665" spans="2:5">
      <c r="B1665" s="8" t="s">
        <v>1196</v>
      </c>
      <c r="C1665" s="8">
        <v>0</v>
      </c>
      <c r="D1665" s="8" t="s">
        <v>3</v>
      </c>
      <c r="E1665" s="8" t="s">
        <v>25</v>
      </c>
    </row>
    <row r="1666" spans="2:5">
      <c r="B1666" s="8" t="s">
        <v>1252</v>
      </c>
      <c r="C1666" s="8">
        <v>0</v>
      </c>
      <c r="D1666" s="8" t="s">
        <v>3</v>
      </c>
      <c r="E1666" s="8" t="s">
        <v>25</v>
      </c>
    </row>
    <row r="1667" spans="2:5">
      <c r="B1667" s="8" t="s">
        <v>1268</v>
      </c>
      <c r="C1667" s="8">
        <v>0</v>
      </c>
      <c r="D1667" s="8" t="s">
        <v>3</v>
      </c>
      <c r="E1667" s="8" t="s">
        <v>25</v>
      </c>
    </row>
    <row r="1668" spans="2:5">
      <c r="B1668" s="8" t="s">
        <v>1276</v>
      </c>
      <c r="C1668" s="8">
        <v>0</v>
      </c>
      <c r="D1668" s="8" t="s">
        <v>3</v>
      </c>
      <c r="E1668" s="8" t="s">
        <v>25</v>
      </c>
    </row>
    <row r="1669" spans="2:5">
      <c r="B1669" s="8" t="s">
        <v>1374</v>
      </c>
      <c r="C1669" s="8">
        <v>0</v>
      </c>
      <c r="D1669" s="8" t="s">
        <v>3</v>
      </c>
      <c r="E1669" s="8" t="s">
        <v>25</v>
      </c>
    </row>
    <row r="1670" spans="2:5">
      <c r="B1670" s="8" t="s">
        <v>1166</v>
      </c>
      <c r="C1670" s="8">
        <v>0</v>
      </c>
      <c r="D1670" s="8" t="s">
        <v>3</v>
      </c>
      <c r="E1670" s="8" t="s">
        <v>25</v>
      </c>
    </row>
    <row r="1671" spans="2:5">
      <c r="B1671" s="8" t="s">
        <v>1220</v>
      </c>
      <c r="C1671" s="8">
        <v>0</v>
      </c>
      <c r="D1671" s="8" t="s">
        <v>3</v>
      </c>
      <c r="E1671" s="8" t="s">
        <v>25</v>
      </c>
    </row>
    <row r="1672" spans="2:5">
      <c r="B1672" s="8" t="s">
        <v>1279</v>
      </c>
      <c r="C1672" s="8">
        <v>0</v>
      </c>
      <c r="D1672" s="8" t="s">
        <v>3</v>
      </c>
      <c r="E1672" s="8" t="s">
        <v>25</v>
      </c>
    </row>
    <row r="1673" spans="2:5">
      <c r="B1673" s="8" t="s">
        <v>1375</v>
      </c>
      <c r="C1673" s="8">
        <v>0</v>
      </c>
      <c r="D1673" s="8" t="s">
        <v>3</v>
      </c>
      <c r="E1673" s="8" t="s">
        <v>25</v>
      </c>
    </row>
    <row r="1674" spans="2:5">
      <c r="B1674" s="8" t="s">
        <v>1108</v>
      </c>
      <c r="C1674" s="8">
        <v>0</v>
      </c>
      <c r="D1674" s="8" t="s">
        <v>3</v>
      </c>
      <c r="E1674" s="8" t="s">
        <v>25</v>
      </c>
    </row>
    <row r="1675" spans="2:5">
      <c r="B1675" s="8" t="s">
        <v>1277</v>
      </c>
      <c r="C1675" s="8">
        <v>0</v>
      </c>
      <c r="D1675" s="8" t="s">
        <v>3</v>
      </c>
      <c r="E1675" s="8" t="s">
        <v>25</v>
      </c>
    </row>
    <row r="1676" spans="2:5">
      <c r="B1676" s="8" t="s">
        <v>1238</v>
      </c>
      <c r="C1676" s="8">
        <v>0</v>
      </c>
      <c r="D1676" s="8" t="s">
        <v>3</v>
      </c>
      <c r="E1676" s="8" t="s">
        <v>25</v>
      </c>
    </row>
    <row r="1677" spans="2:5">
      <c r="B1677" s="8" t="s">
        <v>1189</v>
      </c>
      <c r="C1677" s="8">
        <v>0</v>
      </c>
      <c r="D1677" s="8" t="s">
        <v>3</v>
      </c>
      <c r="E1677" s="8" t="s">
        <v>25</v>
      </c>
    </row>
    <row r="1678" spans="2:5">
      <c r="B1678" s="8" t="s">
        <v>1022</v>
      </c>
      <c r="C1678" s="8">
        <v>0</v>
      </c>
      <c r="D1678" s="8" t="s">
        <v>3</v>
      </c>
      <c r="E1678" s="8" t="s">
        <v>25</v>
      </c>
    </row>
    <row r="1679" spans="2:5">
      <c r="B1679" s="8" t="s">
        <v>1269</v>
      </c>
      <c r="C1679" s="8">
        <v>0</v>
      </c>
      <c r="D1679" s="8" t="s">
        <v>3</v>
      </c>
      <c r="E1679" s="8" t="s">
        <v>25</v>
      </c>
    </row>
    <row r="1680" spans="2:5">
      <c r="B1680" s="8" t="s">
        <v>1127</v>
      </c>
      <c r="C1680" s="8">
        <v>0</v>
      </c>
      <c r="D1680" s="8" t="s">
        <v>3</v>
      </c>
      <c r="E1680" s="8" t="s">
        <v>25</v>
      </c>
    </row>
    <row r="1681" spans="2:5">
      <c r="B1681" s="8" t="s">
        <v>1376</v>
      </c>
      <c r="C1681" s="8">
        <v>0</v>
      </c>
      <c r="D1681" s="8" t="s">
        <v>3</v>
      </c>
      <c r="E1681" s="8" t="s">
        <v>25</v>
      </c>
    </row>
    <row r="1682" spans="2:5">
      <c r="B1682" s="8" t="s">
        <v>1278</v>
      </c>
      <c r="C1682" s="8">
        <v>0</v>
      </c>
      <c r="D1682" s="8" t="s">
        <v>3</v>
      </c>
      <c r="E1682" s="8" t="s">
        <v>25</v>
      </c>
    </row>
    <row r="1683" spans="2:5">
      <c r="B1683" s="8" t="s">
        <v>1377</v>
      </c>
      <c r="C1683" s="8">
        <v>0</v>
      </c>
      <c r="D1683" s="8" t="s">
        <v>3</v>
      </c>
      <c r="E1683" s="8" t="s">
        <v>25</v>
      </c>
    </row>
    <row r="1684" spans="2:5">
      <c r="B1684" s="8" t="s">
        <v>1260</v>
      </c>
      <c r="C1684" s="8">
        <v>0</v>
      </c>
      <c r="D1684" s="8" t="s">
        <v>3</v>
      </c>
      <c r="E1684" s="8" t="s">
        <v>25</v>
      </c>
    </row>
    <row r="1685" spans="2:5">
      <c r="B1685" s="8" t="s">
        <v>1200</v>
      </c>
      <c r="C1685" s="8">
        <v>0</v>
      </c>
      <c r="D1685" s="8" t="s">
        <v>3</v>
      </c>
      <c r="E1685" s="8" t="s">
        <v>25</v>
      </c>
    </row>
    <row r="1686" spans="2:5">
      <c r="B1686" s="8" t="s">
        <v>1378</v>
      </c>
      <c r="C1686" s="8">
        <v>0</v>
      </c>
      <c r="D1686" s="8" t="s">
        <v>3</v>
      </c>
      <c r="E1686" s="8" t="s">
        <v>25</v>
      </c>
    </row>
    <row r="1687" spans="2:5">
      <c r="B1687" s="8" t="s">
        <v>1379</v>
      </c>
      <c r="C1687" s="8">
        <v>0</v>
      </c>
      <c r="D1687" s="8" t="s">
        <v>3</v>
      </c>
      <c r="E1687" s="8" t="s">
        <v>25</v>
      </c>
    </row>
    <row r="1688" spans="2:5">
      <c r="B1688" s="8" t="s">
        <v>1259</v>
      </c>
      <c r="C1688" s="8">
        <v>0</v>
      </c>
      <c r="D1688" s="8" t="s">
        <v>3</v>
      </c>
      <c r="E1688" s="8" t="s">
        <v>25</v>
      </c>
    </row>
    <row r="1689" spans="2:5">
      <c r="B1689" s="8" t="s">
        <v>1153</v>
      </c>
      <c r="C1689" s="8">
        <v>0</v>
      </c>
      <c r="D1689" s="8" t="s">
        <v>3</v>
      </c>
      <c r="E1689" s="8" t="s">
        <v>25</v>
      </c>
    </row>
    <row r="1690" spans="2:5">
      <c r="B1690" s="8" t="s">
        <v>1225</v>
      </c>
      <c r="C1690" s="8">
        <v>0</v>
      </c>
      <c r="D1690" s="8" t="s">
        <v>3</v>
      </c>
      <c r="E1690" s="8" t="s">
        <v>25</v>
      </c>
    </row>
    <row r="1691" spans="2:5">
      <c r="B1691" s="8" t="s">
        <v>1154</v>
      </c>
      <c r="C1691" s="8">
        <v>0</v>
      </c>
      <c r="D1691" s="8" t="s">
        <v>3</v>
      </c>
      <c r="E1691" s="8" t="s">
        <v>25</v>
      </c>
    </row>
    <row r="1692" spans="2:5">
      <c r="B1692" s="8" t="s">
        <v>1380</v>
      </c>
      <c r="C1692" s="8">
        <v>0</v>
      </c>
      <c r="D1692" s="8" t="s">
        <v>3</v>
      </c>
      <c r="E1692" s="8" t="s">
        <v>25</v>
      </c>
    </row>
    <row r="1693" spans="2:5">
      <c r="B1693" s="8" t="s">
        <v>1381</v>
      </c>
      <c r="C1693" s="8">
        <v>0</v>
      </c>
      <c r="D1693" s="8" t="s">
        <v>3</v>
      </c>
      <c r="E1693" s="8" t="s">
        <v>25</v>
      </c>
    </row>
    <row r="1694" spans="2:5">
      <c r="B1694" s="8" t="s">
        <v>1382</v>
      </c>
      <c r="C1694" s="8">
        <v>0</v>
      </c>
      <c r="D1694" s="8" t="s">
        <v>3</v>
      </c>
      <c r="E1694" s="8" t="s">
        <v>25</v>
      </c>
    </row>
    <row r="1695" spans="2:5">
      <c r="B1695" s="8" t="s">
        <v>1383</v>
      </c>
      <c r="C1695" s="8">
        <v>0</v>
      </c>
      <c r="D1695" s="8" t="s">
        <v>3</v>
      </c>
      <c r="E1695" s="8" t="s">
        <v>25</v>
      </c>
    </row>
    <row r="1696" spans="2:5">
      <c r="B1696" s="8" t="s">
        <v>1384</v>
      </c>
      <c r="C1696" s="8">
        <v>0</v>
      </c>
      <c r="D1696" s="8" t="s">
        <v>3</v>
      </c>
      <c r="E1696" s="8" t="s">
        <v>25</v>
      </c>
    </row>
    <row r="1697" spans="2:5">
      <c r="B1697" s="8" t="s">
        <v>1158</v>
      </c>
      <c r="C1697" s="8">
        <v>0</v>
      </c>
      <c r="D1697" s="8" t="s">
        <v>3</v>
      </c>
      <c r="E1697" s="8" t="s">
        <v>25</v>
      </c>
    </row>
    <row r="1698" spans="2:5">
      <c r="B1698" s="8" t="s">
        <v>1385</v>
      </c>
      <c r="C1698" s="8">
        <v>0</v>
      </c>
      <c r="D1698" s="8" t="s">
        <v>3</v>
      </c>
      <c r="E1698" s="8" t="s">
        <v>25</v>
      </c>
    </row>
    <row r="1699" spans="2:5">
      <c r="B1699" s="8" t="s">
        <v>1386</v>
      </c>
      <c r="C1699" s="8">
        <v>0</v>
      </c>
      <c r="D1699" s="8" t="s">
        <v>3</v>
      </c>
      <c r="E1699" s="8" t="s">
        <v>25</v>
      </c>
    </row>
    <row r="1700" spans="2:5">
      <c r="B1700" s="8" t="s">
        <v>1387</v>
      </c>
      <c r="C1700" s="8">
        <v>0</v>
      </c>
      <c r="D1700" s="8" t="s">
        <v>3</v>
      </c>
      <c r="E1700" s="8" t="s">
        <v>25</v>
      </c>
    </row>
    <row r="1701" spans="2:5">
      <c r="B1701" s="8" t="s">
        <v>1212</v>
      </c>
      <c r="C1701" s="8">
        <v>0</v>
      </c>
      <c r="D1701" s="8" t="s">
        <v>3</v>
      </c>
      <c r="E1701" s="8" t="s">
        <v>25</v>
      </c>
    </row>
    <row r="1702" spans="2:5">
      <c r="B1702" s="8" t="s">
        <v>1388</v>
      </c>
      <c r="C1702" s="8">
        <v>0</v>
      </c>
      <c r="D1702" s="8" t="s">
        <v>3</v>
      </c>
      <c r="E1702" s="8" t="s">
        <v>25</v>
      </c>
    </row>
    <row r="1703" spans="2:5">
      <c r="B1703" s="8" t="s">
        <v>1205</v>
      </c>
      <c r="C1703" s="8">
        <v>0</v>
      </c>
      <c r="D1703" s="8" t="s">
        <v>3</v>
      </c>
      <c r="E1703" s="8" t="s">
        <v>25</v>
      </c>
    </row>
    <row r="1704" spans="2:5">
      <c r="B1704" s="8" t="s">
        <v>1389</v>
      </c>
      <c r="C1704" s="8">
        <v>0</v>
      </c>
      <c r="D1704" s="8" t="s">
        <v>3</v>
      </c>
      <c r="E1704" s="8" t="s">
        <v>25</v>
      </c>
    </row>
    <row r="1705" spans="2:5">
      <c r="B1705" s="8" t="s">
        <v>1187</v>
      </c>
      <c r="C1705" s="8">
        <v>0</v>
      </c>
      <c r="D1705" s="8" t="s">
        <v>3</v>
      </c>
      <c r="E1705" s="8" t="s">
        <v>25</v>
      </c>
    </row>
    <row r="1706" spans="2:5">
      <c r="B1706" s="8" t="s">
        <v>1177</v>
      </c>
      <c r="C1706" s="8">
        <v>0</v>
      </c>
      <c r="D1706" s="8" t="s">
        <v>3</v>
      </c>
      <c r="E1706" s="8" t="s">
        <v>25</v>
      </c>
    </row>
    <row r="1707" spans="2:5">
      <c r="B1707" s="8" t="s">
        <v>1390</v>
      </c>
      <c r="C1707" s="8">
        <v>0</v>
      </c>
      <c r="D1707" s="8" t="s">
        <v>3</v>
      </c>
      <c r="E1707" s="8" t="s">
        <v>25</v>
      </c>
    </row>
    <row r="1708" spans="2:5">
      <c r="B1708" s="8" t="s">
        <v>1391</v>
      </c>
      <c r="C1708" s="8">
        <v>0</v>
      </c>
      <c r="D1708" s="8" t="s">
        <v>3</v>
      </c>
      <c r="E1708" s="8" t="s">
        <v>25</v>
      </c>
    </row>
    <row r="1709" spans="2:5">
      <c r="B1709" s="8" t="s">
        <v>1392</v>
      </c>
      <c r="C1709" s="8">
        <v>0</v>
      </c>
      <c r="D1709" s="8" t="s">
        <v>3</v>
      </c>
      <c r="E1709" s="8" t="s">
        <v>25</v>
      </c>
    </row>
    <row r="1710" spans="2:5">
      <c r="B1710" s="8" t="s">
        <v>1393</v>
      </c>
      <c r="C1710" s="8">
        <v>0</v>
      </c>
      <c r="D1710" s="8" t="s">
        <v>3</v>
      </c>
      <c r="E1710" s="8" t="s">
        <v>25</v>
      </c>
    </row>
    <row r="1711" spans="2:5">
      <c r="B1711" s="8" t="s">
        <v>1394</v>
      </c>
      <c r="C1711" s="8">
        <v>0</v>
      </c>
      <c r="D1711" s="8" t="s">
        <v>3</v>
      </c>
      <c r="E1711" s="8" t="s">
        <v>25</v>
      </c>
    </row>
    <row r="1712" spans="2:5">
      <c r="B1712" s="8" t="s">
        <v>1136</v>
      </c>
      <c r="C1712" s="8">
        <v>0</v>
      </c>
      <c r="D1712" s="8" t="s">
        <v>3</v>
      </c>
      <c r="E1712" s="8" t="s">
        <v>25</v>
      </c>
    </row>
    <row r="1713" spans="2:5">
      <c r="B1713" s="8" t="s">
        <v>1194</v>
      </c>
      <c r="C1713" s="8">
        <v>0</v>
      </c>
      <c r="D1713" s="8" t="s">
        <v>3</v>
      </c>
      <c r="E1713" s="8" t="s">
        <v>25</v>
      </c>
    </row>
    <row r="1714" spans="2:5">
      <c r="B1714" s="8" t="s">
        <v>1395</v>
      </c>
      <c r="C1714" s="8">
        <v>0</v>
      </c>
      <c r="D1714" s="8" t="s">
        <v>3</v>
      </c>
      <c r="E1714" s="8" t="s">
        <v>25</v>
      </c>
    </row>
    <row r="1715" spans="2:5">
      <c r="B1715" s="8" t="s">
        <v>1396</v>
      </c>
      <c r="C1715" s="8">
        <v>0</v>
      </c>
      <c r="D1715" s="8" t="s">
        <v>3</v>
      </c>
      <c r="E1715" s="8" t="s">
        <v>25</v>
      </c>
    </row>
    <row r="1716" spans="2:5">
      <c r="B1716" s="8" t="s">
        <v>1236</v>
      </c>
      <c r="C1716" s="8">
        <v>0</v>
      </c>
      <c r="D1716" s="8" t="s">
        <v>3</v>
      </c>
      <c r="E1716" s="8" t="s">
        <v>25</v>
      </c>
    </row>
    <row r="1717" spans="2:5">
      <c r="B1717" s="8" t="s">
        <v>1165</v>
      </c>
      <c r="C1717" s="8">
        <v>0</v>
      </c>
      <c r="D1717" s="8" t="s">
        <v>3</v>
      </c>
      <c r="E1717" s="8" t="s">
        <v>25</v>
      </c>
    </row>
    <row r="1718" spans="2:5">
      <c r="B1718" s="8" t="s">
        <v>1397</v>
      </c>
      <c r="C1718" s="8">
        <v>0</v>
      </c>
      <c r="D1718" s="8" t="s">
        <v>3</v>
      </c>
      <c r="E1718" s="8" t="s">
        <v>25</v>
      </c>
    </row>
    <row r="1719" spans="2:5">
      <c r="B1719" s="8" t="s">
        <v>1398</v>
      </c>
      <c r="C1719" s="8">
        <v>0</v>
      </c>
      <c r="D1719" s="8" t="s">
        <v>3</v>
      </c>
      <c r="E1719" s="8" t="s">
        <v>25</v>
      </c>
    </row>
    <row r="1720" spans="2:5">
      <c r="B1720" s="8" t="s">
        <v>1399</v>
      </c>
      <c r="C1720" s="8">
        <v>0</v>
      </c>
      <c r="D1720" s="8" t="s">
        <v>3</v>
      </c>
      <c r="E1720" s="8" t="s">
        <v>25</v>
      </c>
    </row>
    <row r="1721" spans="2:5">
      <c r="B1721" s="8" t="s">
        <v>1400</v>
      </c>
      <c r="C1721" s="8">
        <v>0</v>
      </c>
      <c r="D1721" s="8" t="s">
        <v>3</v>
      </c>
      <c r="E1721" s="8" t="s">
        <v>25</v>
      </c>
    </row>
    <row r="1722" spans="2:5">
      <c r="B1722" s="8" t="s">
        <v>1401</v>
      </c>
      <c r="C1722" s="8">
        <v>0</v>
      </c>
      <c r="D1722" s="8" t="s">
        <v>3</v>
      </c>
      <c r="E1722" s="8" t="s">
        <v>25</v>
      </c>
    </row>
    <row r="1723" spans="2:5">
      <c r="B1723" s="8" t="s">
        <v>1267</v>
      </c>
      <c r="C1723" s="8">
        <v>0</v>
      </c>
      <c r="D1723" s="8" t="s">
        <v>3</v>
      </c>
      <c r="E1723" s="8" t="s">
        <v>25</v>
      </c>
    </row>
    <row r="1724" spans="2:5">
      <c r="B1724" s="8" t="s">
        <v>1402</v>
      </c>
      <c r="C1724" s="8">
        <v>0</v>
      </c>
      <c r="D1724" s="8" t="s">
        <v>3</v>
      </c>
      <c r="E1724" s="8" t="s">
        <v>25</v>
      </c>
    </row>
    <row r="1725" spans="2:5">
      <c r="B1725" s="8" t="s">
        <v>1201</v>
      </c>
      <c r="C1725" s="8">
        <v>0</v>
      </c>
      <c r="D1725" s="8" t="s">
        <v>3</v>
      </c>
      <c r="E1725" s="8" t="s">
        <v>25</v>
      </c>
    </row>
    <row r="1726" spans="2:5">
      <c r="B1726" s="8" t="s">
        <v>1091</v>
      </c>
      <c r="C1726" s="8">
        <v>0</v>
      </c>
      <c r="D1726" s="8" t="s">
        <v>3</v>
      </c>
      <c r="E1726" s="8" t="s">
        <v>25</v>
      </c>
    </row>
    <row r="1727" spans="2:5">
      <c r="B1727" s="8" t="s">
        <v>1403</v>
      </c>
      <c r="C1727" s="8">
        <v>0</v>
      </c>
      <c r="D1727" s="8" t="s">
        <v>3</v>
      </c>
      <c r="E1727" s="8" t="s">
        <v>25</v>
      </c>
    </row>
    <row r="1728" spans="2:5">
      <c r="B1728" s="8" t="s">
        <v>1171</v>
      </c>
      <c r="C1728" s="8">
        <v>0</v>
      </c>
      <c r="D1728" s="8" t="s">
        <v>3</v>
      </c>
      <c r="E1728" s="8" t="s">
        <v>25</v>
      </c>
    </row>
    <row r="1729" spans="2:5">
      <c r="B1729" s="8" t="s">
        <v>1190</v>
      </c>
      <c r="C1729" s="8">
        <v>0</v>
      </c>
      <c r="D1729" s="8" t="s">
        <v>3</v>
      </c>
      <c r="E1729" s="8" t="s">
        <v>25</v>
      </c>
    </row>
    <row r="1730" spans="2:5">
      <c r="B1730" s="8" t="s">
        <v>1404</v>
      </c>
      <c r="C1730" s="8">
        <v>0</v>
      </c>
      <c r="D1730" s="8" t="s">
        <v>3</v>
      </c>
      <c r="E1730" s="8" t="s">
        <v>25</v>
      </c>
    </row>
    <row r="1731" spans="2:5">
      <c r="B1731" s="8" t="s">
        <v>1226</v>
      </c>
      <c r="C1731" s="8">
        <v>0</v>
      </c>
      <c r="D1731" s="8" t="s">
        <v>3</v>
      </c>
      <c r="E1731" s="8" t="s">
        <v>25</v>
      </c>
    </row>
    <row r="1732" spans="2:5">
      <c r="B1732" s="8" t="s">
        <v>1405</v>
      </c>
      <c r="C1732" s="8">
        <v>0</v>
      </c>
      <c r="D1732" s="8" t="s">
        <v>3</v>
      </c>
      <c r="E1732" s="8" t="s">
        <v>25</v>
      </c>
    </row>
    <row r="1733" spans="2:5">
      <c r="B1733" s="8" t="s">
        <v>1406</v>
      </c>
      <c r="C1733" s="8">
        <v>0</v>
      </c>
      <c r="D1733" s="8" t="s">
        <v>3</v>
      </c>
      <c r="E1733" s="8" t="s">
        <v>25</v>
      </c>
    </row>
    <row r="1734" spans="2:5">
      <c r="B1734" s="8" t="s">
        <v>1235</v>
      </c>
      <c r="C1734" s="8">
        <v>0</v>
      </c>
      <c r="D1734" s="8" t="s">
        <v>3</v>
      </c>
      <c r="E1734" s="8" t="s">
        <v>25</v>
      </c>
    </row>
    <row r="1735" spans="2:5">
      <c r="B1735" s="8" t="s">
        <v>1407</v>
      </c>
      <c r="C1735" s="8">
        <v>0</v>
      </c>
      <c r="D1735" s="8" t="s">
        <v>3</v>
      </c>
      <c r="E1735" s="8" t="s">
        <v>25</v>
      </c>
    </row>
    <row r="1736" spans="2:5">
      <c r="B1736" s="8" t="s">
        <v>1408</v>
      </c>
      <c r="C1736" s="8">
        <v>0</v>
      </c>
      <c r="D1736" s="8" t="s">
        <v>3</v>
      </c>
      <c r="E1736" s="8" t="s">
        <v>25</v>
      </c>
    </row>
    <row r="1737" spans="2:5">
      <c r="B1737" s="8" t="s">
        <v>1409</v>
      </c>
      <c r="C1737" s="8">
        <v>0</v>
      </c>
      <c r="D1737" s="8" t="s">
        <v>3</v>
      </c>
      <c r="E1737" s="8" t="s">
        <v>25</v>
      </c>
    </row>
    <row r="1738" spans="2:5">
      <c r="B1738" s="8" t="s">
        <v>1410</v>
      </c>
      <c r="C1738" s="8">
        <v>0</v>
      </c>
      <c r="D1738" s="8" t="s">
        <v>3</v>
      </c>
      <c r="E1738" s="8" t="s">
        <v>25</v>
      </c>
    </row>
    <row r="1739" spans="2:5">
      <c r="B1739" s="8" t="s">
        <v>1411</v>
      </c>
      <c r="C1739" s="8">
        <v>0</v>
      </c>
      <c r="D1739" s="8" t="s">
        <v>3</v>
      </c>
      <c r="E1739" s="8" t="s">
        <v>25</v>
      </c>
    </row>
    <row r="1740" spans="2:5">
      <c r="B1740" s="8" t="s">
        <v>1412</v>
      </c>
      <c r="C1740" s="8">
        <v>0</v>
      </c>
      <c r="D1740" s="8" t="s">
        <v>3</v>
      </c>
      <c r="E1740" s="8" t="s">
        <v>25</v>
      </c>
    </row>
    <row r="1741" spans="2:5">
      <c r="B1741" s="8" t="s">
        <v>1193</v>
      </c>
      <c r="C1741" s="8">
        <v>0</v>
      </c>
      <c r="D1741" s="8" t="s">
        <v>3</v>
      </c>
      <c r="E1741" s="8" t="s">
        <v>25</v>
      </c>
    </row>
    <row r="1742" spans="2:5">
      <c r="B1742" s="8" t="s">
        <v>1413</v>
      </c>
      <c r="C1742" s="8">
        <v>0</v>
      </c>
      <c r="D1742" s="8" t="s">
        <v>3</v>
      </c>
      <c r="E1742" s="8" t="s">
        <v>25</v>
      </c>
    </row>
    <row r="1743" spans="2:5">
      <c r="B1743" s="8" t="s">
        <v>1414</v>
      </c>
      <c r="C1743" s="8">
        <v>0</v>
      </c>
      <c r="D1743" s="8" t="s">
        <v>3</v>
      </c>
      <c r="E1743" s="8" t="s">
        <v>25</v>
      </c>
    </row>
    <row r="1744" spans="2:5">
      <c r="B1744" s="8" t="s">
        <v>1415</v>
      </c>
      <c r="C1744" s="8">
        <v>0</v>
      </c>
      <c r="D1744" s="8" t="s">
        <v>3</v>
      </c>
      <c r="E1744" s="8" t="s">
        <v>25</v>
      </c>
    </row>
    <row r="1745" spans="2:5">
      <c r="B1745" s="8" t="s">
        <v>1416</v>
      </c>
      <c r="C1745" s="8">
        <v>0</v>
      </c>
      <c r="D1745" s="8" t="s">
        <v>3</v>
      </c>
      <c r="E1745" s="8" t="s">
        <v>25</v>
      </c>
    </row>
    <row r="1746" spans="2:5">
      <c r="B1746" s="8" t="s">
        <v>1167</v>
      </c>
      <c r="C1746" s="8">
        <v>0</v>
      </c>
      <c r="D1746" s="8" t="s">
        <v>3</v>
      </c>
      <c r="E1746" s="8" t="s">
        <v>25</v>
      </c>
    </row>
    <row r="1747" spans="2:5">
      <c r="B1747" s="8" t="s">
        <v>1417</v>
      </c>
      <c r="C1747" s="8">
        <v>0</v>
      </c>
      <c r="D1747" s="8" t="s">
        <v>3</v>
      </c>
      <c r="E1747" s="8" t="s">
        <v>25</v>
      </c>
    </row>
    <row r="1748" spans="2:5">
      <c r="B1748" s="8" t="s">
        <v>1418</v>
      </c>
      <c r="C1748" s="8">
        <v>0</v>
      </c>
      <c r="D1748" s="8" t="s">
        <v>3</v>
      </c>
      <c r="E1748" s="8" t="s">
        <v>25</v>
      </c>
    </row>
    <row r="1749" spans="2:5">
      <c r="B1749" s="8" t="s">
        <v>1419</v>
      </c>
      <c r="C1749" s="8">
        <v>0</v>
      </c>
      <c r="D1749" s="8" t="s">
        <v>3</v>
      </c>
      <c r="E1749" s="8" t="s">
        <v>25</v>
      </c>
    </row>
    <row r="1750" spans="2:5">
      <c r="B1750" s="8" t="s">
        <v>1420</v>
      </c>
      <c r="C1750" s="8">
        <v>0</v>
      </c>
      <c r="D1750" s="8" t="s">
        <v>3</v>
      </c>
      <c r="E1750" s="8" t="s">
        <v>25</v>
      </c>
    </row>
    <row r="1751" spans="2:5">
      <c r="B1751" s="8" t="s">
        <v>1265</v>
      </c>
      <c r="C1751" s="8">
        <v>0</v>
      </c>
      <c r="D1751" s="8" t="s">
        <v>3</v>
      </c>
      <c r="E1751" s="8" t="s">
        <v>25</v>
      </c>
    </row>
    <row r="1752" spans="2:5">
      <c r="B1752" s="8" t="s">
        <v>1155</v>
      </c>
      <c r="C1752" s="8">
        <v>0</v>
      </c>
      <c r="D1752" s="8" t="s">
        <v>3</v>
      </c>
      <c r="E1752" s="8" t="s">
        <v>25</v>
      </c>
    </row>
    <row r="1753" spans="2:5">
      <c r="B1753" s="8" t="s">
        <v>1421</v>
      </c>
      <c r="C1753" s="8">
        <v>0</v>
      </c>
      <c r="D1753" s="8" t="s">
        <v>3</v>
      </c>
      <c r="E1753" s="8" t="s">
        <v>25</v>
      </c>
    </row>
    <row r="1754" spans="2:5">
      <c r="B1754" s="8" t="s">
        <v>1422</v>
      </c>
      <c r="C1754" s="8">
        <v>0</v>
      </c>
      <c r="D1754" s="8" t="s">
        <v>3</v>
      </c>
      <c r="E1754" s="8" t="s">
        <v>25</v>
      </c>
    </row>
    <row r="1755" spans="2:5">
      <c r="B1755" s="8" t="s">
        <v>1227</v>
      </c>
      <c r="C1755" s="8">
        <v>0</v>
      </c>
      <c r="D1755" s="8" t="s">
        <v>3</v>
      </c>
      <c r="E1755" s="8" t="s">
        <v>25</v>
      </c>
    </row>
    <row r="1756" spans="2:5">
      <c r="B1756" s="8" t="s">
        <v>1093</v>
      </c>
      <c r="C1756" s="8">
        <v>0</v>
      </c>
      <c r="D1756" s="8" t="s">
        <v>3</v>
      </c>
      <c r="E1756" s="8" t="s">
        <v>25</v>
      </c>
    </row>
    <row r="1757" spans="2:5">
      <c r="B1757" s="8" t="s">
        <v>1195</v>
      </c>
      <c r="C1757" s="8">
        <v>0</v>
      </c>
      <c r="D1757" s="8" t="s">
        <v>3</v>
      </c>
      <c r="E1757" s="8" t="s">
        <v>25</v>
      </c>
    </row>
    <row r="1758" spans="2:5">
      <c r="B1758" s="8" t="s">
        <v>1385</v>
      </c>
      <c r="C1758" s="8">
        <v>217.29679999999999</v>
      </c>
      <c r="D1758" s="8" t="s">
        <v>4</v>
      </c>
      <c r="E1758" s="8" t="s">
        <v>25</v>
      </c>
    </row>
    <row r="1759" spans="2:5">
      <c r="B1759" s="8" t="s">
        <v>1409</v>
      </c>
      <c r="C1759" s="8">
        <v>213.67519999999999</v>
      </c>
      <c r="D1759" s="8" t="s">
        <v>4</v>
      </c>
      <c r="E1759" s="8" t="s">
        <v>25</v>
      </c>
    </row>
    <row r="1760" spans="2:5">
      <c r="B1760" s="8" t="s">
        <v>1272</v>
      </c>
      <c r="C1760" s="8">
        <v>194.9888</v>
      </c>
      <c r="D1760" s="8" t="s">
        <v>4</v>
      </c>
      <c r="E1760" s="8" t="s">
        <v>25</v>
      </c>
    </row>
    <row r="1761" spans="2:5">
      <c r="B1761" s="8" t="s">
        <v>980</v>
      </c>
      <c r="C1761" s="8">
        <v>180.57060000000001</v>
      </c>
      <c r="D1761" s="8" t="s">
        <v>4</v>
      </c>
      <c r="E1761" s="8" t="s">
        <v>25</v>
      </c>
    </row>
    <row r="1762" spans="2:5">
      <c r="B1762" s="8" t="s">
        <v>1387</v>
      </c>
      <c r="C1762" s="8">
        <v>175.62350000000001</v>
      </c>
      <c r="D1762" s="8" t="s">
        <v>4</v>
      </c>
      <c r="E1762" s="8" t="s">
        <v>25</v>
      </c>
    </row>
    <row r="1763" spans="2:5">
      <c r="B1763" s="8" t="s">
        <v>1236</v>
      </c>
      <c r="C1763" s="8">
        <v>164.3655</v>
      </c>
      <c r="D1763" s="8" t="s">
        <v>4</v>
      </c>
      <c r="E1763" s="8" t="s">
        <v>25</v>
      </c>
    </row>
    <row r="1764" spans="2:5">
      <c r="B1764" s="8" t="s">
        <v>1415</v>
      </c>
      <c r="C1764" s="8">
        <v>130.82159999999999</v>
      </c>
      <c r="D1764" s="8" t="s">
        <v>4</v>
      </c>
      <c r="E1764" s="8" t="s">
        <v>25</v>
      </c>
    </row>
    <row r="1765" spans="2:5">
      <c r="B1765" s="8" t="s">
        <v>1179</v>
      </c>
      <c r="C1765" s="8">
        <v>116.5501</v>
      </c>
      <c r="D1765" s="8" t="s">
        <v>4</v>
      </c>
      <c r="E1765" s="8" t="s">
        <v>25</v>
      </c>
    </row>
    <row r="1766" spans="2:5">
      <c r="B1766" s="8" t="s">
        <v>1412</v>
      </c>
      <c r="C1766" s="8">
        <v>113.4559</v>
      </c>
      <c r="D1766" s="8" t="s">
        <v>4</v>
      </c>
      <c r="E1766" s="8" t="s">
        <v>25</v>
      </c>
    </row>
    <row r="1767" spans="2:5">
      <c r="B1767" s="8" t="s">
        <v>1269</v>
      </c>
      <c r="C1767" s="8">
        <v>105.08620000000001</v>
      </c>
      <c r="D1767" s="8" t="s">
        <v>4</v>
      </c>
      <c r="E1767" s="8" t="s">
        <v>25</v>
      </c>
    </row>
    <row r="1768" spans="2:5">
      <c r="B1768" s="8" t="s">
        <v>1201</v>
      </c>
      <c r="C1768" s="8">
        <v>82.712999999999994</v>
      </c>
      <c r="D1768" s="8" t="s">
        <v>4</v>
      </c>
      <c r="E1768" s="8" t="s">
        <v>25</v>
      </c>
    </row>
    <row r="1769" spans="2:5">
      <c r="B1769" s="8" t="s">
        <v>1245</v>
      </c>
      <c r="C1769" s="8">
        <v>75.637200000000007</v>
      </c>
      <c r="D1769" s="8" t="s">
        <v>4</v>
      </c>
      <c r="E1769" s="8" t="s">
        <v>25</v>
      </c>
    </row>
    <row r="1770" spans="2:5">
      <c r="B1770" s="8" t="s">
        <v>1049</v>
      </c>
      <c r="C1770" s="8">
        <v>47.7042</v>
      </c>
      <c r="D1770" s="8" t="s">
        <v>4</v>
      </c>
      <c r="E1770" s="8" t="s">
        <v>25</v>
      </c>
    </row>
    <row r="1771" spans="2:5">
      <c r="B1771" s="8" t="s">
        <v>1013</v>
      </c>
      <c r="C1771" s="8">
        <v>44.515700000000002</v>
      </c>
      <c r="D1771" s="8" t="s">
        <v>4</v>
      </c>
      <c r="E1771" s="8" t="s">
        <v>25</v>
      </c>
    </row>
    <row r="1772" spans="2:5">
      <c r="B1772" s="8" t="s">
        <v>1284</v>
      </c>
      <c r="C1772" s="8">
        <v>0</v>
      </c>
      <c r="D1772" s="8" t="s">
        <v>4</v>
      </c>
      <c r="E1772" s="8" t="s">
        <v>25</v>
      </c>
    </row>
    <row r="1773" spans="2:5">
      <c r="B1773" s="8" t="s">
        <v>1285</v>
      </c>
      <c r="C1773" s="8">
        <v>0</v>
      </c>
      <c r="D1773" s="8" t="s">
        <v>4</v>
      </c>
      <c r="E1773" s="8" t="s">
        <v>25</v>
      </c>
    </row>
    <row r="1774" spans="2:5">
      <c r="B1774" s="8" t="s">
        <v>1286</v>
      </c>
      <c r="C1774" s="8">
        <v>0</v>
      </c>
      <c r="D1774" s="8" t="s">
        <v>4</v>
      </c>
      <c r="E1774" s="8" t="s">
        <v>25</v>
      </c>
    </row>
    <row r="1775" spans="2:5">
      <c r="B1775" s="8" t="s">
        <v>1287</v>
      </c>
      <c r="C1775" s="8">
        <v>0</v>
      </c>
      <c r="D1775" s="8" t="s">
        <v>4</v>
      </c>
      <c r="E1775" s="8" t="s">
        <v>25</v>
      </c>
    </row>
    <row r="1776" spans="2:5">
      <c r="B1776" s="8" t="s">
        <v>1288</v>
      </c>
      <c r="C1776" s="8">
        <v>0</v>
      </c>
      <c r="D1776" s="8" t="s">
        <v>4</v>
      </c>
      <c r="E1776" s="8" t="s">
        <v>25</v>
      </c>
    </row>
    <row r="1777" spans="2:5">
      <c r="B1777" s="8" t="s">
        <v>1289</v>
      </c>
      <c r="C1777" s="8">
        <v>0</v>
      </c>
      <c r="D1777" s="8" t="s">
        <v>4</v>
      </c>
      <c r="E1777" s="8" t="s">
        <v>25</v>
      </c>
    </row>
    <row r="1778" spans="2:5">
      <c r="B1778" s="8" t="s">
        <v>1290</v>
      </c>
      <c r="C1778" s="8">
        <v>0</v>
      </c>
      <c r="D1778" s="8" t="s">
        <v>4</v>
      </c>
      <c r="E1778" s="8" t="s">
        <v>25</v>
      </c>
    </row>
    <row r="1779" spans="2:5">
      <c r="B1779" s="8" t="s">
        <v>1149</v>
      </c>
      <c r="C1779" s="8">
        <v>0</v>
      </c>
      <c r="D1779" s="8" t="s">
        <v>4</v>
      </c>
      <c r="E1779" s="8" t="s">
        <v>25</v>
      </c>
    </row>
    <row r="1780" spans="2:5">
      <c r="B1780" s="8" t="s">
        <v>1139</v>
      </c>
      <c r="C1780" s="8">
        <v>0</v>
      </c>
      <c r="D1780" s="8" t="s">
        <v>4</v>
      </c>
      <c r="E1780" s="8" t="s">
        <v>25</v>
      </c>
    </row>
    <row r="1781" spans="2:5">
      <c r="B1781" s="8" t="s">
        <v>1237</v>
      </c>
      <c r="C1781" s="8">
        <v>0</v>
      </c>
      <c r="D1781" s="8" t="s">
        <v>4</v>
      </c>
      <c r="E1781" s="8" t="s">
        <v>25</v>
      </c>
    </row>
    <row r="1782" spans="2:5">
      <c r="B1782" s="8" t="s">
        <v>1291</v>
      </c>
      <c r="C1782" s="8">
        <v>0</v>
      </c>
      <c r="D1782" s="8" t="s">
        <v>4</v>
      </c>
      <c r="E1782" s="8" t="s">
        <v>25</v>
      </c>
    </row>
    <row r="1783" spans="2:5">
      <c r="B1783" s="8" t="s">
        <v>1292</v>
      </c>
      <c r="C1783" s="8">
        <v>0</v>
      </c>
      <c r="D1783" s="8" t="s">
        <v>4</v>
      </c>
      <c r="E1783" s="8" t="s">
        <v>25</v>
      </c>
    </row>
    <row r="1784" spans="2:5">
      <c r="B1784" s="8" t="s">
        <v>977</v>
      </c>
      <c r="C1784" s="8">
        <v>0</v>
      </c>
      <c r="D1784" s="8" t="s">
        <v>4</v>
      </c>
      <c r="E1784" s="8" t="s">
        <v>25</v>
      </c>
    </row>
    <row r="1785" spans="2:5">
      <c r="B1785" s="8" t="s">
        <v>1172</v>
      </c>
      <c r="C1785" s="8">
        <v>0</v>
      </c>
      <c r="D1785" s="8" t="s">
        <v>4</v>
      </c>
      <c r="E1785" s="8" t="s">
        <v>25</v>
      </c>
    </row>
    <row r="1786" spans="2:5">
      <c r="B1786" s="8" t="s">
        <v>1085</v>
      </c>
      <c r="C1786" s="8">
        <v>0</v>
      </c>
      <c r="D1786" s="8" t="s">
        <v>4</v>
      </c>
      <c r="E1786" s="8" t="s">
        <v>25</v>
      </c>
    </row>
    <row r="1787" spans="2:5">
      <c r="B1787" s="8" t="s">
        <v>1293</v>
      </c>
      <c r="C1787" s="8">
        <v>0</v>
      </c>
      <c r="D1787" s="8" t="s">
        <v>4</v>
      </c>
      <c r="E1787" s="8" t="s">
        <v>25</v>
      </c>
    </row>
    <row r="1788" spans="2:5">
      <c r="B1788" s="8" t="s">
        <v>1202</v>
      </c>
      <c r="C1788" s="8">
        <v>0</v>
      </c>
      <c r="D1788" s="8" t="s">
        <v>4</v>
      </c>
      <c r="E1788" s="8" t="s">
        <v>25</v>
      </c>
    </row>
    <row r="1789" spans="2:5">
      <c r="B1789" s="8" t="s">
        <v>1294</v>
      </c>
      <c r="C1789" s="8">
        <v>0</v>
      </c>
      <c r="D1789" s="8" t="s">
        <v>4</v>
      </c>
      <c r="E1789" s="8" t="s">
        <v>25</v>
      </c>
    </row>
    <row r="1790" spans="2:5">
      <c r="B1790" s="8" t="s">
        <v>989</v>
      </c>
      <c r="C1790" s="8">
        <v>0</v>
      </c>
      <c r="D1790" s="8" t="s">
        <v>4</v>
      </c>
      <c r="E1790" s="8" t="s">
        <v>25</v>
      </c>
    </row>
    <row r="1791" spans="2:5">
      <c r="B1791" s="8" t="s">
        <v>1295</v>
      </c>
      <c r="C1791" s="8">
        <v>0</v>
      </c>
      <c r="D1791" s="8" t="s">
        <v>4</v>
      </c>
      <c r="E1791" s="8" t="s">
        <v>25</v>
      </c>
    </row>
    <row r="1792" spans="2:5">
      <c r="B1792" s="8" t="s">
        <v>1296</v>
      </c>
      <c r="C1792" s="8">
        <v>0</v>
      </c>
      <c r="D1792" s="8" t="s">
        <v>4</v>
      </c>
      <c r="E1792" s="8" t="s">
        <v>25</v>
      </c>
    </row>
    <row r="1793" spans="2:5">
      <c r="B1793" s="8" t="s">
        <v>1297</v>
      </c>
      <c r="C1793" s="8">
        <v>0</v>
      </c>
      <c r="D1793" s="8" t="s">
        <v>4</v>
      </c>
      <c r="E1793" s="8" t="s">
        <v>25</v>
      </c>
    </row>
    <row r="1794" spans="2:5">
      <c r="B1794" s="8" t="s">
        <v>1298</v>
      </c>
      <c r="C1794" s="8">
        <v>0</v>
      </c>
      <c r="D1794" s="8" t="s">
        <v>4</v>
      </c>
      <c r="E1794" s="8" t="s">
        <v>25</v>
      </c>
    </row>
    <row r="1795" spans="2:5">
      <c r="B1795" s="8" t="s">
        <v>1299</v>
      </c>
      <c r="C1795" s="8">
        <v>0</v>
      </c>
      <c r="D1795" s="8" t="s">
        <v>4</v>
      </c>
      <c r="E1795" s="8" t="s">
        <v>25</v>
      </c>
    </row>
    <row r="1796" spans="2:5">
      <c r="B1796" s="8" t="s">
        <v>1300</v>
      </c>
      <c r="C1796" s="8">
        <v>0</v>
      </c>
      <c r="D1796" s="8" t="s">
        <v>4</v>
      </c>
      <c r="E1796" s="8" t="s">
        <v>25</v>
      </c>
    </row>
    <row r="1797" spans="2:5">
      <c r="B1797" s="8" t="s">
        <v>1301</v>
      </c>
      <c r="C1797" s="8">
        <v>0</v>
      </c>
      <c r="D1797" s="8" t="s">
        <v>4</v>
      </c>
      <c r="E1797" s="8" t="s">
        <v>25</v>
      </c>
    </row>
    <row r="1798" spans="2:5">
      <c r="B1798" s="8" t="s">
        <v>1302</v>
      </c>
      <c r="C1798" s="8">
        <v>0</v>
      </c>
      <c r="D1798" s="8" t="s">
        <v>4</v>
      </c>
      <c r="E1798" s="8" t="s">
        <v>25</v>
      </c>
    </row>
    <row r="1799" spans="2:5">
      <c r="B1799" s="8" t="s">
        <v>1303</v>
      </c>
      <c r="C1799" s="8">
        <v>0</v>
      </c>
      <c r="D1799" s="8" t="s">
        <v>4</v>
      </c>
      <c r="E1799" s="8" t="s">
        <v>25</v>
      </c>
    </row>
    <row r="1800" spans="2:5">
      <c r="B1800" s="8" t="s">
        <v>1304</v>
      </c>
      <c r="C1800" s="8">
        <v>0</v>
      </c>
      <c r="D1800" s="8" t="s">
        <v>4</v>
      </c>
      <c r="E1800" s="8" t="s">
        <v>25</v>
      </c>
    </row>
    <row r="1801" spans="2:5">
      <c r="B1801" s="8" t="s">
        <v>1305</v>
      </c>
      <c r="C1801" s="8">
        <v>0</v>
      </c>
      <c r="D1801" s="8" t="s">
        <v>4</v>
      </c>
      <c r="E1801" s="8" t="s">
        <v>25</v>
      </c>
    </row>
    <row r="1802" spans="2:5">
      <c r="B1802" s="8" t="s">
        <v>1306</v>
      </c>
      <c r="C1802" s="8">
        <v>0</v>
      </c>
      <c r="D1802" s="8" t="s">
        <v>4</v>
      </c>
      <c r="E1802" s="8" t="s">
        <v>25</v>
      </c>
    </row>
    <row r="1803" spans="2:5">
      <c r="B1803" s="8" t="s">
        <v>1159</v>
      </c>
      <c r="C1803" s="8">
        <v>0</v>
      </c>
      <c r="D1803" s="8" t="s">
        <v>4</v>
      </c>
      <c r="E1803" s="8" t="s">
        <v>25</v>
      </c>
    </row>
    <row r="1804" spans="2:5">
      <c r="B1804" s="8" t="s">
        <v>1307</v>
      </c>
      <c r="C1804" s="8">
        <v>0</v>
      </c>
      <c r="D1804" s="8" t="s">
        <v>4</v>
      </c>
      <c r="E1804" s="8" t="s">
        <v>25</v>
      </c>
    </row>
    <row r="1805" spans="2:5">
      <c r="B1805" s="8" t="s">
        <v>1080</v>
      </c>
      <c r="C1805" s="8">
        <v>0</v>
      </c>
      <c r="D1805" s="8" t="s">
        <v>4</v>
      </c>
      <c r="E1805" s="8" t="s">
        <v>25</v>
      </c>
    </row>
    <row r="1806" spans="2:5">
      <c r="B1806" s="8" t="s">
        <v>1176</v>
      </c>
      <c r="C1806" s="8">
        <v>0</v>
      </c>
      <c r="D1806" s="8" t="s">
        <v>4</v>
      </c>
      <c r="E1806" s="8" t="s">
        <v>25</v>
      </c>
    </row>
    <row r="1807" spans="2:5">
      <c r="B1807" s="8" t="s">
        <v>1023</v>
      </c>
      <c r="C1807" s="8">
        <v>0</v>
      </c>
      <c r="D1807" s="8" t="s">
        <v>4</v>
      </c>
      <c r="E1807" s="8" t="s">
        <v>25</v>
      </c>
    </row>
    <row r="1808" spans="2:5">
      <c r="B1808" s="8" t="s">
        <v>1262</v>
      </c>
      <c r="C1808" s="8">
        <v>0</v>
      </c>
      <c r="D1808" s="8" t="s">
        <v>4</v>
      </c>
      <c r="E1808" s="8" t="s">
        <v>25</v>
      </c>
    </row>
    <row r="1809" spans="2:5">
      <c r="B1809" s="8" t="s">
        <v>1308</v>
      </c>
      <c r="C1809" s="8">
        <v>0</v>
      </c>
      <c r="D1809" s="8" t="s">
        <v>4</v>
      </c>
      <c r="E1809" s="8" t="s">
        <v>25</v>
      </c>
    </row>
    <row r="1810" spans="2:5">
      <c r="B1810" s="8" t="s">
        <v>1044</v>
      </c>
      <c r="C1810" s="8">
        <v>0</v>
      </c>
      <c r="D1810" s="8" t="s">
        <v>4</v>
      </c>
      <c r="E1810" s="8" t="s">
        <v>25</v>
      </c>
    </row>
    <row r="1811" spans="2:5">
      <c r="B1811" s="8" t="s">
        <v>1309</v>
      </c>
      <c r="C1811" s="8">
        <v>0</v>
      </c>
      <c r="D1811" s="8" t="s">
        <v>4</v>
      </c>
      <c r="E1811" s="8" t="s">
        <v>25</v>
      </c>
    </row>
    <row r="1812" spans="2:5">
      <c r="B1812" s="8" t="s">
        <v>1218</v>
      </c>
      <c r="C1812" s="8">
        <v>0</v>
      </c>
      <c r="D1812" s="8" t="s">
        <v>4</v>
      </c>
      <c r="E1812" s="8" t="s">
        <v>25</v>
      </c>
    </row>
    <row r="1813" spans="2:5">
      <c r="B1813" s="8" t="s">
        <v>1156</v>
      </c>
      <c r="C1813" s="8">
        <v>0</v>
      </c>
      <c r="D1813" s="8" t="s">
        <v>4</v>
      </c>
      <c r="E1813" s="8" t="s">
        <v>25</v>
      </c>
    </row>
    <row r="1814" spans="2:5">
      <c r="B1814" s="8" t="s">
        <v>1070</v>
      </c>
      <c r="C1814" s="8">
        <v>0</v>
      </c>
      <c r="D1814" s="8" t="s">
        <v>4</v>
      </c>
      <c r="E1814" s="8" t="s">
        <v>25</v>
      </c>
    </row>
    <row r="1815" spans="2:5">
      <c r="B1815" s="8" t="s">
        <v>1164</v>
      </c>
      <c r="C1815" s="8">
        <v>0</v>
      </c>
      <c r="D1815" s="8" t="s">
        <v>4</v>
      </c>
      <c r="E1815" s="8" t="s">
        <v>25</v>
      </c>
    </row>
    <row r="1816" spans="2:5">
      <c r="B1816" s="8" t="s">
        <v>1104</v>
      </c>
      <c r="C1816" s="8">
        <v>0</v>
      </c>
      <c r="D1816" s="8" t="s">
        <v>4</v>
      </c>
      <c r="E1816" s="8" t="s">
        <v>25</v>
      </c>
    </row>
    <row r="1817" spans="2:5">
      <c r="B1817" s="8" t="s">
        <v>1089</v>
      </c>
      <c r="C1817" s="8">
        <v>0</v>
      </c>
      <c r="D1817" s="8" t="s">
        <v>4</v>
      </c>
      <c r="E1817" s="8" t="s">
        <v>25</v>
      </c>
    </row>
    <row r="1818" spans="2:5">
      <c r="B1818" s="8" t="s">
        <v>1232</v>
      </c>
      <c r="C1818" s="8">
        <v>0</v>
      </c>
      <c r="D1818" s="8" t="s">
        <v>4</v>
      </c>
      <c r="E1818" s="8" t="s">
        <v>25</v>
      </c>
    </row>
    <row r="1819" spans="2:5">
      <c r="B1819" s="8" t="s">
        <v>1145</v>
      </c>
      <c r="C1819" s="8">
        <v>0</v>
      </c>
      <c r="D1819" s="8" t="s">
        <v>4</v>
      </c>
      <c r="E1819" s="8" t="s">
        <v>25</v>
      </c>
    </row>
    <row r="1820" spans="2:5">
      <c r="B1820" s="8" t="s">
        <v>1216</v>
      </c>
      <c r="C1820" s="8">
        <v>0</v>
      </c>
      <c r="D1820" s="8" t="s">
        <v>4</v>
      </c>
      <c r="E1820" s="8" t="s">
        <v>25</v>
      </c>
    </row>
    <row r="1821" spans="2:5">
      <c r="B1821" s="8" t="s">
        <v>1146</v>
      </c>
      <c r="C1821" s="8">
        <v>0</v>
      </c>
      <c r="D1821" s="8" t="s">
        <v>4</v>
      </c>
      <c r="E1821" s="8" t="s">
        <v>25</v>
      </c>
    </row>
    <row r="1822" spans="2:5">
      <c r="B1822" s="8" t="s">
        <v>1132</v>
      </c>
      <c r="C1822" s="8">
        <v>0</v>
      </c>
      <c r="D1822" s="8" t="s">
        <v>4</v>
      </c>
      <c r="E1822" s="8" t="s">
        <v>25</v>
      </c>
    </row>
    <row r="1823" spans="2:5">
      <c r="B1823" s="8" t="s">
        <v>1221</v>
      </c>
      <c r="C1823" s="8">
        <v>0</v>
      </c>
      <c r="D1823" s="8" t="s">
        <v>4</v>
      </c>
      <c r="E1823" s="8" t="s">
        <v>25</v>
      </c>
    </row>
    <row r="1824" spans="2:5">
      <c r="B1824" s="8" t="s">
        <v>1310</v>
      </c>
      <c r="C1824" s="8">
        <v>0</v>
      </c>
      <c r="D1824" s="8" t="s">
        <v>4</v>
      </c>
      <c r="E1824" s="8" t="s">
        <v>25</v>
      </c>
    </row>
    <row r="1825" spans="2:5">
      <c r="B1825" s="8" t="s">
        <v>1214</v>
      </c>
      <c r="C1825" s="8">
        <v>0</v>
      </c>
      <c r="D1825" s="8" t="s">
        <v>4</v>
      </c>
      <c r="E1825" s="8" t="s">
        <v>25</v>
      </c>
    </row>
    <row r="1826" spans="2:5">
      <c r="B1826" s="8" t="s">
        <v>1311</v>
      </c>
      <c r="C1826" s="8">
        <v>0</v>
      </c>
      <c r="D1826" s="8" t="s">
        <v>4</v>
      </c>
      <c r="E1826" s="8" t="s">
        <v>25</v>
      </c>
    </row>
    <row r="1827" spans="2:5">
      <c r="B1827" s="8" t="s">
        <v>1229</v>
      </c>
      <c r="C1827" s="8">
        <v>0</v>
      </c>
      <c r="D1827" s="8" t="s">
        <v>4</v>
      </c>
      <c r="E1827" s="8" t="s">
        <v>25</v>
      </c>
    </row>
    <row r="1828" spans="2:5">
      <c r="B1828" s="8" t="s">
        <v>1253</v>
      </c>
      <c r="C1828" s="8">
        <v>0</v>
      </c>
      <c r="D1828" s="8" t="s">
        <v>4</v>
      </c>
      <c r="E1828" s="8" t="s">
        <v>25</v>
      </c>
    </row>
    <row r="1829" spans="2:5">
      <c r="B1829" s="8" t="s">
        <v>1059</v>
      </c>
      <c r="C1829" s="8">
        <v>0</v>
      </c>
      <c r="D1829" s="8" t="s">
        <v>4</v>
      </c>
      <c r="E1829" s="8" t="s">
        <v>25</v>
      </c>
    </row>
    <row r="1830" spans="2:5">
      <c r="B1830" s="8" t="s">
        <v>1083</v>
      </c>
      <c r="C1830" s="8">
        <v>0</v>
      </c>
      <c r="D1830" s="8" t="s">
        <v>4</v>
      </c>
      <c r="E1830" s="8" t="s">
        <v>25</v>
      </c>
    </row>
    <row r="1831" spans="2:5">
      <c r="B1831" s="8" t="s">
        <v>1098</v>
      </c>
      <c r="C1831" s="8">
        <v>0</v>
      </c>
      <c r="D1831" s="8" t="s">
        <v>4</v>
      </c>
      <c r="E1831" s="8" t="s">
        <v>25</v>
      </c>
    </row>
    <row r="1832" spans="2:5">
      <c r="B1832" s="8" t="s">
        <v>1312</v>
      </c>
      <c r="C1832" s="8">
        <v>0</v>
      </c>
      <c r="D1832" s="8" t="s">
        <v>4</v>
      </c>
      <c r="E1832" s="8" t="s">
        <v>25</v>
      </c>
    </row>
    <row r="1833" spans="2:5">
      <c r="B1833" s="8" t="s">
        <v>1261</v>
      </c>
      <c r="C1833" s="8">
        <v>0</v>
      </c>
      <c r="D1833" s="8" t="s">
        <v>4</v>
      </c>
      <c r="E1833" s="8" t="s">
        <v>25</v>
      </c>
    </row>
    <row r="1834" spans="2:5">
      <c r="B1834" s="8" t="s">
        <v>1040</v>
      </c>
      <c r="C1834" s="8">
        <v>0</v>
      </c>
      <c r="D1834" s="8" t="s">
        <v>4</v>
      </c>
      <c r="E1834" s="8" t="s">
        <v>25</v>
      </c>
    </row>
    <row r="1835" spans="2:5">
      <c r="B1835" s="8" t="s">
        <v>1173</v>
      </c>
      <c r="C1835" s="8">
        <v>0</v>
      </c>
      <c r="D1835" s="8" t="s">
        <v>4</v>
      </c>
      <c r="E1835" s="8" t="s">
        <v>25</v>
      </c>
    </row>
    <row r="1836" spans="2:5">
      <c r="B1836" s="8" t="s">
        <v>1058</v>
      </c>
      <c r="C1836" s="8">
        <v>0</v>
      </c>
      <c r="D1836" s="8" t="s">
        <v>4</v>
      </c>
      <c r="E1836" s="8" t="s">
        <v>25</v>
      </c>
    </row>
    <row r="1837" spans="2:5">
      <c r="B1837" s="8" t="s">
        <v>1234</v>
      </c>
      <c r="C1837" s="8">
        <v>0</v>
      </c>
      <c r="D1837" s="8" t="s">
        <v>4</v>
      </c>
      <c r="E1837" s="8" t="s">
        <v>25</v>
      </c>
    </row>
    <row r="1838" spans="2:5">
      <c r="B1838" s="8" t="s">
        <v>1174</v>
      </c>
      <c r="C1838" s="8">
        <v>0</v>
      </c>
      <c r="D1838" s="8" t="s">
        <v>4</v>
      </c>
      <c r="E1838" s="8" t="s">
        <v>25</v>
      </c>
    </row>
    <row r="1839" spans="2:5">
      <c r="B1839" s="8" t="s">
        <v>1270</v>
      </c>
      <c r="C1839" s="8">
        <v>0</v>
      </c>
      <c r="D1839" s="8" t="s">
        <v>4</v>
      </c>
      <c r="E1839" s="8" t="s">
        <v>25</v>
      </c>
    </row>
    <row r="1840" spans="2:5">
      <c r="B1840" s="8" t="s">
        <v>1313</v>
      </c>
      <c r="C1840" s="8">
        <v>0</v>
      </c>
      <c r="D1840" s="8" t="s">
        <v>4</v>
      </c>
      <c r="E1840" s="8" t="s">
        <v>25</v>
      </c>
    </row>
    <row r="1841" spans="2:5">
      <c r="B1841" s="8" t="s">
        <v>1239</v>
      </c>
      <c r="C1841" s="8">
        <v>0</v>
      </c>
      <c r="D1841" s="8" t="s">
        <v>4</v>
      </c>
      <c r="E1841" s="8" t="s">
        <v>25</v>
      </c>
    </row>
    <row r="1842" spans="2:5">
      <c r="B1842" s="8" t="s">
        <v>1314</v>
      </c>
      <c r="C1842" s="8">
        <v>0</v>
      </c>
      <c r="D1842" s="8" t="s">
        <v>4</v>
      </c>
      <c r="E1842" s="8" t="s">
        <v>25</v>
      </c>
    </row>
    <row r="1843" spans="2:5">
      <c r="B1843" s="8" t="s">
        <v>1124</v>
      </c>
      <c r="C1843" s="8">
        <v>0</v>
      </c>
      <c r="D1843" s="8" t="s">
        <v>4</v>
      </c>
      <c r="E1843" s="8" t="s">
        <v>25</v>
      </c>
    </row>
    <row r="1844" spans="2:5">
      <c r="B1844" s="8" t="s">
        <v>1241</v>
      </c>
      <c r="C1844" s="8">
        <v>0</v>
      </c>
      <c r="D1844" s="8" t="s">
        <v>4</v>
      </c>
      <c r="E1844" s="8" t="s">
        <v>25</v>
      </c>
    </row>
    <row r="1845" spans="2:5">
      <c r="B1845" s="8" t="s">
        <v>1315</v>
      </c>
      <c r="C1845" s="8">
        <v>0</v>
      </c>
      <c r="D1845" s="8" t="s">
        <v>4</v>
      </c>
      <c r="E1845" s="8" t="s">
        <v>25</v>
      </c>
    </row>
    <row r="1846" spans="2:5">
      <c r="B1846" s="8" t="s">
        <v>1030</v>
      </c>
      <c r="C1846" s="8">
        <v>0</v>
      </c>
      <c r="D1846" s="8" t="s">
        <v>4</v>
      </c>
      <c r="E1846" s="8" t="s">
        <v>25</v>
      </c>
    </row>
    <row r="1847" spans="2:5">
      <c r="B1847" s="8" t="s">
        <v>1024</v>
      </c>
      <c r="C1847" s="8">
        <v>0</v>
      </c>
      <c r="D1847" s="8" t="s">
        <v>4</v>
      </c>
      <c r="E1847" s="8" t="s">
        <v>25</v>
      </c>
    </row>
    <row r="1848" spans="2:5">
      <c r="B1848" s="8" t="s">
        <v>1134</v>
      </c>
      <c r="C1848" s="8">
        <v>0</v>
      </c>
      <c r="D1848" s="8" t="s">
        <v>4</v>
      </c>
      <c r="E1848" s="8" t="s">
        <v>25</v>
      </c>
    </row>
    <row r="1849" spans="2:5">
      <c r="B1849" s="8" t="s">
        <v>1031</v>
      </c>
      <c r="C1849" s="8">
        <v>0</v>
      </c>
      <c r="D1849" s="8" t="s">
        <v>4</v>
      </c>
      <c r="E1849" s="8" t="s">
        <v>25</v>
      </c>
    </row>
    <row r="1850" spans="2:5">
      <c r="B1850" s="8" t="s">
        <v>1316</v>
      </c>
      <c r="C1850" s="8">
        <v>0</v>
      </c>
      <c r="D1850" s="8" t="s">
        <v>4</v>
      </c>
      <c r="E1850" s="8" t="s">
        <v>25</v>
      </c>
    </row>
    <row r="1851" spans="2:5">
      <c r="B1851" s="8" t="s">
        <v>1317</v>
      </c>
      <c r="C1851" s="8">
        <v>0</v>
      </c>
      <c r="D1851" s="8" t="s">
        <v>4</v>
      </c>
      <c r="E1851" s="8" t="s">
        <v>25</v>
      </c>
    </row>
    <row r="1852" spans="2:5">
      <c r="B1852" s="8" t="s">
        <v>1318</v>
      </c>
      <c r="C1852" s="8">
        <v>0</v>
      </c>
      <c r="D1852" s="8" t="s">
        <v>4</v>
      </c>
      <c r="E1852" s="8" t="s">
        <v>25</v>
      </c>
    </row>
    <row r="1853" spans="2:5">
      <c r="B1853" s="8" t="s">
        <v>1206</v>
      </c>
      <c r="C1853" s="8">
        <v>0</v>
      </c>
      <c r="D1853" s="8" t="s">
        <v>4</v>
      </c>
      <c r="E1853" s="8" t="s">
        <v>25</v>
      </c>
    </row>
    <row r="1854" spans="2:5">
      <c r="B1854" s="8" t="s">
        <v>1271</v>
      </c>
      <c r="C1854" s="8">
        <v>0</v>
      </c>
      <c r="D1854" s="8" t="s">
        <v>4</v>
      </c>
      <c r="E1854" s="8" t="s">
        <v>25</v>
      </c>
    </row>
    <row r="1855" spans="2:5">
      <c r="B1855" s="8" t="s">
        <v>1244</v>
      </c>
      <c r="C1855" s="8">
        <v>0</v>
      </c>
      <c r="D1855" s="8" t="s">
        <v>4</v>
      </c>
      <c r="E1855" s="8" t="s">
        <v>25</v>
      </c>
    </row>
    <row r="1856" spans="2:5">
      <c r="B1856" s="8" t="s">
        <v>1319</v>
      </c>
      <c r="C1856" s="8">
        <v>0</v>
      </c>
      <c r="D1856" s="8" t="s">
        <v>4</v>
      </c>
      <c r="E1856" s="8" t="s">
        <v>25</v>
      </c>
    </row>
    <row r="1857" spans="2:5">
      <c r="B1857" s="8" t="s">
        <v>1320</v>
      </c>
      <c r="C1857" s="8">
        <v>0</v>
      </c>
      <c r="D1857" s="8" t="s">
        <v>4</v>
      </c>
      <c r="E1857" s="8" t="s">
        <v>25</v>
      </c>
    </row>
    <row r="1858" spans="2:5">
      <c r="B1858" s="8" t="s">
        <v>1321</v>
      </c>
      <c r="C1858" s="8">
        <v>0</v>
      </c>
      <c r="D1858" s="8" t="s">
        <v>4</v>
      </c>
      <c r="E1858" s="8" t="s">
        <v>25</v>
      </c>
    </row>
    <row r="1859" spans="2:5">
      <c r="B1859" s="8" t="s">
        <v>1105</v>
      </c>
      <c r="C1859" s="8">
        <v>0</v>
      </c>
      <c r="D1859" s="8" t="s">
        <v>4</v>
      </c>
      <c r="E1859" s="8" t="s">
        <v>25</v>
      </c>
    </row>
    <row r="1860" spans="2:5">
      <c r="B1860" s="8" t="s">
        <v>1280</v>
      </c>
      <c r="C1860" s="8">
        <v>0</v>
      </c>
      <c r="D1860" s="8" t="s">
        <v>4</v>
      </c>
      <c r="E1860" s="8" t="s">
        <v>25</v>
      </c>
    </row>
    <row r="1861" spans="2:5">
      <c r="B1861" s="8" t="s">
        <v>1322</v>
      </c>
      <c r="C1861" s="8">
        <v>0</v>
      </c>
      <c r="D1861" s="8" t="s">
        <v>4</v>
      </c>
      <c r="E1861" s="8" t="s">
        <v>25</v>
      </c>
    </row>
    <row r="1862" spans="2:5">
      <c r="B1862" s="8" t="s">
        <v>1323</v>
      </c>
      <c r="C1862" s="8">
        <v>0</v>
      </c>
      <c r="D1862" s="8" t="s">
        <v>4</v>
      </c>
      <c r="E1862" s="8" t="s">
        <v>25</v>
      </c>
    </row>
    <row r="1863" spans="2:5">
      <c r="B1863" s="8" t="s">
        <v>1324</v>
      </c>
      <c r="C1863" s="8">
        <v>0</v>
      </c>
      <c r="D1863" s="8" t="s">
        <v>4</v>
      </c>
      <c r="E1863" s="8" t="s">
        <v>25</v>
      </c>
    </row>
    <row r="1864" spans="2:5">
      <c r="B1864" s="8" t="s">
        <v>1325</v>
      </c>
      <c r="C1864" s="8">
        <v>0</v>
      </c>
      <c r="D1864" s="8" t="s">
        <v>4</v>
      </c>
      <c r="E1864" s="8" t="s">
        <v>25</v>
      </c>
    </row>
    <row r="1865" spans="2:5">
      <c r="B1865" s="8" t="s">
        <v>1169</v>
      </c>
      <c r="C1865" s="8">
        <v>0</v>
      </c>
      <c r="D1865" s="8" t="s">
        <v>4</v>
      </c>
      <c r="E1865" s="8" t="s">
        <v>25</v>
      </c>
    </row>
    <row r="1866" spans="2:5">
      <c r="B1866" s="8" t="s">
        <v>1326</v>
      </c>
      <c r="C1866" s="8">
        <v>0</v>
      </c>
      <c r="D1866" s="8" t="s">
        <v>4</v>
      </c>
      <c r="E1866" s="8" t="s">
        <v>25</v>
      </c>
    </row>
    <row r="1867" spans="2:5">
      <c r="B1867" s="8" t="s">
        <v>1327</v>
      </c>
      <c r="C1867" s="8">
        <v>0</v>
      </c>
      <c r="D1867" s="8" t="s">
        <v>4</v>
      </c>
      <c r="E1867" s="8" t="s">
        <v>25</v>
      </c>
    </row>
    <row r="1868" spans="2:5">
      <c r="B1868" s="8" t="s">
        <v>1328</v>
      </c>
      <c r="C1868" s="8">
        <v>0</v>
      </c>
      <c r="D1868" s="8" t="s">
        <v>4</v>
      </c>
      <c r="E1868" s="8" t="s">
        <v>25</v>
      </c>
    </row>
    <row r="1869" spans="2:5">
      <c r="B1869" s="8" t="s">
        <v>1329</v>
      </c>
      <c r="C1869" s="8">
        <v>0</v>
      </c>
      <c r="D1869" s="8" t="s">
        <v>4</v>
      </c>
      <c r="E1869" s="8" t="s">
        <v>25</v>
      </c>
    </row>
    <row r="1870" spans="2:5">
      <c r="B1870" s="8" t="s">
        <v>1330</v>
      </c>
      <c r="C1870" s="8">
        <v>0</v>
      </c>
      <c r="D1870" s="8" t="s">
        <v>4</v>
      </c>
      <c r="E1870" s="8" t="s">
        <v>25</v>
      </c>
    </row>
    <row r="1871" spans="2:5">
      <c r="B1871" s="8" t="s">
        <v>1331</v>
      </c>
      <c r="C1871" s="8">
        <v>0</v>
      </c>
      <c r="D1871" s="8" t="s">
        <v>4</v>
      </c>
      <c r="E1871" s="8" t="s">
        <v>25</v>
      </c>
    </row>
    <row r="1872" spans="2:5">
      <c r="B1872" s="8" t="s">
        <v>1332</v>
      </c>
      <c r="C1872" s="8">
        <v>0</v>
      </c>
      <c r="D1872" s="8" t="s">
        <v>4</v>
      </c>
      <c r="E1872" s="8" t="s">
        <v>25</v>
      </c>
    </row>
    <row r="1873" spans="2:5">
      <c r="B1873" s="8" t="s">
        <v>1122</v>
      </c>
      <c r="C1873" s="8">
        <v>0</v>
      </c>
      <c r="D1873" s="8" t="s">
        <v>4</v>
      </c>
      <c r="E1873" s="8" t="s">
        <v>25</v>
      </c>
    </row>
    <row r="1874" spans="2:5">
      <c r="B1874" s="8" t="s">
        <v>1081</v>
      </c>
      <c r="C1874" s="8">
        <v>0</v>
      </c>
      <c r="D1874" s="8" t="s">
        <v>4</v>
      </c>
      <c r="E1874" s="8" t="s">
        <v>25</v>
      </c>
    </row>
    <row r="1875" spans="2:5">
      <c r="B1875" s="8" t="s">
        <v>1254</v>
      </c>
      <c r="C1875" s="8">
        <v>0</v>
      </c>
      <c r="D1875" s="8" t="s">
        <v>4</v>
      </c>
      <c r="E1875" s="8" t="s">
        <v>25</v>
      </c>
    </row>
    <row r="1876" spans="2:5">
      <c r="B1876" s="8" t="s">
        <v>1222</v>
      </c>
      <c r="C1876" s="8">
        <v>0</v>
      </c>
      <c r="D1876" s="8" t="s">
        <v>4</v>
      </c>
      <c r="E1876" s="8" t="s">
        <v>25</v>
      </c>
    </row>
    <row r="1877" spans="2:5">
      <c r="B1877" s="8" t="s">
        <v>1092</v>
      </c>
      <c r="C1877" s="8">
        <v>0</v>
      </c>
      <c r="D1877" s="8" t="s">
        <v>4</v>
      </c>
      <c r="E1877" s="8" t="s">
        <v>25</v>
      </c>
    </row>
    <row r="1878" spans="2:5">
      <c r="B1878" s="8" t="s">
        <v>1103</v>
      </c>
      <c r="C1878" s="8">
        <v>0</v>
      </c>
      <c r="D1878" s="8" t="s">
        <v>4</v>
      </c>
      <c r="E1878" s="8" t="s">
        <v>25</v>
      </c>
    </row>
    <row r="1879" spans="2:5">
      <c r="B1879" s="8" t="s">
        <v>974</v>
      </c>
      <c r="C1879" s="8">
        <v>0</v>
      </c>
      <c r="D1879" s="8" t="s">
        <v>4</v>
      </c>
      <c r="E1879" s="8" t="s">
        <v>25</v>
      </c>
    </row>
    <row r="1880" spans="2:5">
      <c r="B1880" s="8" t="s">
        <v>1207</v>
      </c>
      <c r="C1880" s="8">
        <v>0</v>
      </c>
      <c r="D1880" s="8" t="s">
        <v>4</v>
      </c>
      <c r="E1880" s="8" t="s">
        <v>25</v>
      </c>
    </row>
    <row r="1881" spans="2:5">
      <c r="B1881" s="8" t="s">
        <v>1208</v>
      </c>
      <c r="C1881" s="8">
        <v>0</v>
      </c>
      <c r="D1881" s="8" t="s">
        <v>4</v>
      </c>
      <c r="E1881" s="8" t="s">
        <v>25</v>
      </c>
    </row>
    <row r="1882" spans="2:5">
      <c r="B1882" s="8" t="s">
        <v>1141</v>
      </c>
      <c r="C1882" s="8">
        <v>0</v>
      </c>
      <c r="D1882" s="8" t="s">
        <v>4</v>
      </c>
      <c r="E1882" s="8" t="s">
        <v>25</v>
      </c>
    </row>
    <row r="1883" spans="2:5">
      <c r="B1883" s="8" t="s">
        <v>1224</v>
      </c>
      <c r="C1883" s="8">
        <v>0</v>
      </c>
      <c r="D1883" s="8" t="s">
        <v>4</v>
      </c>
      <c r="E1883" s="8" t="s">
        <v>25</v>
      </c>
    </row>
    <row r="1884" spans="2:5">
      <c r="B1884" s="8" t="s">
        <v>1072</v>
      </c>
      <c r="C1884" s="8">
        <v>0</v>
      </c>
      <c r="D1884" s="8" t="s">
        <v>4</v>
      </c>
      <c r="E1884" s="8" t="s">
        <v>25</v>
      </c>
    </row>
    <row r="1885" spans="2:5">
      <c r="B1885" s="8" t="s">
        <v>1045</v>
      </c>
      <c r="C1885" s="8">
        <v>0</v>
      </c>
      <c r="D1885" s="8" t="s">
        <v>4</v>
      </c>
      <c r="E1885" s="8" t="s">
        <v>25</v>
      </c>
    </row>
    <row r="1886" spans="2:5">
      <c r="B1886" s="8" t="s">
        <v>1102</v>
      </c>
      <c r="C1886" s="8">
        <v>0</v>
      </c>
      <c r="D1886" s="8" t="s">
        <v>4</v>
      </c>
      <c r="E1886" s="8" t="s">
        <v>25</v>
      </c>
    </row>
    <row r="1887" spans="2:5">
      <c r="B1887" s="8" t="s">
        <v>1160</v>
      </c>
      <c r="C1887" s="8">
        <v>0</v>
      </c>
      <c r="D1887" s="8" t="s">
        <v>4</v>
      </c>
      <c r="E1887" s="8" t="s">
        <v>25</v>
      </c>
    </row>
    <row r="1888" spans="2:5">
      <c r="B1888" s="8" t="s">
        <v>1135</v>
      </c>
      <c r="C1888" s="8">
        <v>0</v>
      </c>
      <c r="D1888" s="8" t="s">
        <v>4</v>
      </c>
      <c r="E1888" s="8" t="s">
        <v>25</v>
      </c>
    </row>
    <row r="1889" spans="2:5">
      <c r="B1889" s="8" t="s">
        <v>1183</v>
      </c>
      <c r="C1889" s="8">
        <v>0</v>
      </c>
      <c r="D1889" s="8" t="s">
        <v>4</v>
      </c>
      <c r="E1889" s="8" t="s">
        <v>25</v>
      </c>
    </row>
    <row r="1890" spans="2:5">
      <c r="B1890" s="8" t="s">
        <v>1333</v>
      </c>
      <c r="C1890" s="8">
        <v>0</v>
      </c>
      <c r="D1890" s="8" t="s">
        <v>4</v>
      </c>
      <c r="E1890" s="8" t="s">
        <v>25</v>
      </c>
    </row>
    <row r="1891" spans="2:5">
      <c r="B1891" s="8" t="s">
        <v>1150</v>
      </c>
      <c r="C1891" s="8">
        <v>0</v>
      </c>
      <c r="D1891" s="8" t="s">
        <v>4</v>
      </c>
      <c r="E1891" s="8" t="s">
        <v>25</v>
      </c>
    </row>
    <row r="1892" spans="2:5">
      <c r="B1892" s="8" t="s">
        <v>1334</v>
      </c>
      <c r="C1892" s="8">
        <v>0</v>
      </c>
      <c r="D1892" s="8" t="s">
        <v>4</v>
      </c>
      <c r="E1892" s="8" t="s">
        <v>25</v>
      </c>
    </row>
    <row r="1893" spans="2:5">
      <c r="B1893" s="8" t="s">
        <v>1151</v>
      </c>
      <c r="C1893" s="8">
        <v>0</v>
      </c>
      <c r="D1893" s="8" t="s">
        <v>4</v>
      </c>
      <c r="E1893" s="8" t="s">
        <v>25</v>
      </c>
    </row>
    <row r="1894" spans="2:5">
      <c r="B1894" s="8" t="s">
        <v>1029</v>
      </c>
      <c r="C1894" s="8">
        <v>0</v>
      </c>
      <c r="D1894" s="8" t="s">
        <v>4</v>
      </c>
      <c r="E1894" s="8" t="s">
        <v>25</v>
      </c>
    </row>
    <row r="1895" spans="2:5">
      <c r="B1895" s="8" t="s">
        <v>975</v>
      </c>
      <c r="C1895" s="8">
        <v>0</v>
      </c>
      <c r="D1895" s="8" t="s">
        <v>4</v>
      </c>
      <c r="E1895" s="8" t="s">
        <v>25</v>
      </c>
    </row>
    <row r="1896" spans="2:5">
      <c r="B1896" s="8" t="s">
        <v>1033</v>
      </c>
      <c r="C1896" s="8">
        <v>0</v>
      </c>
      <c r="D1896" s="8" t="s">
        <v>4</v>
      </c>
      <c r="E1896" s="8" t="s">
        <v>25</v>
      </c>
    </row>
    <row r="1897" spans="2:5">
      <c r="B1897" s="8" t="s">
        <v>976</v>
      </c>
      <c r="C1897" s="8">
        <v>0</v>
      </c>
      <c r="D1897" s="8" t="s">
        <v>4</v>
      </c>
      <c r="E1897" s="8" t="s">
        <v>25</v>
      </c>
    </row>
    <row r="1898" spans="2:5">
      <c r="B1898" s="8" t="s">
        <v>978</v>
      </c>
      <c r="C1898" s="8">
        <v>0</v>
      </c>
      <c r="D1898" s="8" t="s">
        <v>4</v>
      </c>
      <c r="E1898" s="8" t="s">
        <v>25</v>
      </c>
    </row>
    <row r="1899" spans="2:5">
      <c r="B1899" s="8" t="s">
        <v>979</v>
      </c>
      <c r="C1899" s="8">
        <v>0</v>
      </c>
      <c r="D1899" s="8" t="s">
        <v>4</v>
      </c>
      <c r="E1899" s="8" t="s">
        <v>25</v>
      </c>
    </row>
    <row r="1900" spans="2:5">
      <c r="B1900" s="8" t="s">
        <v>1114</v>
      </c>
      <c r="C1900" s="8">
        <v>0</v>
      </c>
      <c r="D1900" s="8" t="s">
        <v>4</v>
      </c>
      <c r="E1900" s="8" t="s">
        <v>25</v>
      </c>
    </row>
    <row r="1901" spans="2:5">
      <c r="B1901" s="8" t="s">
        <v>1064</v>
      </c>
      <c r="C1901" s="8">
        <v>0</v>
      </c>
      <c r="D1901" s="8" t="s">
        <v>4</v>
      </c>
      <c r="E1901" s="8" t="s">
        <v>25</v>
      </c>
    </row>
    <row r="1902" spans="2:5">
      <c r="B1902" s="8" t="s">
        <v>1242</v>
      </c>
      <c r="C1902" s="8">
        <v>0</v>
      </c>
      <c r="D1902" s="8" t="s">
        <v>4</v>
      </c>
      <c r="E1902" s="8" t="s">
        <v>25</v>
      </c>
    </row>
    <row r="1903" spans="2:5">
      <c r="B1903" s="8" t="s">
        <v>1180</v>
      </c>
      <c r="C1903" s="8">
        <v>0</v>
      </c>
      <c r="D1903" s="8" t="s">
        <v>4</v>
      </c>
      <c r="E1903" s="8" t="s">
        <v>25</v>
      </c>
    </row>
    <row r="1904" spans="2:5">
      <c r="B1904" s="8" t="s">
        <v>982</v>
      </c>
      <c r="C1904" s="8">
        <v>0</v>
      </c>
      <c r="D1904" s="8" t="s">
        <v>4</v>
      </c>
      <c r="E1904" s="8" t="s">
        <v>25</v>
      </c>
    </row>
    <row r="1905" spans="2:5">
      <c r="B1905" s="8" t="s">
        <v>1035</v>
      </c>
      <c r="C1905" s="8">
        <v>0</v>
      </c>
      <c r="D1905" s="8" t="s">
        <v>4</v>
      </c>
      <c r="E1905" s="8" t="s">
        <v>25</v>
      </c>
    </row>
    <row r="1906" spans="2:5">
      <c r="B1906" s="8" t="s">
        <v>983</v>
      </c>
      <c r="C1906" s="8">
        <v>0</v>
      </c>
      <c r="D1906" s="8" t="s">
        <v>4</v>
      </c>
      <c r="E1906" s="8" t="s">
        <v>25</v>
      </c>
    </row>
    <row r="1907" spans="2:5">
      <c r="B1907" s="8" t="s">
        <v>1335</v>
      </c>
      <c r="C1907" s="8">
        <v>0</v>
      </c>
      <c r="D1907" s="8" t="s">
        <v>4</v>
      </c>
      <c r="E1907" s="8" t="s">
        <v>25</v>
      </c>
    </row>
    <row r="1908" spans="2:5">
      <c r="B1908" s="8" t="s">
        <v>1042</v>
      </c>
      <c r="C1908" s="8">
        <v>0</v>
      </c>
      <c r="D1908" s="8" t="s">
        <v>4</v>
      </c>
      <c r="E1908" s="8" t="s">
        <v>25</v>
      </c>
    </row>
    <row r="1909" spans="2:5">
      <c r="B1909" s="8" t="s">
        <v>1079</v>
      </c>
      <c r="C1909" s="8">
        <v>0</v>
      </c>
      <c r="D1909" s="8" t="s">
        <v>4</v>
      </c>
      <c r="E1909" s="8" t="s">
        <v>25</v>
      </c>
    </row>
    <row r="1910" spans="2:5">
      <c r="B1910" s="8" t="s">
        <v>1084</v>
      </c>
      <c r="C1910" s="8">
        <v>0</v>
      </c>
      <c r="D1910" s="8" t="s">
        <v>4</v>
      </c>
      <c r="E1910" s="8" t="s">
        <v>25</v>
      </c>
    </row>
    <row r="1911" spans="2:5">
      <c r="B1911" s="8" t="s">
        <v>1051</v>
      </c>
      <c r="C1911" s="8">
        <v>0</v>
      </c>
      <c r="D1911" s="8" t="s">
        <v>4</v>
      </c>
      <c r="E1911" s="8" t="s">
        <v>25</v>
      </c>
    </row>
    <row r="1912" spans="2:5">
      <c r="B1912" s="8" t="s">
        <v>1336</v>
      </c>
      <c r="C1912" s="8">
        <v>0</v>
      </c>
      <c r="D1912" s="8" t="s">
        <v>4</v>
      </c>
      <c r="E1912" s="8" t="s">
        <v>25</v>
      </c>
    </row>
    <row r="1913" spans="2:5">
      <c r="B1913" s="8" t="s">
        <v>1101</v>
      </c>
      <c r="C1913" s="8">
        <v>0</v>
      </c>
      <c r="D1913" s="8" t="s">
        <v>4</v>
      </c>
      <c r="E1913" s="8" t="s">
        <v>25</v>
      </c>
    </row>
    <row r="1914" spans="2:5">
      <c r="B1914" s="8" t="s">
        <v>1118</v>
      </c>
      <c r="C1914" s="8">
        <v>0</v>
      </c>
      <c r="D1914" s="8" t="s">
        <v>4</v>
      </c>
      <c r="E1914" s="8" t="s">
        <v>25</v>
      </c>
    </row>
    <row r="1915" spans="2:5">
      <c r="B1915" s="8" t="s">
        <v>1243</v>
      </c>
      <c r="C1915" s="8">
        <v>0</v>
      </c>
      <c r="D1915" s="8" t="s">
        <v>4</v>
      </c>
      <c r="E1915" s="8" t="s">
        <v>25</v>
      </c>
    </row>
    <row r="1916" spans="2:5">
      <c r="B1916" s="8" t="s">
        <v>1123</v>
      </c>
      <c r="C1916" s="8">
        <v>0</v>
      </c>
      <c r="D1916" s="8" t="s">
        <v>4</v>
      </c>
      <c r="E1916" s="8" t="s">
        <v>25</v>
      </c>
    </row>
    <row r="1917" spans="2:5">
      <c r="B1917" s="8" t="s">
        <v>985</v>
      </c>
      <c r="C1917" s="8">
        <v>0</v>
      </c>
      <c r="D1917" s="8" t="s">
        <v>4</v>
      </c>
      <c r="E1917" s="8" t="s">
        <v>25</v>
      </c>
    </row>
    <row r="1918" spans="2:5">
      <c r="B1918" s="8" t="s">
        <v>1223</v>
      </c>
      <c r="C1918" s="8">
        <v>0</v>
      </c>
      <c r="D1918" s="8" t="s">
        <v>4</v>
      </c>
      <c r="E1918" s="8" t="s">
        <v>25</v>
      </c>
    </row>
    <row r="1919" spans="2:5">
      <c r="B1919" s="8" t="s">
        <v>1186</v>
      </c>
      <c r="C1919" s="8">
        <v>0</v>
      </c>
      <c r="D1919" s="8" t="s">
        <v>4</v>
      </c>
      <c r="E1919" s="8" t="s">
        <v>25</v>
      </c>
    </row>
    <row r="1920" spans="2:5">
      <c r="B1920" s="8" t="s">
        <v>1175</v>
      </c>
      <c r="C1920" s="8">
        <v>0</v>
      </c>
      <c r="D1920" s="8" t="s">
        <v>4</v>
      </c>
      <c r="E1920" s="8" t="s">
        <v>25</v>
      </c>
    </row>
    <row r="1921" spans="2:5">
      <c r="B1921" s="8" t="s">
        <v>1095</v>
      </c>
      <c r="C1921" s="8">
        <v>0</v>
      </c>
      <c r="D1921" s="8" t="s">
        <v>4</v>
      </c>
      <c r="E1921" s="8" t="s">
        <v>25</v>
      </c>
    </row>
    <row r="1922" spans="2:5">
      <c r="B1922" s="8" t="s">
        <v>1109</v>
      </c>
      <c r="C1922" s="8">
        <v>0</v>
      </c>
      <c r="D1922" s="8" t="s">
        <v>4</v>
      </c>
      <c r="E1922" s="8" t="s">
        <v>25</v>
      </c>
    </row>
    <row r="1923" spans="2:5">
      <c r="B1923" s="8" t="s">
        <v>1273</v>
      </c>
      <c r="C1923" s="8">
        <v>0</v>
      </c>
      <c r="D1923" s="8" t="s">
        <v>4</v>
      </c>
      <c r="E1923" s="8" t="s">
        <v>25</v>
      </c>
    </row>
    <row r="1924" spans="2:5">
      <c r="B1924" s="8" t="s">
        <v>1053</v>
      </c>
      <c r="C1924" s="8">
        <v>0</v>
      </c>
      <c r="D1924" s="8" t="s">
        <v>4</v>
      </c>
      <c r="E1924" s="8" t="s">
        <v>25</v>
      </c>
    </row>
    <row r="1925" spans="2:5">
      <c r="B1925" s="8" t="s">
        <v>1144</v>
      </c>
      <c r="C1925" s="8">
        <v>0</v>
      </c>
      <c r="D1925" s="8" t="s">
        <v>4</v>
      </c>
      <c r="E1925" s="8" t="s">
        <v>25</v>
      </c>
    </row>
    <row r="1926" spans="2:5">
      <c r="B1926" s="8" t="s">
        <v>1113</v>
      </c>
      <c r="C1926" s="8">
        <v>0</v>
      </c>
      <c r="D1926" s="8" t="s">
        <v>4</v>
      </c>
      <c r="E1926" s="8" t="s">
        <v>25</v>
      </c>
    </row>
    <row r="1927" spans="2:5">
      <c r="B1927" s="8" t="s">
        <v>1248</v>
      </c>
      <c r="C1927" s="8">
        <v>0</v>
      </c>
      <c r="D1927" s="8" t="s">
        <v>4</v>
      </c>
      <c r="E1927" s="8" t="s">
        <v>25</v>
      </c>
    </row>
    <row r="1928" spans="2:5">
      <c r="B1928" s="8" t="s">
        <v>1217</v>
      </c>
      <c r="C1928" s="8">
        <v>0</v>
      </c>
      <c r="D1928" s="8" t="s">
        <v>4</v>
      </c>
      <c r="E1928" s="8" t="s">
        <v>25</v>
      </c>
    </row>
    <row r="1929" spans="2:5">
      <c r="B1929" s="8" t="s">
        <v>1066</v>
      </c>
      <c r="C1929" s="8">
        <v>0</v>
      </c>
      <c r="D1929" s="8" t="s">
        <v>4</v>
      </c>
      <c r="E1929" s="8" t="s">
        <v>25</v>
      </c>
    </row>
    <row r="1930" spans="2:5">
      <c r="B1930" s="8" t="s">
        <v>1130</v>
      </c>
      <c r="C1930" s="8">
        <v>0</v>
      </c>
      <c r="D1930" s="8" t="s">
        <v>4</v>
      </c>
      <c r="E1930" s="8" t="s">
        <v>25</v>
      </c>
    </row>
    <row r="1931" spans="2:5">
      <c r="B1931" s="8" t="s">
        <v>1161</v>
      </c>
      <c r="C1931" s="8">
        <v>0</v>
      </c>
      <c r="D1931" s="8" t="s">
        <v>4</v>
      </c>
      <c r="E1931" s="8" t="s">
        <v>25</v>
      </c>
    </row>
    <row r="1932" spans="2:5">
      <c r="B1932" s="8" t="s">
        <v>1337</v>
      </c>
      <c r="C1932" s="8">
        <v>0</v>
      </c>
      <c r="D1932" s="8" t="s">
        <v>4</v>
      </c>
      <c r="E1932" s="8" t="s">
        <v>25</v>
      </c>
    </row>
    <row r="1933" spans="2:5">
      <c r="B1933" s="8" t="s">
        <v>1338</v>
      </c>
      <c r="C1933" s="8">
        <v>0</v>
      </c>
      <c r="D1933" s="8" t="s">
        <v>4</v>
      </c>
      <c r="E1933" s="8" t="s">
        <v>25</v>
      </c>
    </row>
    <row r="1934" spans="2:5">
      <c r="B1934" s="8" t="s">
        <v>1339</v>
      </c>
      <c r="C1934" s="8">
        <v>0</v>
      </c>
      <c r="D1934" s="8" t="s">
        <v>4</v>
      </c>
      <c r="E1934" s="8" t="s">
        <v>25</v>
      </c>
    </row>
    <row r="1935" spans="2:5">
      <c r="B1935" s="8" t="s">
        <v>1340</v>
      </c>
      <c r="C1935" s="8">
        <v>0</v>
      </c>
      <c r="D1935" s="8" t="s">
        <v>4</v>
      </c>
      <c r="E1935" s="8" t="s">
        <v>25</v>
      </c>
    </row>
    <row r="1936" spans="2:5">
      <c r="B1936" s="8" t="s">
        <v>986</v>
      </c>
      <c r="C1936" s="8">
        <v>0</v>
      </c>
      <c r="D1936" s="8" t="s">
        <v>4</v>
      </c>
      <c r="E1936" s="8" t="s">
        <v>25</v>
      </c>
    </row>
    <row r="1937" spans="2:5">
      <c r="B1937" s="8" t="s">
        <v>1028</v>
      </c>
      <c r="C1937" s="8">
        <v>0</v>
      </c>
      <c r="D1937" s="8" t="s">
        <v>4</v>
      </c>
      <c r="E1937" s="8" t="s">
        <v>25</v>
      </c>
    </row>
    <row r="1938" spans="2:5">
      <c r="B1938" s="8" t="s">
        <v>1211</v>
      </c>
      <c r="C1938" s="8">
        <v>0</v>
      </c>
      <c r="D1938" s="8" t="s">
        <v>4</v>
      </c>
      <c r="E1938" s="8" t="s">
        <v>25</v>
      </c>
    </row>
    <row r="1939" spans="2:5">
      <c r="B1939" s="8" t="s">
        <v>1341</v>
      </c>
      <c r="C1939" s="8">
        <v>0</v>
      </c>
      <c r="D1939" s="8" t="s">
        <v>4</v>
      </c>
      <c r="E1939" s="8" t="s">
        <v>25</v>
      </c>
    </row>
    <row r="1940" spans="2:5">
      <c r="B1940" s="8" t="s">
        <v>1069</v>
      </c>
      <c r="C1940" s="8">
        <v>0</v>
      </c>
      <c r="D1940" s="8" t="s">
        <v>4</v>
      </c>
      <c r="E1940" s="8" t="s">
        <v>25</v>
      </c>
    </row>
    <row r="1941" spans="2:5">
      <c r="B1941" s="8" t="s">
        <v>1163</v>
      </c>
      <c r="C1941" s="8">
        <v>0</v>
      </c>
      <c r="D1941" s="8" t="s">
        <v>4</v>
      </c>
      <c r="E1941" s="8" t="s">
        <v>25</v>
      </c>
    </row>
    <row r="1942" spans="2:5">
      <c r="B1942" s="8" t="s">
        <v>1250</v>
      </c>
      <c r="C1942" s="8">
        <v>0</v>
      </c>
      <c r="D1942" s="8" t="s">
        <v>4</v>
      </c>
      <c r="E1942" s="8" t="s">
        <v>25</v>
      </c>
    </row>
    <row r="1943" spans="2:5">
      <c r="B1943" s="8" t="s">
        <v>1342</v>
      </c>
      <c r="C1943" s="8">
        <v>0</v>
      </c>
      <c r="D1943" s="8" t="s">
        <v>4</v>
      </c>
      <c r="E1943" s="8" t="s">
        <v>25</v>
      </c>
    </row>
    <row r="1944" spans="2:5">
      <c r="B1944" s="8" t="s">
        <v>1228</v>
      </c>
      <c r="C1944" s="8">
        <v>0</v>
      </c>
      <c r="D1944" s="8" t="s">
        <v>4</v>
      </c>
      <c r="E1944" s="8" t="s">
        <v>25</v>
      </c>
    </row>
    <row r="1945" spans="2:5">
      <c r="B1945" s="8" t="s">
        <v>1182</v>
      </c>
      <c r="C1945" s="8">
        <v>0</v>
      </c>
      <c r="D1945" s="8" t="s">
        <v>4</v>
      </c>
      <c r="E1945" s="8" t="s">
        <v>25</v>
      </c>
    </row>
    <row r="1946" spans="2:5">
      <c r="B1946" s="8" t="s">
        <v>1100</v>
      </c>
      <c r="C1946" s="8">
        <v>0</v>
      </c>
      <c r="D1946" s="8" t="s">
        <v>4</v>
      </c>
      <c r="E1946" s="8" t="s">
        <v>25</v>
      </c>
    </row>
    <row r="1947" spans="2:5">
      <c r="B1947" s="8" t="s">
        <v>1343</v>
      </c>
      <c r="C1947" s="8">
        <v>0</v>
      </c>
      <c r="D1947" s="8" t="s">
        <v>4</v>
      </c>
      <c r="E1947" s="8" t="s">
        <v>25</v>
      </c>
    </row>
    <row r="1948" spans="2:5">
      <c r="B1948" s="8" t="s">
        <v>1344</v>
      </c>
      <c r="C1948" s="8">
        <v>0</v>
      </c>
      <c r="D1948" s="8" t="s">
        <v>4</v>
      </c>
      <c r="E1948" s="8" t="s">
        <v>25</v>
      </c>
    </row>
    <row r="1949" spans="2:5">
      <c r="B1949" s="8" t="s">
        <v>1116</v>
      </c>
      <c r="C1949" s="8">
        <v>0</v>
      </c>
      <c r="D1949" s="8" t="s">
        <v>4</v>
      </c>
      <c r="E1949" s="8" t="s">
        <v>25</v>
      </c>
    </row>
    <row r="1950" spans="2:5">
      <c r="B1950" s="8" t="s">
        <v>1056</v>
      </c>
      <c r="C1950" s="8">
        <v>0</v>
      </c>
      <c r="D1950" s="8" t="s">
        <v>4</v>
      </c>
      <c r="E1950" s="8" t="s">
        <v>25</v>
      </c>
    </row>
    <row r="1951" spans="2:5">
      <c r="B1951" s="8" t="s">
        <v>1073</v>
      </c>
      <c r="C1951" s="8">
        <v>0</v>
      </c>
      <c r="D1951" s="8" t="s">
        <v>4</v>
      </c>
      <c r="E1951" s="8" t="s">
        <v>25</v>
      </c>
    </row>
    <row r="1952" spans="2:5">
      <c r="B1952" s="8" t="s">
        <v>1082</v>
      </c>
      <c r="C1952" s="8">
        <v>0</v>
      </c>
      <c r="D1952" s="8" t="s">
        <v>4</v>
      </c>
      <c r="E1952" s="8" t="s">
        <v>25</v>
      </c>
    </row>
    <row r="1953" spans="2:5">
      <c r="B1953" s="8" t="s">
        <v>1077</v>
      </c>
      <c r="C1953" s="8">
        <v>0</v>
      </c>
      <c r="D1953" s="8" t="s">
        <v>4</v>
      </c>
      <c r="E1953" s="8" t="s">
        <v>25</v>
      </c>
    </row>
    <row r="1954" spans="2:5">
      <c r="B1954" s="8" t="s">
        <v>1142</v>
      </c>
      <c r="C1954" s="8">
        <v>0</v>
      </c>
      <c r="D1954" s="8" t="s">
        <v>4</v>
      </c>
      <c r="E1954" s="8" t="s">
        <v>25</v>
      </c>
    </row>
    <row r="1955" spans="2:5">
      <c r="B1955" s="8" t="s">
        <v>1257</v>
      </c>
      <c r="C1955" s="8">
        <v>0</v>
      </c>
      <c r="D1955" s="8" t="s">
        <v>4</v>
      </c>
      <c r="E1955" s="8" t="s">
        <v>25</v>
      </c>
    </row>
    <row r="1956" spans="2:5">
      <c r="B1956" s="8" t="s">
        <v>1078</v>
      </c>
      <c r="C1956" s="8">
        <v>0</v>
      </c>
      <c r="D1956" s="8" t="s">
        <v>4</v>
      </c>
      <c r="E1956" s="8" t="s">
        <v>25</v>
      </c>
    </row>
    <row r="1957" spans="2:5">
      <c r="B1957" s="8" t="s">
        <v>1345</v>
      </c>
      <c r="C1957" s="8">
        <v>0</v>
      </c>
      <c r="D1957" s="8" t="s">
        <v>4</v>
      </c>
      <c r="E1957" s="8" t="s">
        <v>25</v>
      </c>
    </row>
    <row r="1958" spans="2:5">
      <c r="B1958" s="8" t="s">
        <v>1115</v>
      </c>
      <c r="C1958" s="8">
        <v>0</v>
      </c>
      <c r="D1958" s="8" t="s">
        <v>4</v>
      </c>
      <c r="E1958" s="8" t="s">
        <v>25</v>
      </c>
    </row>
    <row r="1959" spans="2:5">
      <c r="B1959" s="8" t="s">
        <v>1240</v>
      </c>
      <c r="C1959" s="8">
        <v>0</v>
      </c>
      <c r="D1959" s="8" t="s">
        <v>4</v>
      </c>
      <c r="E1959" s="8" t="s">
        <v>25</v>
      </c>
    </row>
    <row r="1960" spans="2:5">
      <c r="B1960" s="8" t="s">
        <v>1048</v>
      </c>
      <c r="C1960" s="8">
        <v>0</v>
      </c>
      <c r="D1960" s="8" t="s">
        <v>4</v>
      </c>
      <c r="E1960" s="8" t="s">
        <v>25</v>
      </c>
    </row>
    <row r="1961" spans="2:5">
      <c r="B1961" s="8" t="s">
        <v>1037</v>
      </c>
      <c r="C1961" s="8">
        <v>0</v>
      </c>
      <c r="D1961" s="8" t="s">
        <v>4</v>
      </c>
      <c r="E1961" s="8" t="s">
        <v>25</v>
      </c>
    </row>
    <row r="1962" spans="2:5">
      <c r="B1962" s="8" t="s">
        <v>1032</v>
      </c>
      <c r="C1962" s="8">
        <v>0</v>
      </c>
      <c r="D1962" s="8" t="s">
        <v>4</v>
      </c>
      <c r="E1962" s="8" t="s">
        <v>25</v>
      </c>
    </row>
    <row r="1963" spans="2:5">
      <c r="B1963" s="8" t="s">
        <v>987</v>
      </c>
      <c r="C1963" s="8">
        <v>0</v>
      </c>
      <c r="D1963" s="8" t="s">
        <v>4</v>
      </c>
      <c r="E1963" s="8" t="s">
        <v>25</v>
      </c>
    </row>
    <row r="1964" spans="2:5">
      <c r="B1964" s="8" t="s">
        <v>1198</v>
      </c>
      <c r="C1964" s="8">
        <v>0</v>
      </c>
      <c r="D1964" s="8" t="s">
        <v>4</v>
      </c>
      <c r="E1964" s="8" t="s">
        <v>25</v>
      </c>
    </row>
    <row r="1965" spans="2:5">
      <c r="B1965" s="8" t="s">
        <v>1346</v>
      </c>
      <c r="C1965" s="8">
        <v>0</v>
      </c>
      <c r="D1965" s="8" t="s">
        <v>4</v>
      </c>
      <c r="E1965" s="8" t="s">
        <v>25</v>
      </c>
    </row>
    <row r="1966" spans="2:5">
      <c r="B1966" s="8" t="s">
        <v>1347</v>
      </c>
      <c r="C1966" s="8">
        <v>0</v>
      </c>
      <c r="D1966" s="8" t="s">
        <v>4</v>
      </c>
      <c r="E1966" s="8" t="s">
        <v>25</v>
      </c>
    </row>
    <row r="1967" spans="2:5">
      <c r="B1967" s="8" t="s">
        <v>1348</v>
      </c>
      <c r="C1967" s="8">
        <v>0</v>
      </c>
      <c r="D1967" s="8" t="s">
        <v>4</v>
      </c>
      <c r="E1967" s="8" t="s">
        <v>25</v>
      </c>
    </row>
    <row r="1968" spans="2:5">
      <c r="B1968" s="8" t="s">
        <v>1349</v>
      </c>
      <c r="C1968" s="8">
        <v>0</v>
      </c>
      <c r="D1968" s="8" t="s">
        <v>4</v>
      </c>
      <c r="E1968" s="8" t="s">
        <v>25</v>
      </c>
    </row>
    <row r="1969" spans="2:5">
      <c r="B1969" s="8" t="s">
        <v>1258</v>
      </c>
      <c r="C1969" s="8">
        <v>0</v>
      </c>
      <c r="D1969" s="8" t="s">
        <v>4</v>
      </c>
      <c r="E1969" s="8" t="s">
        <v>25</v>
      </c>
    </row>
    <row r="1970" spans="2:5">
      <c r="B1970" s="8" t="s">
        <v>1350</v>
      </c>
      <c r="C1970" s="8">
        <v>0</v>
      </c>
      <c r="D1970" s="8" t="s">
        <v>4</v>
      </c>
      <c r="E1970" s="8" t="s">
        <v>25</v>
      </c>
    </row>
    <row r="1971" spans="2:5">
      <c r="B1971" s="8" t="s">
        <v>1185</v>
      </c>
      <c r="C1971" s="8">
        <v>0</v>
      </c>
      <c r="D1971" s="8" t="s">
        <v>4</v>
      </c>
      <c r="E1971" s="8" t="s">
        <v>25</v>
      </c>
    </row>
    <row r="1972" spans="2:5">
      <c r="B1972" s="8" t="s">
        <v>1097</v>
      </c>
      <c r="C1972" s="8">
        <v>0</v>
      </c>
      <c r="D1972" s="8" t="s">
        <v>4</v>
      </c>
      <c r="E1972" s="8" t="s">
        <v>25</v>
      </c>
    </row>
    <row r="1973" spans="2:5">
      <c r="B1973" s="8" t="s">
        <v>1351</v>
      </c>
      <c r="C1973" s="8">
        <v>0</v>
      </c>
      <c r="D1973" s="8" t="s">
        <v>4</v>
      </c>
      <c r="E1973" s="8" t="s">
        <v>25</v>
      </c>
    </row>
    <row r="1974" spans="2:5">
      <c r="B1974" s="8" t="s">
        <v>1352</v>
      </c>
      <c r="C1974" s="8">
        <v>0</v>
      </c>
      <c r="D1974" s="8" t="s">
        <v>4</v>
      </c>
      <c r="E1974" s="8" t="s">
        <v>25</v>
      </c>
    </row>
    <row r="1975" spans="2:5">
      <c r="B1975" s="8" t="s">
        <v>1353</v>
      </c>
      <c r="C1975" s="8">
        <v>0</v>
      </c>
      <c r="D1975" s="8" t="s">
        <v>4</v>
      </c>
      <c r="E1975" s="8" t="s">
        <v>25</v>
      </c>
    </row>
    <row r="1976" spans="2:5">
      <c r="B1976" s="8" t="s">
        <v>1354</v>
      </c>
      <c r="C1976" s="8">
        <v>0</v>
      </c>
      <c r="D1976" s="8" t="s">
        <v>4</v>
      </c>
      <c r="E1976" s="8" t="s">
        <v>25</v>
      </c>
    </row>
    <row r="1977" spans="2:5">
      <c r="B1977" s="8" t="s">
        <v>1355</v>
      </c>
      <c r="C1977" s="8">
        <v>0</v>
      </c>
      <c r="D1977" s="8" t="s">
        <v>4</v>
      </c>
      <c r="E1977" s="8" t="s">
        <v>25</v>
      </c>
    </row>
    <row r="1978" spans="2:5">
      <c r="B1978" s="8" t="s">
        <v>1178</v>
      </c>
      <c r="C1978" s="8">
        <v>0</v>
      </c>
      <c r="D1978" s="8" t="s">
        <v>4</v>
      </c>
      <c r="E1978" s="8" t="s">
        <v>25</v>
      </c>
    </row>
    <row r="1979" spans="2:5">
      <c r="B1979" s="8" t="s">
        <v>1233</v>
      </c>
      <c r="C1979" s="8">
        <v>0</v>
      </c>
      <c r="D1979" s="8" t="s">
        <v>4</v>
      </c>
      <c r="E1979" s="8" t="s">
        <v>25</v>
      </c>
    </row>
    <row r="1980" spans="2:5">
      <c r="B1980" s="8" t="s">
        <v>991</v>
      </c>
      <c r="C1980" s="8">
        <v>0</v>
      </c>
      <c r="D1980" s="8" t="s">
        <v>4</v>
      </c>
      <c r="E1980" s="8" t="s">
        <v>25</v>
      </c>
    </row>
    <row r="1981" spans="2:5">
      <c r="B1981" s="8" t="s">
        <v>1162</v>
      </c>
      <c r="C1981" s="8">
        <v>0</v>
      </c>
      <c r="D1981" s="8" t="s">
        <v>4</v>
      </c>
      <c r="E1981" s="8" t="s">
        <v>25</v>
      </c>
    </row>
    <row r="1982" spans="2:5">
      <c r="B1982" s="8" t="s">
        <v>1046</v>
      </c>
      <c r="C1982" s="8">
        <v>0</v>
      </c>
      <c r="D1982" s="8" t="s">
        <v>4</v>
      </c>
      <c r="E1982" s="8" t="s">
        <v>25</v>
      </c>
    </row>
    <row r="1983" spans="2:5">
      <c r="B1983" s="8" t="s">
        <v>1057</v>
      </c>
      <c r="C1983" s="8">
        <v>0</v>
      </c>
      <c r="D1983" s="8" t="s">
        <v>4</v>
      </c>
      <c r="E1983" s="8" t="s">
        <v>25</v>
      </c>
    </row>
    <row r="1984" spans="2:5">
      <c r="B1984" s="8" t="s">
        <v>1356</v>
      </c>
      <c r="C1984" s="8">
        <v>0</v>
      </c>
      <c r="D1984" s="8" t="s">
        <v>4</v>
      </c>
      <c r="E1984" s="8" t="s">
        <v>25</v>
      </c>
    </row>
    <row r="1985" spans="2:5">
      <c r="B1985" s="8" t="s">
        <v>1256</v>
      </c>
      <c r="C1985" s="8">
        <v>0</v>
      </c>
      <c r="D1985" s="8" t="s">
        <v>4</v>
      </c>
      <c r="E1985" s="8" t="s">
        <v>25</v>
      </c>
    </row>
    <row r="1986" spans="2:5">
      <c r="B1986" s="8" t="s">
        <v>1096</v>
      </c>
      <c r="C1986" s="8">
        <v>0</v>
      </c>
      <c r="D1986" s="8" t="s">
        <v>4</v>
      </c>
      <c r="E1986" s="8" t="s">
        <v>25</v>
      </c>
    </row>
    <row r="1987" spans="2:5">
      <c r="B1987" s="8" t="s">
        <v>992</v>
      </c>
      <c r="C1987" s="8">
        <v>0</v>
      </c>
      <c r="D1987" s="8" t="s">
        <v>4</v>
      </c>
      <c r="E1987" s="8" t="s">
        <v>25</v>
      </c>
    </row>
    <row r="1988" spans="2:5">
      <c r="B1988" s="8" t="s">
        <v>994</v>
      </c>
      <c r="C1988" s="8">
        <v>0</v>
      </c>
      <c r="D1988" s="8" t="s">
        <v>4</v>
      </c>
      <c r="E1988" s="8" t="s">
        <v>25</v>
      </c>
    </row>
    <row r="1989" spans="2:5">
      <c r="B1989" s="8" t="s">
        <v>1111</v>
      </c>
      <c r="C1989" s="8">
        <v>0</v>
      </c>
      <c r="D1989" s="8" t="s">
        <v>4</v>
      </c>
      <c r="E1989" s="8" t="s">
        <v>25</v>
      </c>
    </row>
    <row r="1990" spans="2:5">
      <c r="B1990" s="8" t="s">
        <v>1052</v>
      </c>
      <c r="C1990" s="8">
        <v>0</v>
      </c>
      <c r="D1990" s="8" t="s">
        <v>4</v>
      </c>
      <c r="E1990" s="8" t="s">
        <v>25</v>
      </c>
    </row>
    <row r="1991" spans="2:5">
      <c r="B1991" s="8" t="s">
        <v>1126</v>
      </c>
      <c r="C1991" s="8">
        <v>0</v>
      </c>
      <c r="D1991" s="8" t="s">
        <v>4</v>
      </c>
      <c r="E1991" s="8" t="s">
        <v>25</v>
      </c>
    </row>
    <row r="1992" spans="2:5">
      <c r="B1992" s="8" t="s">
        <v>1067</v>
      </c>
      <c r="C1992" s="8">
        <v>0</v>
      </c>
      <c r="D1992" s="8" t="s">
        <v>4</v>
      </c>
      <c r="E1992" s="8" t="s">
        <v>25</v>
      </c>
    </row>
    <row r="1993" spans="2:5">
      <c r="B1993" s="8" t="s">
        <v>1112</v>
      </c>
      <c r="C1993" s="8">
        <v>0</v>
      </c>
      <c r="D1993" s="8" t="s">
        <v>4</v>
      </c>
      <c r="E1993" s="8" t="s">
        <v>25</v>
      </c>
    </row>
    <row r="1994" spans="2:5">
      <c r="B1994" s="8" t="s">
        <v>1128</v>
      </c>
      <c r="C1994" s="8">
        <v>0</v>
      </c>
      <c r="D1994" s="8" t="s">
        <v>4</v>
      </c>
      <c r="E1994" s="8" t="s">
        <v>25</v>
      </c>
    </row>
    <row r="1995" spans="2:5">
      <c r="B1995" s="8" t="s">
        <v>1230</v>
      </c>
      <c r="C1995" s="8">
        <v>0</v>
      </c>
      <c r="D1995" s="8" t="s">
        <v>4</v>
      </c>
      <c r="E1995" s="8" t="s">
        <v>25</v>
      </c>
    </row>
    <row r="1996" spans="2:5">
      <c r="B1996" s="8" t="s">
        <v>1246</v>
      </c>
      <c r="C1996" s="8">
        <v>0</v>
      </c>
      <c r="D1996" s="8" t="s">
        <v>4</v>
      </c>
      <c r="E1996" s="8" t="s">
        <v>25</v>
      </c>
    </row>
    <row r="1997" spans="2:5">
      <c r="B1997" s="8" t="s">
        <v>1034</v>
      </c>
      <c r="C1997" s="8">
        <v>0</v>
      </c>
      <c r="D1997" s="8" t="s">
        <v>4</v>
      </c>
      <c r="E1997" s="8" t="s">
        <v>25</v>
      </c>
    </row>
    <row r="1998" spans="2:5">
      <c r="B1998" s="8" t="s">
        <v>1192</v>
      </c>
      <c r="C1998" s="8">
        <v>0</v>
      </c>
      <c r="D1998" s="8" t="s">
        <v>4</v>
      </c>
      <c r="E1998" s="8" t="s">
        <v>25</v>
      </c>
    </row>
    <row r="1999" spans="2:5">
      <c r="B1999" s="8" t="s">
        <v>1357</v>
      </c>
      <c r="C1999" s="8">
        <v>0</v>
      </c>
      <c r="D1999" s="8" t="s">
        <v>4</v>
      </c>
      <c r="E1999" s="8" t="s">
        <v>25</v>
      </c>
    </row>
    <row r="2000" spans="2:5">
      <c r="B2000" s="8" t="s">
        <v>1119</v>
      </c>
      <c r="C2000" s="8">
        <v>0</v>
      </c>
      <c r="D2000" s="8" t="s">
        <v>4</v>
      </c>
      <c r="E2000" s="8" t="s">
        <v>25</v>
      </c>
    </row>
    <row r="2001" spans="2:5">
      <c r="B2001" s="8" t="s">
        <v>1106</v>
      </c>
      <c r="C2001" s="8">
        <v>0</v>
      </c>
      <c r="D2001" s="8" t="s">
        <v>4</v>
      </c>
      <c r="E2001" s="8" t="s">
        <v>25</v>
      </c>
    </row>
    <row r="2002" spans="2:5">
      <c r="B2002" s="8" t="s">
        <v>1099</v>
      </c>
      <c r="C2002" s="8">
        <v>0</v>
      </c>
      <c r="D2002" s="8" t="s">
        <v>4</v>
      </c>
      <c r="E2002" s="8" t="s">
        <v>25</v>
      </c>
    </row>
    <row r="2003" spans="2:5">
      <c r="B2003" s="8" t="s">
        <v>1358</v>
      </c>
      <c r="C2003" s="8">
        <v>0</v>
      </c>
      <c r="D2003" s="8" t="s">
        <v>4</v>
      </c>
      <c r="E2003" s="8" t="s">
        <v>25</v>
      </c>
    </row>
    <row r="2004" spans="2:5">
      <c r="B2004" s="8" t="s">
        <v>995</v>
      </c>
      <c r="C2004" s="8">
        <v>0</v>
      </c>
      <c r="D2004" s="8" t="s">
        <v>4</v>
      </c>
      <c r="E2004" s="8" t="s">
        <v>25</v>
      </c>
    </row>
    <row r="2005" spans="2:5">
      <c r="B2005" s="8" t="s">
        <v>1215</v>
      </c>
      <c r="C2005" s="8">
        <v>0</v>
      </c>
      <c r="D2005" s="8" t="s">
        <v>4</v>
      </c>
      <c r="E2005" s="8" t="s">
        <v>25</v>
      </c>
    </row>
    <row r="2006" spans="2:5">
      <c r="B2006" s="8" t="s">
        <v>1247</v>
      </c>
      <c r="C2006" s="8">
        <v>0</v>
      </c>
      <c r="D2006" s="8" t="s">
        <v>4</v>
      </c>
      <c r="E2006" s="8" t="s">
        <v>25</v>
      </c>
    </row>
    <row r="2007" spans="2:5">
      <c r="B2007" s="8" t="s">
        <v>1359</v>
      </c>
      <c r="C2007" s="8">
        <v>0</v>
      </c>
      <c r="D2007" s="8" t="s">
        <v>4</v>
      </c>
      <c r="E2007" s="8" t="s">
        <v>25</v>
      </c>
    </row>
    <row r="2008" spans="2:5">
      <c r="B2008" s="8" t="s">
        <v>1209</v>
      </c>
      <c r="C2008" s="8">
        <v>0</v>
      </c>
      <c r="D2008" s="8" t="s">
        <v>4</v>
      </c>
      <c r="E2008" s="8" t="s">
        <v>25</v>
      </c>
    </row>
    <row r="2009" spans="2:5">
      <c r="B2009" s="8" t="s">
        <v>1210</v>
      </c>
      <c r="C2009" s="8">
        <v>0</v>
      </c>
      <c r="D2009" s="8" t="s">
        <v>4</v>
      </c>
      <c r="E2009" s="8" t="s">
        <v>25</v>
      </c>
    </row>
    <row r="2010" spans="2:5">
      <c r="B2010" s="8" t="s">
        <v>1188</v>
      </c>
      <c r="C2010" s="8">
        <v>0</v>
      </c>
      <c r="D2010" s="8" t="s">
        <v>4</v>
      </c>
      <c r="E2010" s="8" t="s">
        <v>25</v>
      </c>
    </row>
    <row r="2011" spans="2:5">
      <c r="B2011" s="8" t="s">
        <v>1148</v>
      </c>
      <c r="C2011" s="8">
        <v>0</v>
      </c>
      <c r="D2011" s="8" t="s">
        <v>4</v>
      </c>
      <c r="E2011" s="8" t="s">
        <v>25</v>
      </c>
    </row>
    <row r="2012" spans="2:5">
      <c r="B2012" s="8" t="s">
        <v>1131</v>
      </c>
      <c r="C2012" s="8">
        <v>0</v>
      </c>
      <c r="D2012" s="8" t="s">
        <v>4</v>
      </c>
      <c r="E2012" s="8" t="s">
        <v>25</v>
      </c>
    </row>
    <row r="2013" spans="2:5">
      <c r="B2013" s="8" t="s">
        <v>1039</v>
      </c>
      <c r="C2013" s="8">
        <v>0</v>
      </c>
      <c r="D2013" s="8" t="s">
        <v>4</v>
      </c>
      <c r="E2013" s="8" t="s">
        <v>25</v>
      </c>
    </row>
    <row r="2014" spans="2:5">
      <c r="B2014" s="8" t="s">
        <v>996</v>
      </c>
      <c r="C2014" s="8">
        <v>0</v>
      </c>
      <c r="D2014" s="8" t="s">
        <v>4</v>
      </c>
      <c r="E2014" s="8" t="s">
        <v>25</v>
      </c>
    </row>
    <row r="2015" spans="2:5">
      <c r="B2015" s="8" t="s">
        <v>997</v>
      </c>
      <c r="C2015" s="8">
        <v>0</v>
      </c>
      <c r="D2015" s="8" t="s">
        <v>4</v>
      </c>
      <c r="E2015" s="8" t="s">
        <v>25</v>
      </c>
    </row>
    <row r="2016" spans="2:5">
      <c r="B2016" s="8" t="s">
        <v>1054</v>
      </c>
      <c r="C2016" s="8">
        <v>0</v>
      </c>
      <c r="D2016" s="8" t="s">
        <v>4</v>
      </c>
      <c r="E2016" s="8" t="s">
        <v>25</v>
      </c>
    </row>
    <row r="2017" spans="2:5">
      <c r="B2017" s="8" t="s">
        <v>998</v>
      </c>
      <c r="C2017" s="8">
        <v>0</v>
      </c>
      <c r="D2017" s="8" t="s">
        <v>4</v>
      </c>
      <c r="E2017" s="8" t="s">
        <v>25</v>
      </c>
    </row>
    <row r="2018" spans="2:5">
      <c r="B2018" s="8" t="s">
        <v>1075</v>
      </c>
      <c r="C2018" s="8">
        <v>0</v>
      </c>
      <c r="D2018" s="8" t="s">
        <v>4</v>
      </c>
      <c r="E2018" s="8" t="s">
        <v>25</v>
      </c>
    </row>
    <row r="2019" spans="2:5">
      <c r="B2019" s="8" t="s">
        <v>1068</v>
      </c>
      <c r="C2019" s="8">
        <v>0</v>
      </c>
      <c r="D2019" s="8" t="s">
        <v>4</v>
      </c>
      <c r="E2019" s="8" t="s">
        <v>25</v>
      </c>
    </row>
    <row r="2020" spans="2:5">
      <c r="B2020" s="8" t="s">
        <v>1360</v>
      </c>
      <c r="C2020" s="8">
        <v>0</v>
      </c>
      <c r="D2020" s="8" t="s">
        <v>4</v>
      </c>
      <c r="E2020" s="8" t="s">
        <v>25</v>
      </c>
    </row>
    <row r="2021" spans="2:5">
      <c r="B2021" s="8" t="s">
        <v>1063</v>
      </c>
      <c r="C2021" s="8">
        <v>0</v>
      </c>
      <c r="D2021" s="8" t="s">
        <v>4</v>
      </c>
      <c r="E2021" s="8" t="s">
        <v>25</v>
      </c>
    </row>
    <row r="2022" spans="2:5">
      <c r="B2022" s="8" t="s">
        <v>1038</v>
      </c>
      <c r="C2022" s="8">
        <v>0</v>
      </c>
      <c r="D2022" s="8" t="s">
        <v>4</v>
      </c>
      <c r="E2022" s="8" t="s">
        <v>25</v>
      </c>
    </row>
    <row r="2023" spans="2:5">
      <c r="B2023" s="8" t="s">
        <v>1061</v>
      </c>
      <c r="C2023" s="8">
        <v>0</v>
      </c>
      <c r="D2023" s="8" t="s">
        <v>4</v>
      </c>
      <c r="E2023" s="8" t="s">
        <v>25</v>
      </c>
    </row>
    <row r="2024" spans="2:5">
      <c r="B2024" s="8" t="s">
        <v>1361</v>
      </c>
      <c r="C2024" s="8">
        <v>0</v>
      </c>
      <c r="D2024" s="8" t="s">
        <v>4</v>
      </c>
      <c r="E2024" s="8" t="s">
        <v>25</v>
      </c>
    </row>
    <row r="2025" spans="2:5">
      <c r="B2025" s="8" t="s">
        <v>1087</v>
      </c>
      <c r="C2025" s="8">
        <v>0</v>
      </c>
      <c r="D2025" s="8" t="s">
        <v>4</v>
      </c>
      <c r="E2025" s="8" t="s">
        <v>25</v>
      </c>
    </row>
    <row r="2026" spans="2:5">
      <c r="B2026" s="8" t="s">
        <v>1041</v>
      </c>
      <c r="C2026" s="8">
        <v>0</v>
      </c>
      <c r="D2026" s="8" t="s">
        <v>4</v>
      </c>
      <c r="E2026" s="8" t="s">
        <v>25</v>
      </c>
    </row>
    <row r="2027" spans="2:5">
      <c r="B2027" s="8" t="s">
        <v>999</v>
      </c>
      <c r="C2027" s="8">
        <v>0</v>
      </c>
      <c r="D2027" s="8" t="s">
        <v>4</v>
      </c>
      <c r="E2027" s="8" t="s">
        <v>25</v>
      </c>
    </row>
    <row r="2028" spans="2:5">
      <c r="B2028" s="8" t="s">
        <v>1203</v>
      </c>
      <c r="C2028" s="8">
        <v>0</v>
      </c>
      <c r="D2028" s="8" t="s">
        <v>4</v>
      </c>
      <c r="E2028" s="8" t="s">
        <v>25</v>
      </c>
    </row>
    <row r="2029" spans="2:5">
      <c r="B2029" s="8" t="s">
        <v>1129</v>
      </c>
      <c r="C2029" s="8">
        <v>0</v>
      </c>
      <c r="D2029" s="8" t="s">
        <v>4</v>
      </c>
      <c r="E2029" s="8" t="s">
        <v>25</v>
      </c>
    </row>
    <row r="2030" spans="2:5">
      <c r="B2030" s="8" t="s">
        <v>1120</v>
      </c>
      <c r="C2030" s="8">
        <v>0</v>
      </c>
      <c r="D2030" s="8" t="s">
        <v>4</v>
      </c>
      <c r="E2030" s="8" t="s">
        <v>25</v>
      </c>
    </row>
    <row r="2031" spans="2:5">
      <c r="B2031" s="8" t="s">
        <v>1088</v>
      </c>
      <c r="C2031" s="8">
        <v>0</v>
      </c>
      <c r="D2031" s="8" t="s">
        <v>4</v>
      </c>
      <c r="E2031" s="8" t="s">
        <v>25</v>
      </c>
    </row>
    <row r="2032" spans="2:5">
      <c r="B2032" s="8" t="s">
        <v>1137</v>
      </c>
      <c r="C2032" s="8">
        <v>0</v>
      </c>
      <c r="D2032" s="8" t="s">
        <v>4</v>
      </c>
      <c r="E2032" s="8" t="s">
        <v>25</v>
      </c>
    </row>
    <row r="2033" spans="2:5">
      <c r="B2033" s="8" t="s">
        <v>1362</v>
      </c>
      <c r="C2033" s="8">
        <v>0</v>
      </c>
      <c r="D2033" s="8" t="s">
        <v>4</v>
      </c>
      <c r="E2033" s="8" t="s">
        <v>25</v>
      </c>
    </row>
    <row r="2034" spans="2:5">
      <c r="B2034" s="8" t="s">
        <v>1274</v>
      </c>
      <c r="C2034" s="8">
        <v>0</v>
      </c>
      <c r="D2034" s="8" t="s">
        <v>4</v>
      </c>
      <c r="E2034" s="8" t="s">
        <v>25</v>
      </c>
    </row>
    <row r="2035" spans="2:5">
      <c r="B2035" s="8" t="s">
        <v>1133</v>
      </c>
      <c r="C2035" s="8">
        <v>0</v>
      </c>
      <c r="D2035" s="8" t="s">
        <v>4</v>
      </c>
      <c r="E2035" s="8" t="s">
        <v>25</v>
      </c>
    </row>
    <row r="2036" spans="2:5">
      <c r="B2036" s="8" t="s">
        <v>1121</v>
      </c>
      <c r="C2036" s="8">
        <v>0</v>
      </c>
      <c r="D2036" s="8" t="s">
        <v>4</v>
      </c>
      <c r="E2036" s="8" t="s">
        <v>25</v>
      </c>
    </row>
    <row r="2037" spans="2:5">
      <c r="B2037" s="8" t="s">
        <v>1065</v>
      </c>
      <c r="C2037" s="8">
        <v>0</v>
      </c>
      <c r="D2037" s="8" t="s">
        <v>4</v>
      </c>
      <c r="E2037" s="8" t="s">
        <v>25</v>
      </c>
    </row>
    <row r="2038" spans="2:5">
      <c r="B2038" s="8" t="s">
        <v>1086</v>
      </c>
      <c r="C2038" s="8">
        <v>0</v>
      </c>
      <c r="D2038" s="8" t="s">
        <v>4</v>
      </c>
      <c r="E2038" s="8" t="s">
        <v>25</v>
      </c>
    </row>
    <row r="2039" spans="2:5">
      <c r="B2039" s="8" t="s">
        <v>1000</v>
      </c>
      <c r="C2039" s="8">
        <v>0</v>
      </c>
      <c r="D2039" s="8" t="s">
        <v>4</v>
      </c>
      <c r="E2039" s="8" t="s">
        <v>25</v>
      </c>
    </row>
    <row r="2040" spans="2:5">
      <c r="B2040" s="8" t="s">
        <v>1170</v>
      </c>
      <c r="C2040" s="8">
        <v>0</v>
      </c>
      <c r="D2040" s="8" t="s">
        <v>4</v>
      </c>
      <c r="E2040" s="8" t="s">
        <v>25</v>
      </c>
    </row>
    <row r="2041" spans="2:5">
      <c r="B2041" s="8" t="s">
        <v>1036</v>
      </c>
      <c r="C2041" s="8">
        <v>0</v>
      </c>
      <c r="D2041" s="8" t="s">
        <v>4</v>
      </c>
      <c r="E2041" s="8" t="s">
        <v>25</v>
      </c>
    </row>
    <row r="2042" spans="2:5">
      <c r="B2042" s="8" t="s">
        <v>1363</v>
      </c>
      <c r="C2042" s="8">
        <v>0</v>
      </c>
      <c r="D2042" s="8" t="s">
        <v>4</v>
      </c>
      <c r="E2042" s="8" t="s">
        <v>25</v>
      </c>
    </row>
    <row r="2043" spans="2:5">
      <c r="B2043" s="8" t="s">
        <v>1364</v>
      </c>
      <c r="C2043" s="8">
        <v>0</v>
      </c>
      <c r="D2043" s="8" t="s">
        <v>4</v>
      </c>
      <c r="E2043" s="8" t="s">
        <v>25</v>
      </c>
    </row>
    <row r="2044" spans="2:5">
      <c r="B2044" s="8" t="s">
        <v>1365</v>
      </c>
      <c r="C2044" s="8">
        <v>0</v>
      </c>
      <c r="D2044" s="8" t="s">
        <v>4</v>
      </c>
      <c r="E2044" s="8" t="s">
        <v>25</v>
      </c>
    </row>
    <row r="2045" spans="2:5">
      <c r="B2045" s="8" t="s">
        <v>1001</v>
      </c>
      <c r="C2045" s="8">
        <v>0</v>
      </c>
      <c r="D2045" s="8" t="s">
        <v>4</v>
      </c>
      <c r="E2045" s="8" t="s">
        <v>25</v>
      </c>
    </row>
    <row r="2046" spans="2:5">
      <c r="B2046" s="8" t="s">
        <v>1366</v>
      </c>
      <c r="C2046" s="8">
        <v>0</v>
      </c>
      <c r="D2046" s="8" t="s">
        <v>4</v>
      </c>
      <c r="E2046" s="8" t="s">
        <v>25</v>
      </c>
    </row>
    <row r="2047" spans="2:5">
      <c r="B2047" s="8" t="s">
        <v>1367</v>
      </c>
      <c r="C2047" s="8">
        <v>0</v>
      </c>
      <c r="D2047" s="8" t="s">
        <v>4</v>
      </c>
      <c r="E2047" s="8" t="s">
        <v>25</v>
      </c>
    </row>
    <row r="2048" spans="2:5">
      <c r="B2048" s="8" t="s">
        <v>1249</v>
      </c>
      <c r="C2048" s="8">
        <v>0</v>
      </c>
      <c r="D2048" s="8" t="s">
        <v>4</v>
      </c>
      <c r="E2048" s="8" t="s">
        <v>25</v>
      </c>
    </row>
    <row r="2049" spans="2:5">
      <c r="B2049" s="8" t="s">
        <v>1368</v>
      </c>
      <c r="C2049" s="8">
        <v>0</v>
      </c>
      <c r="D2049" s="8" t="s">
        <v>4</v>
      </c>
      <c r="E2049" s="8" t="s">
        <v>25</v>
      </c>
    </row>
    <row r="2050" spans="2:5">
      <c r="B2050" s="8" t="s">
        <v>1143</v>
      </c>
      <c r="C2050" s="8">
        <v>0</v>
      </c>
      <c r="D2050" s="8" t="s">
        <v>4</v>
      </c>
      <c r="E2050" s="8" t="s">
        <v>25</v>
      </c>
    </row>
    <row r="2051" spans="2:5">
      <c r="B2051" s="8" t="s">
        <v>1147</v>
      </c>
      <c r="C2051" s="8">
        <v>0</v>
      </c>
      <c r="D2051" s="8" t="s">
        <v>4</v>
      </c>
      <c r="E2051" s="8" t="s">
        <v>25</v>
      </c>
    </row>
    <row r="2052" spans="2:5">
      <c r="B2052" s="8" t="s">
        <v>1060</v>
      </c>
      <c r="C2052" s="8">
        <v>0</v>
      </c>
      <c r="D2052" s="8" t="s">
        <v>4</v>
      </c>
      <c r="E2052" s="8" t="s">
        <v>25</v>
      </c>
    </row>
    <row r="2053" spans="2:5">
      <c r="B2053" s="8" t="s">
        <v>1002</v>
      </c>
      <c r="C2053" s="8">
        <v>0</v>
      </c>
      <c r="D2053" s="8" t="s">
        <v>4</v>
      </c>
      <c r="E2053" s="8" t="s">
        <v>25</v>
      </c>
    </row>
    <row r="2054" spans="2:5">
      <c r="B2054" s="8" t="s">
        <v>1003</v>
      </c>
      <c r="C2054" s="8">
        <v>0</v>
      </c>
      <c r="D2054" s="8" t="s">
        <v>4</v>
      </c>
      <c r="E2054" s="8" t="s">
        <v>25</v>
      </c>
    </row>
    <row r="2055" spans="2:5">
      <c r="B2055" s="8" t="s">
        <v>1004</v>
      </c>
      <c r="C2055" s="8">
        <v>0</v>
      </c>
      <c r="D2055" s="8" t="s">
        <v>4</v>
      </c>
      <c r="E2055" s="8" t="s">
        <v>25</v>
      </c>
    </row>
    <row r="2056" spans="2:5">
      <c r="B2056" s="8" t="s">
        <v>1006</v>
      </c>
      <c r="C2056" s="8">
        <v>0</v>
      </c>
      <c r="D2056" s="8" t="s">
        <v>4</v>
      </c>
      <c r="E2056" s="8" t="s">
        <v>25</v>
      </c>
    </row>
    <row r="2057" spans="2:5">
      <c r="B2057" s="8" t="s">
        <v>1181</v>
      </c>
      <c r="C2057" s="8">
        <v>0</v>
      </c>
      <c r="D2057" s="8" t="s">
        <v>4</v>
      </c>
      <c r="E2057" s="8" t="s">
        <v>25</v>
      </c>
    </row>
    <row r="2058" spans="2:5">
      <c r="B2058" s="8" t="s">
        <v>1008</v>
      </c>
      <c r="C2058" s="8">
        <v>0</v>
      </c>
      <c r="D2058" s="8" t="s">
        <v>4</v>
      </c>
      <c r="E2058" s="8" t="s">
        <v>25</v>
      </c>
    </row>
    <row r="2059" spans="2:5">
      <c r="B2059" s="8" t="s">
        <v>1009</v>
      </c>
      <c r="C2059" s="8">
        <v>0</v>
      </c>
      <c r="D2059" s="8" t="s">
        <v>4</v>
      </c>
      <c r="E2059" s="8" t="s">
        <v>25</v>
      </c>
    </row>
    <row r="2060" spans="2:5">
      <c r="B2060" s="8" t="s">
        <v>1010</v>
      </c>
      <c r="C2060" s="8">
        <v>0</v>
      </c>
      <c r="D2060" s="8" t="s">
        <v>4</v>
      </c>
      <c r="E2060" s="8" t="s">
        <v>25</v>
      </c>
    </row>
    <row r="2061" spans="2:5">
      <c r="B2061" s="8" t="s">
        <v>1251</v>
      </c>
      <c r="C2061" s="8">
        <v>0</v>
      </c>
      <c r="D2061" s="8" t="s">
        <v>4</v>
      </c>
      <c r="E2061" s="8" t="s">
        <v>25</v>
      </c>
    </row>
    <row r="2062" spans="2:5">
      <c r="B2062" s="8" t="s">
        <v>1213</v>
      </c>
      <c r="C2062" s="8">
        <v>0</v>
      </c>
      <c r="D2062" s="8" t="s">
        <v>4</v>
      </c>
      <c r="E2062" s="8" t="s">
        <v>25</v>
      </c>
    </row>
    <row r="2063" spans="2:5">
      <c r="B2063" s="8" t="s">
        <v>1043</v>
      </c>
      <c r="C2063" s="8">
        <v>0</v>
      </c>
      <c r="D2063" s="8" t="s">
        <v>4</v>
      </c>
      <c r="E2063" s="8" t="s">
        <v>25</v>
      </c>
    </row>
    <row r="2064" spans="2:5">
      <c r="B2064" s="8" t="s">
        <v>1027</v>
      </c>
      <c r="C2064" s="8">
        <v>0</v>
      </c>
      <c r="D2064" s="8" t="s">
        <v>4</v>
      </c>
      <c r="E2064" s="8" t="s">
        <v>25</v>
      </c>
    </row>
    <row r="2065" spans="2:5">
      <c r="B2065" s="8" t="s">
        <v>1047</v>
      </c>
      <c r="C2065" s="8">
        <v>0</v>
      </c>
      <c r="D2065" s="8" t="s">
        <v>4</v>
      </c>
      <c r="E2065" s="8" t="s">
        <v>25</v>
      </c>
    </row>
    <row r="2066" spans="2:5">
      <c r="B2066" s="8" t="s">
        <v>1369</v>
      </c>
      <c r="C2066" s="8">
        <v>0</v>
      </c>
      <c r="D2066" s="8" t="s">
        <v>4</v>
      </c>
      <c r="E2066" s="8" t="s">
        <v>25</v>
      </c>
    </row>
    <row r="2067" spans="2:5">
      <c r="B2067" s="8" t="s">
        <v>1117</v>
      </c>
      <c r="C2067" s="8">
        <v>0</v>
      </c>
      <c r="D2067" s="8" t="s">
        <v>4</v>
      </c>
      <c r="E2067" s="8" t="s">
        <v>25</v>
      </c>
    </row>
    <row r="2068" spans="2:5">
      <c r="B2068" s="8" t="s">
        <v>1012</v>
      </c>
      <c r="C2068" s="8">
        <v>0</v>
      </c>
      <c r="D2068" s="8" t="s">
        <v>4</v>
      </c>
      <c r="E2068" s="8" t="s">
        <v>25</v>
      </c>
    </row>
    <row r="2069" spans="2:5">
      <c r="B2069" s="8" t="s">
        <v>1263</v>
      </c>
      <c r="C2069" s="8">
        <v>0</v>
      </c>
      <c r="D2069" s="8" t="s">
        <v>4</v>
      </c>
      <c r="E2069" s="8" t="s">
        <v>25</v>
      </c>
    </row>
    <row r="2070" spans="2:5">
      <c r="B2070" s="8" t="s">
        <v>1107</v>
      </c>
      <c r="C2070" s="8">
        <v>0</v>
      </c>
      <c r="D2070" s="8" t="s">
        <v>4</v>
      </c>
      <c r="E2070" s="8" t="s">
        <v>25</v>
      </c>
    </row>
    <row r="2071" spans="2:5">
      <c r="B2071" s="8" t="s">
        <v>1050</v>
      </c>
      <c r="C2071" s="8">
        <v>0</v>
      </c>
      <c r="D2071" s="8" t="s">
        <v>4</v>
      </c>
      <c r="E2071" s="8" t="s">
        <v>25</v>
      </c>
    </row>
    <row r="2072" spans="2:5">
      <c r="B2072" s="8" t="s">
        <v>1074</v>
      </c>
      <c r="C2072" s="8">
        <v>0</v>
      </c>
      <c r="D2072" s="8" t="s">
        <v>4</v>
      </c>
      <c r="E2072" s="8" t="s">
        <v>25</v>
      </c>
    </row>
    <row r="2073" spans="2:5">
      <c r="B2073" s="8" t="s">
        <v>1157</v>
      </c>
      <c r="C2073" s="8">
        <v>0</v>
      </c>
      <c r="D2073" s="8" t="s">
        <v>4</v>
      </c>
      <c r="E2073" s="8" t="s">
        <v>25</v>
      </c>
    </row>
    <row r="2074" spans="2:5">
      <c r="B2074" s="8" t="s">
        <v>1026</v>
      </c>
      <c r="C2074" s="8">
        <v>0</v>
      </c>
      <c r="D2074" s="8" t="s">
        <v>4</v>
      </c>
      <c r="E2074" s="8" t="s">
        <v>25</v>
      </c>
    </row>
    <row r="2075" spans="2:5">
      <c r="B2075" s="8" t="s">
        <v>1110</v>
      </c>
      <c r="C2075" s="8">
        <v>0</v>
      </c>
      <c r="D2075" s="8" t="s">
        <v>4</v>
      </c>
      <c r="E2075" s="8" t="s">
        <v>25</v>
      </c>
    </row>
    <row r="2076" spans="2:5">
      <c r="B2076" s="8" t="s">
        <v>1015</v>
      </c>
      <c r="C2076" s="8">
        <v>0</v>
      </c>
      <c r="D2076" s="8" t="s">
        <v>4</v>
      </c>
      <c r="E2076" s="8" t="s">
        <v>25</v>
      </c>
    </row>
    <row r="2077" spans="2:5">
      <c r="B2077" s="8" t="s">
        <v>1017</v>
      </c>
      <c r="C2077" s="8">
        <v>0</v>
      </c>
      <c r="D2077" s="8" t="s">
        <v>4</v>
      </c>
      <c r="E2077" s="8" t="s">
        <v>25</v>
      </c>
    </row>
    <row r="2078" spans="2:5">
      <c r="B2078" s="8" t="s">
        <v>1055</v>
      </c>
      <c r="C2078" s="8">
        <v>0</v>
      </c>
      <c r="D2078" s="8" t="s">
        <v>4</v>
      </c>
      <c r="E2078" s="8" t="s">
        <v>25</v>
      </c>
    </row>
    <row r="2079" spans="2:5">
      <c r="B2079" s="8" t="s">
        <v>1062</v>
      </c>
      <c r="C2079" s="8">
        <v>0</v>
      </c>
      <c r="D2079" s="8" t="s">
        <v>4</v>
      </c>
      <c r="E2079" s="8" t="s">
        <v>25</v>
      </c>
    </row>
    <row r="2080" spans="2:5">
      <c r="B2080" s="8" t="s">
        <v>1204</v>
      </c>
      <c r="C2080" s="8">
        <v>0</v>
      </c>
      <c r="D2080" s="8" t="s">
        <v>4</v>
      </c>
      <c r="E2080" s="8" t="s">
        <v>25</v>
      </c>
    </row>
    <row r="2081" spans="2:5">
      <c r="B2081" s="8" t="s">
        <v>1018</v>
      </c>
      <c r="C2081" s="8">
        <v>0</v>
      </c>
      <c r="D2081" s="8" t="s">
        <v>4</v>
      </c>
      <c r="E2081" s="8" t="s">
        <v>25</v>
      </c>
    </row>
    <row r="2082" spans="2:5">
      <c r="B2082" s="8" t="s">
        <v>1019</v>
      </c>
      <c r="C2082" s="8">
        <v>0</v>
      </c>
      <c r="D2082" s="8" t="s">
        <v>4</v>
      </c>
      <c r="E2082" s="8" t="s">
        <v>25</v>
      </c>
    </row>
    <row r="2083" spans="2:5">
      <c r="B2083" s="8" t="s">
        <v>1020</v>
      </c>
      <c r="C2083" s="8">
        <v>0</v>
      </c>
      <c r="D2083" s="8" t="s">
        <v>4</v>
      </c>
      <c r="E2083" s="8" t="s">
        <v>25</v>
      </c>
    </row>
    <row r="2084" spans="2:5">
      <c r="B2084" s="8" t="s">
        <v>1370</v>
      </c>
      <c r="C2084" s="8">
        <v>0</v>
      </c>
      <c r="D2084" s="8" t="s">
        <v>4</v>
      </c>
      <c r="E2084" s="8" t="s">
        <v>25</v>
      </c>
    </row>
    <row r="2085" spans="2:5">
      <c r="B2085" s="8" t="s">
        <v>1283</v>
      </c>
      <c r="C2085" s="8">
        <v>0</v>
      </c>
      <c r="D2085" s="8" t="s">
        <v>4</v>
      </c>
      <c r="E2085" s="8" t="s">
        <v>25</v>
      </c>
    </row>
    <row r="2086" spans="2:5">
      <c r="B2086" s="8" t="s">
        <v>1184</v>
      </c>
      <c r="C2086" s="8">
        <v>0</v>
      </c>
      <c r="D2086" s="8" t="s">
        <v>4</v>
      </c>
      <c r="E2086" s="8" t="s">
        <v>25</v>
      </c>
    </row>
    <row r="2087" spans="2:5">
      <c r="B2087" s="8" t="s">
        <v>1371</v>
      </c>
      <c r="C2087" s="8">
        <v>0</v>
      </c>
      <c r="D2087" s="8" t="s">
        <v>4</v>
      </c>
      <c r="E2087" s="8" t="s">
        <v>25</v>
      </c>
    </row>
    <row r="2088" spans="2:5">
      <c r="B2088" s="8" t="s">
        <v>1199</v>
      </c>
      <c r="C2088" s="8">
        <v>0</v>
      </c>
      <c r="D2088" s="8" t="s">
        <v>4</v>
      </c>
      <c r="E2088" s="8" t="s">
        <v>25</v>
      </c>
    </row>
    <row r="2089" spans="2:5">
      <c r="B2089" s="8" t="s">
        <v>1021</v>
      </c>
      <c r="C2089" s="8">
        <v>0</v>
      </c>
      <c r="D2089" s="8" t="s">
        <v>4</v>
      </c>
      <c r="E2089" s="8" t="s">
        <v>25</v>
      </c>
    </row>
    <row r="2090" spans="2:5">
      <c r="B2090" s="8" t="s">
        <v>1025</v>
      </c>
      <c r="C2090" s="8">
        <v>0</v>
      </c>
      <c r="D2090" s="8" t="s">
        <v>4</v>
      </c>
      <c r="E2090" s="8" t="s">
        <v>25</v>
      </c>
    </row>
    <row r="2091" spans="2:5">
      <c r="B2091" s="8" t="s">
        <v>1168</v>
      </c>
      <c r="C2091" s="8">
        <v>0</v>
      </c>
      <c r="D2091" s="8" t="s">
        <v>4</v>
      </c>
      <c r="E2091" s="8" t="s">
        <v>25</v>
      </c>
    </row>
    <row r="2092" spans="2:5">
      <c r="B2092" s="8" t="s">
        <v>1231</v>
      </c>
      <c r="C2092" s="8">
        <v>0</v>
      </c>
      <c r="D2092" s="8" t="s">
        <v>4</v>
      </c>
      <c r="E2092" s="8" t="s">
        <v>25</v>
      </c>
    </row>
    <row r="2093" spans="2:5">
      <c r="B2093" s="8" t="s">
        <v>1071</v>
      </c>
      <c r="C2093" s="8">
        <v>0</v>
      </c>
      <c r="D2093" s="8" t="s">
        <v>4</v>
      </c>
      <c r="E2093" s="8" t="s">
        <v>25</v>
      </c>
    </row>
    <row r="2094" spans="2:5">
      <c r="B2094" s="8" t="s">
        <v>1076</v>
      </c>
      <c r="C2094" s="8">
        <v>0</v>
      </c>
      <c r="D2094" s="8" t="s">
        <v>4</v>
      </c>
      <c r="E2094" s="8" t="s">
        <v>25</v>
      </c>
    </row>
    <row r="2095" spans="2:5">
      <c r="B2095" s="8" t="s">
        <v>1090</v>
      </c>
      <c r="C2095" s="8">
        <v>0</v>
      </c>
      <c r="D2095" s="8" t="s">
        <v>4</v>
      </c>
      <c r="E2095" s="8" t="s">
        <v>25</v>
      </c>
    </row>
    <row r="2096" spans="2:5">
      <c r="B2096" s="8" t="s">
        <v>1125</v>
      </c>
      <c r="C2096" s="8">
        <v>0</v>
      </c>
      <c r="D2096" s="8" t="s">
        <v>4</v>
      </c>
      <c r="E2096" s="8" t="s">
        <v>25</v>
      </c>
    </row>
    <row r="2097" spans="2:5">
      <c r="B2097" s="8" t="s">
        <v>1138</v>
      </c>
      <c r="C2097" s="8">
        <v>0</v>
      </c>
      <c r="D2097" s="8" t="s">
        <v>4</v>
      </c>
      <c r="E2097" s="8" t="s">
        <v>25</v>
      </c>
    </row>
    <row r="2098" spans="2:5">
      <c r="B2098" s="8" t="s">
        <v>1372</v>
      </c>
      <c r="C2098" s="8">
        <v>0</v>
      </c>
      <c r="D2098" s="8" t="s">
        <v>4</v>
      </c>
      <c r="E2098" s="8" t="s">
        <v>25</v>
      </c>
    </row>
    <row r="2099" spans="2:5">
      <c r="B2099" s="8" t="s">
        <v>1219</v>
      </c>
      <c r="C2099" s="8">
        <v>0</v>
      </c>
      <c r="D2099" s="8" t="s">
        <v>4</v>
      </c>
      <c r="E2099" s="8" t="s">
        <v>25</v>
      </c>
    </row>
    <row r="2100" spans="2:5">
      <c r="B2100" s="8" t="s">
        <v>1264</v>
      </c>
      <c r="C2100" s="8">
        <v>0</v>
      </c>
      <c r="D2100" s="8" t="s">
        <v>4</v>
      </c>
      <c r="E2100" s="8" t="s">
        <v>25</v>
      </c>
    </row>
    <row r="2101" spans="2:5">
      <c r="B2101" s="8" t="s">
        <v>1373</v>
      </c>
      <c r="C2101" s="8">
        <v>0</v>
      </c>
      <c r="D2101" s="8" t="s">
        <v>4</v>
      </c>
      <c r="E2101" s="8" t="s">
        <v>25</v>
      </c>
    </row>
    <row r="2102" spans="2:5">
      <c r="B2102" s="8" t="s">
        <v>1197</v>
      </c>
      <c r="C2102" s="8">
        <v>0</v>
      </c>
      <c r="D2102" s="8" t="s">
        <v>4</v>
      </c>
      <c r="E2102" s="8" t="s">
        <v>25</v>
      </c>
    </row>
    <row r="2103" spans="2:5">
      <c r="B2103" s="8" t="s">
        <v>1282</v>
      </c>
      <c r="C2103" s="8">
        <v>0</v>
      </c>
      <c r="D2103" s="8" t="s">
        <v>4</v>
      </c>
      <c r="E2103" s="8" t="s">
        <v>25</v>
      </c>
    </row>
    <row r="2104" spans="2:5">
      <c r="B2104" s="8" t="s">
        <v>1275</v>
      </c>
      <c r="C2104" s="8">
        <v>0</v>
      </c>
      <c r="D2104" s="8" t="s">
        <v>4</v>
      </c>
      <c r="E2104" s="8" t="s">
        <v>25</v>
      </c>
    </row>
    <row r="2105" spans="2:5">
      <c r="B2105" s="8" t="s">
        <v>1266</v>
      </c>
      <c r="C2105" s="8">
        <v>0</v>
      </c>
      <c r="D2105" s="8" t="s">
        <v>4</v>
      </c>
      <c r="E2105" s="8" t="s">
        <v>25</v>
      </c>
    </row>
    <row r="2106" spans="2:5">
      <c r="B2106" s="8" t="s">
        <v>1152</v>
      </c>
      <c r="C2106" s="8">
        <v>0</v>
      </c>
      <c r="D2106" s="8" t="s">
        <v>4</v>
      </c>
      <c r="E2106" s="8" t="s">
        <v>25</v>
      </c>
    </row>
    <row r="2107" spans="2:5">
      <c r="B2107" s="8" t="s">
        <v>1140</v>
      </c>
      <c r="C2107" s="8">
        <v>0</v>
      </c>
      <c r="D2107" s="8" t="s">
        <v>4</v>
      </c>
      <c r="E2107" s="8" t="s">
        <v>25</v>
      </c>
    </row>
    <row r="2108" spans="2:5">
      <c r="B2108" s="8" t="s">
        <v>1196</v>
      </c>
      <c r="C2108" s="8">
        <v>0</v>
      </c>
      <c r="D2108" s="8" t="s">
        <v>4</v>
      </c>
      <c r="E2108" s="8" t="s">
        <v>25</v>
      </c>
    </row>
    <row r="2109" spans="2:5">
      <c r="B2109" s="8" t="s">
        <v>1252</v>
      </c>
      <c r="C2109" s="8">
        <v>0</v>
      </c>
      <c r="D2109" s="8" t="s">
        <v>4</v>
      </c>
      <c r="E2109" s="8" t="s">
        <v>25</v>
      </c>
    </row>
    <row r="2110" spans="2:5">
      <c r="B2110" s="8" t="s">
        <v>1268</v>
      </c>
      <c r="C2110" s="8">
        <v>0</v>
      </c>
      <c r="D2110" s="8" t="s">
        <v>4</v>
      </c>
      <c r="E2110" s="8" t="s">
        <v>25</v>
      </c>
    </row>
    <row r="2111" spans="2:5">
      <c r="B2111" s="8" t="s">
        <v>1276</v>
      </c>
      <c r="C2111" s="8">
        <v>0</v>
      </c>
      <c r="D2111" s="8" t="s">
        <v>4</v>
      </c>
      <c r="E2111" s="8" t="s">
        <v>25</v>
      </c>
    </row>
    <row r="2112" spans="2:5">
      <c r="B2112" s="8" t="s">
        <v>1374</v>
      </c>
      <c r="C2112" s="8">
        <v>0</v>
      </c>
      <c r="D2112" s="8" t="s">
        <v>4</v>
      </c>
      <c r="E2112" s="8" t="s">
        <v>25</v>
      </c>
    </row>
    <row r="2113" spans="2:5">
      <c r="B2113" s="8" t="s">
        <v>1166</v>
      </c>
      <c r="C2113" s="8">
        <v>0</v>
      </c>
      <c r="D2113" s="8" t="s">
        <v>4</v>
      </c>
      <c r="E2113" s="8" t="s">
        <v>25</v>
      </c>
    </row>
    <row r="2114" spans="2:5">
      <c r="B2114" s="8" t="s">
        <v>1220</v>
      </c>
      <c r="C2114" s="8">
        <v>0</v>
      </c>
      <c r="D2114" s="8" t="s">
        <v>4</v>
      </c>
      <c r="E2114" s="8" t="s">
        <v>25</v>
      </c>
    </row>
    <row r="2115" spans="2:5">
      <c r="B2115" s="8" t="s">
        <v>1279</v>
      </c>
      <c r="C2115" s="8">
        <v>0</v>
      </c>
      <c r="D2115" s="8" t="s">
        <v>4</v>
      </c>
      <c r="E2115" s="8" t="s">
        <v>25</v>
      </c>
    </row>
    <row r="2116" spans="2:5">
      <c r="B2116" s="8" t="s">
        <v>1375</v>
      </c>
      <c r="C2116" s="8">
        <v>0</v>
      </c>
      <c r="D2116" s="8" t="s">
        <v>4</v>
      </c>
      <c r="E2116" s="8" t="s">
        <v>25</v>
      </c>
    </row>
    <row r="2117" spans="2:5">
      <c r="B2117" s="8" t="s">
        <v>1108</v>
      </c>
      <c r="C2117" s="8">
        <v>0</v>
      </c>
      <c r="D2117" s="8" t="s">
        <v>4</v>
      </c>
      <c r="E2117" s="8" t="s">
        <v>25</v>
      </c>
    </row>
    <row r="2118" spans="2:5">
      <c r="B2118" s="8" t="s">
        <v>1277</v>
      </c>
      <c r="C2118" s="8">
        <v>0</v>
      </c>
      <c r="D2118" s="8" t="s">
        <v>4</v>
      </c>
      <c r="E2118" s="8" t="s">
        <v>25</v>
      </c>
    </row>
    <row r="2119" spans="2:5">
      <c r="B2119" s="8" t="s">
        <v>1238</v>
      </c>
      <c r="C2119" s="8">
        <v>0</v>
      </c>
      <c r="D2119" s="8" t="s">
        <v>4</v>
      </c>
      <c r="E2119" s="8" t="s">
        <v>25</v>
      </c>
    </row>
    <row r="2120" spans="2:5">
      <c r="B2120" s="8" t="s">
        <v>1189</v>
      </c>
      <c r="C2120" s="8">
        <v>0</v>
      </c>
      <c r="D2120" s="8" t="s">
        <v>4</v>
      </c>
      <c r="E2120" s="8" t="s">
        <v>25</v>
      </c>
    </row>
    <row r="2121" spans="2:5">
      <c r="B2121" s="8" t="s">
        <v>1022</v>
      </c>
      <c r="C2121" s="8">
        <v>0</v>
      </c>
      <c r="D2121" s="8" t="s">
        <v>4</v>
      </c>
      <c r="E2121" s="8" t="s">
        <v>25</v>
      </c>
    </row>
    <row r="2122" spans="2:5">
      <c r="B2122" s="8" t="s">
        <v>1127</v>
      </c>
      <c r="C2122" s="8">
        <v>0</v>
      </c>
      <c r="D2122" s="8" t="s">
        <v>4</v>
      </c>
      <c r="E2122" s="8" t="s">
        <v>25</v>
      </c>
    </row>
    <row r="2123" spans="2:5">
      <c r="B2123" s="8" t="s">
        <v>1094</v>
      </c>
      <c r="C2123" s="8">
        <v>0</v>
      </c>
      <c r="D2123" s="8" t="s">
        <v>4</v>
      </c>
      <c r="E2123" s="8" t="s">
        <v>25</v>
      </c>
    </row>
    <row r="2124" spans="2:5">
      <c r="B2124" s="8" t="s">
        <v>1376</v>
      </c>
      <c r="C2124" s="8">
        <v>0</v>
      </c>
      <c r="D2124" s="8" t="s">
        <v>4</v>
      </c>
      <c r="E2124" s="8" t="s">
        <v>25</v>
      </c>
    </row>
    <row r="2125" spans="2:5">
      <c r="B2125" s="8" t="s">
        <v>1278</v>
      </c>
      <c r="C2125" s="8">
        <v>0</v>
      </c>
      <c r="D2125" s="8" t="s">
        <v>4</v>
      </c>
      <c r="E2125" s="8" t="s">
        <v>25</v>
      </c>
    </row>
    <row r="2126" spans="2:5">
      <c r="B2126" s="8" t="s">
        <v>1377</v>
      </c>
      <c r="C2126" s="8">
        <v>0</v>
      </c>
      <c r="D2126" s="8" t="s">
        <v>4</v>
      </c>
      <c r="E2126" s="8" t="s">
        <v>25</v>
      </c>
    </row>
    <row r="2127" spans="2:5">
      <c r="B2127" s="8" t="s">
        <v>1260</v>
      </c>
      <c r="C2127" s="8">
        <v>0</v>
      </c>
      <c r="D2127" s="8" t="s">
        <v>4</v>
      </c>
      <c r="E2127" s="8" t="s">
        <v>25</v>
      </c>
    </row>
    <row r="2128" spans="2:5">
      <c r="B2128" s="8" t="s">
        <v>1200</v>
      </c>
      <c r="C2128" s="8">
        <v>0</v>
      </c>
      <c r="D2128" s="8" t="s">
        <v>4</v>
      </c>
      <c r="E2128" s="8" t="s">
        <v>25</v>
      </c>
    </row>
    <row r="2129" spans="2:5">
      <c r="B2129" s="8" t="s">
        <v>1378</v>
      </c>
      <c r="C2129" s="8">
        <v>0</v>
      </c>
      <c r="D2129" s="8" t="s">
        <v>4</v>
      </c>
      <c r="E2129" s="8" t="s">
        <v>25</v>
      </c>
    </row>
    <row r="2130" spans="2:5">
      <c r="B2130" s="8" t="s">
        <v>1379</v>
      </c>
      <c r="C2130" s="8">
        <v>0</v>
      </c>
      <c r="D2130" s="8" t="s">
        <v>4</v>
      </c>
      <c r="E2130" s="8" t="s">
        <v>25</v>
      </c>
    </row>
    <row r="2131" spans="2:5">
      <c r="B2131" s="8" t="s">
        <v>1259</v>
      </c>
      <c r="C2131" s="8">
        <v>0</v>
      </c>
      <c r="D2131" s="8" t="s">
        <v>4</v>
      </c>
      <c r="E2131" s="8" t="s">
        <v>25</v>
      </c>
    </row>
    <row r="2132" spans="2:5">
      <c r="B2132" s="8" t="s">
        <v>1153</v>
      </c>
      <c r="C2132" s="8">
        <v>0</v>
      </c>
      <c r="D2132" s="8" t="s">
        <v>4</v>
      </c>
      <c r="E2132" s="8" t="s">
        <v>25</v>
      </c>
    </row>
    <row r="2133" spans="2:5">
      <c r="B2133" s="8" t="s">
        <v>1225</v>
      </c>
      <c r="C2133" s="8">
        <v>0</v>
      </c>
      <c r="D2133" s="8" t="s">
        <v>4</v>
      </c>
      <c r="E2133" s="8" t="s">
        <v>25</v>
      </c>
    </row>
    <row r="2134" spans="2:5">
      <c r="B2134" s="8" t="s">
        <v>1154</v>
      </c>
      <c r="C2134" s="8">
        <v>0</v>
      </c>
      <c r="D2134" s="8" t="s">
        <v>4</v>
      </c>
      <c r="E2134" s="8" t="s">
        <v>25</v>
      </c>
    </row>
    <row r="2135" spans="2:5">
      <c r="B2135" s="8" t="s">
        <v>1380</v>
      </c>
      <c r="C2135" s="8">
        <v>0</v>
      </c>
      <c r="D2135" s="8" t="s">
        <v>4</v>
      </c>
      <c r="E2135" s="8" t="s">
        <v>25</v>
      </c>
    </row>
    <row r="2136" spans="2:5">
      <c r="B2136" s="8" t="s">
        <v>1381</v>
      </c>
      <c r="C2136" s="8">
        <v>0</v>
      </c>
      <c r="D2136" s="8" t="s">
        <v>4</v>
      </c>
      <c r="E2136" s="8" t="s">
        <v>25</v>
      </c>
    </row>
    <row r="2137" spans="2:5">
      <c r="B2137" s="8" t="s">
        <v>1382</v>
      </c>
      <c r="C2137" s="8">
        <v>0</v>
      </c>
      <c r="D2137" s="8" t="s">
        <v>4</v>
      </c>
      <c r="E2137" s="8" t="s">
        <v>25</v>
      </c>
    </row>
    <row r="2138" spans="2:5">
      <c r="B2138" s="8" t="s">
        <v>1383</v>
      </c>
      <c r="C2138" s="8">
        <v>0</v>
      </c>
      <c r="D2138" s="8" t="s">
        <v>4</v>
      </c>
      <c r="E2138" s="8" t="s">
        <v>25</v>
      </c>
    </row>
    <row r="2139" spans="2:5">
      <c r="B2139" s="8" t="s">
        <v>1384</v>
      </c>
      <c r="C2139" s="8">
        <v>0</v>
      </c>
      <c r="D2139" s="8" t="s">
        <v>4</v>
      </c>
      <c r="E2139" s="8" t="s">
        <v>25</v>
      </c>
    </row>
    <row r="2140" spans="2:5">
      <c r="B2140" s="8" t="s">
        <v>1158</v>
      </c>
      <c r="C2140" s="8">
        <v>0</v>
      </c>
      <c r="D2140" s="8" t="s">
        <v>4</v>
      </c>
      <c r="E2140" s="8" t="s">
        <v>25</v>
      </c>
    </row>
    <row r="2141" spans="2:5">
      <c r="B2141" s="8" t="s">
        <v>1386</v>
      </c>
      <c r="C2141" s="8">
        <v>0</v>
      </c>
      <c r="D2141" s="8" t="s">
        <v>4</v>
      </c>
      <c r="E2141" s="8" t="s">
        <v>25</v>
      </c>
    </row>
    <row r="2142" spans="2:5">
      <c r="B2142" s="8" t="s">
        <v>1212</v>
      </c>
      <c r="C2142" s="8">
        <v>0</v>
      </c>
      <c r="D2142" s="8" t="s">
        <v>4</v>
      </c>
      <c r="E2142" s="8" t="s">
        <v>25</v>
      </c>
    </row>
    <row r="2143" spans="2:5">
      <c r="B2143" s="8" t="s">
        <v>1388</v>
      </c>
      <c r="C2143" s="8">
        <v>0</v>
      </c>
      <c r="D2143" s="8" t="s">
        <v>4</v>
      </c>
      <c r="E2143" s="8" t="s">
        <v>25</v>
      </c>
    </row>
    <row r="2144" spans="2:5">
      <c r="B2144" s="8" t="s">
        <v>1205</v>
      </c>
      <c r="C2144" s="8">
        <v>0</v>
      </c>
      <c r="D2144" s="8" t="s">
        <v>4</v>
      </c>
      <c r="E2144" s="8" t="s">
        <v>25</v>
      </c>
    </row>
    <row r="2145" spans="2:5">
      <c r="B2145" s="8" t="s">
        <v>1389</v>
      </c>
      <c r="C2145" s="8">
        <v>0</v>
      </c>
      <c r="D2145" s="8" t="s">
        <v>4</v>
      </c>
      <c r="E2145" s="8" t="s">
        <v>25</v>
      </c>
    </row>
    <row r="2146" spans="2:5">
      <c r="B2146" s="8" t="s">
        <v>1187</v>
      </c>
      <c r="C2146" s="8">
        <v>0</v>
      </c>
      <c r="D2146" s="8" t="s">
        <v>4</v>
      </c>
      <c r="E2146" s="8" t="s">
        <v>25</v>
      </c>
    </row>
    <row r="2147" spans="2:5">
      <c r="B2147" s="8" t="s">
        <v>1177</v>
      </c>
      <c r="C2147" s="8">
        <v>0</v>
      </c>
      <c r="D2147" s="8" t="s">
        <v>4</v>
      </c>
      <c r="E2147" s="8" t="s">
        <v>25</v>
      </c>
    </row>
    <row r="2148" spans="2:5">
      <c r="B2148" s="8" t="s">
        <v>1390</v>
      </c>
      <c r="C2148" s="8">
        <v>0</v>
      </c>
      <c r="D2148" s="8" t="s">
        <v>4</v>
      </c>
      <c r="E2148" s="8" t="s">
        <v>25</v>
      </c>
    </row>
    <row r="2149" spans="2:5">
      <c r="B2149" s="8" t="s">
        <v>1391</v>
      </c>
      <c r="C2149" s="8">
        <v>0</v>
      </c>
      <c r="D2149" s="8" t="s">
        <v>4</v>
      </c>
      <c r="E2149" s="8" t="s">
        <v>25</v>
      </c>
    </row>
    <row r="2150" spans="2:5">
      <c r="B2150" s="8" t="s">
        <v>1392</v>
      </c>
      <c r="C2150" s="8">
        <v>0</v>
      </c>
      <c r="D2150" s="8" t="s">
        <v>4</v>
      </c>
      <c r="E2150" s="8" t="s">
        <v>25</v>
      </c>
    </row>
    <row r="2151" spans="2:5">
      <c r="B2151" s="8" t="s">
        <v>1393</v>
      </c>
      <c r="C2151" s="8">
        <v>0</v>
      </c>
      <c r="D2151" s="8" t="s">
        <v>4</v>
      </c>
      <c r="E2151" s="8" t="s">
        <v>25</v>
      </c>
    </row>
    <row r="2152" spans="2:5">
      <c r="B2152" s="8" t="s">
        <v>1394</v>
      </c>
      <c r="C2152" s="8">
        <v>0</v>
      </c>
      <c r="D2152" s="8" t="s">
        <v>4</v>
      </c>
      <c r="E2152" s="8" t="s">
        <v>25</v>
      </c>
    </row>
    <row r="2153" spans="2:5">
      <c r="B2153" s="8" t="s">
        <v>1255</v>
      </c>
      <c r="C2153" s="8">
        <v>0</v>
      </c>
      <c r="D2153" s="8" t="s">
        <v>4</v>
      </c>
      <c r="E2153" s="8" t="s">
        <v>25</v>
      </c>
    </row>
    <row r="2154" spans="2:5">
      <c r="B2154" s="8" t="s">
        <v>1136</v>
      </c>
      <c r="C2154" s="8">
        <v>0</v>
      </c>
      <c r="D2154" s="8" t="s">
        <v>4</v>
      </c>
      <c r="E2154" s="8" t="s">
        <v>25</v>
      </c>
    </row>
    <row r="2155" spans="2:5">
      <c r="B2155" s="8" t="s">
        <v>1194</v>
      </c>
      <c r="C2155" s="8">
        <v>0</v>
      </c>
      <c r="D2155" s="8" t="s">
        <v>4</v>
      </c>
      <c r="E2155" s="8" t="s">
        <v>25</v>
      </c>
    </row>
    <row r="2156" spans="2:5">
      <c r="B2156" s="8" t="s">
        <v>1395</v>
      </c>
      <c r="C2156" s="8">
        <v>0</v>
      </c>
      <c r="D2156" s="8" t="s">
        <v>4</v>
      </c>
      <c r="E2156" s="8" t="s">
        <v>25</v>
      </c>
    </row>
    <row r="2157" spans="2:5">
      <c r="B2157" s="8" t="s">
        <v>1396</v>
      </c>
      <c r="C2157" s="8">
        <v>0</v>
      </c>
      <c r="D2157" s="8" t="s">
        <v>4</v>
      </c>
      <c r="E2157" s="8" t="s">
        <v>25</v>
      </c>
    </row>
    <row r="2158" spans="2:5">
      <c r="B2158" s="8" t="s">
        <v>1165</v>
      </c>
      <c r="C2158" s="8">
        <v>0</v>
      </c>
      <c r="D2158" s="8" t="s">
        <v>4</v>
      </c>
      <c r="E2158" s="8" t="s">
        <v>25</v>
      </c>
    </row>
    <row r="2159" spans="2:5">
      <c r="B2159" s="8" t="s">
        <v>1397</v>
      </c>
      <c r="C2159" s="8">
        <v>0</v>
      </c>
      <c r="D2159" s="8" t="s">
        <v>4</v>
      </c>
      <c r="E2159" s="8" t="s">
        <v>25</v>
      </c>
    </row>
    <row r="2160" spans="2:5">
      <c r="B2160" s="8" t="s">
        <v>1398</v>
      </c>
      <c r="C2160" s="8">
        <v>0</v>
      </c>
      <c r="D2160" s="8" t="s">
        <v>4</v>
      </c>
      <c r="E2160" s="8" t="s">
        <v>25</v>
      </c>
    </row>
    <row r="2161" spans="2:5">
      <c r="B2161" s="8" t="s">
        <v>1399</v>
      </c>
      <c r="C2161" s="8">
        <v>0</v>
      </c>
      <c r="D2161" s="8" t="s">
        <v>4</v>
      </c>
      <c r="E2161" s="8" t="s">
        <v>25</v>
      </c>
    </row>
    <row r="2162" spans="2:5">
      <c r="B2162" s="8" t="s">
        <v>1400</v>
      </c>
      <c r="C2162" s="8">
        <v>0</v>
      </c>
      <c r="D2162" s="8" t="s">
        <v>4</v>
      </c>
      <c r="E2162" s="8" t="s">
        <v>25</v>
      </c>
    </row>
    <row r="2163" spans="2:5">
      <c r="B2163" s="8" t="s">
        <v>1401</v>
      </c>
      <c r="C2163" s="8">
        <v>0</v>
      </c>
      <c r="D2163" s="8" t="s">
        <v>4</v>
      </c>
      <c r="E2163" s="8" t="s">
        <v>25</v>
      </c>
    </row>
    <row r="2164" spans="2:5">
      <c r="B2164" s="8" t="s">
        <v>1267</v>
      </c>
      <c r="C2164" s="8">
        <v>0</v>
      </c>
      <c r="D2164" s="8" t="s">
        <v>4</v>
      </c>
      <c r="E2164" s="8" t="s">
        <v>25</v>
      </c>
    </row>
    <row r="2165" spans="2:5">
      <c r="B2165" s="8" t="s">
        <v>1402</v>
      </c>
      <c r="C2165" s="8">
        <v>0</v>
      </c>
      <c r="D2165" s="8" t="s">
        <v>4</v>
      </c>
      <c r="E2165" s="8" t="s">
        <v>25</v>
      </c>
    </row>
    <row r="2166" spans="2:5">
      <c r="B2166" s="8" t="s">
        <v>1091</v>
      </c>
      <c r="C2166" s="8">
        <v>0</v>
      </c>
      <c r="D2166" s="8" t="s">
        <v>4</v>
      </c>
      <c r="E2166" s="8" t="s">
        <v>25</v>
      </c>
    </row>
    <row r="2167" spans="2:5">
      <c r="B2167" s="8" t="s">
        <v>1403</v>
      </c>
      <c r="C2167" s="8">
        <v>0</v>
      </c>
      <c r="D2167" s="8" t="s">
        <v>4</v>
      </c>
      <c r="E2167" s="8" t="s">
        <v>25</v>
      </c>
    </row>
    <row r="2168" spans="2:5">
      <c r="B2168" s="8" t="s">
        <v>1191</v>
      </c>
      <c r="C2168" s="8">
        <v>0</v>
      </c>
      <c r="D2168" s="8" t="s">
        <v>4</v>
      </c>
      <c r="E2168" s="8" t="s">
        <v>25</v>
      </c>
    </row>
    <row r="2169" spans="2:5">
      <c r="B2169" s="8" t="s">
        <v>1171</v>
      </c>
      <c r="C2169" s="8">
        <v>0</v>
      </c>
      <c r="D2169" s="8" t="s">
        <v>4</v>
      </c>
      <c r="E2169" s="8" t="s">
        <v>25</v>
      </c>
    </row>
    <row r="2170" spans="2:5">
      <c r="B2170" s="8" t="s">
        <v>1190</v>
      </c>
      <c r="C2170" s="8">
        <v>0</v>
      </c>
      <c r="D2170" s="8" t="s">
        <v>4</v>
      </c>
      <c r="E2170" s="8" t="s">
        <v>25</v>
      </c>
    </row>
    <row r="2171" spans="2:5">
      <c r="B2171" s="8" t="s">
        <v>1404</v>
      </c>
      <c r="C2171" s="8">
        <v>0</v>
      </c>
      <c r="D2171" s="8" t="s">
        <v>4</v>
      </c>
      <c r="E2171" s="8" t="s">
        <v>25</v>
      </c>
    </row>
    <row r="2172" spans="2:5">
      <c r="B2172" s="8" t="s">
        <v>1226</v>
      </c>
      <c r="C2172" s="8">
        <v>0</v>
      </c>
      <c r="D2172" s="8" t="s">
        <v>4</v>
      </c>
      <c r="E2172" s="8" t="s">
        <v>25</v>
      </c>
    </row>
    <row r="2173" spans="2:5">
      <c r="B2173" s="8" t="s">
        <v>1405</v>
      </c>
      <c r="C2173" s="8">
        <v>0</v>
      </c>
      <c r="D2173" s="8" t="s">
        <v>4</v>
      </c>
      <c r="E2173" s="8" t="s">
        <v>25</v>
      </c>
    </row>
    <row r="2174" spans="2:5">
      <c r="B2174" s="8" t="s">
        <v>1406</v>
      </c>
      <c r="C2174" s="8">
        <v>0</v>
      </c>
      <c r="D2174" s="8" t="s">
        <v>4</v>
      </c>
      <c r="E2174" s="8" t="s">
        <v>25</v>
      </c>
    </row>
    <row r="2175" spans="2:5">
      <c r="B2175" s="8" t="s">
        <v>1235</v>
      </c>
      <c r="C2175" s="8">
        <v>0</v>
      </c>
      <c r="D2175" s="8" t="s">
        <v>4</v>
      </c>
      <c r="E2175" s="8" t="s">
        <v>25</v>
      </c>
    </row>
    <row r="2176" spans="2:5">
      <c r="B2176" s="8" t="s">
        <v>1407</v>
      </c>
      <c r="C2176" s="8">
        <v>0</v>
      </c>
      <c r="D2176" s="8" t="s">
        <v>4</v>
      </c>
      <c r="E2176" s="8" t="s">
        <v>25</v>
      </c>
    </row>
    <row r="2177" spans="2:5">
      <c r="B2177" s="8" t="s">
        <v>1408</v>
      </c>
      <c r="C2177" s="8">
        <v>0</v>
      </c>
      <c r="D2177" s="8" t="s">
        <v>4</v>
      </c>
      <c r="E2177" s="8" t="s">
        <v>25</v>
      </c>
    </row>
    <row r="2178" spans="2:5">
      <c r="B2178" s="8" t="s">
        <v>1410</v>
      </c>
      <c r="C2178" s="8">
        <v>0</v>
      </c>
      <c r="D2178" s="8" t="s">
        <v>4</v>
      </c>
      <c r="E2178" s="8" t="s">
        <v>25</v>
      </c>
    </row>
    <row r="2179" spans="2:5">
      <c r="B2179" s="8" t="s">
        <v>1411</v>
      </c>
      <c r="C2179" s="8">
        <v>0</v>
      </c>
      <c r="D2179" s="8" t="s">
        <v>4</v>
      </c>
      <c r="E2179" s="8" t="s">
        <v>25</v>
      </c>
    </row>
    <row r="2180" spans="2:5">
      <c r="B2180" s="8" t="s">
        <v>1193</v>
      </c>
      <c r="C2180" s="8">
        <v>0</v>
      </c>
      <c r="D2180" s="8" t="s">
        <v>4</v>
      </c>
      <c r="E2180" s="8" t="s">
        <v>25</v>
      </c>
    </row>
    <row r="2181" spans="2:5">
      <c r="B2181" s="8" t="s">
        <v>1413</v>
      </c>
      <c r="C2181" s="8">
        <v>0</v>
      </c>
      <c r="D2181" s="8" t="s">
        <v>4</v>
      </c>
      <c r="E2181" s="8" t="s">
        <v>25</v>
      </c>
    </row>
    <row r="2182" spans="2:5">
      <c r="B2182" s="8" t="s">
        <v>1414</v>
      </c>
      <c r="C2182" s="8">
        <v>0</v>
      </c>
      <c r="D2182" s="8" t="s">
        <v>4</v>
      </c>
      <c r="E2182" s="8" t="s">
        <v>25</v>
      </c>
    </row>
    <row r="2183" spans="2:5">
      <c r="B2183" s="8" t="s">
        <v>1416</v>
      </c>
      <c r="C2183" s="8">
        <v>0</v>
      </c>
      <c r="D2183" s="8" t="s">
        <v>4</v>
      </c>
      <c r="E2183" s="8" t="s">
        <v>25</v>
      </c>
    </row>
    <row r="2184" spans="2:5">
      <c r="B2184" s="8" t="s">
        <v>1167</v>
      </c>
      <c r="C2184" s="8">
        <v>0</v>
      </c>
      <c r="D2184" s="8" t="s">
        <v>4</v>
      </c>
      <c r="E2184" s="8" t="s">
        <v>25</v>
      </c>
    </row>
    <row r="2185" spans="2:5">
      <c r="B2185" s="8" t="s">
        <v>1417</v>
      </c>
      <c r="C2185" s="8">
        <v>0</v>
      </c>
      <c r="D2185" s="8" t="s">
        <v>4</v>
      </c>
      <c r="E2185" s="8" t="s">
        <v>25</v>
      </c>
    </row>
    <row r="2186" spans="2:5">
      <c r="B2186" s="8" t="s">
        <v>1418</v>
      </c>
      <c r="C2186" s="8">
        <v>0</v>
      </c>
      <c r="D2186" s="8" t="s">
        <v>4</v>
      </c>
      <c r="E2186" s="8" t="s">
        <v>25</v>
      </c>
    </row>
    <row r="2187" spans="2:5">
      <c r="B2187" s="8" t="s">
        <v>1419</v>
      </c>
      <c r="C2187" s="8">
        <v>0</v>
      </c>
      <c r="D2187" s="8" t="s">
        <v>4</v>
      </c>
      <c r="E2187" s="8" t="s">
        <v>25</v>
      </c>
    </row>
    <row r="2188" spans="2:5">
      <c r="B2188" s="8" t="s">
        <v>1420</v>
      </c>
      <c r="C2188" s="8">
        <v>0</v>
      </c>
      <c r="D2188" s="8" t="s">
        <v>4</v>
      </c>
      <c r="E2188" s="8" t="s">
        <v>25</v>
      </c>
    </row>
    <row r="2189" spans="2:5">
      <c r="B2189" s="8" t="s">
        <v>1265</v>
      </c>
      <c r="C2189" s="8">
        <v>0</v>
      </c>
      <c r="D2189" s="8" t="s">
        <v>4</v>
      </c>
      <c r="E2189" s="8" t="s">
        <v>25</v>
      </c>
    </row>
    <row r="2190" spans="2:5">
      <c r="B2190" s="8" t="s">
        <v>1155</v>
      </c>
      <c r="C2190" s="8">
        <v>0</v>
      </c>
      <c r="D2190" s="8" t="s">
        <v>4</v>
      </c>
      <c r="E2190" s="8" t="s">
        <v>25</v>
      </c>
    </row>
    <row r="2191" spans="2:5">
      <c r="B2191" s="8" t="s">
        <v>1421</v>
      </c>
      <c r="C2191" s="8">
        <v>0</v>
      </c>
      <c r="D2191" s="8" t="s">
        <v>4</v>
      </c>
      <c r="E2191" s="8" t="s">
        <v>25</v>
      </c>
    </row>
    <row r="2192" spans="2:5">
      <c r="B2192" s="8" t="s">
        <v>1281</v>
      </c>
      <c r="C2192" s="8">
        <v>0</v>
      </c>
      <c r="D2192" s="8" t="s">
        <v>4</v>
      </c>
      <c r="E2192" s="8" t="s">
        <v>25</v>
      </c>
    </row>
    <row r="2193" spans="2:5">
      <c r="B2193" s="8" t="s">
        <v>1422</v>
      </c>
      <c r="C2193" s="8">
        <v>0</v>
      </c>
      <c r="D2193" s="8" t="s">
        <v>4</v>
      </c>
      <c r="E2193" s="8" t="s">
        <v>25</v>
      </c>
    </row>
    <row r="2194" spans="2:5">
      <c r="B2194" s="8" t="s">
        <v>1227</v>
      </c>
      <c r="C2194" s="8">
        <v>0</v>
      </c>
      <c r="D2194" s="8" t="s">
        <v>4</v>
      </c>
      <c r="E2194" s="8" t="s">
        <v>25</v>
      </c>
    </row>
    <row r="2195" spans="2:5">
      <c r="B2195" s="8" t="s">
        <v>1093</v>
      </c>
      <c r="C2195" s="8">
        <v>0</v>
      </c>
      <c r="D2195" s="8" t="s">
        <v>4</v>
      </c>
      <c r="E2195" s="8" t="s">
        <v>25</v>
      </c>
    </row>
    <row r="2196" spans="2:5">
      <c r="B2196" s="8" t="s">
        <v>1195</v>
      </c>
      <c r="C2196" s="8">
        <v>0</v>
      </c>
      <c r="D2196" s="8" t="s">
        <v>4</v>
      </c>
      <c r="E2196" s="8" t="s">
        <v>25</v>
      </c>
    </row>
    <row r="2197" spans="2:5">
      <c r="B2197" s="8" t="s">
        <v>1004</v>
      </c>
      <c r="C2197" s="8">
        <v>150.94909999999999</v>
      </c>
      <c r="D2197" s="8" t="s">
        <v>5</v>
      </c>
      <c r="E2197" s="8" t="s">
        <v>25</v>
      </c>
    </row>
    <row r="2198" spans="2:5">
      <c r="B2198" s="8" t="s">
        <v>1024</v>
      </c>
      <c r="C2198" s="8">
        <v>82.854600000000005</v>
      </c>
      <c r="D2198" s="8" t="s">
        <v>5</v>
      </c>
      <c r="E2198" s="8" t="s">
        <v>25</v>
      </c>
    </row>
    <row r="2199" spans="2:5">
      <c r="B2199" s="8" t="s">
        <v>1002</v>
      </c>
      <c r="C2199" s="8">
        <v>70.249399999999994</v>
      </c>
      <c r="D2199" s="8" t="s">
        <v>5</v>
      </c>
      <c r="E2199" s="8" t="s">
        <v>25</v>
      </c>
    </row>
    <row r="2200" spans="2:5">
      <c r="B2200" s="8" t="s">
        <v>1003</v>
      </c>
      <c r="C2200" s="8">
        <v>65.543700000000001</v>
      </c>
      <c r="D2200" s="8" t="s">
        <v>5</v>
      </c>
      <c r="E2200" s="8" t="s">
        <v>25</v>
      </c>
    </row>
    <row r="2201" spans="2:5">
      <c r="B2201" s="8" t="s">
        <v>980</v>
      </c>
      <c r="C2201" s="8">
        <v>64.312799999999996</v>
      </c>
      <c r="D2201" s="8" t="s">
        <v>5</v>
      </c>
      <c r="E2201" s="8" t="s">
        <v>25</v>
      </c>
    </row>
    <row r="2202" spans="2:5">
      <c r="B2202" s="8" t="s">
        <v>1008</v>
      </c>
      <c r="C2202" s="8">
        <v>53.510300000000001</v>
      </c>
      <c r="D2202" s="8" t="s">
        <v>5</v>
      </c>
      <c r="E2202" s="8" t="s">
        <v>25</v>
      </c>
    </row>
    <row r="2203" spans="2:5">
      <c r="B2203" s="8" t="s">
        <v>985</v>
      </c>
      <c r="C2203" s="8">
        <v>47.564700000000002</v>
      </c>
      <c r="D2203" s="8" t="s">
        <v>5</v>
      </c>
      <c r="E2203" s="8" t="s">
        <v>25</v>
      </c>
    </row>
    <row r="2204" spans="2:5">
      <c r="B2204" s="8" t="s">
        <v>1053</v>
      </c>
      <c r="C2204" s="8">
        <v>45.662100000000002</v>
      </c>
      <c r="D2204" s="8" t="s">
        <v>5</v>
      </c>
      <c r="E2204" s="8" t="s">
        <v>25</v>
      </c>
    </row>
    <row r="2205" spans="2:5">
      <c r="B2205" s="8" t="s">
        <v>1019</v>
      </c>
      <c r="C2205" s="8">
        <v>41.3232</v>
      </c>
      <c r="D2205" s="8" t="s">
        <v>5</v>
      </c>
      <c r="E2205" s="8" t="s">
        <v>25</v>
      </c>
    </row>
    <row r="2206" spans="2:5">
      <c r="B2206" s="8" t="s">
        <v>1020</v>
      </c>
      <c r="C2206" s="8">
        <v>39.194899999999997</v>
      </c>
      <c r="D2206" s="8" t="s">
        <v>5</v>
      </c>
      <c r="E2206" s="8" t="s">
        <v>25</v>
      </c>
    </row>
    <row r="2207" spans="2:5">
      <c r="B2207" s="8" t="s">
        <v>1049</v>
      </c>
      <c r="C2207" s="8">
        <v>38.228700000000003</v>
      </c>
      <c r="D2207" s="8" t="s">
        <v>5</v>
      </c>
      <c r="E2207" s="8" t="s">
        <v>25</v>
      </c>
    </row>
    <row r="2208" spans="2:5">
      <c r="B2208" s="8" t="s">
        <v>1269</v>
      </c>
      <c r="C2208" s="8">
        <v>37.427999999999997</v>
      </c>
      <c r="D2208" s="8" t="s">
        <v>5</v>
      </c>
      <c r="E2208" s="8" t="s">
        <v>25</v>
      </c>
    </row>
    <row r="2209" spans="2:5">
      <c r="B2209" s="8" t="s">
        <v>1099</v>
      </c>
      <c r="C2209" s="8">
        <v>37.123699999999999</v>
      </c>
      <c r="D2209" s="8" t="s">
        <v>5</v>
      </c>
      <c r="E2209" s="8" t="s">
        <v>25</v>
      </c>
    </row>
    <row r="2210" spans="2:5">
      <c r="B2210" s="8" t="s">
        <v>1081</v>
      </c>
      <c r="C2210" s="8">
        <v>36.824300000000001</v>
      </c>
      <c r="D2210" s="8" t="s">
        <v>5</v>
      </c>
      <c r="E2210" s="8" t="s">
        <v>25</v>
      </c>
    </row>
    <row r="2211" spans="2:5">
      <c r="B2211" s="8" t="s">
        <v>1307</v>
      </c>
      <c r="C2211" s="8">
        <v>29.270600000000002</v>
      </c>
      <c r="D2211" s="8" t="s">
        <v>5</v>
      </c>
      <c r="E2211" s="8" t="s">
        <v>25</v>
      </c>
    </row>
    <row r="2212" spans="2:5">
      <c r="B2212" s="8" t="s">
        <v>1345</v>
      </c>
      <c r="C2212" s="8">
        <v>29.270600000000002</v>
      </c>
      <c r="D2212" s="8" t="s">
        <v>5</v>
      </c>
      <c r="E2212" s="8" t="s">
        <v>25</v>
      </c>
    </row>
    <row r="2213" spans="2:5">
      <c r="B2213" s="8" t="s">
        <v>1344</v>
      </c>
      <c r="C2213" s="8">
        <v>23.537199999999999</v>
      </c>
      <c r="D2213" s="8" t="s">
        <v>5</v>
      </c>
      <c r="E2213" s="8" t="s">
        <v>25</v>
      </c>
    </row>
    <row r="2214" spans="2:5">
      <c r="B2214" s="8" t="s">
        <v>1185</v>
      </c>
      <c r="C2214" s="8">
        <v>21.538699999999999</v>
      </c>
      <c r="D2214" s="8" t="s">
        <v>5</v>
      </c>
      <c r="E2214" s="8" t="s">
        <v>25</v>
      </c>
    </row>
    <row r="2215" spans="2:5">
      <c r="B2215" s="8" t="s">
        <v>1015</v>
      </c>
      <c r="C2215" s="8">
        <v>20.6616</v>
      </c>
      <c r="D2215" s="8" t="s">
        <v>5</v>
      </c>
      <c r="E2215" s="8" t="s">
        <v>25</v>
      </c>
    </row>
    <row r="2216" spans="2:5">
      <c r="B2216" s="8" t="s">
        <v>1041</v>
      </c>
      <c r="C2216" s="8">
        <v>19.9572</v>
      </c>
      <c r="D2216" s="8" t="s">
        <v>5</v>
      </c>
      <c r="E2216" s="8" t="s">
        <v>25</v>
      </c>
    </row>
    <row r="2217" spans="2:5">
      <c r="B2217" s="8" t="s">
        <v>1266</v>
      </c>
      <c r="C2217" s="8">
        <v>19.767099999999999</v>
      </c>
      <c r="D2217" s="8" t="s">
        <v>5</v>
      </c>
      <c r="E2217" s="8" t="s">
        <v>25</v>
      </c>
    </row>
    <row r="2218" spans="2:5">
      <c r="B2218" s="8" t="s">
        <v>1097</v>
      </c>
      <c r="C2218" s="8">
        <v>17.698499999999999</v>
      </c>
      <c r="D2218" s="8" t="s">
        <v>5</v>
      </c>
      <c r="E2218" s="8" t="s">
        <v>25</v>
      </c>
    </row>
    <row r="2219" spans="2:5">
      <c r="B2219" s="8" t="s">
        <v>1038</v>
      </c>
      <c r="C2219" s="8">
        <v>17.361999999999998</v>
      </c>
      <c r="D2219" s="8" t="s">
        <v>5</v>
      </c>
      <c r="E2219" s="8" t="s">
        <v>25</v>
      </c>
    </row>
    <row r="2220" spans="2:5">
      <c r="B2220" s="8" t="s">
        <v>1204</v>
      </c>
      <c r="C2220" s="8">
        <v>14.635300000000001</v>
      </c>
      <c r="D2220" s="8" t="s">
        <v>5</v>
      </c>
      <c r="E2220" s="8" t="s">
        <v>25</v>
      </c>
    </row>
    <row r="2221" spans="2:5">
      <c r="B2221" s="8" t="s">
        <v>1025</v>
      </c>
      <c r="C2221" s="8">
        <v>13.5496</v>
      </c>
      <c r="D2221" s="8" t="s">
        <v>5</v>
      </c>
      <c r="E2221" s="8" t="s">
        <v>25</v>
      </c>
    </row>
    <row r="2222" spans="2:5">
      <c r="B2222" s="8" t="s">
        <v>1013</v>
      </c>
      <c r="C2222" s="8">
        <v>9.9093</v>
      </c>
      <c r="D2222" s="8" t="s">
        <v>5</v>
      </c>
      <c r="E2222" s="8" t="s">
        <v>25</v>
      </c>
    </row>
    <row r="2223" spans="2:5">
      <c r="B2223" s="8" t="s">
        <v>1034</v>
      </c>
      <c r="C2223" s="8">
        <v>9.7152999999999992</v>
      </c>
      <c r="D2223" s="8" t="s">
        <v>5</v>
      </c>
      <c r="E2223" s="8" t="s">
        <v>25</v>
      </c>
    </row>
    <row r="2224" spans="2:5">
      <c r="B2224" s="8" t="s">
        <v>1238</v>
      </c>
      <c r="C2224" s="8">
        <v>9.6334</v>
      </c>
      <c r="D2224" s="8" t="s">
        <v>5</v>
      </c>
      <c r="E2224" s="8" t="s">
        <v>25</v>
      </c>
    </row>
    <row r="2225" spans="2:5">
      <c r="B2225" s="8" t="s">
        <v>1203</v>
      </c>
      <c r="C2225" s="8">
        <v>8.7812000000000001</v>
      </c>
      <c r="D2225" s="8" t="s">
        <v>5</v>
      </c>
      <c r="E2225" s="8" t="s">
        <v>25</v>
      </c>
    </row>
    <row r="2226" spans="2:5">
      <c r="B2226" s="8" t="s">
        <v>1065</v>
      </c>
      <c r="C2226" s="8">
        <v>4.8731999999999998</v>
      </c>
      <c r="D2226" s="8" t="s">
        <v>5</v>
      </c>
      <c r="E2226" s="8" t="s">
        <v>25</v>
      </c>
    </row>
    <row r="2227" spans="2:5">
      <c r="B2227" s="8" t="s">
        <v>1087</v>
      </c>
      <c r="C2227" s="8">
        <v>3.03</v>
      </c>
      <c r="D2227" s="8" t="s">
        <v>5</v>
      </c>
      <c r="E2227" s="8" t="s">
        <v>25</v>
      </c>
    </row>
    <row r="2228" spans="2:5">
      <c r="B2228" s="8" t="s">
        <v>1054</v>
      </c>
      <c r="C2228" s="8">
        <v>2.6718999999999999</v>
      </c>
      <c r="D2228" s="8" t="s">
        <v>5</v>
      </c>
      <c r="E2228" s="8" t="s">
        <v>25</v>
      </c>
    </row>
    <row r="2229" spans="2:5">
      <c r="B2229" s="8" t="s">
        <v>1284</v>
      </c>
      <c r="C2229" s="8">
        <v>0</v>
      </c>
      <c r="D2229" s="8" t="s">
        <v>5</v>
      </c>
      <c r="E2229" s="8" t="s">
        <v>25</v>
      </c>
    </row>
    <row r="2230" spans="2:5">
      <c r="B2230" s="8" t="s">
        <v>1285</v>
      </c>
      <c r="C2230" s="8">
        <v>0</v>
      </c>
      <c r="D2230" s="8" t="s">
        <v>5</v>
      </c>
      <c r="E2230" s="8" t="s">
        <v>25</v>
      </c>
    </row>
    <row r="2231" spans="2:5">
      <c r="B2231" s="8" t="s">
        <v>1286</v>
      </c>
      <c r="C2231" s="8">
        <v>0</v>
      </c>
      <c r="D2231" s="8" t="s">
        <v>5</v>
      </c>
      <c r="E2231" s="8" t="s">
        <v>25</v>
      </c>
    </row>
    <row r="2232" spans="2:5">
      <c r="B2232" s="8" t="s">
        <v>1287</v>
      </c>
      <c r="C2232" s="8">
        <v>0</v>
      </c>
      <c r="D2232" s="8" t="s">
        <v>5</v>
      </c>
      <c r="E2232" s="8" t="s">
        <v>25</v>
      </c>
    </row>
    <row r="2233" spans="2:5">
      <c r="B2233" s="8" t="s">
        <v>1288</v>
      </c>
      <c r="C2233" s="8">
        <v>0</v>
      </c>
      <c r="D2233" s="8" t="s">
        <v>5</v>
      </c>
      <c r="E2233" s="8" t="s">
        <v>25</v>
      </c>
    </row>
    <row r="2234" spans="2:5">
      <c r="B2234" s="8" t="s">
        <v>1289</v>
      </c>
      <c r="C2234" s="8">
        <v>0</v>
      </c>
      <c r="D2234" s="8" t="s">
        <v>5</v>
      </c>
      <c r="E2234" s="8" t="s">
        <v>25</v>
      </c>
    </row>
    <row r="2235" spans="2:5">
      <c r="B2235" s="8" t="s">
        <v>1290</v>
      </c>
      <c r="C2235" s="8">
        <v>0</v>
      </c>
      <c r="D2235" s="8" t="s">
        <v>5</v>
      </c>
      <c r="E2235" s="8" t="s">
        <v>25</v>
      </c>
    </row>
    <row r="2236" spans="2:5">
      <c r="B2236" s="8" t="s">
        <v>1149</v>
      </c>
      <c r="C2236" s="8">
        <v>0</v>
      </c>
      <c r="D2236" s="8" t="s">
        <v>5</v>
      </c>
      <c r="E2236" s="8" t="s">
        <v>25</v>
      </c>
    </row>
    <row r="2237" spans="2:5">
      <c r="B2237" s="8" t="s">
        <v>1139</v>
      </c>
      <c r="C2237" s="8">
        <v>0</v>
      </c>
      <c r="D2237" s="8" t="s">
        <v>5</v>
      </c>
      <c r="E2237" s="8" t="s">
        <v>25</v>
      </c>
    </row>
    <row r="2238" spans="2:5">
      <c r="B2238" s="8" t="s">
        <v>1237</v>
      </c>
      <c r="C2238" s="8">
        <v>0</v>
      </c>
      <c r="D2238" s="8" t="s">
        <v>5</v>
      </c>
      <c r="E2238" s="8" t="s">
        <v>25</v>
      </c>
    </row>
    <row r="2239" spans="2:5">
      <c r="B2239" s="8" t="s">
        <v>1291</v>
      </c>
      <c r="C2239" s="8">
        <v>0</v>
      </c>
      <c r="D2239" s="8" t="s">
        <v>5</v>
      </c>
      <c r="E2239" s="8" t="s">
        <v>25</v>
      </c>
    </row>
    <row r="2240" spans="2:5">
      <c r="B2240" s="8" t="s">
        <v>1292</v>
      </c>
      <c r="C2240" s="8">
        <v>0</v>
      </c>
      <c r="D2240" s="8" t="s">
        <v>5</v>
      </c>
      <c r="E2240" s="8" t="s">
        <v>25</v>
      </c>
    </row>
    <row r="2241" spans="2:5">
      <c r="B2241" s="8" t="s">
        <v>977</v>
      </c>
      <c r="C2241" s="8">
        <v>0</v>
      </c>
      <c r="D2241" s="8" t="s">
        <v>5</v>
      </c>
      <c r="E2241" s="8" t="s">
        <v>25</v>
      </c>
    </row>
    <row r="2242" spans="2:5">
      <c r="B2242" s="8" t="s">
        <v>1172</v>
      </c>
      <c r="C2242" s="8">
        <v>0</v>
      </c>
      <c r="D2242" s="8" t="s">
        <v>5</v>
      </c>
      <c r="E2242" s="8" t="s">
        <v>25</v>
      </c>
    </row>
    <row r="2243" spans="2:5">
      <c r="B2243" s="8" t="s">
        <v>1085</v>
      </c>
      <c r="C2243" s="8">
        <v>0</v>
      </c>
      <c r="D2243" s="8" t="s">
        <v>5</v>
      </c>
      <c r="E2243" s="8" t="s">
        <v>25</v>
      </c>
    </row>
    <row r="2244" spans="2:5">
      <c r="B2244" s="8" t="s">
        <v>1272</v>
      </c>
      <c r="C2244" s="8">
        <v>0</v>
      </c>
      <c r="D2244" s="8" t="s">
        <v>5</v>
      </c>
      <c r="E2244" s="8" t="s">
        <v>25</v>
      </c>
    </row>
    <row r="2245" spans="2:5">
      <c r="B2245" s="8" t="s">
        <v>1293</v>
      </c>
      <c r="C2245" s="8">
        <v>0</v>
      </c>
      <c r="D2245" s="8" t="s">
        <v>5</v>
      </c>
      <c r="E2245" s="8" t="s">
        <v>25</v>
      </c>
    </row>
    <row r="2246" spans="2:5">
      <c r="B2246" s="8" t="s">
        <v>1202</v>
      </c>
      <c r="C2246" s="8">
        <v>0</v>
      </c>
      <c r="D2246" s="8" t="s">
        <v>5</v>
      </c>
      <c r="E2246" s="8" t="s">
        <v>25</v>
      </c>
    </row>
    <row r="2247" spans="2:5">
      <c r="B2247" s="8" t="s">
        <v>1294</v>
      </c>
      <c r="C2247" s="8">
        <v>0</v>
      </c>
      <c r="D2247" s="8" t="s">
        <v>5</v>
      </c>
      <c r="E2247" s="8" t="s">
        <v>25</v>
      </c>
    </row>
    <row r="2248" spans="2:5">
      <c r="B2248" s="8" t="s">
        <v>989</v>
      </c>
      <c r="C2248" s="8">
        <v>0</v>
      </c>
      <c r="D2248" s="8" t="s">
        <v>5</v>
      </c>
      <c r="E2248" s="8" t="s">
        <v>25</v>
      </c>
    </row>
    <row r="2249" spans="2:5">
      <c r="B2249" s="8" t="s">
        <v>1295</v>
      </c>
      <c r="C2249" s="8">
        <v>0</v>
      </c>
      <c r="D2249" s="8" t="s">
        <v>5</v>
      </c>
      <c r="E2249" s="8" t="s">
        <v>25</v>
      </c>
    </row>
    <row r="2250" spans="2:5">
      <c r="B2250" s="8" t="s">
        <v>1296</v>
      </c>
      <c r="C2250" s="8">
        <v>0</v>
      </c>
      <c r="D2250" s="8" t="s">
        <v>5</v>
      </c>
      <c r="E2250" s="8" t="s">
        <v>25</v>
      </c>
    </row>
    <row r="2251" spans="2:5">
      <c r="B2251" s="8" t="s">
        <v>1297</v>
      </c>
      <c r="C2251" s="8">
        <v>0</v>
      </c>
      <c r="D2251" s="8" t="s">
        <v>5</v>
      </c>
      <c r="E2251" s="8" t="s">
        <v>25</v>
      </c>
    </row>
    <row r="2252" spans="2:5">
      <c r="B2252" s="8" t="s">
        <v>1298</v>
      </c>
      <c r="C2252" s="8">
        <v>0</v>
      </c>
      <c r="D2252" s="8" t="s">
        <v>5</v>
      </c>
      <c r="E2252" s="8" t="s">
        <v>25</v>
      </c>
    </row>
    <row r="2253" spans="2:5">
      <c r="B2253" s="8" t="s">
        <v>1299</v>
      </c>
      <c r="C2253" s="8">
        <v>0</v>
      </c>
      <c r="D2253" s="8" t="s">
        <v>5</v>
      </c>
      <c r="E2253" s="8" t="s">
        <v>25</v>
      </c>
    </row>
    <row r="2254" spans="2:5">
      <c r="B2254" s="8" t="s">
        <v>1300</v>
      </c>
      <c r="C2254" s="8">
        <v>0</v>
      </c>
      <c r="D2254" s="8" t="s">
        <v>5</v>
      </c>
      <c r="E2254" s="8" t="s">
        <v>25</v>
      </c>
    </row>
    <row r="2255" spans="2:5">
      <c r="B2255" s="8" t="s">
        <v>1301</v>
      </c>
      <c r="C2255" s="8">
        <v>0</v>
      </c>
      <c r="D2255" s="8" t="s">
        <v>5</v>
      </c>
      <c r="E2255" s="8" t="s">
        <v>25</v>
      </c>
    </row>
    <row r="2256" spans="2:5">
      <c r="B2256" s="8" t="s">
        <v>1302</v>
      </c>
      <c r="C2256" s="8">
        <v>0</v>
      </c>
      <c r="D2256" s="8" t="s">
        <v>5</v>
      </c>
      <c r="E2256" s="8" t="s">
        <v>25</v>
      </c>
    </row>
    <row r="2257" spans="2:5">
      <c r="B2257" s="8" t="s">
        <v>1303</v>
      </c>
      <c r="C2257" s="8">
        <v>0</v>
      </c>
      <c r="D2257" s="8" t="s">
        <v>5</v>
      </c>
      <c r="E2257" s="8" t="s">
        <v>25</v>
      </c>
    </row>
    <row r="2258" spans="2:5">
      <c r="B2258" s="8" t="s">
        <v>1304</v>
      </c>
      <c r="C2258" s="8">
        <v>0</v>
      </c>
      <c r="D2258" s="8" t="s">
        <v>5</v>
      </c>
      <c r="E2258" s="8" t="s">
        <v>25</v>
      </c>
    </row>
    <row r="2259" spans="2:5">
      <c r="B2259" s="8" t="s">
        <v>1305</v>
      </c>
      <c r="C2259" s="8">
        <v>0</v>
      </c>
      <c r="D2259" s="8" t="s">
        <v>5</v>
      </c>
      <c r="E2259" s="8" t="s">
        <v>25</v>
      </c>
    </row>
    <row r="2260" spans="2:5">
      <c r="B2260" s="8" t="s">
        <v>1306</v>
      </c>
      <c r="C2260" s="8">
        <v>0</v>
      </c>
      <c r="D2260" s="8" t="s">
        <v>5</v>
      </c>
      <c r="E2260" s="8" t="s">
        <v>25</v>
      </c>
    </row>
    <row r="2261" spans="2:5">
      <c r="B2261" s="8" t="s">
        <v>1159</v>
      </c>
      <c r="C2261" s="8">
        <v>0</v>
      </c>
      <c r="D2261" s="8" t="s">
        <v>5</v>
      </c>
      <c r="E2261" s="8" t="s">
        <v>25</v>
      </c>
    </row>
    <row r="2262" spans="2:5">
      <c r="B2262" s="8" t="s">
        <v>1080</v>
      </c>
      <c r="C2262" s="8">
        <v>0</v>
      </c>
      <c r="D2262" s="8" t="s">
        <v>5</v>
      </c>
      <c r="E2262" s="8" t="s">
        <v>25</v>
      </c>
    </row>
    <row r="2263" spans="2:5">
      <c r="B2263" s="8" t="s">
        <v>1179</v>
      </c>
      <c r="C2263" s="8">
        <v>0</v>
      </c>
      <c r="D2263" s="8" t="s">
        <v>5</v>
      </c>
      <c r="E2263" s="8" t="s">
        <v>25</v>
      </c>
    </row>
    <row r="2264" spans="2:5">
      <c r="B2264" s="8" t="s">
        <v>1176</v>
      </c>
      <c r="C2264" s="8">
        <v>0</v>
      </c>
      <c r="D2264" s="8" t="s">
        <v>5</v>
      </c>
      <c r="E2264" s="8" t="s">
        <v>25</v>
      </c>
    </row>
    <row r="2265" spans="2:5">
      <c r="B2265" s="8" t="s">
        <v>1023</v>
      </c>
      <c r="C2265" s="8">
        <v>0</v>
      </c>
      <c r="D2265" s="8" t="s">
        <v>5</v>
      </c>
      <c r="E2265" s="8" t="s">
        <v>25</v>
      </c>
    </row>
    <row r="2266" spans="2:5">
      <c r="B2266" s="8" t="s">
        <v>1262</v>
      </c>
      <c r="C2266" s="8">
        <v>0</v>
      </c>
      <c r="D2266" s="8" t="s">
        <v>5</v>
      </c>
      <c r="E2266" s="8" t="s">
        <v>25</v>
      </c>
    </row>
    <row r="2267" spans="2:5">
      <c r="B2267" s="8" t="s">
        <v>1308</v>
      </c>
      <c r="C2267" s="8">
        <v>0</v>
      </c>
      <c r="D2267" s="8" t="s">
        <v>5</v>
      </c>
      <c r="E2267" s="8" t="s">
        <v>25</v>
      </c>
    </row>
    <row r="2268" spans="2:5">
      <c r="B2268" s="8" t="s">
        <v>1044</v>
      </c>
      <c r="C2268" s="8">
        <v>0</v>
      </c>
      <c r="D2268" s="8" t="s">
        <v>5</v>
      </c>
      <c r="E2268" s="8" t="s">
        <v>25</v>
      </c>
    </row>
    <row r="2269" spans="2:5">
      <c r="B2269" s="8" t="s">
        <v>1309</v>
      </c>
      <c r="C2269" s="8">
        <v>0</v>
      </c>
      <c r="D2269" s="8" t="s">
        <v>5</v>
      </c>
      <c r="E2269" s="8" t="s">
        <v>25</v>
      </c>
    </row>
    <row r="2270" spans="2:5">
      <c r="B2270" s="8" t="s">
        <v>1218</v>
      </c>
      <c r="C2270" s="8">
        <v>0</v>
      </c>
      <c r="D2270" s="8" t="s">
        <v>5</v>
      </c>
      <c r="E2270" s="8" t="s">
        <v>25</v>
      </c>
    </row>
    <row r="2271" spans="2:5">
      <c r="B2271" s="8" t="s">
        <v>1156</v>
      </c>
      <c r="C2271" s="8">
        <v>0</v>
      </c>
      <c r="D2271" s="8" t="s">
        <v>5</v>
      </c>
      <c r="E2271" s="8" t="s">
        <v>25</v>
      </c>
    </row>
    <row r="2272" spans="2:5">
      <c r="B2272" s="8" t="s">
        <v>1070</v>
      </c>
      <c r="C2272" s="8">
        <v>0</v>
      </c>
      <c r="D2272" s="8" t="s">
        <v>5</v>
      </c>
      <c r="E2272" s="8" t="s">
        <v>25</v>
      </c>
    </row>
    <row r="2273" spans="2:5">
      <c r="B2273" s="8" t="s">
        <v>1164</v>
      </c>
      <c r="C2273" s="8">
        <v>0</v>
      </c>
      <c r="D2273" s="8" t="s">
        <v>5</v>
      </c>
      <c r="E2273" s="8" t="s">
        <v>25</v>
      </c>
    </row>
    <row r="2274" spans="2:5">
      <c r="B2274" s="8" t="s">
        <v>1104</v>
      </c>
      <c r="C2274" s="8">
        <v>0</v>
      </c>
      <c r="D2274" s="8" t="s">
        <v>5</v>
      </c>
      <c r="E2274" s="8" t="s">
        <v>25</v>
      </c>
    </row>
    <row r="2275" spans="2:5">
      <c r="B2275" s="8" t="s">
        <v>1089</v>
      </c>
      <c r="C2275" s="8">
        <v>0</v>
      </c>
      <c r="D2275" s="8" t="s">
        <v>5</v>
      </c>
      <c r="E2275" s="8" t="s">
        <v>25</v>
      </c>
    </row>
    <row r="2276" spans="2:5">
      <c r="B2276" s="8" t="s">
        <v>1232</v>
      </c>
      <c r="C2276" s="8">
        <v>0</v>
      </c>
      <c r="D2276" s="8" t="s">
        <v>5</v>
      </c>
      <c r="E2276" s="8" t="s">
        <v>25</v>
      </c>
    </row>
    <row r="2277" spans="2:5">
      <c r="B2277" s="8" t="s">
        <v>1145</v>
      </c>
      <c r="C2277" s="8">
        <v>0</v>
      </c>
      <c r="D2277" s="8" t="s">
        <v>5</v>
      </c>
      <c r="E2277" s="8" t="s">
        <v>25</v>
      </c>
    </row>
    <row r="2278" spans="2:5">
      <c r="B2278" s="8" t="s">
        <v>1216</v>
      </c>
      <c r="C2278" s="8">
        <v>0</v>
      </c>
      <c r="D2278" s="8" t="s">
        <v>5</v>
      </c>
      <c r="E2278" s="8" t="s">
        <v>25</v>
      </c>
    </row>
    <row r="2279" spans="2:5">
      <c r="B2279" s="8" t="s">
        <v>1146</v>
      </c>
      <c r="C2279" s="8">
        <v>0</v>
      </c>
      <c r="D2279" s="8" t="s">
        <v>5</v>
      </c>
      <c r="E2279" s="8" t="s">
        <v>25</v>
      </c>
    </row>
    <row r="2280" spans="2:5">
      <c r="B2280" s="8" t="s">
        <v>1132</v>
      </c>
      <c r="C2280" s="8">
        <v>0</v>
      </c>
      <c r="D2280" s="8" t="s">
        <v>5</v>
      </c>
      <c r="E2280" s="8" t="s">
        <v>25</v>
      </c>
    </row>
    <row r="2281" spans="2:5">
      <c r="B2281" s="8" t="s">
        <v>1221</v>
      </c>
      <c r="C2281" s="8">
        <v>0</v>
      </c>
      <c r="D2281" s="8" t="s">
        <v>5</v>
      </c>
      <c r="E2281" s="8" t="s">
        <v>25</v>
      </c>
    </row>
    <row r="2282" spans="2:5">
      <c r="B2282" s="8" t="s">
        <v>1310</v>
      </c>
      <c r="C2282" s="8">
        <v>0</v>
      </c>
      <c r="D2282" s="8" t="s">
        <v>5</v>
      </c>
      <c r="E2282" s="8" t="s">
        <v>25</v>
      </c>
    </row>
    <row r="2283" spans="2:5">
      <c r="B2283" s="8" t="s">
        <v>1214</v>
      </c>
      <c r="C2283" s="8">
        <v>0</v>
      </c>
      <c r="D2283" s="8" t="s">
        <v>5</v>
      </c>
      <c r="E2283" s="8" t="s">
        <v>25</v>
      </c>
    </row>
    <row r="2284" spans="2:5">
      <c r="B2284" s="8" t="s">
        <v>1311</v>
      </c>
      <c r="C2284" s="8">
        <v>0</v>
      </c>
      <c r="D2284" s="8" t="s">
        <v>5</v>
      </c>
      <c r="E2284" s="8" t="s">
        <v>25</v>
      </c>
    </row>
    <row r="2285" spans="2:5">
      <c r="B2285" s="8" t="s">
        <v>1229</v>
      </c>
      <c r="C2285" s="8">
        <v>0</v>
      </c>
      <c r="D2285" s="8" t="s">
        <v>5</v>
      </c>
      <c r="E2285" s="8" t="s">
        <v>25</v>
      </c>
    </row>
    <row r="2286" spans="2:5">
      <c r="B2286" s="8" t="s">
        <v>1253</v>
      </c>
      <c r="C2286" s="8">
        <v>0</v>
      </c>
      <c r="D2286" s="8" t="s">
        <v>5</v>
      </c>
      <c r="E2286" s="8" t="s">
        <v>25</v>
      </c>
    </row>
    <row r="2287" spans="2:5">
      <c r="B2287" s="8" t="s">
        <v>1059</v>
      </c>
      <c r="C2287" s="8">
        <v>0</v>
      </c>
      <c r="D2287" s="8" t="s">
        <v>5</v>
      </c>
      <c r="E2287" s="8" t="s">
        <v>25</v>
      </c>
    </row>
    <row r="2288" spans="2:5">
      <c r="B2288" s="8" t="s">
        <v>1083</v>
      </c>
      <c r="C2288" s="8">
        <v>0</v>
      </c>
      <c r="D2288" s="8" t="s">
        <v>5</v>
      </c>
      <c r="E2288" s="8" t="s">
        <v>25</v>
      </c>
    </row>
    <row r="2289" spans="2:5">
      <c r="B2289" s="8" t="s">
        <v>1098</v>
      </c>
      <c r="C2289" s="8">
        <v>0</v>
      </c>
      <c r="D2289" s="8" t="s">
        <v>5</v>
      </c>
      <c r="E2289" s="8" t="s">
        <v>25</v>
      </c>
    </row>
    <row r="2290" spans="2:5">
      <c r="B2290" s="8" t="s">
        <v>1312</v>
      </c>
      <c r="C2290" s="8">
        <v>0</v>
      </c>
      <c r="D2290" s="8" t="s">
        <v>5</v>
      </c>
      <c r="E2290" s="8" t="s">
        <v>25</v>
      </c>
    </row>
    <row r="2291" spans="2:5">
      <c r="B2291" s="8" t="s">
        <v>1261</v>
      </c>
      <c r="C2291" s="8">
        <v>0</v>
      </c>
      <c r="D2291" s="8" t="s">
        <v>5</v>
      </c>
      <c r="E2291" s="8" t="s">
        <v>25</v>
      </c>
    </row>
    <row r="2292" spans="2:5">
      <c r="B2292" s="8" t="s">
        <v>1040</v>
      </c>
      <c r="C2292" s="8">
        <v>0</v>
      </c>
      <c r="D2292" s="8" t="s">
        <v>5</v>
      </c>
      <c r="E2292" s="8" t="s">
        <v>25</v>
      </c>
    </row>
    <row r="2293" spans="2:5">
      <c r="B2293" s="8" t="s">
        <v>1173</v>
      </c>
      <c r="C2293" s="8">
        <v>0</v>
      </c>
      <c r="D2293" s="8" t="s">
        <v>5</v>
      </c>
      <c r="E2293" s="8" t="s">
        <v>25</v>
      </c>
    </row>
    <row r="2294" spans="2:5">
      <c r="B2294" s="8" t="s">
        <v>1058</v>
      </c>
      <c r="C2294" s="8">
        <v>0</v>
      </c>
      <c r="D2294" s="8" t="s">
        <v>5</v>
      </c>
      <c r="E2294" s="8" t="s">
        <v>25</v>
      </c>
    </row>
    <row r="2295" spans="2:5">
      <c r="B2295" s="8" t="s">
        <v>1234</v>
      </c>
      <c r="C2295" s="8">
        <v>0</v>
      </c>
      <c r="D2295" s="8" t="s">
        <v>5</v>
      </c>
      <c r="E2295" s="8" t="s">
        <v>25</v>
      </c>
    </row>
    <row r="2296" spans="2:5">
      <c r="B2296" s="8" t="s">
        <v>1174</v>
      </c>
      <c r="C2296" s="8">
        <v>0</v>
      </c>
      <c r="D2296" s="8" t="s">
        <v>5</v>
      </c>
      <c r="E2296" s="8" t="s">
        <v>25</v>
      </c>
    </row>
    <row r="2297" spans="2:5">
      <c r="B2297" s="8" t="s">
        <v>1270</v>
      </c>
      <c r="C2297" s="8">
        <v>0</v>
      </c>
      <c r="D2297" s="8" t="s">
        <v>5</v>
      </c>
      <c r="E2297" s="8" t="s">
        <v>25</v>
      </c>
    </row>
    <row r="2298" spans="2:5">
      <c r="B2298" s="8" t="s">
        <v>1313</v>
      </c>
      <c r="C2298" s="8">
        <v>0</v>
      </c>
      <c r="D2298" s="8" t="s">
        <v>5</v>
      </c>
      <c r="E2298" s="8" t="s">
        <v>25</v>
      </c>
    </row>
    <row r="2299" spans="2:5">
      <c r="B2299" s="8" t="s">
        <v>1239</v>
      </c>
      <c r="C2299" s="8">
        <v>0</v>
      </c>
      <c r="D2299" s="8" t="s">
        <v>5</v>
      </c>
      <c r="E2299" s="8" t="s">
        <v>25</v>
      </c>
    </row>
    <row r="2300" spans="2:5">
      <c r="B2300" s="8" t="s">
        <v>1314</v>
      </c>
      <c r="C2300" s="8">
        <v>0</v>
      </c>
      <c r="D2300" s="8" t="s">
        <v>5</v>
      </c>
      <c r="E2300" s="8" t="s">
        <v>25</v>
      </c>
    </row>
    <row r="2301" spans="2:5">
      <c r="B2301" s="8" t="s">
        <v>1124</v>
      </c>
      <c r="C2301" s="8">
        <v>0</v>
      </c>
      <c r="D2301" s="8" t="s">
        <v>5</v>
      </c>
      <c r="E2301" s="8" t="s">
        <v>25</v>
      </c>
    </row>
    <row r="2302" spans="2:5">
      <c r="B2302" s="8" t="s">
        <v>1241</v>
      </c>
      <c r="C2302" s="8">
        <v>0</v>
      </c>
      <c r="D2302" s="8" t="s">
        <v>5</v>
      </c>
      <c r="E2302" s="8" t="s">
        <v>25</v>
      </c>
    </row>
    <row r="2303" spans="2:5">
      <c r="B2303" s="8" t="s">
        <v>1315</v>
      </c>
      <c r="C2303" s="8">
        <v>0</v>
      </c>
      <c r="D2303" s="8" t="s">
        <v>5</v>
      </c>
      <c r="E2303" s="8" t="s">
        <v>25</v>
      </c>
    </row>
    <row r="2304" spans="2:5">
      <c r="B2304" s="8" t="s">
        <v>1030</v>
      </c>
      <c r="C2304" s="8">
        <v>0</v>
      </c>
      <c r="D2304" s="8" t="s">
        <v>5</v>
      </c>
      <c r="E2304" s="8" t="s">
        <v>25</v>
      </c>
    </row>
    <row r="2305" spans="2:5">
      <c r="B2305" s="8" t="s">
        <v>1134</v>
      </c>
      <c r="C2305" s="8">
        <v>0</v>
      </c>
      <c r="D2305" s="8" t="s">
        <v>5</v>
      </c>
      <c r="E2305" s="8" t="s">
        <v>25</v>
      </c>
    </row>
    <row r="2306" spans="2:5">
      <c r="B2306" s="8" t="s">
        <v>1031</v>
      </c>
      <c r="C2306" s="8">
        <v>0</v>
      </c>
      <c r="D2306" s="8" t="s">
        <v>5</v>
      </c>
      <c r="E2306" s="8" t="s">
        <v>25</v>
      </c>
    </row>
    <row r="2307" spans="2:5">
      <c r="B2307" s="8" t="s">
        <v>1316</v>
      </c>
      <c r="C2307" s="8">
        <v>0</v>
      </c>
      <c r="D2307" s="8" t="s">
        <v>5</v>
      </c>
      <c r="E2307" s="8" t="s">
        <v>25</v>
      </c>
    </row>
    <row r="2308" spans="2:5">
      <c r="B2308" s="8" t="s">
        <v>1317</v>
      </c>
      <c r="C2308" s="8">
        <v>0</v>
      </c>
      <c r="D2308" s="8" t="s">
        <v>5</v>
      </c>
      <c r="E2308" s="8" t="s">
        <v>25</v>
      </c>
    </row>
    <row r="2309" spans="2:5">
      <c r="B2309" s="8" t="s">
        <v>1318</v>
      </c>
      <c r="C2309" s="8">
        <v>0</v>
      </c>
      <c r="D2309" s="8" t="s">
        <v>5</v>
      </c>
      <c r="E2309" s="8" t="s">
        <v>25</v>
      </c>
    </row>
    <row r="2310" spans="2:5">
      <c r="B2310" s="8" t="s">
        <v>1206</v>
      </c>
      <c r="C2310" s="8">
        <v>0</v>
      </c>
      <c r="D2310" s="8" t="s">
        <v>5</v>
      </c>
      <c r="E2310" s="8" t="s">
        <v>25</v>
      </c>
    </row>
    <row r="2311" spans="2:5">
      <c r="B2311" s="8" t="s">
        <v>1271</v>
      </c>
      <c r="C2311" s="8">
        <v>0</v>
      </c>
      <c r="D2311" s="8" t="s">
        <v>5</v>
      </c>
      <c r="E2311" s="8" t="s">
        <v>25</v>
      </c>
    </row>
    <row r="2312" spans="2:5">
      <c r="B2312" s="8" t="s">
        <v>1244</v>
      </c>
      <c r="C2312" s="8">
        <v>0</v>
      </c>
      <c r="D2312" s="8" t="s">
        <v>5</v>
      </c>
      <c r="E2312" s="8" t="s">
        <v>25</v>
      </c>
    </row>
    <row r="2313" spans="2:5">
      <c r="B2313" s="8" t="s">
        <v>1319</v>
      </c>
      <c r="C2313" s="8">
        <v>0</v>
      </c>
      <c r="D2313" s="8" t="s">
        <v>5</v>
      </c>
      <c r="E2313" s="8" t="s">
        <v>25</v>
      </c>
    </row>
    <row r="2314" spans="2:5">
      <c r="B2314" s="8" t="s">
        <v>1320</v>
      </c>
      <c r="C2314" s="8">
        <v>0</v>
      </c>
      <c r="D2314" s="8" t="s">
        <v>5</v>
      </c>
      <c r="E2314" s="8" t="s">
        <v>25</v>
      </c>
    </row>
    <row r="2315" spans="2:5">
      <c r="B2315" s="8" t="s">
        <v>1321</v>
      </c>
      <c r="C2315" s="8">
        <v>0</v>
      </c>
      <c r="D2315" s="8" t="s">
        <v>5</v>
      </c>
      <c r="E2315" s="8" t="s">
        <v>25</v>
      </c>
    </row>
    <row r="2316" spans="2:5">
      <c r="B2316" s="8" t="s">
        <v>1105</v>
      </c>
      <c r="C2316" s="8">
        <v>0</v>
      </c>
      <c r="D2316" s="8" t="s">
        <v>5</v>
      </c>
      <c r="E2316" s="8" t="s">
        <v>25</v>
      </c>
    </row>
    <row r="2317" spans="2:5">
      <c r="B2317" s="8" t="s">
        <v>1280</v>
      </c>
      <c r="C2317" s="8">
        <v>0</v>
      </c>
      <c r="D2317" s="8" t="s">
        <v>5</v>
      </c>
      <c r="E2317" s="8" t="s">
        <v>25</v>
      </c>
    </row>
    <row r="2318" spans="2:5">
      <c r="B2318" s="8" t="s">
        <v>1322</v>
      </c>
      <c r="C2318" s="8">
        <v>0</v>
      </c>
      <c r="D2318" s="8" t="s">
        <v>5</v>
      </c>
      <c r="E2318" s="8" t="s">
        <v>25</v>
      </c>
    </row>
    <row r="2319" spans="2:5">
      <c r="B2319" s="8" t="s">
        <v>1323</v>
      </c>
      <c r="C2319" s="8">
        <v>0</v>
      </c>
      <c r="D2319" s="8" t="s">
        <v>5</v>
      </c>
      <c r="E2319" s="8" t="s">
        <v>25</v>
      </c>
    </row>
    <row r="2320" spans="2:5">
      <c r="B2320" s="8" t="s">
        <v>1324</v>
      </c>
      <c r="C2320" s="8">
        <v>0</v>
      </c>
      <c r="D2320" s="8" t="s">
        <v>5</v>
      </c>
      <c r="E2320" s="8" t="s">
        <v>25</v>
      </c>
    </row>
    <row r="2321" spans="2:5">
      <c r="B2321" s="8" t="s">
        <v>1325</v>
      </c>
      <c r="C2321" s="8">
        <v>0</v>
      </c>
      <c r="D2321" s="8" t="s">
        <v>5</v>
      </c>
      <c r="E2321" s="8" t="s">
        <v>25</v>
      </c>
    </row>
    <row r="2322" spans="2:5">
      <c r="B2322" s="8" t="s">
        <v>1169</v>
      </c>
      <c r="C2322" s="8">
        <v>0</v>
      </c>
      <c r="D2322" s="8" t="s">
        <v>5</v>
      </c>
      <c r="E2322" s="8" t="s">
        <v>25</v>
      </c>
    </row>
    <row r="2323" spans="2:5">
      <c r="B2323" s="8" t="s">
        <v>1326</v>
      </c>
      <c r="C2323" s="8">
        <v>0</v>
      </c>
      <c r="D2323" s="8" t="s">
        <v>5</v>
      </c>
      <c r="E2323" s="8" t="s">
        <v>25</v>
      </c>
    </row>
    <row r="2324" spans="2:5">
      <c r="B2324" s="8" t="s">
        <v>1327</v>
      </c>
      <c r="C2324" s="8">
        <v>0</v>
      </c>
      <c r="D2324" s="8" t="s">
        <v>5</v>
      </c>
      <c r="E2324" s="8" t="s">
        <v>25</v>
      </c>
    </row>
    <row r="2325" spans="2:5">
      <c r="B2325" s="8" t="s">
        <v>1328</v>
      </c>
      <c r="C2325" s="8">
        <v>0</v>
      </c>
      <c r="D2325" s="8" t="s">
        <v>5</v>
      </c>
      <c r="E2325" s="8" t="s">
        <v>25</v>
      </c>
    </row>
    <row r="2326" spans="2:5">
      <c r="B2326" s="8" t="s">
        <v>1329</v>
      </c>
      <c r="C2326" s="8">
        <v>0</v>
      </c>
      <c r="D2326" s="8" t="s">
        <v>5</v>
      </c>
      <c r="E2326" s="8" t="s">
        <v>25</v>
      </c>
    </row>
    <row r="2327" spans="2:5">
      <c r="B2327" s="8" t="s">
        <v>1330</v>
      </c>
      <c r="C2327" s="8">
        <v>0</v>
      </c>
      <c r="D2327" s="8" t="s">
        <v>5</v>
      </c>
      <c r="E2327" s="8" t="s">
        <v>25</v>
      </c>
    </row>
    <row r="2328" spans="2:5">
      <c r="B2328" s="8" t="s">
        <v>1331</v>
      </c>
      <c r="C2328" s="8">
        <v>0</v>
      </c>
      <c r="D2328" s="8" t="s">
        <v>5</v>
      </c>
      <c r="E2328" s="8" t="s">
        <v>25</v>
      </c>
    </row>
    <row r="2329" spans="2:5">
      <c r="B2329" s="8" t="s">
        <v>1332</v>
      </c>
      <c r="C2329" s="8">
        <v>0</v>
      </c>
      <c r="D2329" s="8" t="s">
        <v>5</v>
      </c>
      <c r="E2329" s="8" t="s">
        <v>25</v>
      </c>
    </row>
    <row r="2330" spans="2:5">
      <c r="B2330" s="8" t="s">
        <v>1122</v>
      </c>
      <c r="C2330" s="8">
        <v>0</v>
      </c>
      <c r="D2330" s="8" t="s">
        <v>5</v>
      </c>
      <c r="E2330" s="8" t="s">
        <v>25</v>
      </c>
    </row>
    <row r="2331" spans="2:5">
      <c r="B2331" s="8" t="s">
        <v>1254</v>
      </c>
      <c r="C2331" s="8">
        <v>0</v>
      </c>
      <c r="D2331" s="8" t="s">
        <v>5</v>
      </c>
      <c r="E2331" s="8" t="s">
        <v>25</v>
      </c>
    </row>
    <row r="2332" spans="2:5">
      <c r="B2332" s="8" t="s">
        <v>1222</v>
      </c>
      <c r="C2332" s="8">
        <v>0</v>
      </c>
      <c r="D2332" s="8" t="s">
        <v>5</v>
      </c>
      <c r="E2332" s="8" t="s">
        <v>25</v>
      </c>
    </row>
    <row r="2333" spans="2:5">
      <c r="B2333" s="8" t="s">
        <v>1092</v>
      </c>
      <c r="C2333" s="8">
        <v>0</v>
      </c>
      <c r="D2333" s="8" t="s">
        <v>5</v>
      </c>
      <c r="E2333" s="8" t="s">
        <v>25</v>
      </c>
    </row>
    <row r="2334" spans="2:5">
      <c r="B2334" s="8" t="s">
        <v>1103</v>
      </c>
      <c r="C2334" s="8">
        <v>0</v>
      </c>
      <c r="D2334" s="8" t="s">
        <v>5</v>
      </c>
      <c r="E2334" s="8" t="s">
        <v>25</v>
      </c>
    </row>
    <row r="2335" spans="2:5">
      <c r="B2335" s="8" t="s">
        <v>974</v>
      </c>
      <c r="C2335" s="8">
        <v>0</v>
      </c>
      <c r="D2335" s="8" t="s">
        <v>5</v>
      </c>
      <c r="E2335" s="8" t="s">
        <v>25</v>
      </c>
    </row>
    <row r="2336" spans="2:5">
      <c r="B2336" s="8" t="s">
        <v>1207</v>
      </c>
      <c r="C2336" s="8">
        <v>0</v>
      </c>
      <c r="D2336" s="8" t="s">
        <v>5</v>
      </c>
      <c r="E2336" s="8" t="s">
        <v>25</v>
      </c>
    </row>
    <row r="2337" spans="2:5">
      <c r="B2337" s="8" t="s">
        <v>1208</v>
      </c>
      <c r="C2337" s="8">
        <v>0</v>
      </c>
      <c r="D2337" s="8" t="s">
        <v>5</v>
      </c>
      <c r="E2337" s="8" t="s">
        <v>25</v>
      </c>
    </row>
    <row r="2338" spans="2:5">
      <c r="B2338" s="8" t="s">
        <v>1141</v>
      </c>
      <c r="C2338" s="8">
        <v>0</v>
      </c>
      <c r="D2338" s="8" t="s">
        <v>5</v>
      </c>
      <c r="E2338" s="8" t="s">
        <v>25</v>
      </c>
    </row>
    <row r="2339" spans="2:5">
      <c r="B2339" s="8" t="s">
        <v>1224</v>
      </c>
      <c r="C2339" s="8">
        <v>0</v>
      </c>
      <c r="D2339" s="8" t="s">
        <v>5</v>
      </c>
      <c r="E2339" s="8" t="s">
        <v>25</v>
      </c>
    </row>
    <row r="2340" spans="2:5">
      <c r="B2340" s="8" t="s">
        <v>1072</v>
      </c>
      <c r="C2340" s="8">
        <v>0</v>
      </c>
      <c r="D2340" s="8" t="s">
        <v>5</v>
      </c>
      <c r="E2340" s="8" t="s">
        <v>25</v>
      </c>
    </row>
    <row r="2341" spans="2:5">
      <c r="B2341" s="8" t="s">
        <v>1045</v>
      </c>
      <c r="C2341" s="8">
        <v>0</v>
      </c>
      <c r="D2341" s="8" t="s">
        <v>5</v>
      </c>
      <c r="E2341" s="8" t="s">
        <v>25</v>
      </c>
    </row>
    <row r="2342" spans="2:5">
      <c r="B2342" s="8" t="s">
        <v>1102</v>
      </c>
      <c r="C2342" s="8">
        <v>0</v>
      </c>
      <c r="D2342" s="8" t="s">
        <v>5</v>
      </c>
      <c r="E2342" s="8" t="s">
        <v>25</v>
      </c>
    </row>
    <row r="2343" spans="2:5">
      <c r="B2343" s="8" t="s">
        <v>1160</v>
      </c>
      <c r="C2343" s="8">
        <v>0</v>
      </c>
      <c r="D2343" s="8" t="s">
        <v>5</v>
      </c>
      <c r="E2343" s="8" t="s">
        <v>25</v>
      </c>
    </row>
    <row r="2344" spans="2:5">
      <c r="B2344" s="8" t="s">
        <v>1135</v>
      </c>
      <c r="C2344" s="8">
        <v>0</v>
      </c>
      <c r="D2344" s="8" t="s">
        <v>5</v>
      </c>
      <c r="E2344" s="8" t="s">
        <v>25</v>
      </c>
    </row>
    <row r="2345" spans="2:5">
      <c r="B2345" s="8" t="s">
        <v>1183</v>
      </c>
      <c r="C2345" s="8">
        <v>0</v>
      </c>
      <c r="D2345" s="8" t="s">
        <v>5</v>
      </c>
      <c r="E2345" s="8" t="s">
        <v>25</v>
      </c>
    </row>
    <row r="2346" spans="2:5">
      <c r="B2346" s="8" t="s">
        <v>1333</v>
      </c>
      <c r="C2346" s="8">
        <v>0</v>
      </c>
      <c r="D2346" s="8" t="s">
        <v>5</v>
      </c>
      <c r="E2346" s="8" t="s">
        <v>25</v>
      </c>
    </row>
    <row r="2347" spans="2:5">
      <c r="B2347" s="8" t="s">
        <v>1150</v>
      </c>
      <c r="C2347" s="8">
        <v>0</v>
      </c>
      <c r="D2347" s="8" t="s">
        <v>5</v>
      </c>
      <c r="E2347" s="8" t="s">
        <v>25</v>
      </c>
    </row>
    <row r="2348" spans="2:5">
      <c r="B2348" s="8" t="s">
        <v>1334</v>
      </c>
      <c r="C2348" s="8">
        <v>0</v>
      </c>
      <c r="D2348" s="8" t="s">
        <v>5</v>
      </c>
      <c r="E2348" s="8" t="s">
        <v>25</v>
      </c>
    </row>
    <row r="2349" spans="2:5">
      <c r="B2349" s="8" t="s">
        <v>1151</v>
      </c>
      <c r="C2349" s="8">
        <v>0</v>
      </c>
      <c r="D2349" s="8" t="s">
        <v>5</v>
      </c>
      <c r="E2349" s="8" t="s">
        <v>25</v>
      </c>
    </row>
    <row r="2350" spans="2:5">
      <c r="B2350" s="8" t="s">
        <v>1029</v>
      </c>
      <c r="C2350" s="8">
        <v>0</v>
      </c>
      <c r="D2350" s="8" t="s">
        <v>5</v>
      </c>
      <c r="E2350" s="8" t="s">
        <v>25</v>
      </c>
    </row>
    <row r="2351" spans="2:5">
      <c r="B2351" s="8" t="s">
        <v>975</v>
      </c>
      <c r="C2351" s="8">
        <v>0</v>
      </c>
      <c r="D2351" s="8" t="s">
        <v>5</v>
      </c>
      <c r="E2351" s="8" t="s">
        <v>25</v>
      </c>
    </row>
    <row r="2352" spans="2:5">
      <c r="B2352" s="8" t="s">
        <v>1033</v>
      </c>
      <c r="C2352" s="8">
        <v>0</v>
      </c>
      <c r="D2352" s="8" t="s">
        <v>5</v>
      </c>
      <c r="E2352" s="8" t="s">
        <v>25</v>
      </c>
    </row>
    <row r="2353" spans="2:5">
      <c r="B2353" s="8" t="s">
        <v>976</v>
      </c>
      <c r="C2353" s="8">
        <v>0</v>
      </c>
      <c r="D2353" s="8" t="s">
        <v>5</v>
      </c>
      <c r="E2353" s="8" t="s">
        <v>25</v>
      </c>
    </row>
    <row r="2354" spans="2:5">
      <c r="B2354" s="8" t="s">
        <v>978</v>
      </c>
      <c r="C2354" s="8">
        <v>0</v>
      </c>
      <c r="D2354" s="8" t="s">
        <v>5</v>
      </c>
      <c r="E2354" s="8" t="s">
        <v>25</v>
      </c>
    </row>
    <row r="2355" spans="2:5">
      <c r="B2355" s="8" t="s">
        <v>979</v>
      </c>
      <c r="C2355" s="8">
        <v>0</v>
      </c>
      <c r="D2355" s="8" t="s">
        <v>5</v>
      </c>
      <c r="E2355" s="8" t="s">
        <v>25</v>
      </c>
    </row>
    <row r="2356" spans="2:5">
      <c r="B2356" s="8" t="s">
        <v>1114</v>
      </c>
      <c r="C2356" s="8">
        <v>0</v>
      </c>
      <c r="D2356" s="8" t="s">
        <v>5</v>
      </c>
      <c r="E2356" s="8" t="s">
        <v>25</v>
      </c>
    </row>
    <row r="2357" spans="2:5">
      <c r="B2357" s="8" t="s">
        <v>1064</v>
      </c>
      <c r="C2357" s="8">
        <v>0</v>
      </c>
      <c r="D2357" s="8" t="s">
        <v>5</v>
      </c>
      <c r="E2357" s="8" t="s">
        <v>25</v>
      </c>
    </row>
    <row r="2358" spans="2:5">
      <c r="B2358" s="8" t="s">
        <v>1242</v>
      </c>
      <c r="C2358" s="8">
        <v>0</v>
      </c>
      <c r="D2358" s="8" t="s">
        <v>5</v>
      </c>
      <c r="E2358" s="8" t="s">
        <v>25</v>
      </c>
    </row>
    <row r="2359" spans="2:5">
      <c r="B2359" s="8" t="s">
        <v>1180</v>
      </c>
      <c r="C2359" s="8">
        <v>0</v>
      </c>
      <c r="D2359" s="8" t="s">
        <v>5</v>
      </c>
      <c r="E2359" s="8" t="s">
        <v>25</v>
      </c>
    </row>
    <row r="2360" spans="2:5">
      <c r="B2360" s="8" t="s">
        <v>982</v>
      </c>
      <c r="C2360" s="8">
        <v>0</v>
      </c>
      <c r="D2360" s="8" t="s">
        <v>5</v>
      </c>
      <c r="E2360" s="8" t="s">
        <v>25</v>
      </c>
    </row>
    <row r="2361" spans="2:5">
      <c r="B2361" s="8" t="s">
        <v>1035</v>
      </c>
      <c r="C2361" s="8">
        <v>0</v>
      </c>
      <c r="D2361" s="8" t="s">
        <v>5</v>
      </c>
      <c r="E2361" s="8" t="s">
        <v>25</v>
      </c>
    </row>
    <row r="2362" spans="2:5">
      <c r="B2362" s="8" t="s">
        <v>983</v>
      </c>
      <c r="C2362" s="8">
        <v>0</v>
      </c>
      <c r="D2362" s="8" t="s">
        <v>5</v>
      </c>
      <c r="E2362" s="8" t="s">
        <v>25</v>
      </c>
    </row>
    <row r="2363" spans="2:5">
      <c r="B2363" s="8" t="s">
        <v>1335</v>
      </c>
      <c r="C2363" s="8">
        <v>0</v>
      </c>
      <c r="D2363" s="8" t="s">
        <v>5</v>
      </c>
      <c r="E2363" s="8" t="s">
        <v>25</v>
      </c>
    </row>
    <row r="2364" spans="2:5">
      <c r="B2364" s="8" t="s">
        <v>1042</v>
      </c>
      <c r="C2364" s="8">
        <v>0</v>
      </c>
      <c r="D2364" s="8" t="s">
        <v>5</v>
      </c>
      <c r="E2364" s="8" t="s">
        <v>25</v>
      </c>
    </row>
    <row r="2365" spans="2:5">
      <c r="B2365" s="8" t="s">
        <v>1079</v>
      </c>
      <c r="C2365" s="8">
        <v>0</v>
      </c>
      <c r="D2365" s="8" t="s">
        <v>5</v>
      </c>
      <c r="E2365" s="8" t="s">
        <v>25</v>
      </c>
    </row>
    <row r="2366" spans="2:5">
      <c r="B2366" s="8" t="s">
        <v>1084</v>
      </c>
      <c r="C2366" s="8">
        <v>0</v>
      </c>
      <c r="D2366" s="8" t="s">
        <v>5</v>
      </c>
      <c r="E2366" s="8" t="s">
        <v>25</v>
      </c>
    </row>
    <row r="2367" spans="2:5">
      <c r="B2367" s="8" t="s">
        <v>1051</v>
      </c>
      <c r="C2367" s="8">
        <v>0</v>
      </c>
      <c r="D2367" s="8" t="s">
        <v>5</v>
      </c>
      <c r="E2367" s="8" t="s">
        <v>25</v>
      </c>
    </row>
    <row r="2368" spans="2:5">
      <c r="B2368" s="8" t="s">
        <v>1336</v>
      </c>
      <c r="C2368" s="8">
        <v>0</v>
      </c>
      <c r="D2368" s="8" t="s">
        <v>5</v>
      </c>
      <c r="E2368" s="8" t="s">
        <v>25</v>
      </c>
    </row>
    <row r="2369" spans="2:5">
      <c r="B2369" s="8" t="s">
        <v>1101</v>
      </c>
      <c r="C2369" s="8">
        <v>0</v>
      </c>
      <c r="D2369" s="8" t="s">
        <v>5</v>
      </c>
      <c r="E2369" s="8" t="s">
        <v>25</v>
      </c>
    </row>
    <row r="2370" spans="2:5">
      <c r="B2370" s="8" t="s">
        <v>1118</v>
      </c>
      <c r="C2370" s="8">
        <v>0</v>
      </c>
      <c r="D2370" s="8" t="s">
        <v>5</v>
      </c>
      <c r="E2370" s="8" t="s">
        <v>25</v>
      </c>
    </row>
    <row r="2371" spans="2:5">
      <c r="B2371" s="8" t="s">
        <v>1243</v>
      </c>
      <c r="C2371" s="8">
        <v>0</v>
      </c>
      <c r="D2371" s="8" t="s">
        <v>5</v>
      </c>
      <c r="E2371" s="8" t="s">
        <v>25</v>
      </c>
    </row>
    <row r="2372" spans="2:5">
      <c r="B2372" s="8" t="s">
        <v>1123</v>
      </c>
      <c r="C2372" s="8">
        <v>0</v>
      </c>
      <c r="D2372" s="8" t="s">
        <v>5</v>
      </c>
      <c r="E2372" s="8" t="s">
        <v>25</v>
      </c>
    </row>
    <row r="2373" spans="2:5">
      <c r="B2373" s="8" t="s">
        <v>1223</v>
      </c>
      <c r="C2373" s="8">
        <v>0</v>
      </c>
      <c r="D2373" s="8" t="s">
        <v>5</v>
      </c>
      <c r="E2373" s="8" t="s">
        <v>25</v>
      </c>
    </row>
    <row r="2374" spans="2:5">
      <c r="B2374" s="8" t="s">
        <v>1186</v>
      </c>
      <c r="C2374" s="8">
        <v>0</v>
      </c>
      <c r="D2374" s="8" t="s">
        <v>5</v>
      </c>
      <c r="E2374" s="8" t="s">
        <v>25</v>
      </c>
    </row>
    <row r="2375" spans="2:5">
      <c r="B2375" s="8" t="s">
        <v>1175</v>
      </c>
      <c r="C2375" s="8">
        <v>0</v>
      </c>
      <c r="D2375" s="8" t="s">
        <v>5</v>
      </c>
      <c r="E2375" s="8" t="s">
        <v>25</v>
      </c>
    </row>
    <row r="2376" spans="2:5">
      <c r="B2376" s="8" t="s">
        <v>1095</v>
      </c>
      <c r="C2376" s="8">
        <v>0</v>
      </c>
      <c r="D2376" s="8" t="s">
        <v>5</v>
      </c>
      <c r="E2376" s="8" t="s">
        <v>25</v>
      </c>
    </row>
    <row r="2377" spans="2:5">
      <c r="B2377" s="8" t="s">
        <v>1109</v>
      </c>
      <c r="C2377" s="8">
        <v>0</v>
      </c>
      <c r="D2377" s="8" t="s">
        <v>5</v>
      </c>
      <c r="E2377" s="8" t="s">
        <v>25</v>
      </c>
    </row>
    <row r="2378" spans="2:5">
      <c r="B2378" s="8" t="s">
        <v>1273</v>
      </c>
      <c r="C2378" s="8">
        <v>0</v>
      </c>
      <c r="D2378" s="8" t="s">
        <v>5</v>
      </c>
      <c r="E2378" s="8" t="s">
        <v>25</v>
      </c>
    </row>
    <row r="2379" spans="2:5">
      <c r="B2379" s="8" t="s">
        <v>1144</v>
      </c>
      <c r="C2379" s="8">
        <v>0</v>
      </c>
      <c r="D2379" s="8" t="s">
        <v>5</v>
      </c>
      <c r="E2379" s="8" t="s">
        <v>25</v>
      </c>
    </row>
    <row r="2380" spans="2:5">
      <c r="B2380" s="8" t="s">
        <v>1113</v>
      </c>
      <c r="C2380" s="8">
        <v>0</v>
      </c>
      <c r="D2380" s="8" t="s">
        <v>5</v>
      </c>
      <c r="E2380" s="8" t="s">
        <v>25</v>
      </c>
    </row>
    <row r="2381" spans="2:5">
      <c r="B2381" s="8" t="s">
        <v>1248</v>
      </c>
      <c r="C2381" s="8">
        <v>0</v>
      </c>
      <c r="D2381" s="8" t="s">
        <v>5</v>
      </c>
      <c r="E2381" s="8" t="s">
        <v>25</v>
      </c>
    </row>
    <row r="2382" spans="2:5">
      <c r="B2382" s="8" t="s">
        <v>1217</v>
      </c>
      <c r="C2382" s="8">
        <v>0</v>
      </c>
      <c r="D2382" s="8" t="s">
        <v>5</v>
      </c>
      <c r="E2382" s="8" t="s">
        <v>25</v>
      </c>
    </row>
    <row r="2383" spans="2:5">
      <c r="B2383" s="8" t="s">
        <v>1066</v>
      </c>
      <c r="C2383" s="8">
        <v>0</v>
      </c>
      <c r="D2383" s="8" t="s">
        <v>5</v>
      </c>
      <c r="E2383" s="8" t="s">
        <v>25</v>
      </c>
    </row>
    <row r="2384" spans="2:5">
      <c r="B2384" s="8" t="s">
        <v>1130</v>
      </c>
      <c r="C2384" s="8">
        <v>0</v>
      </c>
      <c r="D2384" s="8" t="s">
        <v>5</v>
      </c>
      <c r="E2384" s="8" t="s">
        <v>25</v>
      </c>
    </row>
    <row r="2385" spans="2:5">
      <c r="B2385" s="8" t="s">
        <v>1161</v>
      </c>
      <c r="C2385" s="8">
        <v>0</v>
      </c>
      <c r="D2385" s="8" t="s">
        <v>5</v>
      </c>
      <c r="E2385" s="8" t="s">
        <v>25</v>
      </c>
    </row>
    <row r="2386" spans="2:5">
      <c r="B2386" s="8" t="s">
        <v>1337</v>
      </c>
      <c r="C2386" s="8">
        <v>0</v>
      </c>
      <c r="D2386" s="8" t="s">
        <v>5</v>
      </c>
      <c r="E2386" s="8" t="s">
        <v>25</v>
      </c>
    </row>
    <row r="2387" spans="2:5">
      <c r="B2387" s="8" t="s">
        <v>1338</v>
      </c>
      <c r="C2387" s="8">
        <v>0</v>
      </c>
      <c r="D2387" s="8" t="s">
        <v>5</v>
      </c>
      <c r="E2387" s="8" t="s">
        <v>25</v>
      </c>
    </row>
    <row r="2388" spans="2:5">
      <c r="B2388" s="8" t="s">
        <v>1339</v>
      </c>
      <c r="C2388" s="8">
        <v>0</v>
      </c>
      <c r="D2388" s="8" t="s">
        <v>5</v>
      </c>
      <c r="E2388" s="8" t="s">
        <v>25</v>
      </c>
    </row>
    <row r="2389" spans="2:5">
      <c r="B2389" s="8" t="s">
        <v>1340</v>
      </c>
      <c r="C2389" s="8">
        <v>0</v>
      </c>
      <c r="D2389" s="8" t="s">
        <v>5</v>
      </c>
      <c r="E2389" s="8" t="s">
        <v>25</v>
      </c>
    </row>
    <row r="2390" spans="2:5">
      <c r="B2390" s="8" t="s">
        <v>986</v>
      </c>
      <c r="C2390" s="8">
        <v>0</v>
      </c>
      <c r="D2390" s="8" t="s">
        <v>5</v>
      </c>
      <c r="E2390" s="8" t="s">
        <v>25</v>
      </c>
    </row>
    <row r="2391" spans="2:5">
      <c r="B2391" s="8" t="s">
        <v>1028</v>
      </c>
      <c r="C2391" s="8">
        <v>0</v>
      </c>
      <c r="D2391" s="8" t="s">
        <v>5</v>
      </c>
      <c r="E2391" s="8" t="s">
        <v>25</v>
      </c>
    </row>
    <row r="2392" spans="2:5">
      <c r="B2392" s="8" t="s">
        <v>1211</v>
      </c>
      <c r="C2392" s="8">
        <v>0</v>
      </c>
      <c r="D2392" s="8" t="s">
        <v>5</v>
      </c>
      <c r="E2392" s="8" t="s">
        <v>25</v>
      </c>
    </row>
    <row r="2393" spans="2:5">
      <c r="B2393" s="8" t="s">
        <v>1341</v>
      </c>
      <c r="C2393" s="8">
        <v>0</v>
      </c>
      <c r="D2393" s="8" t="s">
        <v>5</v>
      </c>
      <c r="E2393" s="8" t="s">
        <v>25</v>
      </c>
    </row>
    <row r="2394" spans="2:5">
      <c r="B2394" s="8" t="s">
        <v>1069</v>
      </c>
      <c r="C2394" s="8">
        <v>0</v>
      </c>
      <c r="D2394" s="8" t="s">
        <v>5</v>
      </c>
      <c r="E2394" s="8" t="s">
        <v>25</v>
      </c>
    </row>
    <row r="2395" spans="2:5">
      <c r="B2395" s="8" t="s">
        <v>1163</v>
      </c>
      <c r="C2395" s="8">
        <v>0</v>
      </c>
      <c r="D2395" s="8" t="s">
        <v>5</v>
      </c>
      <c r="E2395" s="8" t="s">
        <v>25</v>
      </c>
    </row>
    <row r="2396" spans="2:5">
      <c r="B2396" s="8" t="s">
        <v>1250</v>
      </c>
      <c r="C2396" s="8">
        <v>0</v>
      </c>
      <c r="D2396" s="8" t="s">
        <v>5</v>
      </c>
      <c r="E2396" s="8" t="s">
        <v>25</v>
      </c>
    </row>
    <row r="2397" spans="2:5">
      <c r="B2397" s="8" t="s">
        <v>1342</v>
      </c>
      <c r="C2397" s="8">
        <v>0</v>
      </c>
      <c r="D2397" s="8" t="s">
        <v>5</v>
      </c>
      <c r="E2397" s="8" t="s">
        <v>25</v>
      </c>
    </row>
    <row r="2398" spans="2:5">
      <c r="B2398" s="8" t="s">
        <v>1228</v>
      </c>
      <c r="C2398" s="8">
        <v>0</v>
      </c>
      <c r="D2398" s="8" t="s">
        <v>5</v>
      </c>
      <c r="E2398" s="8" t="s">
        <v>25</v>
      </c>
    </row>
    <row r="2399" spans="2:5">
      <c r="B2399" s="8" t="s">
        <v>1182</v>
      </c>
      <c r="C2399" s="8">
        <v>0</v>
      </c>
      <c r="D2399" s="8" t="s">
        <v>5</v>
      </c>
      <c r="E2399" s="8" t="s">
        <v>25</v>
      </c>
    </row>
    <row r="2400" spans="2:5">
      <c r="B2400" s="8" t="s">
        <v>1100</v>
      </c>
      <c r="C2400" s="8">
        <v>0</v>
      </c>
      <c r="D2400" s="8" t="s">
        <v>5</v>
      </c>
      <c r="E2400" s="8" t="s">
        <v>25</v>
      </c>
    </row>
    <row r="2401" spans="2:5">
      <c r="B2401" s="8" t="s">
        <v>1343</v>
      </c>
      <c r="C2401" s="8">
        <v>0</v>
      </c>
      <c r="D2401" s="8" t="s">
        <v>5</v>
      </c>
      <c r="E2401" s="8" t="s">
        <v>25</v>
      </c>
    </row>
    <row r="2402" spans="2:5">
      <c r="B2402" s="8" t="s">
        <v>1116</v>
      </c>
      <c r="C2402" s="8">
        <v>0</v>
      </c>
      <c r="D2402" s="8" t="s">
        <v>5</v>
      </c>
      <c r="E2402" s="8" t="s">
        <v>25</v>
      </c>
    </row>
    <row r="2403" spans="2:5">
      <c r="B2403" s="8" t="s">
        <v>1056</v>
      </c>
      <c r="C2403" s="8">
        <v>0</v>
      </c>
      <c r="D2403" s="8" t="s">
        <v>5</v>
      </c>
      <c r="E2403" s="8" t="s">
        <v>25</v>
      </c>
    </row>
    <row r="2404" spans="2:5">
      <c r="B2404" s="8" t="s">
        <v>1073</v>
      </c>
      <c r="C2404" s="8">
        <v>0</v>
      </c>
      <c r="D2404" s="8" t="s">
        <v>5</v>
      </c>
      <c r="E2404" s="8" t="s">
        <v>25</v>
      </c>
    </row>
    <row r="2405" spans="2:5">
      <c r="B2405" s="8" t="s">
        <v>1082</v>
      </c>
      <c r="C2405" s="8">
        <v>0</v>
      </c>
      <c r="D2405" s="8" t="s">
        <v>5</v>
      </c>
      <c r="E2405" s="8" t="s">
        <v>25</v>
      </c>
    </row>
    <row r="2406" spans="2:5">
      <c r="B2406" s="8" t="s">
        <v>1077</v>
      </c>
      <c r="C2406" s="8">
        <v>0</v>
      </c>
      <c r="D2406" s="8" t="s">
        <v>5</v>
      </c>
      <c r="E2406" s="8" t="s">
        <v>25</v>
      </c>
    </row>
    <row r="2407" spans="2:5">
      <c r="B2407" s="8" t="s">
        <v>1142</v>
      </c>
      <c r="C2407" s="8">
        <v>0</v>
      </c>
      <c r="D2407" s="8" t="s">
        <v>5</v>
      </c>
      <c r="E2407" s="8" t="s">
        <v>25</v>
      </c>
    </row>
    <row r="2408" spans="2:5">
      <c r="B2408" s="8" t="s">
        <v>1257</v>
      </c>
      <c r="C2408" s="8">
        <v>0</v>
      </c>
      <c r="D2408" s="8" t="s">
        <v>5</v>
      </c>
      <c r="E2408" s="8" t="s">
        <v>25</v>
      </c>
    </row>
    <row r="2409" spans="2:5">
      <c r="B2409" s="8" t="s">
        <v>1078</v>
      </c>
      <c r="C2409" s="8">
        <v>0</v>
      </c>
      <c r="D2409" s="8" t="s">
        <v>5</v>
      </c>
      <c r="E2409" s="8" t="s">
        <v>25</v>
      </c>
    </row>
    <row r="2410" spans="2:5">
      <c r="B2410" s="8" t="s">
        <v>1115</v>
      </c>
      <c r="C2410" s="8">
        <v>0</v>
      </c>
      <c r="D2410" s="8" t="s">
        <v>5</v>
      </c>
      <c r="E2410" s="8" t="s">
        <v>25</v>
      </c>
    </row>
    <row r="2411" spans="2:5">
      <c r="B2411" s="8" t="s">
        <v>1240</v>
      </c>
      <c r="C2411" s="8">
        <v>0</v>
      </c>
      <c r="D2411" s="8" t="s">
        <v>5</v>
      </c>
      <c r="E2411" s="8" t="s">
        <v>25</v>
      </c>
    </row>
    <row r="2412" spans="2:5">
      <c r="B2412" s="8" t="s">
        <v>1048</v>
      </c>
      <c r="C2412" s="8">
        <v>0</v>
      </c>
      <c r="D2412" s="8" t="s">
        <v>5</v>
      </c>
      <c r="E2412" s="8" t="s">
        <v>25</v>
      </c>
    </row>
    <row r="2413" spans="2:5">
      <c r="B2413" s="8" t="s">
        <v>1037</v>
      </c>
      <c r="C2413" s="8">
        <v>0</v>
      </c>
      <c r="D2413" s="8" t="s">
        <v>5</v>
      </c>
      <c r="E2413" s="8" t="s">
        <v>25</v>
      </c>
    </row>
    <row r="2414" spans="2:5">
      <c r="B2414" s="8" t="s">
        <v>1032</v>
      </c>
      <c r="C2414" s="8">
        <v>0</v>
      </c>
      <c r="D2414" s="8" t="s">
        <v>5</v>
      </c>
      <c r="E2414" s="8" t="s">
        <v>25</v>
      </c>
    </row>
    <row r="2415" spans="2:5">
      <c r="B2415" s="8" t="s">
        <v>987</v>
      </c>
      <c r="C2415" s="8">
        <v>0</v>
      </c>
      <c r="D2415" s="8" t="s">
        <v>5</v>
      </c>
      <c r="E2415" s="8" t="s">
        <v>25</v>
      </c>
    </row>
    <row r="2416" spans="2:5">
      <c r="B2416" s="8" t="s">
        <v>1198</v>
      </c>
      <c r="C2416" s="8">
        <v>0</v>
      </c>
      <c r="D2416" s="8" t="s">
        <v>5</v>
      </c>
      <c r="E2416" s="8" t="s">
        <v>25</v>
      </c>
    </row>
    <row r="2417" spans="2:5">
      <c r="B2417" s="8" t="s">
        <v>1346</v>
      </c>
      <c r="C2417" s="8">
        <v>0</v>
      </c>
      <c r="D2417" s="8" t="s">
        <v>5</v>
      </c>
      <c r="E2417" s="8" t="s">
        <v>25</v>
      </c>
    </row>
    <row r="2418" spans="2:5">
      <c r="B2418" s="8" t="s">
        <v>1347</v>
      </c>
      <c r="C2418" s="8">
        <v>0</v>
      </c>
      <c r="D2418" s="8" t="s">
        <v>5</v>
      </c>
      <c r="E2418" s="8" t="s">
        <v>25</v>
      </c>
    </row>
    <row r="2419" spans="2:5">
      <c r="B2419" s="8" t="s">
        <v>1348</v>
      </c>
      <c r="C2419" s="8">
        <v>0</v>
      </c>
      <c r="D2419" s="8" t="s">
        <v>5</v>
      </c>
      <c r="E2419" s="8" t="s">
        <v>25</v>
      </c>
    </row>
    <row r="2420" spans="2:5">
      <c r="B2420" s="8" t="s">
        <v>1349</v>
      </c>
      <c r="C2420" s="8">
        <v>0</v>
      </c>
      <c r="D2420" s="8" t="s">
        <v>5</v>
      </c>
      <c r="E2420" s="8" t="s">
        <v>25</v>
      </c>
    </row>
    <row r="2421" spans="2:5">
      <c r="B2421" s="8" t="s">
        <v>1258</v>
      </c>
      <c r="C2421" s="8">
        <v>0</v>
      </c>
      <c r="D2421" s="8" t="s">
        <v>5</v>
      </c>
      <c r="E2421" s="8" t="s">
        <v>25</v>
      </c>
    </row>
    <row r="2422" spans="2:5">
      <c r="B2422" s="8" t="s">
        <v>1350</v>
      </c>
      <c r="C2422" s="8">
        <v>0</v>
      </c>
      <c r="D2422" s="8" t="s">
        <v>5</v>
      </c>
      <c r="E2422" s="8" t="s">
        <v>25</v>
      </c>
    </row>
    <row r="2423" spans="2:5">
      <c r="B2423" s="8" t="s">
        <v>1351</v>
      </c>
      <c r="C2423" s="8">
        <v>0</v>
      </c>
      <c r="D2423" s="8" t="s">
        <v>5</v>
      </c>
      <c r="E2423" s="8" t="s">
        <v>25</v>
      </c>
    </row>
    <row r="2424" spans="2:5">
      <c r="B2424" s="8" t="s">
        <v>1352</v>
      </c>
      <c r="C2424" s="8">
        <v>0</v>
      </c>
      <c r="D2424" s="8" t="s">
        <v>5</v>
      </c>
      <c r="E2424" s="8" t="s">
        <v>25</v>
      </c>
    </row>
    <row r="2425" spans="2:5">
      <c r="B2425" s="8" t="s">
        <v>1353</v>
      </c>
      <c r="C2425" s="8">
        <v>0</v>
      </c>
      <c r="D2425" s="8" t="s">
        <v>5</v>
      </c>
      <c r="E2425" s="8" t="s">
        <v>25</v>
      </c>
    </row>
    <row r="2426" spans="2:5">
      <c r="B2426" s="8" t="s">
        <v>1354</v>
      </c>
      <c r="C2426" s="8">
        <v>0</v>
      </c>
      <c r="D2426" s="8" t="s">
        <v>5</v>
      </c>
      <c r="E2426" s="8" t="s">
        <v>25</v>
      </c>
    </row>
    <row r="2427" spans="2:5">
      <c r="B2427" s="8" t="s">
        <v>1355</v>
      </c>
      <c r="C2427" s="8">
        <v>0</v>
      </c>
      <c r="D2427" s="8" t="s">
        <v>5</v>
      </c>
      <c r="E2427" s="8" t="s">
        <v>25</v>
      </c>
    </row>
    <row r="2428" spans="2:5">
      <c r="B2428" s="8" t="s">
        <v>1178</v>
      </c>
      <c r="C2428" s="8">
        <v>0</v>
      </c>
      <c r="D2428" s="8" t="s">
        <v>5</v>
      </c>
      <c r="E2428" s="8" t="s">
        <v>25</v>
      </c>
    </row>
    <row r="2429" spans="2:5">
      <c r="B2429" s="8" t="s">
        <v>1233</v>
      </c>
      <c r="C2429" s="8">
        <v>0</v>
      </c>
      <c r="D2429" s="8" t="s">
        <v>5</v>
      </c>
      <c r="E2429" s="8" t="s">
        <v>25</v>
      </c>
    </row>
    <row r="2430" spans="2:5">
      <c r="B2430" s="8" t="s">
        <v>991</v>
      </c>
      <c r="C2430" s="8">
        <v>0</v>
      </c>
      <c r="D2430" s="8" t="s">
        <v>5</v>
      </c>
      <c r="E2430" s="8" t="s">
        <v>25</v>
      </c>
    </row>
    <row r="2431" spans="2:5">
      <c r="B2431" s="8" t="s">
        <v>1162</v>
      </c>
      <c r="C2431" s="8">
        <v>0</v>
      </c>
      <c r="D2431" s="8" t="s">
        <v>5</v>
      </c>
      <c r="E2431" s="8" t="s">
        <v>25</v>
      </c>
    </row>
    <row r="2432" spans="2:5">
      <c r="B2432" s="8" t="s">
        <v>1046</v>
      </c>
      <c r="C2432" s="8">
        <v>0</v>
      </c>
      <c r="D2432" s="8" t="s">
        <v>5</v>
      </c>
      <c r="E2432" s="8" t="s">
        <v>25</v>
      </c>
    </row>
    <row r="2433" spans="2:5">
      <c r="B2433" s="8" t="s">
        <v>1057</v>
      </c>
      <c r="C2433" s="8">
        <v>0</v>
      </c>
      <c r="D2433" s="8" t="s">
        <v>5</v>
      </c>
      <c r="E2433" s="8" t="s">
        <v>25</v>
      </c>
    </row>
    <row r="2434" spans="2:5">
      <c r="B2434" s="8" t="s">
        <v>1356</v>
      </c>
      <c r="C2434" s="8">
        <v>0</v>
      </c>
      <c r="D2434" s="8" t="s">
        <v>5</v>
      </c>
      <c r="E2434" s="8" t="s">
        <v>25</v>
      </c>
    </row>
    <row r="2435" spans="2:5">
      <c r="B2435" s="8" t="s">
        <v>1256</v>
      </c>
      <c r="C2435" s="8">
        <v>0</v>
      </c>
      <c r="D2435" s="8" t="s">
        <v>5</v>
      </c>
      <c r="E2435" s="8" t="s">
        <v>25</v>
      </c>
    </row>
    <row r="2436" spans="2:5">
      <c r="B2436" s="8" t="s">
        <v>1096</v>
      </c>
      <c r="C2436" s="8">
        <v>0</v>
      </c>
      <c r="D2436" s="8" t="s">
        <v>5</v>
      </c>
      <c r="E2436" s="8" t="s">
        <v>25</v>
      </c>
    </row>
    <row r="2437" spans="2:5">
      <c r="B2437" s="8" t="s">
        <v>992</v>
      </c>
      <c r="C2437" s="8">
        <v>0</v>
      </c>
      <c r="D2437" s="8" t="s">
        <v>5</v>
      </c>
      <c r="E2437" s="8" t="s">
        <v>25</v>
      </c>
    </row>
    <row r="2438" spans="2:5">
      <c r="B2438" s="8" t="s">
        <v>994</v>
      </c>
      <c r="C2438" s="8">
        <v>0</v>
      </c>
      <c r="D2438" s="8" t="s">
        <v>5</v>
      </c>
      <c r="E2438" s="8" t="s">
        <v>25</v>
      </c>
    </row>
    <row r="2439" spans="2:5">
      <c r="B2439" s="8" t="s">
        <v>1111</v>
      </c>
      <c r="C2439" s="8">
        <v>0</v>
      </c>
      <c r="D2439" s="8" t="s">
        <v>5</v>
      </c>
      <c r="E2439" s="8" t="s">
        <v>25</v>
      </c>
    </row>
    <row r="2440" spans="2:5">
      <c r="B2440" s="8" t="s">
        <v>1052</v>
      </c>
      <c r="C2440" s="8">
        <v>0</v>
      </c>
      <c r="D2440" s="8" t="s">
        <v>5</v>
      </c>
      <c r="E2440" s="8" t="s">
        <v>25</v>
      </c>
    </row>
    <row r="2441" spans="2:5">
      <c r="B2441" s="8" t="s">
        <v>1126</v>
      </c>
      <c r="C2441" s="8">
        <v>0</v>
      </c>
      <c r="D2441" s="8" t="s">
        <v>5</v>
      </c>
      <c r="E2441" s="8" t="s">
        <v>25</v>
      </c>
    </row>
    <row r="2442" spans="2:5">
      <c r="B2442" s="8" t="s">
        <v>1067</v>
      </c>
      <c r="C2442" s="8">
        <v>0</v>
      </c>
      <c r="D2442" s="8" t="s">
        <v>5</v>
      </c>
      <c r="E2442" s="8" t="s">
        <v>25</v>
      </c>
    </row>
    <row r="2443" spans="2:5">
      <c r="B2443" s="8" t="s">
        <v>1112</v>
      </c>
      <c r="C2443" s="8">
        <v>0</v>
      </c>
      <c r="D2443" s="8" t="s">
        <v>5</v>
      </c>
      <c r="E2443" s="8" t="s">
        <v>25</v>
      </c>
    </row>
    <row r="2444" spans="2:5">
      <c r="B2444" s="8" t="s">
        <v>1128</v>
      </c>
      <c r="C2444" s="8">
        <v>0</v>
      </c>
      <c r="D2444" s="8" t="s">
        <v>5</v>
      </c>
      <c r="E2444" s="8" t="s">
        <v>25</v>
      </c>
    </row>
    <row r="2445" spans="2:5">
      <c r="B2445" s="8" t="s">
        <v>1230</v>
      </c>
      <c r="C2445" s="8">
        <v>0</v>
      </c>
      <c r="D2445" s="8" t="s">
        <v>5</v>
      </c>
      <c r="E2445" s="8" t="s">
        <v>25</v>
      </c>
    </row>
    <row r="2446" spans="2:5">
      <c r="B2446" s="8" t="s">
        <v>1246</v>
      </c>
      <c r="C2446" s="8">
        <v>0</v>
      </c>
      <c r="D2446" s="8" t="s">
        <v>5</v>
      </c>
      <c r="E2446" s="8" t="s">
        <v>25</v>
      </c>
    </row>
    <row r="2447" spans="2:5">
      <c r="B2447" s="8" t="s">
        <v>1192</v>
      </c>
      <c r="C2447" s="8">
        <v>0</v>
      </c>
      <c r="D2447" s="8" t="s">
        <v>5</v>
      </c>
      <c r="E2447" s="8" t="s">
        <v>25</v>
      </c>
    </row>
    <row r="2448" spans="2:5">
      <c r="B2448" s="8" t="s">
        <v>1357</v>
      </c>
      <c r="C2448" s="8">
        <v>0</v>
      </c>
      <c r="D2448" s="8" t="s">
        <v>5</v>
      </c>
      <c r="E2448" s="8" t="s">
        <v>25</v>
      </c>
    </row>
    <row r="2449" spans="2:5">
      <c r="B2449" s="8" t="s">
        <v>1119</v>
      </c>
      <c r="C2449" s="8">
        <v>0</v>
      </c>
      <c r="D2449" s="8" t="s">
        <v>5</v>
      </c>
      <c r="E2449" s="8" t="s">
        <v>25</v>
      </c>
    </row>
    <row r="2450" spans="2:5">
      <c r="B2450" s="8" t="s">
        <v>1106</v>
      </c>
      <c r="C2450" s="8">
        <v>0</v>
      </c>
      <c r="D2450" s="8" t="s">
        <v>5</v>
      </c>
      <c r="E2450" s="8" t="s">
        <v>25</v>
      </c>
    </row>
    <row r="2451" spans="2:5">
      <c r="B2451" s="8" t="s">
        <v>1358</v>
      </c>
      <c r="C2451" s="8">
        <v>0</v>
      </c>
      <c r="D2451" s="8" t="s">
        <v>5</v>
      </c>
      <c r="E2451" s="8" t="s">
        <v>25</v>
      </c>
    </row>
    <row r="2452" spans="2:5">
      <c r="B2452" s="8" t="s">
        <v>995</v>
      </c>
      <c r="C2452" s="8">
        <v>0</v>
      </c>
      <c r="D2452" s="8" t="s">
        <v>5</v>
      </c>
      <c r="E2452" s="8" t="s">
        <v>25</v>
      </c>
    </row>
    <row r="2453" spans="2:5">
      <c r="B2453" s="8" t="s">
        <v>1215</v>
      </c>
      <c r="C2453" s="8">
        <v>0</v>
      </c>
      <c r="D2453" s="8" t="s">
        <v>5</v>
      </c>
      <c r="E2453" s="8" t="s">
        <v>25</v>
      </c>
    </row>
    <row r="2454" spans="2:5">
      <c r="B2454" s="8" t="s">
        <v>1247</v>
      </c>
      <c r="C2454" s="8">
        <v>0</v>
      </c>
      <c r="D2454" s="8" t="s">
        <v>5</v>
      </c>
      <c r="E2454" s="8" t="s">
        <v>25</v>
      </c>
    </row>
    <row r="2455" spans="2:5">
      <c r="B2455" s="8" t="s">
        <v>1359</v>
      </c>
      <c r="C2455" s="8">
        <v>0</v>
      </c>
      <c r="D2455" s="8" t="s">
        <v>5</v>
      </c>
      <c r="E2455" s="8" t="s">
        <v>25</v>
      </c>
    </row>
    <row r="2456" spans="2:5">
      <c r="B2456" s="8" t="s">
        <v>1209</v>
      </c>
      <c r="C2456" s="8">
        <v>0</v>
      </c>
      <c r="D2456" s="8" t="s">
        <v>5</v>
      </c>
      <c r="E2456" s="8" t="s">
        <v>25</v>
      </c>
    </row>
    <row r="2457" spans="2:5">
      <c r="B2457" s="8" t="s">
        <v>1210</v>
      </c>
      <c r="C2457" s="8">
        <v>0</v>
      </c>
      <c r="D2457" s="8" t="s">
        <v>5</v>
      </c>
      <c r="E2457" s="8" t="s">
        <v>25</v>
      </c>
    </row>
    <row r="2458" spans="2:5">
      <c r="B2458" s="8" t="s">
        <v>1188</v>
      </c>
      <c r="C2458" s="8">
        <v>0</v>
      </c>
      <c r="D2458" s="8" t="s">
        <v>5</v>
      </c>
      <c r="E2458" s="8" t="s">
        <v>25</v>
      </c>
    </row>
    <row r="2459" spans="2:5">
      <c r="B2459" s="8" t="s">
        <v>1148</v>
      </c>
      <c r="C2459" s="8">
        <v>0</v>
      </c>
      <c r="D2459" s="8" t="s">
        <v>5</v>
      </c>
      <c r="E2459" s="8" t="s">
        <v>25</v>
      </c>
    </row>
    <row r="2460" spans="2:5">
      <c r="B2460" s="8" t="s">
        <v>1131</v>
      </c>
      <c r="C2460" s="8">
        <v>0</v>
      </c>
      <c r="D2460" s="8" t="s">
        <v>5</v>
      </c>
      <c r="E2460" s="8" t="s">
        <v>25</v>
      </c>
    </row>
    <row r="2461" spans="2:5">
      <c r="B2461" s="8" t="s">
        <v>1039</v>
      </c>
      <c r="C2461" s="8">
        <v>0</v>
      </c>
      <c r="D2461" s="8" t="s">
        <v>5</v>
      </c>
      <c r="E2461" s="8" t="s">
        <v>25</v>
      </c>
    </row>
    <row r="2462" spans="2:5">
      <c r="B2462" s="8" t="s">
        <v>996</v>
      </c>
      <c r="C2462" s="8">
        <v>0</v>
      </c>
      <c r="D2462" s="8" t="s">
        <v>5</v>
      </c>
      <c r="E2462" s="8" t="s">
        <v>25</v>
      </c>
    </row>
    <row r="2463" spans="2:5">
      <c r="B2463" s="8" t="s">
        <v>997</v>
      </c>
      <c r="C2463" s="8">
        <v>0</v>
      </c>
      <c r="D2463" s="8" t="s">
        <v>5</v>
      </c>
      <c r="E2463" s="8" t="s">
        <v>25</v>
      </c>
    </row>
    <row r="2464" spans="2:5">
      <c r="B2464" s="8" t="s">
        <v>998</v>
      </c>
      <c r="C2464" s="8">
        <v>0</v>
      </c>
      <c r="D2464" s="8" t="s">
        <v>5</v>
      </c>
      <c r="E2464" s="8" t="s">
        <v>25</v>
      </c>
    </row>
    <row r="2465" spans="2:5">
      <c r="B2465" s="8" t="s">
        <v>1075</v>
      </c>
      <c r="C2465" s="8">
        <v>0</v>
      </c>
      <c r="D2465" s="8" t="s">
        <v>5</v>
      </c>
      <c r="E2465" s="8" t="s">
        <v>25</v>
      </c>
    </row>
    <row r="2466" spans="2:5">
      <c r="B2466" s="8" t="s">
        <v>1068</v>
      </c>
      <c r="C2466" s="8">
        <v>0</v>
      </c>
      <c r="D2466" s="8" t="s">
        <v>5</v>
      </c>
      <c r="E2466" s="8" t="s">
        <v>25</v>
      </c>
    </row>
    <row r="2467" spans="2:5">
      <c r="B2467" s="8" t="s">
        <v>1360</v>
      </c>
      <c r="C2467" s="8">
        <v>0</v>
      </c>
      <c r="D2467" s="8" t="s">
        <v>5</v>
      </c>
      <c r="E2467" s="8" t="s">
        <v>25</v>
      </c>
    </row>
    <row r="2468" spans="2:5">
      <c r="B2468" s="8" t="s">
        <v>1063</v>
      </c>
      <c r="C2468" s="8">
        <v>0</v>
      </c>
      <c r="D2468" s="8" t="s">
        <v>5</v>
      </c>
      <c r="E2468" s="8" t="s">
        <v>25</v>
      </c>
    </row>
    <row r="2469" spans="2:5">
      <c r="B2469" s="8" t="s">
        <v>1061</v>
      </c>
      <c r="C2469" s="8">
        <v>0</v>
      </c>
      <c r="D2469" s="8" t="s">
        <v>5</v>
      </c>
      <c r="E2469" s="8" t="s">
        <v>25</v>
      </c>
    </row>
    <row r="2470" spans="2:5">
      <c r="B2470" s="8" t="s">
        <v>1361</v>
      </c>
      <c r="C2470" s="8">
        <v>0</v>
      </c>
      <c r="D2470" s="8" t="s">
        <v>5</v>
      </c>
      <c r="E2470" s="8" t="s">
        <v>25</v>
      </c>
    </row>
    <row r="2471" spans="2:5">
      <c r="B2471" s="8" t="s">
        <v>999</v>
      </c>
      <c r="C2471" s="8">
        <v>0</v>
      </c>
      <c r="D2471" s="8" t="s">
        <v>5</v>
      </c>
      <c r="E2471" s="8" t="s">
        <v>25</v>
      </c>
    </row>
    <row r="2472" spans="2:5">
      <c r="B2472" s="8" t="s">
        <v>1129</v>
      </c>
      <c r="C2472" s="8">
        <v>0</v>
      </c>
      <c r="D2472" s="8" t="s">
        <v>5</v>
      </c>
      <c r="E2472" s="8" t="s">
        <v>25</v>
      </c>
    </row>
    <row r="2473" spans="2:5">
      <c r="B2473" s="8" t="s">
        <v>1120</v>
      </c>
      <c r="C2473" s="8">
        <v>0</v>
      </c>
      <c r="D2473" s="8" t="s">
        <v>5</v>
      </c>
      <c r="E2473" s="8" t="s">
        <v>25</v>
      </c>
    </row>
    <row r="2474" spans="2:5">
      <c r="B2474" s="8" t="s">
        <v>1088</v>
      </c>
      <c r="C2474" s="8">
        <v>0</v>
      </c>
      <c r="D2474" s="8" t="s">
        <v>5</v>
      </c>
      <c r="E2474" s="8" t="s">
        <v>25</v>
      </c>
    </row>
    <row r="2475" spans="2:5">
      <c r="B2475" s="8" t="s">
        <v>1137</v>
      </c>
      <c r="C2475" s="8">
        <v>0</v>
      </c>
      <c r="D2475" s="8" t="s">
        <v>5</v>
      </c>
      <c r="E2475" s="8" t="s">
        <v>25</v>
      </c>
    </row>
    <row r="2476" spans="2:5">
      <c r="B2476" s="8" t="s">
        <v>1245</v>
      </c>
      <c r="C2476" s="8">
        <v>0</v>
      </c>
      <c r="D2476" s="8" t="s">
        <v>5</v>
      </c>
      <c r="E2476" s="8" t="s">
        <v>25</v>
      </c>
    </row>
    <row r="2477" spans="2:5">
      <c r="B2477" s="8" t="s">
        <v>1362</v>
      </c>
      <c r="C2477" s="8">
        <v>0</v>
      </c>
      <c r="D2477" s="8" t="s">
        <v>5</v>
      </c>
      <c r="E2477" s="8" t="s">
        <v>25</v>
      </c>
    </row>
    <row r="2478" spans="2:5">
      <c r="B2478" s="8" t="s">
        <v>1274</v>
      </c>
      <c r="C2478" s="8">
        <v>0</v>
      </c>
      <c r="D2478" s="8" t="s">
        <v>5</v>
      </c>
      <c r="E2478" s="8" t="s">
        <v>25</v>
      </c>
    </row>
    <row r="2479" spans="2:5">
      <c r="B2479" s="8" t="s">
        <v>1133</v>
      </c>
      <c r="C2479" s="8">
        <v>0</v>
      </c>
      <c r="D2479" s="8" t="s">
        <v>5</v>
      </c>
      <c r="E2479" s="8" t="s">
        <v>25</v>
      </c>
    </row>
    <row r="2480" spans="2:5">
      <c r="B2480" s="8" t="s">
        <v>1121</v>
      </c>
      <c r="C2480" s="8">
        <v>0</v>
      </c>
      <c r="D2480" s="8" t="s">
        <v>5</v>
      </c>
      <c r="E2480" s="8" t="s">
        <v>25</v>
      </c>
    </row>
    <row r="2481" spans="2:5">
      <c r="B2481" s="8" t="s">
        <v>1086</v>
      </c>
      <c r="C2481" s="8">
        <v>0</v>
      </c>
      <c r="D2481" s="8" t="s">
        <v>5</v>
      </c>
      <c r="E2481" s="8" t="s">
        <v>25</v>
      </c>
    </row>
    <row r="2482" spans="2:5">
      <c r="B2482" s="8" t="s">
        <v>1000</v>
      </c>
      <c r="C2482" s="8">
        <v>0</v>
      </c>
      <c r="D2482" s="8" t="s">
        <v>5</v>
      </c>
      <c r="E2482" s="8" t="s">
        <v>25</v>
      </c>
    </row>
    <row r="2483" spans="2:5">
      <c r="B2483" s="8" t="s">
        <v>1170</v>
      </c>
      <c r="C2483" s="8">
        <v>0</v>
      </c>
      <c r="D2483" s="8" t="s">
        <v>5</v>
      </c>
      <c r="E2483" s="8" t="s">
        <v>25</v>
      </c>
    </row>
    <row r="2484" spans="2:5">
      <c r="B2484" s="8" t="s">
        <v>1036</v>
      </c>
      <c r="C2484" s="8">
        <v>0</v>
      </c>
      <c r="D2484" s="8" t="s">
        <v>5</v>
      </c>
      <c r="E2484" s="8" t="s">
        <v>25</v>
      </c>
    </row>
    <row r="2485" spans="2:5">
      <c r="B2485" s="8" t="s">
        <v>1363</v>
      </c>
      <c r="C2485" s="8">
        <v>0</v>
      </c>
      <c r="D2485" s="8" t="s">
        <v>5</v>
      </c>
      <c r="E2485" s="8" t="s">
        <v>25</v>
      </c>
    </row>
    <row r="2486" spans="2:5">
      <c r="B2486" s="8" t="s">
        <v>1364</v>
      </c>
      <c r="C2486" s="8">
        <v>0</v>
      </c>
      <c r="D2486" s="8" t="s">
        <v>5</v>
      </c>
      <c r="E2486" s="8" t="s">
        <v>25</v>
      </c>
    </row>
    <row r="2487" spans="2:5">
      <c r="B2487" s="8" t="s">
        <v>1365</v>
      </c>
      <c r="C2487" s="8">
        <v>0</v>
      </c>
      <c r="D2487" s="8" t="s">
        <v>5</v>
      </c>
      <c r="E2487" s="8" t="s">
        <v>25</v>
      </c>
    </row>
    <row r="2488" spans="2:5">
      <c r="B2488" s="8" t="s">
        <v>1001</v>
      </c>
      <c r="C2488" s="8">
        <v>0</v>
      </c>
      <c r="D2488" s="8" t="s">
        <v>5</v>
      </c>
      <c r="E2488" s="8" t="s">
        <v>25</v>
      </c>
    </row>
    <row r="2489" spans="2:5">
      <c r="B2489" s="8" t="s">
        <v>1366</v>
      </c>
      <c r="C2489" s="8">
        <v>0</v>
      </c>
      <c r="D2489" s="8" t="s">
        <v>5</v>
      </c>
      <c r="E2489" s="8" t="s">
        <v>25</v>
      </c>
    </row>
    <row r="2490" spans="2:5">
      <c r="B2490" s="8" t="s">
        <v>1367</v>
      </c>
      <c r="C2490" s="8">
        <v>0</v>
      </c>
      <c r="D2490" s="8" t="s">
        <v>5</v>
      </c>
      <c r="E2490" s="8" t="s">
        <v>25</v>
      </c>
    </row>
    <row r="2491" spans="2:5">
      <c r="B2491" s="8" t="s">
        <v>1249</v>
      </c>
      <c r="C2491" s="8">
        <v>0</v>
      </c>
      <c r="D2491" s="8" t="s">
        <v>5</v>
      </c>
      <c r="E2491" s="8" t="s">
        <v>25</v>
      </c>
    </row>
    <row r="2492" spans="2:5">
      <c r="B2492" s="8" t="s">
        <v>1368</v>
      </c>
      <c r="C2492" s="8">
        <v>0</v>
      </c>
      <c r="D2492" s="8" t="s">
        <v>5</v>
      </c>
      <c r="E2492" s="8" t="s">
        <v>25</v>
      </c>
    </row>
    <row r="2493" spans="2:5">
      <c r="B2493" s="8" t="s">
        <v>1143</v>
      </c>
      <c r="C2493" s="8">
        <v>0</v>
      </c>
      <c r="D2493" s="8" t="s">
        <v>5</v>
      </c>
      <c r="E2493" s="8" t="s">
        <v>25</v>
      </c>
    </row>
    <row r="2494" spans="2:5">
      <c r="B2494" s="8" t="s">
        <v>1147</v>
      </c>
      <c r="C2494" s="8">
        <v>0</v>
      </c>
      <c r="D2494" s="8" t="s">
        <v>5</v>
      </c>
      <c r="E2494" s="8" t="s">
        <v>25</v>
      </c>
    </row>
    <row r="2495" spans="2:5">
      <c r="B2495" s="8" t="s">
        <v>1060</v>
      </c>
      <c r="C2495" s="8">
        <v>0</v>
      </c>
      <c r="D2495" s="8" t="s">
        <v>5</v>
      </c>
      <c r="E2495" s="8" t="s">
        <v>25</v>
      </c>
    </row>
    <row r="2496" spans="2:5">
      <c r="B2496" s="8" t="s">
        <v>1006</v>
      </c>
      <c r="C2496" s="8">
        <v>0</v>
      </c>
      <c r="D2496" s="8" t="s">
        <v>5</v>
      </c>
      <c r="E2496" s="8" t="s">
        <v>25</v>
      </c>
    </row>
    <row r="2497" spans="2:5">
      <c r="B2497" s="8" t="s">
        <v>1181</v>
      </c>
      <c r="C2497" s="8">
        <v>0</v>
      </c>
      <c r="D2497" s="8" t="s">
        <v>5</v>
      </c>
      <c r="E2497" s="8" t="s">
        <v>25</v>
      </c>
    </row>
    <row r="2498" spans="2:5">
      <c r="B2498" s="8" t="s">
        <v>1009</v>
      </c>
      <c r="C2498" s="8">
        <v>0</v>
      </c>
      <c r="D2498" s="8" t="s">
        <v>5</v>
      </c>
      <c r="E2498" s="8" t="s">
        <v>25</v>
      </c>
    </row>
    <row r="2499" spans="2:5">
      <c r="B2499" s="8" t="s">
        <v>1010</v>
      </c>
      <c r="C2499" s="8">
        <v>0</v>
      </c>
      <c r="D2499" s="8" t="s">
        <v>5</v>
      </c>
      <c r="E2499" s="8" t="s">
        <v>25</v>
      </c>
    </row>
    <row r="2500" spans="2:5">
      <c r="B2500" s="8" t="s">
        <v>1251</v>
      </c>
      <c r="C2500" s="8">
        <v>0</v>
      </c>
      <c r="D2500" s="8" t="s">
        <v>5</v>
      </c>
      <c r="E2500" s="8" t="s">
        <v>25</v>
      </c>
    </row>
    <row r="2501" spans="2:5">
      <c r="B2501" s="8" t="s">
        <v>1213</v>
      </c>
      <c r="C2501" s="8">
        <v>0</v>
      </c>
      <c r="D2501" s="8" t="s">
        <v>5</v>
      </c>
      <c r="E2501" s="8" t="s">
        <v>25</v>
      </c>
    </row>
    <row r="2502" spans="2:5">
      <c r="B2502" s="8" t="s">
        <v>1043</v>
      </c>
      <c r="C2502" s="8">
        <v>0</v>
      </c>
      <c r="D2502" s="8" t="s">
        <v>5</v>
      </c>
      <c r="E2502" s="8" t="s">
        <v>25</v>
      </c>
    </row>
    <row r="2503" spans="2:5">
      <c r="B2503" s="8" t="s">
        <v>1027</v>
      </c>
      <c r="C2503" s="8">
        <v>0</v>
      </c>
      <c r="D2503" s="8" t="s">
        <v>5</v>
      </c>
      <c r="E2503" s="8" t="s">
        <v>25</v>
      </c>
    </row>
    <row r="2504" spans="2:5">
      <c r="B2504" s="8" t="s">
        <v>1047</v>
      </c>
      <c r="C2504" s="8">
        <v>0</v>
      </c>
      <c r="D2504" s="8" t="s">
        <v>5</v>
      </c>
      <c r="E2504" s="8" t="s">
        <v>25</v>
      </c>
    </row>
    <row r="2505" spans="2:5">
      <c r="B2505" s="8" t="s">
        <v>1369</v>
      </c>
      <c r="C2505" s="8">
        <v>0</v>
      </c>
      <c r="D2505" s="8" t="s">
        <v>5</v>
      </c>
      <c r="E2505" s="8" t="s">
        <v>25</v>
      </c>
    </row>
    <row r="2506" spans="2:5">
      <c r="B2506" s="8" t="s">
        <v>1117</v>
      </c>
      <c r="C2506" s="8">
        <v>0</v>
      </c>
      <c r="D2506" s="8" t="s">
        <v>5</v>
      </c>
      <c r="E2506" s="8" t="s">
        <v>25</v>
      </c>
    </row>
    <row r="2507" spans="2:5">
      <c r="B2507" s="8" t="s">
        <v>1012</v>
      </c>
      <c r="C2507" s="8">
        <v>0</v>
      </c>
      <c r="D2507" s="8" t="s">
        <v>5</v>
      </c>
      <c r="E2507" s="8" t="s">
        <v>25</v>
      </c>
    </row>
    <row r="2508" spans="2:5">
      <c r="B2508" s="8" t="s">
        <v>1263</v>
      </c>
      <c r="C2508" s="8">
        <v>0</v>
      </c>
      <c r="D2508" s="8" t="s">
        <v>5</v>
      </c>
      <c r="E2508" s="8" t="s">
        <v>25</v>
      </c>
    </row>
    <row r="2509" spans="2:5">
      <c r="B2509" s="8" t="s">
        <v>1107</v>
      </c>
      <c r="C2509" s="8">
        <v>0</v>
      </c>
      <c r="D2509" s="8" t="s">
        <v>5</v>
      </c>
      <c r="E2509" s="8" t="s">
        <v>25</v>
      </c>
    </row>
    <row r="2510" spans="2:5">
      <c r="B2510" s="8" t="s">
        <v>1050</v>
      </c>
      <c r="C2510" s="8">
        <v>0</v>
      </c>
      <c r="D2510" s="8" t="s">
        <v>5</v>
      </c>
      <c r="E2510" s="8" t="s">
        <v>25</v>
      </c>
    </row>
    <row r="2511" spans="2:5">
      <c r="B2511" s="8" t="s">
        <v>1074</v>
      </c>
      <c r="C2511" s="8">
        <v>0</v>
      </c>
      <c r="D2511" s="8" t="s">
        <v>5</v>
      </c>
      <c r="E2511" s="8" t="s">
        <v>25</v>
      </c>
    </row>
    <row r="2512" spans="2:5">
      <c r="B2512" s="8" t="s">
        <v>1157</v>
      </c>
      <c r="C2512" s="8">
        <v>0</v>
      </c>
      <c r="D2512" s="8" t="s">
        <v>5</v>
      </c>
      <c r="E2512" s="8" t="s">
        <v>25</v>
      </c>
    </row>
    <row r="2513" spans="2:5">
      <c r="B2513" s="8" t="s">
        <v>1026</v>
      </c>
      <c r="C2513" s="8">
        <v>0</v>
      </c>
      <c r="D2513" s="8" t="s">
        <v>5</v>
      </c>
      <c r="E2513" s="8" t="s">
        <v>25</v>
      </c>
    </row>
    <row r="2514" spans="2:5">
      <c r="B2514" s="8" t="s">
        <v>1110</v>
      </c>
      <c r="C2514" s="8">
        <v>0</v>
      </c>
      <c r="D2514" s="8" t="s">
        <v>5</v>
      </c>
      <c r="E2514" s="8" t="s">
        <v>25</v>
      </c>
    </row>
    <row r="2515" spans="2:5">
      <c r="B2515" s="8" t="s">
        <v>1017</v>
      </c>
      <c r="C2515" s="8">
        <v>0</v>
      </c>
      <c r="D2515" s="8" t="s">
        <v>5</v>
      </c>
      <c r="E2515" s="8" t="s">
        <v>25</v>
      </c>
    </row>
    <row r="2516" spans="2:5">
      <c r="B2516" s="8" t="s">
        <v>1055</v>
      </c>
      <c r="C2516" s="8">
        <v>0</v>
      </c>
      <c r="D2516" s="8" t="s">
        <v>5</v>
      </c>
      <c r="E2516" s="8" t="s">
        <v>25</v>
      </c>
    </row>
    <row r="2517" spans="2:5">
      <c r="B2517" s="8" t="s">
        <v>1062</v>
      </c>
      <c r="C2517" s="8">
        <v>0</v>
      </c>
      <c r="D2517" s="8" t="s">
        <v>5</v>
      </c>
      <c r="E2517" s="8" t="s">
        <v>25</v>
      </c>
    </row>
    <row r="2518" spans="2:5">
      <c r="B2518" s="8" t="s">
        <v>1018</v>
      </c>
      <c r="C2518" s="8">
        <v>0</v>
      </c>
      <c r="D2518" s="8" t="s">
        <v>5</v>
      </c>
      <c r="E2518" s="8" t="s">
        <v>25</v>
      </c>
    </row>
    <row r="2519" spans="2:5">
      <c r="B2519" s="8" t="s">
        <v>1370</v>
      </c>
      <c r="C2519" s="8">
        <v>0</v>
      </c>
      <c r="D2519" s="8" t="s">
        <v>5</v>
      </c>
      <c r="E2519" s="8" t="s">
        <v>25</v>
      </c>
    </row>
    <row r="2520" spans="2:5">
      <c r="B2520" s="8" t="s">
        <v>1283</v>
      </c>
      <c r="C2520" s="8">
        <v>0</v>
      </c>
      <c r="D2520" s="8" t="s">
        <v>5</v>
      </c>
      <c r="E2520" s="8" t="s">
        <v>25</v>
      </c>
    </row>
    <row r="2521" spans="2:5">
      <c r="B2521" s="8" t="s">
        <v>1184</v>
      </c>
      <c r="C2521" s="8">
        <v>0</v>
      </c>
      <c r="D2521" s="8" t="s">
        <v>5</v>
      </c>
      <c r="E2521" s="8" t="s">
        <v>25</v>
      </c>
    </row>
    <row r="2522" spans="2:5">
      <c r="B2522" s="8" t="s">
        <v>1371</v>
      </c>
      <c r="C2522" s="8">
        <v>0</v>
      </c>
      <c r="D2522" s="8" t="s">
        <v>5</v>
      </c>
      <c r="E2522" s="8" t="s">
        <v>25</v>
      </c>
    </row>
    <row r="2523" spans="2:5">
      <c r="B2523" s="8" t="s">
        <v>1199</v>
      </c>
      <c r="C2523" s="8">
        <v>0</v>
      </c>
      <c r="D2523" s="8" t="s">
        <v>5</v>
      </c>
      <c r="E2523" s="8" t="s">
        <v>25</v>
      </c>
    </row>
    <row r="2524" spans="2:5">
      <c r="B2524" s="8" t="s">
        <v>1021</v>
      </c>
      <c r="C2524" s="8">
        <v>0</v>
      </c>
      <c r="D2524" s="8" t="s">
        <v>5</v>
      </c>
      <c r="E2524" s="8" t="s">
        <v>25</v>
      </c>
    </row>
    <row r="2525" spans="2:5">
      <c r="B2525" s="8" t="s">
        <v>1168</v>
      </c>
      <c r="C2525" s="8">
        <v>0</v>
      </c>
      <c r="D2525" s="8" t="s">
        <v>5</v>
      </c>
      <c r="E2525" s="8" t="s">
        <v>25</v>
      </c>
    </row>
    <row r="2526" spans="2:5">
      <c r="B2526" s="8" t="s">
        <v>1231</v>
      </c>
      <c r="C2526" s="8">
        <v>0</v>
      </c>
      <c r="D2526" s="8" t="s">
        <v>5</v>
      </c>
      <c r="E2526" s="8" t="s">
        <v>25</v>
      </c>
    </row>
    <row r="2527" spans="2:5">
      <c r="B2527" s="8" t="s">
        <v>1071</v>
      </c>
      <c r="C2527" s="8">
        <v>0</v>
      </c>
      <c r="D2527" s="8" t="s">
        <v>5</v>
      </c>
      <c r="E2527" s="8" t="s">
        <v>25</v>
      </c>
    </row>
    <row r="2528" spans="2:5">
      <c r="B2528" s="8" t="s">
        <v>1076</v>
      </c>
      <c r="C2528" s="8">
        <v>0</v>
      </c>
      <c r="D2528" s="8" t="s">
        <v>5</v>
      </c>
      <c r="E2528" s="8" t="s">
        <v>25</v>
      </c>
    </row>
    <row r="2529" spans="2:5">
      <c r="B2529" s="8" t="s">
        <v>1090</v>
      </c>
      <c r="C2529" s="8">
        <v>0</v>
      </c>
      <c r="D2529" s="8" t="s">
        <v>5</v>
      </c>
      <c r="E2529" s="8" t="s">
        <v>25</v>
      </c>
    </row>
    <row r="2530" spans="2:5">
      <c r="B2530" s="8" t="s">
        <v>1125</v>
      </c>
      <c r="C2530" s="8">
        <v>0</v>
      </c>
      <c r="D2530" s="8" t="s">
        <v>5</v>
      </c>
      <c r="E2530" s="8" t="s">
        <v>25</v>
      </c>
    </row>
    <row r="2531" spans="2:5">
      <c r="B2531" s="8" t="s">
        <v>1138</v>
      </c>
      <c r="C2531" s="8">
        <v>0</v>
      </c>
      <c r="D2531" s="8" t="s">
        <v>5</v>
      </c>
      <c r="E2531" s="8" t="s">
        <v>25</v>
      </c>
    </row>
    <row r="2532" spans="2:5">
      <c r="B2532" s="8" t="s">
        <v>1372</v>
      </c>
      <c r="C2532" s="8">
        <v>0</v>
      </c>
      <c r="D2532" s="8" t="s">
        <v>5</v>
      </c>
      <c r="E2532" s="8" t="s">
        <v>25</v>
      </c>
    </row>
    <row r="2533" spans="2:5">
      <c r="B2533" s="8" t="s">
        <v>1219</v>
      </c>
      <c r="C2533" s="8">
        <v>0</v>
      </c>
      <c r="D2533" s="8" t="s">
        <v>5</v>
      </c>
      <c r="E2533" s="8" t="s">
        <v>25</v>
      </c>
    </row>
    <row r="2534" spans="2:5">
      <c r="B2534" s="8" t="s">
        <v>1264</v>
      </c>
      <c r="C2534" s="8">
        <v>0</v>
      </c>
      <c r="D2534" s="8" t="s">
        <v>5</v>
      </c>
      <c r="E2534" s="8" t="s">
        <v>25</v>
      </c>
    </row>
    <row r="2535" spans="2:5">
      <c r="B2535" s="8" t="s">
        <v>1373</v>
      </c>
      <c r="C2535" s="8">
        <v>0</v>
      </c>
      <c r="D2535" s="8" t="s">
        <v>5</v>
      </c>
      <c r="E2535" s="8" t="s">
        <v>25</v>
      </c>
    </row>
    <row r="2536" spans="2:5">
      <c r="B2536" s="8" t="s">
        <v>1197</v>
      </c>
      <c r="C2536" s="8">
        <v>0</v>
      </c>
      <c r="D2536" s="8" t="s">
        <v>5</v>
      </c>
      <c r="E2536" s="8" t="s">
        <v>25</v>
      </c>
    </row>
    <row r="2537" spans="2:5">
      <c r="B2537" s="8" t="s">
        <v>1282</v>
      </c>
      <c r="C2537" s="8">
        <v>0</v>
      </c>
      <c r="D2537" s="8" t="s">
        <v>5</v>
      </c>
      <c r="E2537" s="8" t="s">
        <v>25</v>
      </c>
    </row>
    <row r="2538" spans="2:5">
      <c r="B2538" s="8" t="s">
        <v>1275</v>
      </c>
      <c r="C2538" s="8">
        <v>0</v>
      </c>
      <c r="D2538" s="8" t="s">
        <v>5</v>
      </c>
      <c r="E2538" s="8" t="s">
        <v>25</v>
      </c>
    </row>
    <row r="2539" spans="2:5">
      <c r="B2539" s="8" t="s">
        <v>1152</v>
      </c>
      <c r="C2539" s="8">
        <v>0</v>
      </c>
      <c r="D2539" s="8" t="s">
        <v>5</v>
      </c>
      <c r="E2539" s="8" t="s">
        <v>25</v>
      </c>
    </row>
    <row r="2540" spans="2:5">
      <c r="B2540" s="8" t="s">
        <v>1140</v>
      </c>
      <c r="C2540" s="8">
        <v>0</v>
      </c>
      <c r="D2540" s="8" t="s">
        <v>5</v>
      </c>
      <c r="E2540" s="8" t="s">
        <v>25</v>
      </c>
    </row>
    <row r="2541" spans="2:5">
      <c r="B2541" s="8" t="s">
        <v>1196</v>
      </c>
      <c r="C2541" s="8">
        <v>0</v>
      </c>
      <c r="D2541" s="8" t="s">
        <v>5</v>
      </c>
      <c r="E2541" s="8" t="s">
        <v>25</v>
      </c>
    </row>
    <row r="2542" spans="2:5">
      <c r="B2542" s="8" t="s">
        <v>1252</v>
      </c>
      <c r="C2542" s="8">
        <v>0</v>
      </c>
      <c r="D2542" s="8" t="s">
        <v>5</v>
      </c>
      <c r="E2542" s="8" t="s">
        <v>25</v>
      </c>
    </row>
    <row r="2543" spans="2:5">
      <c r="B2543" s="8" t="s">
        <v>1268</v>
      </c>
      <c r="C2543" s="8">
        <v>0</v>
      </c>
      <c r="D2543" s="8" t="s">
        <v>5</v>
      </c>
      <c r="E2543" s="8" t="s">
        <v>25</v>
      </c>
    </row>
    <row r="2544" spans="2:5">
      <c r="B2544" s="8" t="s">
        <v>1276</v>
      </c>
      <c r="C2544" s="8">
        <v>0</v>
      </c>
      <c r="D2544" s="8" t="s">
        <v>5</v>
      </c>
      <c r="E2544" s="8" t="s">
        <v>25</v>
      </c>
    </row>
    <row r="2545" spans="2:5">
      <c r="B2545" s="8" t="s">
        <v>1374</v>
      </c>
      <c r="C2545" s="8">
        <v>0</v>
      </c>
      <c r="D2545" s="8" t="s">
        <v>5</v>
      </c>
      <c r="E2545" s="8" t="s">
        <v>25</v>
      </c>
    </row>
    <row r="2546" spans="2:5">
      <c r="B2546" s="8" t="s">
        <v>1166</v>
      </c>
      <c r="C2546" s="8">
        <v>0</v>
      </c>
      <c r="D2546" s="8" t="s">
        <v>5</v>
      </c>
      <c r="E2546" s="8" t="s">
        <v>25</v>
      </c>
    </row>
    <row r="2547" spans="2:5">
      <c r="B2547" s="8" t="s">
        <v>1220</v>
      </c>
      <c r="C2547" s="8">
        <v>0</v>
      </c>
      <c r="D2547" s="8" t="s">
        <v>5</v>
      </c>
      <c r="E2547" s="8" t="s">
        <v>25</v>
      </c>
    </row>
    <row r="2548" spans="2:5">
      <c r="B2548" s="8" t="s">
        <v>1279</v>
      </c>
      <c r="C2548" s="8">
        <v>0</v>
      </c>
      <c r="D2548" s="8" t="s">
        <v>5</v>
      </c>
      <c r="E2548" s="8" t="s">
        <v>25</v>
      </c>
    </row>
    <row r="2549" spans="2:5">
      <c r="B2549" s="8" t="s">
        <v>1375</v>
      </c>
      <c r="C2549" s="8">
        <v>0</v>
      </c>
      <c r="D2549" s="8" t="s">
        <v>5</v>
      </c>
      <c r="E2549" s="8" t="s">
        <v>25</v>
      </c>
    </row>
    <row r="2550" spans="2:5">
      <c r="B2550" s="8" t="s">
        <v>1108</v>
      </c>
      <c r="C2550" s="8">
        <v>0</v>
      </c>
      <c r="D2550" s="8" t="s">
        <v>5</v>
      </c>
      <c r="E2550" s="8" t="s">
        <v>25</v>
      </c>
    </row>
    <row r="2551" spans="2:5">
      <c r="B2551" s="8" t="s">
        <v>1277</v>
      </c>
      <c r="C2551" s="8">
        <v>0</v>
      </c>
      <c r="D2551" s="8" t="s">
        <v>5</v>
      </c>
      <c r="E2551" s="8" t="s">
        <v>25</v>
      </c>
    </row>
    <row r="2552" spans="2:5">
      <c r="B2552" s="8" t="s">
        <v>1189</v>
      </c>
      <c r="C2552" s="8">
        <v>0</v>
      </c>
      <c r="D2552" s="8" t="s">
        <v>5</v>
      </c>
      <c r="E2552" s="8" t="s">
        <v>25</v>
      </c>
    </row>
    <row r="2553" spans="2:5">
      <c r="B2553" s="8" t="s">
        <v>1022</v>
      </c>
      <c r="C2553" s="8">
        <v>0</v>
      </c>
      <c r="D2553" s="8" t="s">
        <v>5</v>
      </c>
      <c r="E2553" s="8" t="s">
        <v>25</v>
      </c>
    </row>
    <row r="2554" spans="2:5">
      <c r="B2554" s="8" t="s">
        <v>1127</v>
      </c>
      <c r="C2554" s="8">
        <v>0</v>
      </c>
      <c r="D2554" s="8" t="s">
        <v>5</v>
      </c>
      <c r="E2554" s="8" t="s">
        <v>25</v>
      </c>
    </row>
    <row r="2555" spans="2:5">
      <c r="B2555" s="8" t="s">
        <v>1094</v>
      </c>
      <c r="C2555" s="8">
        <v>0</v>
      </c>
      <c r="D2555" s="8" t="s">
        <v>5</v>
      </c>
      <c r="E2555" s="8" t="s">
        <v>25</v>
      </c>
    </row>
    <row r="2556" spans="2:5">
      <c r="B2556" s="8" t="s">
        <v>1376</v>
      </c>
      <c r="C2556" s="8">
        <v>0</v>
      </c>
      <c r="D2556" s="8" t="s">
        <v>5</v>
      </c>
      <c r="E2556" s="8" t="s">
        <v>25</v>
      </c>
    </row>
    <row r="2557" spans="2:5">
      <c r="B2557" s="8" t="s">
        <v>1278</v>
      </c>
      <c r="C2557" s="8">
        <v>0</v>
      </c>
      <c r="D2557" s="8" t="s">
        <v>5</v>
      </c>
      <c r="E2557" s="8" t="s">
        <v>25</v>
      </c>
    </row>
    <row r="2558" spans="2:5">
      <c r="B2558" s="8" t="s">
        <v>1377</v>
      </c>
      <c r="C2558" s="8">
        <v>0</v>
      </c>
      <c r="D2558" s="8" t="s">
        <v>5</v>
      </c>
      <c r="E2558" s="8" t="s">
        <v>25</v>
      </c>
    </row>
    <row r="2559" spans="2:5">
      <c r="B2559" s="8" t="s">
        <v>1260</v>
      </c>
      <c r="C2559" s="8">
        <v>0</v>
      </c>
      <c r="D2559" s="8" t="s">
        <v>5</v>
      </c>
      <c r="E2559" s="8" t="s">
        <v>25</v>
      </c>
    </row>
    <row r="2560" spans="2:5">
      <c r="B2560" s="8" t="s">
        <v>1200</v>
      </c>
      <c r="C2560" s="8">
        <v>0</v>
      </c>
      <c r="D2560" s="8" t="s">
        <v>5</v>
      </c>
      <c r="E2560" s="8" t="s">
        <v>25</v>
      </c>
    </row>
    <row r="2561" spans="2:5">
      <c r="B2561" s="8" t="s">
        <v>1378</v>
      </c>
      <c r="C2561" s="8">
        <v>0</v>
      </c>
      <c r="D2561" s="8" t="s">
        <v>5</v>
      </c>
      <c r="E2561" s="8" t="s">
        <v>25</v>
      </c>
    </row>
    <row r="2562" spans="2:5">
      <c r="B2562" s="8" t="s">
        <v>1379</v>
      </c>
      <c r="C2562" s="8">
        <v>0</v>
      </c>
      <c r="D2562" s="8" t="s">
        <v>5</v>
      </c>
      <c r="E2562" s="8" t="s">
        <v>25</v>
      </c>
    </row>
    <row r="2563" spans="2:5">
      <c r="B2563" s="8" t="s">
        <v>1259</v>
      </c>
      <c r="C2563" s="8">
        <v>0</v>
      </c>
      <c r="D2563" s="8" t="s">
        <v>5</v>
      </c>
      <c r="E2563" s="8" t="s">
        <v>25</v>
      </c>
    </row>
    <row r="2564" spans="2:5">
      <c r="B2564" s="8" t="s">
        <v>1153</v>
      </c>
      <c r="C2564" s="8">
        <v>0</v>
      </c>
      <c r="D2564" s="8" t="s">
        <v>5</v>
      </c>
      <c r="E2564" s="8" t="s">
        <v>25</v>
      </c>
    </row>
    <row r="2565" spans="2:5">
      <c r="B2565" s="8" t="s">
        <v>1225</v>
      </c>
      <c r="C2565" s="8">
        <v>0</v>
      </c>
      <c r="D2565" s="8" t="s">
        <v>5</v>
      </c>
      <c r="E2565" s="8" t="s">
        <v>25</v>
      </c>
    </row>
    <row r="2566" spans="2:5">
      <c r="B2566" s="8" t="s">
        <v>1154</v>
      </c>
      <c r="C2566" s="8">
        <v>0</v>
      </c>
      <c r="D2566" s="8" t="s">
        <v>5</v>
      </c>
      <c r="E2566" s="8" t="s">
        <v>25</v>
      </c>
    </row>
    <row r="2567" spans="2:5">
      <c r="B2567" s="8" t="s">
        <v>1380</v>
      </c>
      <c r="C2567" s="8">
        <v>0</v>
      </c>
      <c r="D2567" s="8" t="s">
        <v>5</v>
      </c>
      <c r="E2567" s="8" t="s">
        <v>25</v>
      </c>
    </row>
    <row r="2568" spans="2:5">
      <c r="B2568" s="8" t="s">
        <v>1381</v>
      </c>
      <c r="C2568" s="8">
        <v>0</v>
      </c>
      <c r="D2568" s="8" t="s">
        <v>5</v>
      </c>
      <c r="E2568" s="8" t="s">
        <v>25</v>
      </c>
    </row>
    <row r="2569" spans="2:5">
      <c r="B2569" s="8" t="s">
        <v>1382</v>
      </c>
      <c r="C2569" s="8">
        <v>0</v>
      </c>
      <c r="D2569" s="8" t="s">
        <v>5</v>
      </c>
      <c r="E2569" s="8" t="s">
        <v>25</v>
      </c>
    </row>
    <row r="2570" spans="2:5">
      <c r="B2570" s="8" t="s">
        <v>1383</v>
      </c>
      <c r="C2570" s="8">
        <v>0</v>
      </c>
      <c r="D2570" s="8" t="s">
        <v>5</v>
      </c>
      <c r="E2570" s="8" t="s">
        <v>25</v>
      </c>
    </row>
    <row r="2571" spans="2:5">
      <c r="B2571" s="8" t="s">
        <v>1384</v>
      </c>
      <c r="C2571" s="8">
        <v>0</v>
      </c>
      <c r="D2571" s="8" t="s">
        <v>5</v>
      </c>
      <c r="E2571" s="8" t="s">
        <v>25</v>
      </c>
    </row>
    <row r="2572" spans="2:5">
      <c r="B2572" s="8" t="s">
        <v>1158</v>
      </c>
      <c r="C2572" s="8">
        <v>0</v>
      </c>
      <c r="D2572" s="8" t="s">
        <v>5</v>
      </c>
      <c r="E2572" s="8" t="s">
        <v>25</v>
      </c>
    </row>
    <row r="2573" spans="2:5">
      <c r="B2573" s="8" t="s">
        <v>1385</v>
      </c>
      <c r="C2573" s="8">
        <v>0</v>
      </c>
      <c r="D2573" s="8" t="s">
        <v>5</v>
      </c>
      <c r="E2573" s="8" t="s">
        <v>25</v>
      </c>
    </row>
    <row r="2574" spans="2:5">
      <c r="B2574" s="8" t="s">
        <v>1386</v>
      </c>
      <c r="C2574" s="8">
        <v>0</v>
      </c>
      <c r="D2574" s="8" t="s">
        <v>5</v>
      </c>
      <c r="E2574" s="8" t="s">
        <v>25</v>
      </c>
    </row>
    <row r="2575" spans="2:5">
      <c r="B2575" s="8" t="s">
        <v>1387</v>
      </c>
      <c r="C2575" s="8">
        <v>0</v>
      </c>
      <c r="D2575" s="8" t="s">
        <v>5</v>
      </c>
      <c r="E2575" s="8" t="s">
        <v>25</v>
      </c>
    </row>
    <row r="2576" spans="2:5">
      <c r="B2576" s="8" t="s">
        <v>1212</v>
      </c>
      <c r="C2576" s="8">
        <v>0</v>
      </c>
      <c r="D2576" s="8" t="s">
        <v>5</v>
      </c>
      <c r="E2576" s="8" t="s">
        <v>25</v>
      </c>
    </row>
    <row r="2577" spans="2:5">
      <c r="B2577" s="8" t="s">
        <v>1388</v>
      </c>
      <c r="C2577" s="8">
        <v>0</v>
      </c>
      <c r="D2577" s="8" t="s">
        <v>5</v>
      </c>
      <c r="E2577" s="8" t="s">
        <v>25</v>
      </c>
    </row>
    <row r="2578" spans="2:5">
      <c r="B2578" s="8" t="s">
        <v>1205</v>
      </c>
      <c r="C2578" s="8">
        <v>0</v>
      </c>
      <c r="D2578" s="8" t="s">
        <v>5</v>
      </c>
      <c r="E2578" s="8" t="s">
        <v>25</v>
      </c>
    </row>
    <row r="2579" spans="2:5">
      <c r="B2579" s="8" t="s">
        <v>1389</v>
      </c>
      <c r="C2579" s="8">
        <v>0</v>
      </c>
      <c r="D2579" s="8" t="s">
        <v>5</v>
      </c>
      <c r="E2579" s="8" t="s">
        <v>25</v>
      </c>
    </row>
    <row r="2580" spans="2:5">
      <c r="B2580" s="8" t="s">
        <v>1187</v>
      </c>
      <c r="C2580" s="8">
        <v>0</v>
      </c>
      <c r="D2580" s="8" t="s">
        <v>5</v>
      </c>
      <c r="E2580" s="8" t="s">
        <v>25</v>
      </c>
    </row>
    <row r="2581" spans="2:5">
      <c r="B2581" s="8" t="s">
        <v>1177</v>
      </c>
      <c r="C2581" s="8">
        <v>0</v>
      </c>
      <c r="D2581" s="8" t="s">
        <v>5</v>
      </c>
      <c r="E2581" s="8" t="s">
        <v>25</v>
      </c>
    </row>
    <row r="2582" spans="2:5">
      <c r="B2582" s="8" t="s">
        <v>1390</v>
      </c>
      <c r="C2582" s="8">
        <v>0</v>
      </c>
      <c r="D2582" s="8" t="s">
        <v>5</v>
      </c>
      <c r="E2582" s="8" t="s">
        <v>25</v>
      </c>
    </row>
    <row r="2583" spans="2:5">
      <c r="B2583" s="8" t="s">
        <v>1391</v>
      </c>
      <c r="C2583" s="8">
        <v>0</v>
      </c>
      <c r="D2583" s="8" t="s">
        <v>5</v>
      </c>
      <c r="E2583" s="8" t="s">
        <v>25</v>
      </c>
    </row>
    <row r="2584" spans="2:5">
      <c r="B2584" s="8" t="s">
        <v>1392</v>
      </c>
      <c r="C2584" s="8">
        <v>0</v>
      </c>
      <c r="D2584" s="8" t="s">
        <v>5</v>
      </c>
      <c r="E2584" s="8" t="s">
        <v>25</v>
      </c>
    </row>
    <row r="2585" spans="2:5">
      <c r="B2585" s="8" t="s">
        <v>1393</v>
      </c>
      <c r="C2585" s="8">
        <v>0</v>
      </c>
      <c r="D2585" s="8" t="s">
        <v>5</v>
      </c>
      <c r="E2585" s="8" t="s">
        <v>25</v>
      </c>
    </row>
    <row r="2586" spans="2:5">
      <c r="B2586" s="8" t="s">
        <v>1394</v>
      </c>
      <c r="C2586" s="8">
        <v>0</v>
      </c>
      <c r="D2586" s="8" t="s">
        <v>5</v>
      </c>
      <c r="E2586" s="8" t="s">
        <v>25</v>
      </c>
    </row>
    <row r="2587" spans="2:5">
      <c r="B2587" s="8" t="s">
        <v>1255</v>
      </c>
      <c r="C2587" s="8">
        <v>0</v>
      </c>
      <c r="D2587" s="8" t="s">
        <v>5</v>
      </c>
      <c r="E2587" s="8" t="s">
        <v>25</v>
      </c>
    </row>
    <row r="2588" spans="2:5">
      <c r="B2588" s="8" t="s">
        <v>1136</v>
      </c>
      <c r="C2588" s="8">
        <v>0</v>
      </c>
      <c r="D2588" s="8" t="s">
        <v>5</v>
      </c>
      <c r="E2588" s="8" t="s">
        <v>25</v>
      </c>
    </row>
    <row r="2589" spans="2:5">
      <c r="B2589" s="8" t="s">
        <v>1194</v>
      </c>
      <c r="C2589" s="8">
        <v>0</v>
      </c>
      <c r="D2589" s="8" t="s">
        <v>5</v>
      </c>
      <c r="E2589" s="8" t="s">
        <v>25</v>
      </c>
    </row>
    <row r="2590" spans="2:5">
      <c r="B2590" s="8" t="s">
        <v>1395</v>
      </c>
      <c r="C2590" s="8">
        <v>0</v>
      </c>
      <c r="D2590" s="8" t="s">
        <v>5</v>
      </c>
      <c r="E2590" s="8" t="s">
        <v>25</v>
      </c>
    </row>
    <row r="2591" spans="2:5">
      <c r="B2591" s="8" t="s">
        <v>1396</v>
      </c>
      <c r="C2591" s="8">
        <v>0</v>
      </c>
      <c r="D2591" s="8" t="s">
        <v>5</v>
      </c>
      <c r="E2591" s="8" t="s">
        <v>25</v>
      </c>
    </row>
    <row r="2592" spans="2:5">
      <c r="B2592" s="8" t="s">
        <v>1236</v>
      </c>
      <c r="C2592" s="8">
        <v>0</v>
      </c>
      <c r="D2592" s="8" t="s">
        <v>5</v>
      </c>
      <c r="E2592" s="8" t="s">
        <v>25</v>
      </c>
    </row>
    <row r="2593" spans="2:5">
      <c r="B2593" s="8" t="s">
        <v>1165</v>
      </c>
      <c r="C2593" s="8">
        <v>0</v>
      </c>
      <c r="D2593" s="8" t="s">
        <v>5</v>
      </c>
      <c r="E2593" s="8" t="s">
        <v>25</v>
      </c>
    </row>
    <row r="2594" spans="2:5">
      <c r="B2594" s="8" t="s">
        <v>1397</v>
      </c>
      <c r="C2594" s="8">
        <v>0</v>
      </c>
      <c r="D2594" s="8" t="s">
        <v>5</v>
      </c>
      <c r="E2594" s="8" t="s">
        <v>25</v>
      </c>
    </row>
    <row r="2595" spans="2:5">
      <c r="B2595" s="8" t="s">
        <v>1398</v>
      </c>
      <c r="C2595" s="8">
        <v>0</v>
      </c>
      <c r="D2595" s="8" t="s">
        <v>5</v>
      </c>
      <c r="E2595" s="8" t="s">
        <v>25</v>
      </c>
    </row>
    <row r="2596" spans="2:5">
      <c r="B2596" s="8" t="s">
        <v>1399</v>
      </c>
      <c r="C2596" s="8">
        <v>0</v>
      </c>
      <c r="D2596" s="8" t="s">
        <v>5</v>
      </c>
      <c r="E2596" s="8" t="s">
        <v>25</v>
      </c>
    </row>
    <row r="2597" spans="2:5">
      <c r="B2597" s="8" t="s">
        <v>1400</v>
      </c>
      <c r="C2597" s="8">
        <v>0</v>
      </c>
      <c r="D2597" s="8" t="s">
        <v>5</v>
      </c>
      <c r="E2597" s="8" t="s">
        <v>25</v>
      </c>
    </row>
    <row r="2598" spans="2:5">
      <c r="B2598" s="8" t="s">
        <v>1401</v>
      </c>
      <c r="C2598" s="8">
        <v>0</v>
      </c>
      <c r="D2598" s="8" t="s">
        <v>5</v>
      </c>
      <c r="E2598" s="8" t="s">
        <v>25</v>
      </c>
    </row>
    <row r="2599" spans="2:5">
      <c r="B2599" s="8" t="s">
        <v>1267</v>
      </c>
      <c r="C2599" s="8">
        <v>0</v>
      </c>
      <c r="D2599" s="8" t="s">
        <v>5</v>
      </c>
      <c r="E2599" s="8" t="s">
        <v>25</v>
      </c>
    </row>
    <row r="2600" spans="2:5">
      <c r="B2600" s="8" t="s">
        <v>1402</v>
      </c>
      <c r="C2600" s="8">
        <v>0</v>
      </c>
      <c r="D2600" s="8" t="s">
        <v>5</v>
      </c>
      <c r="E2600" s="8" t="s">
        <v>25</v>
      </c>
    </row>
    <row r="2601" spans="2:5">
      <c r="B2601" s="8" t="s">
        <v>1201</v>
      </c>
      <c r="C2601" s="8">
        <v>0</v>
      </c>
      <c r="D2601" s="8" t="s">
        <v>5</v>
      </c>
      <c r="E2601" s="8" t="s">
        <v>25</v>
      </c>
    </row>
    <row r="2602" spans="2:5">
      <c r="B2602" s="8" t="s">
        <v>1091</v>
      </c>
      <c r="C2602" s="8">
        <v>0</v>
      </c>
      <c r="D2602" s="8" t="s">
        <v>5</v>
      </c>
      <c r="E2602" s="8" t="s">
        <v>25</v>
      </c>
    </row>
    <row r="2603" spans="2:5">
      <c r="B2603" s="8" t="s">
        <v>1403</v>
      </c>
      <c r="C2603" s="8">
        <v>0</v>
      </c>
      <c r="D2603" s="8" t="s">
        <v>5</v>
      </c>
      <c r="E2603" s="8" t="s">
        <v>25</v>
      </c>
    </row>
    <row r="2604" spans="2:5">
      <c r="B2604" s="8" t="s">
        <v>1191</v>
      </c>
      <c r="C2604" s="8">
        <v>0</v>
      </c>
      <c r="D2604" s="8" t="s">
        <v>5</v>
      </c>
      <c r="E2604" s="8" t="s">
        <v>25</v>
      </c>
    </row>
    <row r="2605" spans="2:5">
      <c r="B2605" s="8" t="s">
        <v>1171</v>
      </c>
      <c r="C2605" s="8">
        <v>0</v>
      </c>
      <c r="D2605" s="8" t="s">
        <v>5</v>
      </c>
      <c r="E2605" s="8" t="s">
        <v>25</v>
      </c>
    </row>
    <row r="2606" spans="2:5">
      <c r="B2606" s="8" t="s">
        <v>1190</v>
      </c>
      <c r="C2606" s="8">
        <v>0</v>
      </c>
      <c r="D2606" s="8" t="s">
        <v>5</v>
      </c>
      <c r="E2606" s="8" t="s">
        <v>25</v>
      </c>
    </row>
    <row r="2607" spans="2:5">
      <c r="B2607" s="8" t="s">
        <v>1404</v>
      </c>
      <c r="C2607" s="8">
        <v>0</v>
      </c>
      <c r="D2607" s="8" t="s">
        <v>5</v>
      </c>
      <c r="E2607" s="8" t="s">
        <v>25</v>
      </c>
    </row>
    <row r="2608" spans="2:5">
      <c r="B2608" s="8" t="s">
        <v>1226</v>
      </c>
      <c r="C2608" s="8">
        <v>0</v>
      </c>
      <c r="D2608" s="8" t="s">
        <v>5</v>
      </c>
      <c r="E2608" s="8" t="s">
        <v>25</v>
      </c>
    </row>
    <row r="2609" spans="2:5">
      <c r="B2609" s="8" t="s">
        <v>1405</v>
      </c>
      <c r="C2609" s="8">
        <v>0</v>
      </c>
      <c r="D2609" s="8" t="s">
        <v>5</v>
      </c>
      <c r="E2609" s="8" t="s">
        <v>25</v>
      </c>
    </row>
    <row r="2610" spans="2:5">
      <c r="B2610" s="8" t="s">
        <v>1406</v>
      </c>
      <c r="C2610" s="8">
        <v>0</v>
      </c>
      <c r="D2610" s="8" t="s">
        <v>5</v>
      </c>
      <c r="E2610" s="8" t="s">
        <v>25</v>
      </c>
    </row>
    <row r="2611" spans="2:5">
      <c r="B2611" s="8" t="s">
        <v>1235</v>
      </c>
      <c r="C2611" s="8">
        <v>0</v>
      </c>
      <c r="D2611" s="8" t="s">
        <v>5</v>
      </c>
      <c r="E2611" s="8" t="s">
        <v>25</v>
      </c>
    </row>
    <row r="2612" spans="2:5">
      <c r="B2612" s="8" t="s">
        <v>1407</v>
      </c>
      <c r="C2612" s="8">
        <v>0</v>
      </c>
      <c r="D2612" s="8" t="s">
        <v>5</v>
      </c>
      <c r="E2612" s="8" t="s">
        <v>25</v>
      </c>
    </row>
    <row r="2613" spans="2:5">
      <c r="B2613" s="8" t="s">
        <v>1408</v>
      </c>
      <c r="C2613" s="8">
        <v>0</v>
      </c>
      <c r="D2613" s="8" t="s">
        <v>5</v>
      </c>
      <c r="E2613" s="8" t="s">
        <v>25</v>
      </c>
    </row>
    <row r="2614" spans="2:5">
      <c r="B2614" s="8" t="s">
        <v>1409</v>
      </c>
      <c r="C2614" s="8">
        <v>0</v>
      </c>
      <c r="D2614" s="8" t="s">
        <v>5</v>
      </c>
      <c r="E2614" s="8" t="s">
        <v>25</v>
      </c>
    </row>
    <row r="2615" spans="2:5">
      <c r="B2615" s="8" t="s">
        <v>1410</v>
      </c>
      <c r="C2615" s="8">
        <v>0</v>
      </c>
      <c r="D2615" s="8" t="s">
        <v>5</v>
      </c>
      <c r="E2615" s="8" t="s">
        <v>25</v>
      </c>
    </row>
    <row r="2616" spans="2:5">
      <c r="B2616" s="8" t="s">
        <v>1411</v>
      </c>
      <c r="C2616" s="8">
        <v>0</v>
      </c>
      <c r="D2616" s="8" t="s">
        <v>5</v>
      </c>
      <c r="E2616" s="8" t="s">
        <v>25</v>
      </c>
    </row>
    <row r="2617" spans="2:5">
      <c r="B2617" s="8" t="s">
        <v>1412</v>
      </c>
      <c r="C2617" s="8">
        <v>0</v>
      </c>
      <c r="D2617" s="8" t="s">
        <v>5</v>
      </c>
      <c r="E2617" s="8" t="s">
        <v>25</v>
      </c>
    </row>
    <row r="2618" spans="2:5">
      <c r="B2618" s="8" t="s">
        <v>1193</v>
      </c>
      <c r="C2618" s="8">
        <v>0</v>
      </c>
      <c r="D2618" s="8" t="s">
        <v>5</v>
      </c>
      <c r="E2618" s="8" t="s">
        <v>25</v>
      </c>
    </row>
    <row r="2619" spans="2:5">
      <c r="B2619" s="8" t="s">
        <v>1413</v>
      </c>
      <c r="C2619" s="8">
        <v>0</v>
      </c>
      <c r="D2619" s="8" t="s">
        <v>5</v>
      </c>
      <c r="E2619" s="8" t="s">
        <v>25</v>
      </c>
    </row>
    <row r="2620" spans="2:5">
      <c r="B2620" s="8" t="s">
        <v>1414</v>
      </c>
      <c r="C2620" s="8">
        <v>0</v>
      </c>
      <c r="D2620" s="8" t="s">
        <v>5</v>
      </c>
      <c r="E2620" s="8" t="s">
        <v>25</v>
      </c>
    </row>
    <row r="2621" spans="2:5">
      <c r="B2621" s="8" t="s">
        <v>1415</v>
      </c>
      <c r="C2621" s="8">
        <v>0</v>
      </c>
      <c r="D2621" s="8" t="s">
        <v>5</v>
      </c>
      <c r="E2621" s="8" t="s">
        <v>25</v>
      </c>
    </row>
    <row r="2622" spans="2:5">
      <c r="B2622" s="8" t="s">
        <v>1416</v>
      </c>
      <c r="C2622" s="8">
        <v>0</v>
      </c>
      <c r="D2622" s="8" t="s">
        <v>5</v>
      </c>
      <c r="E2622" s="8" t="s">
        <v>25</v>
      </c>
    </row>
    <row r="2623" spans="2:5">
      <c r="B2623" s="8" t="s">
        <v>1167</v>
      </c>
      <c r="C2623" s="8">
        <v>0</v>
      </c>
      <c r="D2623" s="8" t="s">
        <v>5</v>
      </c>
      <c r="E2623" s="8" t="s">
        <v>25</v>
      </c>
    </row>
    <row r="2624" spans="2:5">
      <c r="B2624" s="8" t="s">
        <v>1417</v>
      </c>
      <c r="C2624" s="8">
        <v>0</v>
      </c>
      <c r="D2624" s="8" t="s">
        <v>5</v>
      </c>
      <c r="E2624" s="8" t="s">
        <v>25</v>
      </c>
    </row>
    <row r="2625" spans="2:5">
      <c r="B2625" s="8" t="s">
        <v>1418</v>
      </c>
      <c r="C2625" s="8">
        <v>0</v>
      </c>
      <c r="D2625" s="8" t="s">
        <v>5</v>
      </c>
      <c r="E2625" s="8" t="s">
        <v>25</v>
      </c>
    </row>
    <row r="2626" spans="2:5">
      <c r="B2626" s="8" t="s">
        <v>1419</v>
      </c>
      <c r="C2626" s="8">
        <v>0</v>
      </c>
      <c r="D2626" s="8" t="s">
        <v>5</v>
      </c>
      <c r="E2626" s="8" t="s">
        <v>25</v>
      </c>
    </row>
    <row r="2627" spans="2:5">
      <c r="B2627" s="8" t="s">
        <v>1420</v>
      </c>
      <c r="C2627" s="8">
        <v>0</v>
      </c>
      <c r="D2627" s="8" t="s">
        <v>5</v>
      </c>
      <c r="E2627" s="8" t="s">
        <v>25</v>
      </c>
    </row>
    <row r="2628" spans="2:5">
      <c r="B2628" s="8" t="s">
        <v>1265</v>
      </c>
      <c r="C2628" s="8">
        <v>0</v>
      </c>
      <c r="D2628" s="8" t="s">
        <v>5</v>
      </c>
      <c r="E2628" s="8" t="s">
        <v>25</v>
      </c>
    </row>
    <row r="2629" spans="2:5">
      <c r="B2629" s="8" t="s">
        <v>1155</v>
      </c>
      <c r="C2629" s="8">
        <v>0</v>
      </c>
      <c r="D2629" s="8" t="s">
        <v>5</v>
      </c>
      <c r="E2629" s="8" t="s">
        <v>25</v>
      </c>
    </row>
    <row r="2630" spans="2:5">
      <c r="B2630" s="8" t="s">
        <v>1421</v>
      </c>
      <c r="C2630" s="8">
        <v>0</v>
      </c>
      <c r="D2630" s="8" t="s">
        <v>5</v>
      </c>
      <c r="E2630" s="8" t="s">
        <v>25</v>
      </c>
    </row>
    <row r="2631" spans="2:5">
      <c r="B2631" s="8" t="s">
        <v>1281</v>
      </c>
      <c r="C2631" s="8">
        <v>0</v>
      </c>
      <c r="D2631" s="8" t="s">
        <v>5</v>
      </c>
      <c r="E2631" s="8" t="s">
        <v>25</v>
      </c>
    </row>
    <row r="2632" spans="2:5">
      <c r="B2632" s="8" t="s">
        <v>1422</v>
      </c>
      <c r="C2632" s="8">
        <v>0</v>
      </c>
      <c r="D2632" s="8" t="s">
        <v>5</v>
      </c>
      <c r="E2632" s="8" t="s">
        <v>25</v>
      </c>
    </row>
    <row r="2633" spans="2:5">
      <c r="B2633" s="8" t="s">
        <v>1227</v>
      </c>
      <c r="C2633" s="8">
        <v>0</v>
      </c>
      <c r="D2633" s="8" t="s">
        <v>5</v>
      </c>
      <c r="E2633" s="8" t="s">
        <v>25</v>
      </c>
    </row>
    <row r="2634" spans="2:5">
      <c r="B2634" s="8" t="s">
        <v>1093</v>
      </c>
      <c r="C2634" s="8">
        <v>0</v>
      </c>
      <c r="D2634" s="8" t="s">
        <v>5</v>
      </c>
      <c r="E2634" s="8" t="s">
        <v>25</v>
      </c>
    </row>
    <row r="2635" spans="2:5">
      <c r="B2635" s="8" t="s">
        <v>1195</v>
      </c>
      <c r="C2635" s="8">
        <v>0</v>
      </c>
      <c r="D2635" s="8" t="s">
        <v>5</v>
      </c>
      <c r="E2635" s="8" t="s">
        <v>25</v>
      </c>
    </row>
    <row r="2636" spans="2:5">
      <c r="B2636" s="8" t="s">
        <v>980</v>
      </c>
      <c r="C2636" s="8">
        <v>131.22210000000001</v>
      </c>
      <c r="D2636" s="8" t="s">
        <v>6</v>
      </c>
      <c r="E2636" s="8" t="s">
        <v>25</v>
      </c>
    </row>
    <row r="2637" spans="2:5">
      <c r="B2637" s="8" t="s">
        <v>1008</v>
      </c>
      <c r="C2637" s="8">
        <v>113.2246</v>
      </c>
      <c r="D2637" s="8" t="s">
        <v>6</v>
      </c>
      <c r="E2637" s="8" t="s">
        <v>25</v>
      </c>
    </row>
    <row r="2638" spans="2:5">
      <c r="B2638" s="8" t="s">
        <v>1004</v>
      </c>
      <c r="C2638" s="8">
        <v>102.6641</v>
      </c>
      <c r="D2638" s="8" t="s">
        <v>6</v>
      </c>
      <c r="E2638" s="8" t="s">
        <v>25</v>
      </c>
    </row>
    <row r="2639" spans="2:5">
      <c r="B2639" s="8" t="s">
        <v>1019</v>
      </c>
      <c r="C2639" s="8">
        <v>93.683000000000007</v>
      </c>
      <c r="D2639" s="8" t="s">
        <v>6</v>
      </c>
      <c r="E2639" s="8" t="s">
        <v>25</v>
      </c>
    </row>
    <row r="2640" spans="2:5">
      <c r="B2640" s="8" t="s">
        <v>1002</v>
      </c>
      <c r="C2640" s="8">
        <v>79.630499999999998</v>
      </c>
      <c r="D2640" s="8" t="s">
        <v>6</v>
      </c>
      <c r="E2640" s="8" t="s">
        <v>25</v>
      </c>
    </row>
    <row r="2641" spans="2:5">
      <c r="B2641" s="8" t="s">
        <v>1086</v>
      </c>
      <c r="C2641" s="8">
        <v>60.893900000000002</v>
      </c>
      <c r="D2641" s="8" t="s">
        <v>6</v>
      </c>
      <c r="E2641" s="8" t="s">
        <v>25</v>
      </c>
    </row>
    <row r="2642" spans="2:5">
      <c r="B2642" s="8" t="s">
        <v>1307</v>
      </c>
      <c r="C2642" s="8">
        <v>53.087000000000003</v>
      </c>
      <c r="D2642" s="8" t="s">
        <v>6</v>
      </c>
      <c r="E2642" s="8" t="s">
        <v>25</v>
      </c>
    </row>
    <row r="2643" spans="2:5">
      <c r="B2643" s="8" t="s">
        <v>1003</v>
      </c>
      <c r="C2643" s="8">
        <v>49.530900000000003</v>
      </c>
      <c r="D2643" s="8" t="s">
        <v>6</v>
      </c>
      <c r="E2643" s="8" t="s">
        <v>25</v>
      </c>
    </row>
    <row r="2644" spans="2:5">
      <c r="B2644" s="8" t="s">
        <v>1068</v>
      </c>
      <c r="C2644" s="8">
        <v>41.615900000000003</v>
      </c>
      <c r="D2644" s="8" t="s">
        <v>6</v>
      </c>
      <c r="E2644" s="8" t="s">
        <v>25</v>
      </c>
    </row>
    <row r="2645" spans="2:5">
      <c r="B2645" s="8" t="s">
        <v>1015</v>
      </c>
      <c r="C2645" s="8">
        <v>37.473199999999999</v>
      </c>
      <c r="D2645" s="8" t="s">
        <v>6</v>
      </c>
      <c r="E2645" s="8" t="s">
        <v>25</v>
      </c>
    </row>
    <row r="2646" spans="2:5">
      <c r="B2646" s="8" t="s">
        <v>1049</v>
      </c>
      <c r="C2646" s="8">
        <v>34.667099999999998</v>
      </c>
      <c r="D2646" s="8" t="s">
        <v>6</v>
      </c>
      <c r="E2646" s="8" t="s">
        <v>25</v>
      </c>
    </row>
    <row r="2647" spans="2:5">
      <c r="B2647" s="8" t="s">
        <v>1130</v>
      </c>
      <c r="C2647" s="8">
        <v>32.519300000000001</v>
      </c>
      <c r="D2647" s="8" t="s">
        <v>6</v>
      </c>
      <c r="E2647" s="8" t="s">
        <v>25</v>
      </c>
    </row>
    <row r="2648" spans="2:5">
      <c r="B2648" s="8" t="s">
        <v>1013</v>
      </c>
      <c r="C2648" s="8">
        <v>32.349899999999998</v>
      </c>
      <c r="D2648" s="8" t="s">
        <v>6</v>
      </c>
      <c r="E2648" s="8" t="s">
        <v>25</v>
      </c>
    </row>
    <row r="2649" spans="2:5">
      <c r="B2649" s="8" t="s">
        <v>1230</v>
      </c>
      <c r="C2649" s="8">
        <v>29.160499999999999</v>
      </c>
      <c r="D2649" s="8" t="s">
        <v>6</v>
      </c>
      <c r="E2649" s="8" t="s">
        <v>25</v>
      </c>
    </row>
    <row r="2650" spans="2:5">
      <c r="B2650" s="8" t="s">
        <v>995</v>
      </c>
      <c r="C2650" s="8">
        <v>26.888200000000001</v>
      </c>
      <c r="D2650" s="8" t="s">
        <v>6</v>
      </c>
      <c r="E2650" s="8" t="s">
        <v>25</v>
      </c>
    </row>
    <row r="2651" spans="2:5">
      <c r="B2651" s="8" t="s">
        <v>1024</v>
      </c>
      <c r="C2651" s="8">
        <v>25.045100000000001</v>
      </c>
      <c r="D2651" s="8" t="s">
        <v>6</v>
      </c>
      <c r="E2651" s="8" t="s">
        <v>25</v>
      </c>
    </row>
    <row r="2652" spans="2:5">
      <c r="B2652" s="8" t="s">
        <v>1053</v>
      </c>
      <c r="C2652" s="8">
        <v>20.703900000000001</v>
      </c>
      <c r="D2652" s="8" t="s">
        <v>6</v>
      </c>
      <c r="E2652" s="8" t="s">
        <v>25</v>
      </c>
    </row>
    <row r="2653" spans="2:5">
      <c r="B2653" s="8" t="s">
        <v>1036</v>
      </c>
      <c r="C2653" s="8">
        <v>18.9727</v>
      </c>
      <c r="D2653" s="8" t="s">
        <v>6</v>
      </c>
      <c r="E2653" s="8" t="s">
        <v>25</v>
      </c>
    </row>
    <row r="2654" spans="2:5">
      <c r="B2654" s="8" t="s">
        <v>1064</v>
      </c>
      <c r="C2654" s="8">
        <v>18.485700000000001</v>
      </c>
      <c r="D2654" s="8" t="s">
        <v>6</v>
      </c>
      <c r="E2654" s="8" t="s">
        <v>25</v>
      </c>
    </row>
    <row r="2655" spans="2:5">
      <c r="B2655" s="8" t="s">
        <v>1030</v>
      </c>
      <c r="C2655" s="8">
        <v>17.398299999999999</v>
      </c>
      <c r="D2655" s="8" t="s">
        <v>6</v>
      </c>
      <c r="E2655" s="8" t="s">
        <v>25</v>
      </c>
    </row>
    <row r="2656" spans="2:5">
      <c r="B2656" s="8" t="s">
        <v>1375</v>
      </c>
      <c r="C2656" s="8">
        <v>16.563099999999999</v>
      </c>
      <c r="D2656" s="8" t="s">
        <v>6</v>
      </c>
      <c r="E2656" s="8" t="s">
        <v>25</v>
      </c>
    </row>
    <row r="2657" spans="2:5">
      <c r="B2657" s="8" t="s">
        <v>1097</v>
      </c>
      <c r="C2657" s="8">
        <v>16.049600000000002</v>
      </c>
      <c r="D2657" s="8" t="s">
        <v>6</v>
      </c>
      <c r="E2657" s="8" t="s">
        <v>25</v>
      </c>
    </row>
    <row r="2658" spans="2:5">
      <c r="B2658" s="8" t="s">
        <v>1022</v>
      </c>
      <c r="C2658" s="8">
        <v>13.8026</v>
      </c>
      <c r="D2658" s="8" t="s">
        <v>6</v>
      </c>
      <c r="E2658" s="8" t="s">
        <v>25</v>
      </c>
    </row>
    <row r="2659" spans="2:5">
      <c r="B2659" s="8" t="s">
        <v>1025</v>
      </c>
      <c r="C2659" s="8">
        <v>12.2872</v>
      </c>
      <c r="D2659" s="8" t="s">
        <v>6</v>
      </c>
      <c r="E2659" s="8" t="s">
        <v>25</v>
      </c>
    </row>
    <row r="2660" spans="2:5">
      <c r="B2660" s="8" t="s">
        <v>1245</v>
      </c>
      <c r="C2660" s="8">
        <v>12.214700000000001</v>
      </c>
      <c r="D2660" s="8" t="s">
        <v>6</v>
      </c>
      <c r="E2660" s="8" t="s">
        <v>25</v>
      </c>
    </row>
    <row r="2661" spans="2:5">
      <c r="B2661" s="8" t="s">
        <v>1059</v>
      </c>
      <c r="C2661" s="8">
        <v>11.4071</v>
      </c>
      <c r="D2661" s="8" t="s">
        <v>6</v>
      </c>
      <c r="E2661" s="8" t="s">
        <v>25</v>
      </c>
    </row>
    <row r="2662" spans="2:5">
      <c r="B2662" s="8" t="s">
        <v>1051</v>
      </c>
      <c r="C2662" s="8">
        <v>7.2645</v>
      </c>
      <c r="D2662" s="8" t="s">
        <v>6</v>
      </c>
      <c r="E2662" s="8" t="s">
        <v>25</v>
      </c>
    </row>
    <row r="2663" spans="2:5">
      <c r="B2663" s="8" t="s">
        <v>1041</v>
      </c>
      <c r="C2663" s="8">
        <v>7.2390999999999996</v>
      </c>
      <c r="D2663" s="8" t="s">
        <v>6</v>
      </c>
      <c r="E2663" s="8" t="s">
        <v>25</v>
      </c>
    </row>
    <row r="2664" spans="2:5">
      <c r="B2664" s="8" t="s">
        <v>1277</v>
      </c>
      <c r="C2664" s="8">
        <v>6.1254</v>
      </c>
      <c r="D2664" s="8" t="s">
        <v>6</v>
      </c>
      <c r="E2664" s="8" t="s">
        <v>25</v>
      </c>
    </row>
    <row r="2665" spans="2:5">
      <c r="B2665" s="8" t="s">
        <v>1129</v>
      </c>
      <c r="C2665" s="8">
        <v>5.0251999999999999</v>
      </c>
      <c r="D2665" s="8" t="s">
        <v>6</v>
      </c>
      <c r="E2665" s="8" t="s">
        <v>25</v>
      </c>
    </row>
    <row r="2666" spans="2:5">
      <c r="B2666" s="8" t="s">
        <v>1080</v>
      </c>
      <c r="C2666" s="8">
        <v>4.6136999999999997</v>
      </c>
      <c r="D2666" s="8" t="s">
        <v>6</v>
      </c>
      <c r="E2666" s="8" t="s">
        <v>25</v>
      </c>
    </row>
    <row r="2667" spans="2:5">
      <c r="B2667" s="8" t="s">
        <v>1203</v>
      </c>
      <c r="C2667" s="8">
        <v>3.9815</v>
      </c>
      <c r="D2667" s="8" t="s">
        <v>6</v>
      </c>
      <c r="E2667" s="8" t="s">
        <v>25</v>
      </c>
    </row>
    <row r="2668" spans="2:5">
      <c r="B2668" s="8" t="s">
        <v>1155</v>
      </c>
      <c r="C2668" s="8">
        <v>3.5819999999999999</v>
      </c>
      <c r="D2668" s="8" t="s">
        <v>6</v>
      </c>
      <c r="E2668" s="8" t="s">
        <v>25</v>
      </c>
    </row>
    <row r="2669" spans="2:5">
      <c r="B2669" s="8" t="s">
        <v>1054</v>
      </c>
      <c r="C2669" s="8">
        <v>2.4228999999999998</v>
      </c>
      <c r="D2669" s="8" t="s">
        <v>6</v>
      </c>
      <c r="E2669" s="8" t="s">
        <v>25</v>
      </c>
    </row>
    <row r="2670" spans="2:5">
      <c r="B2670" s="8" t="s">
        <v>1065</v>
      </c>
      <c r="C2670" s="8">
        <v>2.2096</v>
      </c>
      <c r="D2670" s="8" t="s">
        <v>6</v>
      </c>
      <c r="E2670" s="8" t="s">
        <v>25</v>
      </c>
    </row>
    <row r="2671" spans="2:5">
      <c r="B2671" s="8" t="s">
        <v>1284</v>
      </c>
      <c r="C2671" s="8">
        <v>0</v>
      </c>
      <c r="D2671" s="8" t="s">
        <v>6</v>
      </c>
      <c r="E2671" s="8" t="s">
        <v>25</v>
      </c>
    </row>
    <row r="2672" spans="2:5">
      <c r="B2672" s="8" t="s">
        <v>1285</v>
      </c>
      <c r="C2672" s="8">
        <v>0</v>
      </c>
      <c r="D2672" s="8" t="s">
        <v>6</v>
      </c>
      <c r="E2672" s="8" t="s">
        <v>25</v>
      </c>
    </row>
    <row r="2673" spans="2:5">
      <c r="B2673" s="8" t="s">
        <v>1286</v>
      </c>
      <c r="C2673" s="8">
        <v>0</v>
      </c>
      <c r="D2673" s="8" t="s">
        <v>6</v>
      </c>
      <c r="E2673" s="8" t="s">
        <v>25</v>
      </c>
    </row>
    <row r="2674" spans="2:5">
      <c r="B2674" s="8" t="s">
        <v>1287</v>
      </c>
      <c r="C2674" s="8">
        <v>0</v>
      </c>
      <c r="D2674" s="8" t="s">
        <v>6</v>
      </c>
      <c r="E2674" s="8" t="s">
        <v>25</v>
      </c>
    </row>
    <row r="2675" spans="2:5">
      <c r="B2675" s="8" t="s">
        <v>1288</v>
      </c>
      <c r="C2675" s="8">
        <v>0</v>
      </c>
      <c r="D2675" s="8" t="s">
        <v>6</v>
      </c>
      <c r="E2675" s="8" t="s">
        <v>25</v>
      </c>
    </row>
    <row r="2676" spans="2:5">
      <c r="B2676" s="8" t="s">
        <v>1289</v>
      </c>
      <c r="C2676" s="8">
        <v>0</v>
      </c>
      <c r="D2676" s="8" t="s">
        <v>6</v>
      </c>
      <c r="E2676" s="8" t="s">
        <v>25</v>
      </c>
    </row>
    <row r="2677" spans="2:5">
      <c r="B2677" s="8" t="s">
        <v>1290</v>
      </c>
      <c r="C2677" s="8">
        <v>0</v>
      </c>
      <c r="D2677" s="8" t="s">
        <v>6</v>
      </c>
      <c r="E2677" s="8" t="s">
        <v>25</v>
      </c>
    </row>
    <row r="2678" spans="2:5">
      <c r="B2678" s="8" t="s">
        <v>1149</v>
      </c>
      <c r="C2678" s="8">
        <v>0</v>
      </c>
      <c r="D2678" s="8" t="s">
        <v>6</v>
      </c>
      <c r="E2678" s="8" t="s">
        <v>25</v>
      </c>
    </row>
    <row r="2679" spans="2:5">
      <c r="B2679" s="8" t="s">
        <v>1139</v>
      </c>
      <c r="C2679" s="8">
        <v>0</v>
      </c>
      <c r="D2679" s="8" t="s">
        <v>6</v>
      </c>
      <c r="E2679" s="8" t="s">
        <v>25</v>
      </c>
    </row>
    <row r="2680" spans="2:5">
      <c r="B2680" s="8" t="s">
        <v>1237</v>
      </c>
      <c r="C2680" s="8">
        <v>0</v>
      </c>
      <c r="D2680" s="8" t="s">
        <v>6</v>
      </c>
      <c r="E2680" s="8" t="s">
        <v>25</v>
      </c>
    </row>
    <row r="2681" spans="2:5">
      <c r="B2681" s="8" t="s">
        <v>1291</v>
      </c>
      <c r="C2681" s="8">
        <v>0</v>
      </c>
      <c r="D2681" s="8" t="s">
        <v>6</v>
      </c>
      <c r="E2681" s="8" t="s">
        <v>25</v>
      </c>
    </row>
    <row r="2682" spans="2:5">
      <c r="B2682" s="8" t="s">
        <v>1292</v>
      </c>
      <c r="C2682" s="8">
        <v>0</v>
      </c>
      <c r="D2682" s="8" t="s">
        <v>6</v>
      </c>
      <c r="E2682" s="8" t="s">
        <v>25</v>
      </c>
    </row>
    <row r="2683" spans="2:5">
      <c r="B2683" s="8" t="s">
        <v>977</v>
      </c>
      <c r="C2683" s="8">
        <v>0</v>
      </c>
      <c r="D2683" s="8" t="s">
        <v>6</v>
      </c>
      <c r="E2683" s="8" t="s">
        <v>25</v>
      </c>
    </row>
    <row r="2684" spans="2:5">
      <c r="B2684" s="8" t="s">
        <v>1172</v>
      </c>
      <c r="C2684" s="8">
        <v>0</v>
      </c>
      <c r="D2684" s="8" t="s">
        <v>6</v>
      </c>
      <c r="E2684" s="8" t="s">
        <v>25</v>
      </c>
    </row>
    <row r="2685" spans="2:5">
      <c r="B2685" s="8" t="s">
        <v>1085</v>
      </c>
      <c r="C2685" s="8">
        <v>0</v>
      </c>
      <c r="D2685" s="8" t="s">
        <v>6</v>
      </c>
      <c r="E2685" s="8" t="s">
        <v>25</v>
      </c>
    </row>
    <row r="2686" spans="2:5">
      <c r="B2686" s="8" t="s">
        <v>1272</v>
      </c>
      <c r="C2686" s="8">
        <v>0</v>
      </c>
      <c r="D2686" s="8" t="s">
        <v>6</v>
      </c>
      <c r="E2686" s="8" t="s">
        <v>25</v>
      </c>
    </row>
    <row r="2687" spans="2:5">
      <c r="B2687" s="8" t="s">
        <v>1293</v>
      </c>
      <c r="C2687" s="8">
        <v>0</v>
      </c>
      <c r="D2687" s="8" t="s">
        <v>6</v>
      </c>
      <c r="E2687" s="8" t="s">
        <v>25</v>
      </c>
    </row>
    <row r="2688" spans="2:5">
      <c r="B2688" s="8" t="s">
        <v>1202</v>
      </c>
      <c r="C2688" s="8">
        <v>0</v>
      </c>
      <c r="D2688" s="8" t="s">
        <v>6</v>
      </c>
      <c r="E2688" s="8" t="s">
        <v>25</v>
      </c>
    </row>
    <row r="2689" spans="2:5">
      <c r="B2689" s="8" t="s">
        <v>1294</v>
      </c>
      <c r="C2689" s="8">
        <v>0</v>
      </c>
      <c r="D2689" s="8" t="s">
        <v>6</v>
      </c>
      <c r="E2689" s="8" t="s">
        <v>25</v>
      </c>
    </row>
    <row r="2690" spans="2:5">
      <c r="B2690" s="8" t="s">
        <v>989</v>
      </c>
      <c r="C2690" s="8">
        <v>0</v>
      </c>
      <c r="D2690" s="8" t="s">
        <v>6</v>
      </c>
      <c r="E2690" s="8" t="s">
        <v>25</v>
      </c>
    </row>
    <row r="2691" spans="2:5">
      <c r="B2691" s="8" t="s">
        <v>1295</v>
      </c>
      <c r="C2691" s="8">
        <v>0</v>
      </c>
      <c r="D2691" s="8" t="s">
        <v>6</v>
      </c>
      <c r="E2691" s="8" t="s">
        <v>25</v>
      </c>
    </row>
    <row r="2692" spans="2:5">
      <c r="B2692" s="8" t="s">
        <v>1296</v>
      </c>
      <c r="C2692" s="8">
        <v>0</v>
      </c>
      <c r="D2692" s="8" t="s">
        <v>6</v>
      </c>
      <c r="E2692" s="8" t="s">
        <v>25</v>
      </c>
    </row>
    <row r="2693" spans="2:5">
      <c r="B2693" s="8" t="s">
        <v>1297</v>
      </c>
      <c r="C2693" s="8">
        <v>0</v>
      </c>
      <c r="D2693" s="8" t="s">
        <v>6</v>
      </c>
      <c r="E2693" s="8" t="s">
        <v>25</v>
      </c>
    </row>
    <row r="2694" spans="2:5">
      <c r="B2694" s="8" t="s">
        <v>1298</v>
      </c>
      <c r="C2694" s="8">
        <v>0</v>
      </c>
      <c r="D2694" s="8" t="s">
        <v>6</v>
      </c>
      <c r="E2694" s="8" t="s">
        <v>25</v>
      </c>
    </row>
    <row r="2695" spans="2:5">
      <c r="B2695" s="8" t="s">
        <v>1299</v>
      </c>
      <c r="C2695" s="8">
        <v>0</v>
      </c>
      <c r="D2695" s="8" t="s">
        <v>6</v>
      </c>
      <c r="E2695" s="8" t="s">
        <v>25</v>
      </c>
    </row>
    <row r="2696" spans="2:5">
      <c r="B2696" s="8" t="s">
        <v>1300</v>
      </c>
      <c r="C2696" s="8">
        <v>0</v>
      </c>
      <c r="D2696" s="8" t="s">
        <v>6</v>
      </c>
      <c r="E2696" s="8" t="s">
        <v>25</v>
      </c>
    </row>
    <row r="2697" spans="2:5">
      <c r="B2697" s="8" t="s">
        <v>1301</v>
      </c>
      <c r="C2697" s="8">
        <v>0</v>
      </c>
      <c r="D2697" s="8" t="s">
        <v>6</v>
      </c>
      <c r="E2697" s="8" t="s">
        <v>25</v>
      </c>
    </row>
    <row r="2698" spans="2:5">
      <c r="B2698" s="8" t="s">
        <v>1302</v>
      </c>
      <c r="C2698" s="8">
        <v>0</v>
      </c>
      <c r="D2698" s="8" t="s">
        <v>6</v>
      </c>
      <c r="E2698" s="8" t="s">
        <v>25</v>
      </c>
    </row>
    <row r="2699" spans="2:5">
      <c r="B2699" s="8" t="s">
        <v>1303</v>
      </c>
      <c r="C2699" s="8">
        <v>0</v>
      </c>
      <c r="D2699" s="8" t="s">
        <v>6</v>
      </c>
      <c r="E2699" s="8" t="s">
        <v>25</v>
      </c>
    </row>
    <row r="2700" spans="2:5">
      <c r="B2700" s="8" t="s">
        <v>1304</v>
      </c>
      <c r="C2700" s="8">
        <v>0</v>
      </c>
      <c r="D2700" s="8" t="s">
        <v>6</v>
      </c>
      <c r="E2700" s="8" t="s">
        <v>25</v>
      </c>
    </row>
    <row r="2701" spans="2:5">
      <c r="B2701" s="8" t="s">
        <v>1305</v>
      </c>
      <c r="C2701" s="8">
        <v>0</v>
      </c>
      <c r="D2701" s="8" t="s">
        <v>6</v>
      </c>
      <c r="E2701" s="8" t="s">
        <v>25</v>
      </c>
    </row>
    <row r="2702" spans="2:5">
      <c r="B2702" s="8" t="s">
        <v>1306</v>
      </c>
      <c r="C2702" s="8">
        <v>0</v>
      </c>
      <c r="D2702" s="8" t="s">
        <v>6</v>
      </c>
      <c r="E2702" s="8" t="s">
        <v>25</v>
      </c>
    </row>
    <row r="2703" spans="2:5">
      <c r="B2703" s="8" t="s">
        <v>1159</v>
      </c>
      <c r="C2703" s="8">
        <v>0</v>
      </c>
      <c r="D2703" s="8" t="s">
        <v>6</v>
      </c>
      <c r="E2703" s="8" t="s">
        <v>25</v>
      </c>
    </row>
    <row r="2704" spans="2:5">
      <c r="B2704" s="8" t="s">
        <v>1179</v>
      </c>
      <c r="C2704" s="8">
        <v>0</v>
      </c>
      <c r="D2704" s="8" t="s">
        <v>6</v>
      </c>
      <c r="E2704" s="8" t="s">
        <v>25</v>
      </c>
    </row>
    <row r="2705" spans="2:5">
      <c r="B2705" s="8" t="s">
        <v>1176</v>
      </c>
      <c r="C2705" s="8">
        <v>0</v>
      </c>
      <c r="D2705" s="8" t="s">
        <v>6</v>
      </c>
      <c r="E2705" s="8" t="s">
        <v>25</v>
      </c>
    </row>
    <row r="2706" spans="2:5">
      <c r="B2706" s="8" t="s">
        <v>1023</v>
      </c>
      <c r="C2706" s="8">
        <v>0</v>
      </c>
      <c r="D2706" s="8" t="s">
        <v>6</v>
      </c>
      <c r="E2706" s="8" t="s">
        <v>25</v>
      </c>
    </row>
    <row r="2707" spans="2:5">
      <c r="B2707" s="8" t="s">
        <v>1262</v>
      </c>
      <c r="C2707" s="8">
        <v>0</v>
      </c>
      <c r="D2707" s="8" t="s">
        <v>6</v>
      </c>
      <c r="E2707" s="8" t="s">
        <v>25</v>
      </c>
    </row>
    <row r="2708" spans="2:5">
      <c r="B2708" s="8" t="s">
        <v>1308</v>
      </c>
      <c r="C2708" s="8">
        <v>0</v>
      </c>
      <c r="D2708" s="8" t="s">
        <v>6</v>
      </c>
      <c r="E2708" s="8" t="s">
        <v>25</v>
      </c>
    </row>
    <row r="2709" spans="2:5">
      <c r="B2709" s="8" t="s">
        <v>1044</v>
      </c>
      <c r="C2709" s="8">
        <v>0</v>
      </c>
      <c r="D2709" s="8" t="s">
        <v>6</v>
      </c>
      <c r="E2709" s="8" t="s">
        <v>25</v>
      </c>
    </row>
    <row r="2710" spans="2:5">
      <c r="B2710" s="8" t="s">
        <v>1309</v>
      </c>
      <c r="C2710" s="8">
        <v>0</v>
      </c>
      <c r="D2710" s="8" t="s">
        <v>6</v>
      </c>
      <c r="E2710" s="8" t="s">
        <v>25</v>
      </c>
    </row>
    <row r="2711" spans="2:5">
      <c r="B2711" s="8" t="s">
        <v>1218</v>
      </c>
      <c r="C2711" s="8">
        <v>0</v>
      </c>
      <c r="D2711" s="8" t="s">
        <v>6</v>
      </c>
      <c r="E2711" s="8" t="s">
        <v>25</v>
      </c>
    </row>
    <row r="2712" spans="2:5">
      <c r="B2712" s="8" t="s">
        <v>1156</v>
      </c>
      <c r="C2712" s="8">
        <v>0</v>
      </c>
      <c r="D2712" s="8" t="s">
        <v>6</v>
      </c>
      <c r="E2712" s="8" t="s">
        <v>25</v>
      </c>
    </row>
    <row r="2713" spans="2:5">
      <c r="B2713" s="8" t="s">
        <v>1070</v>
      </c>
      <c r="C2713" s="8">
        <v>0</v>
      </c>
      <c r="D2713" s="8" t="s">
        <v>6</v>
      </c>
      <c r="E2713" s="8" t="s">
        <v>25</v>
      </c>
    </row>
    <row r="2714" spans="2:5">
      <c r="B2714" s="8" t="s">
        <v>1164</v>
      </c>
      <c r="C2714" s="8">
        <v>0</v>
      </c>
      <c r="D2714" s="8" t="s">
        <v>6</v>
      </c>
      <c r="E2714" s="8" t="s">
        <v>25</v>
      </c>
    </row>
    <row r="2715" spans="2:5">
      <c r="B2715" s="8" t="s">
        <v>1104</v>
      </c>
      <c r="C2715" s="8">
        <v>0</v>
      </c>
      <c r="D2715" s="8" t="s">
        <v>6</v>
      </c>
      <c r="E2715" s="8" t="s">
        <v>25</v>
      </c>
    </row>
    <row r="2716" spans="2:5">
      <c r="B2716" s="8" t="s">
        <v>1089</v>
      </c>
      <c r="C2716" s="8">
        <v>0</v>
      </c>
      <c r="D2716" s="8" t="s">
        <v>6</v>
      </c>
      <c r="E2716" s="8" t="s">
        <v>25</v>
      </c>
    </row>
    <row r="2717" spans="2:5">
      <c r="B2717" s="8" t="s">
        <v>1232</v>
      </c>
      <c r="C2717" s="8">
        <v>0</v>
      </c>
      <c r="D2717" s="8" t="s">
        <v>6</v>
      </c>
      <c r="E2717" s="8" t="s">
        <v>25</v>
      </c>
    </row>
    <row r="2718" spans="2:5">
      <c r="B2718" s="8" t="s">
        <v>1145</v>
      </c>
      <c r="C2718" s="8">
        <v>0</v>
      </c>
      <c r="D2718" s="8" t="s">
        <v>6</v>
      </c>
      <c r="E2718" s="8" t="s">
        <v>25</v>
      </c>
    </row>
    <row r="2719" spans="2:5">
      <c r="B2719" s="8" t="s">
        <v>1216</v>
      </c>
      <c r="C2719" s="8">
        <v>0</v>
      </c>
      <c r="D2719" s="8" t="s">
        <v>6</v>
      </c>
      <c r="E2719" s="8" t="s">
        <v>25</v>
      </c>
    </row>
    <row r="2720" spans="2:5">
      <c r="B2720" s="8" t="s">
        <v>1146</v>
      </c>
      <c r="C2720" s="8">
        <v>0</v>
      </c>
      <c r="D2720" s="8" t="s">
        <v>6</v>
      </c>
      <c r="E2720" s="8" t="s">
        <v>25</v>
      </c>
    </row>
    <row r="2721" spans="2:5">
      <c r="B2721" s="8" t="s">
        <v>1132</v>
      </c>
      <c r="C2721" s="8">
        <v>0</v>
      </c>
      <c r="D2721" s="8" t="s">
        <v>6</v>
      </c>
      <c r="E2721" s="8" t="s">
        <v>25</v>
      </c>
    </row>
    <row r="2722" spans="2:5">
      <c r="B2722" s="8" t="s">
        <v>1221</v>
      </c>
      <c r="C2722" s="8">
        <v>0</v>
      </c>
      <c r="D2722" s="8" t="s">
        <v>6</v>
      </c>
      <c r="E2722" s="8" t="s">
        <v>25</v>
      </c>
    </row>
    <row r="2723" spans="2:5">
      <c r="B2723" s="8" t="s">
        <v>1310</v>
      </c>
      <c r="C2723" s="8">
        <v>0</v>
      </c>
      <c r="D2723" s="8" t="s">
        <v>6</v>
      </c>
      <c r="E2723" s="8" t="s">
        <v>25</v>
      </c>
    </row>
    <row r="2724" spans="2:5">
      <c r="B2724" s="8" t="s">
        <v>1214</v>
      </c>
      <c r="C2724" s="8">
        <v>0</v>
      </c>
      <c r="D2724" s="8" t="s">
        <v>6</v>
      </c>
      <c r="E2724" s="8" t="s">
        <v>25</v>
      </c>
    </row>
    <row r="2725" spans="2:5">
      <c r="B2725" s="8" t="s">
        <v>1311</v>
      </c>
      <c r="C2725" s="8">
        <v>0</v>
      </c>
      <c r="D2725" s="8" t="s">
        <v>6</v>
      </c>
      <c r="E2725" s="8" t="s">
        <v>25</v>
      </c>
    </row>
    <row r="2726" spans="2:5">
      <c r="B2726" s="8" t="s">
        <v>1229</v>
      </c>
      <c r="C2726" s="8">
        <v>0</v>
      </c>
      <c r="D2726" s="8" t="s">
        <v>6</v>
      </c>
      <c r="E2726" s="8" t="s">
        <v>25</v>
      </c>
    </row>
    <row r="2727" spans="2:5">
      <c r="B2727" s="8" t="s">
        <v>1253</v>
      </c>
      <c r="C2727" s="8">
        <v>0</v>
      </c>
      <c r="D2727" s="8" t="s">
        <v>6</v>
      </c>
      <c r="E2727" s="8" t="s">
        <v>25</v>
      </c>
    </row>
    <row r="2728" spans="2:5">
      <c r="B2728" s="8" t="s">
        <v>1083</v>
      </c>
      <c r="C2728" s="8">
        <v>0</v>
      </c>
      <c r="D2728" s="8" t="s">
        <v>6</v>
      </c>
      <c r="E2728" s="8" t="s">
        <v>25</v>
      </c>
    </row>
    <row r="2729" spans="2:5">
      <c r="B2729" s="8" t="s">
        <v>1098</v>
      </c>
      <c r="C2729" s="8">
        <v>0</v>
      </c>
      <c r="D2729" s="8" t="s">
        <v>6</v>
      </c>
      <c r="E2729" s="8" t="s">
        <v>25</v>
      </c>
    </row>
    <row r="2730" spans="2:5">
      <c r="B2730" s="8" t="s">
        <v>1312</v>
      </c>
      <c r="C2730" s="8">
        <v>0</v>
      </c>
      <c r="D2730" s="8" t="s">
        <v>6</v>
      </c>
      <c r="E2730" s="8" t="s">
        <v>25</v>
      </c>
    </row>
    <row r="2731" spans="2:5">
      <c r="B2731" s="8" t="s">
        <v>1261</v>
      </c>
      <c r="C2731" s="8">
        <v>0</v>
      </c>
      <c r="D2731" s="8" t="s">
        <v>6</v>
      </c>
      <c r="E2731" s="8" t="s">
        <v>25</v>
      </c>
    </row>
    <row r="2732" spans="2:5">
      <c r="B2732" s="8" t="s">
        <v>1040</v>
      </c>
      <c r="C2732" s="8">
        <v>0</v>
      </c>
      <c r="D2732" s="8" t="s">
        <v>6</v>
      </c>
      <c r="E2732" s="8" t="s">
        <v>25</v>
      </c>
    </row>
    <row r="2733" spans="2:5">
      <c r="B2733" s="8" t="s">
        <v>1173</v>
      </c>
      <c r="C2733" s="8">
        <v>0</v>
      </c>
      <c r="D2733" s="8" t="s">
        <v>6</v>
      </c>
      <c r="E2733" s="8" t="s">
        <v>25</v>
      </c>
    </row>
    <row r="2734" spans="2:5">
      <c r="B2734" s="8" t="s">
        <v>1058</v>
      </c>
      <c r="C2734" s="8">
        <v>0</v>
      </c>
      <c r="D2734" s="8" t="s">
        <v>6</v>
      </c>
      <c r="E2734" s="8" t="s">
        <v>25</v>
      </c>
    </row>
    <row r="2735" spans="2:5">
      <c r="B2735" s="8" t="s">
        <v>1234</v>
      </c>
      <c r="C2735" s="8">
        <v>0</v>
      </c>
      <c r="D2735" s="8" t="s">
        <v>6</v>
      </c>
      <c r="E2735" s="8" t="s">
        <v>25</v>
      </c>
    </row>
    <row r="2736" spans="2:5">
      <c r="B2736" s="8" t="s">
        <v>1174</v>
      </c>
      <c r="C2736" s="8">
        <v>0</v>
      </c>
      <c r="D2736" s="8" t="s">
        <v>6</v>
      </c>
      <c r="E2736" s="8" t="s">
        <v>25</v>
      </c>
    </row>
    <row r="2737" spans="2:5">
      <c r="B2737" s="8" t="s">
        <v>1270</v>
      </c>
      <c r="C2737" s="8">
        <v>0</v>
      </c>
      <c r="D2737" s="8" t="s">
        <v>6</v>
      </c>
      <c r="E2737" s="8" t="s">
        <v>25</v>
      </c>
    </row>
    <row r="2738" spans="2:5">
      <c r="B2738" s="8" t="s">
        <v>1313</v>
      </c>
      <c r="C2738" s="8">
        <v>0</v>
      </c>
      <c r="D2738" s="8" t="s">
        <v>6</v>
      </c>
      <c r="E2738" s="8" t="s">
        <v>25</v>
      </c>
    </row>
    <row r="2739" spans="2:5">
      <c r="B2739" s="8" t="s">
        <v>1239</v>
      </c>
      <c r="C2739" s="8">
        <v>0</v>
      </c>
      <c r="D2739" s="8" t="s">
        <v>6</v>
      </c>
      <c r="E2739" s="8" t="s">
        <v>25</v>
      </c>
    </row>
    <row r="2740" spans="2:5">
      <c r="B2740" s="8" t="s">
        <v>1314</v>
      </c>
      <c r="C2740" s="8">
        <v>0</v>
      </c>
      <c r="D2740" s="8" t="s">
        <v>6</v>
      </c>
      <c r="E2740" s="8" t="s">
        <v>25</v>
      </c>
    </row>
    <row r="2741" spans="2:5">
      <c r="B2741" s="8" t="s">
        <v>1124</v>
      </c>
      <c r="C2741" s="8">
        <v>0</v>
      </c>
      <c r="D2741" s="8" t="s">
        <v>6</v>
      </c>
      <c r="E2741" s="8" t="s">
        <v>25</v>
      </c>
    </row>
    <row r="2742" spans="2:5">
      <c r="B2742" s="8" t="s">
        <v>1241</v>
      </c>
      <c r="C2742" s="8">
        <v>0</v>
      </c>
      <c r="D2742" s="8" t="s">
        <v>6</v>
      </c>
      <c r="E2742" s="8" t="s">
        <v>25</v>
      </c>
    </row>
    <row r="2743" spans="2:5">
      <c r="B2743" s="8" t="s">
        <v>1315</v>
      </c>
      <c r="C2743" s="8">
        <v>0</v>
      </c>
      <c r="D2743" s="8" t="s">
        <v>6</v>
      </c>
      <c r="E2743" s="8" t="s">
        <v>25</v>
      </c>
    </row>
    <row r="2744" spans="2:5">
      <c r="B2744" s="8" t="s">
        <v>1134</v>
      </c>
      <c r="C2744" s="8">
        <v>0</v>
      </c>
      <c r="D2744" s="8" t="s">
        <v>6</v>
      </c>
      <c r="E2744" s="8" t="s">
        <v>25</v>
      </c>
    </row>
    <row r="2745" spans="2:5">
      <c r="B2745" s="8" t="s">
        <v>1031</v>
      </c>
      <c r="C2745" s="8">
        <v>0</v>
      </c>
      <c r="D2745" s="8" t="s">
        <v>6</v>
      </c>
      <c r="E2745" s="8" t="s">
        <v>25</v>
      </c>
    </row>
    <row r="2746" spans="2:5">
      <c r="B2746" s="8" t="s">
        <v>1316</v>
      </c>
      <c r="C2746" s="8">
        <v>0</v>
      </c>
      <c r="D2746" s="8" t="s">
        <v>6</v>
      </c>
      <c r="E2746" s="8" t="s">
        <v>25</v>
      </c>
    </row>
    <row r="2747" spans="2:5">
      <c r="B2747" s="8" t="s">
        <v>1317</v>
      </c>
      <c r="C2747" s="8">
        <v>0</v>
      </c>
      <c r="D2747" s="8" t="s">
        <v>6</v>
      </c>
      <c r="E2747" s="8" t="s">
        <v>25</v>
      </c>
    </row>
    <row r="2748" spans="2:5">
      <c r="B2748" s="8" t="s">
        <v>1318</v>
      </c>
      <c r="C2748" s="8">
        <v>0</v>
      </c>
      <c r="D2748" s="8" t="s">
        <v>6</v>
      </c>
      <c r="E2748" s="8" t="s">
        <v>25</v>
      </c>
    </row>
    <row r="2749" spans="2:5">
      <c r="B2749" s="8" t="s">
        <v>1206</v>
      </c>
      <c r="C2749" s="8">
        <v>0</v>
      </c>
      <c r="D2749" s="8" t="s">
        <v>6</v>
      </c>
      <c r="E2749" s="8" t="s">
        <v>25</v>
      </c>
    </row>
    <row r="2750" spans="2:5">
      <c r="B2750" s="8" t="s">
        <v>1271</v>
      </c>
      <c r="C2750" s="8">
        <v>0</v>
      </c>
      <c r="D2750" s="8" t="s">
        <v>6</v>
      </c>
      <c r="E2750" s="8" t="s">
        <v>25</v>
      </c>
    </row>
    <row r="2751" spans="2:5">
      <c r="B2751" s="8" t="s">
        <v>1244</v>
      </c>
      <c r="C2751" s="8">
        <v>0</v>
      </c>
      <c r="D2751" s="8" t="s">
        <v>6</v>
      </c>
      <c r="E2751" s="8" t="s">
        <v>25</v>
      </c>
    </row>
    <row r="2752" spans="2:5">
      <c r="B2752" s="8" t="s">
        <v>1319</v>
      </c>
      <c r="C2752" s="8">
        <v>0</v>
      </c>
      <c r="D2752" s="8" t="s">
        <v>6</v>
      </c>
      <c r="E2752" s="8" t="s">
        <v>25</v>
      </c>
    </row>
    <row r="2753" spans="2:5">
      <c r="B2753" s="8" t="s">
        <v>1320</v>
      </c>
      <c r="C2753" s="8">
        <v>0</v>
      </c>
      <c r="D2753" s="8" t="s">
        <v>6</v>
      </c>
      <c r="E2753" s="8" t="s">
        <v>25</v>
      </c>
    </row>
    <row r="2754" spans="2:5">
      <c r="B2754" s="8" t="s">
        <v>1321</v>
      </c>
      <c r="C2754" s="8">
        <v>0</v>
      </c>
      <c r="D2754" s="8" t="s">
        <v>6</v>
      </c>
      <c r="E2754" s="8" t="s">
        <v>25</v>
      </c>
    </row>
    <row r="2755" spans="2:5">
      <c r="B2755" s="8" t="s">
        <v>1105</v>
      </c>
      <c r="C2755" s="8">
        <v>0</v>
      </c>
      <c r="D2755" s="8" t="s">
        <v>6</v>
      </c>
      <c r="E2755" s="8" t="s">
        <v>25</v>
      </c>
    </row>
    <row r="2756" spans="2:5">
      <c r="B2756" s="8" t="s">
        <v>1280</v>
      </c>
      <c r="C2756" s="8">
        <v>0</v>
      </c>
      <c r="D2756" s="8" t="s">
        <v>6</v>
      </c>
      <c r="E2756" s="8" t="s">
        <v>25</v>
      </c>
    </row>
    <row r="2757" spans="2:5">
      <c r="B2757" s="8" t="s">
        <v>1322</v>
      </c>
      <c r="C2757" s="8">
        <v>0</v>
      </c>
      <c r="D2757" s="8" t="s">
        <v>6</v>
      </c>
      <c r="E2757" s="8" t="s">
        <v>25</v>
      </c>
    </row>
    <row r="2758" spans="2:5">
      <c r="B2758" s="8" t="s">
        <v>1323</v>
      </c>
      <c r="C2758" s="8">
        <v>0</v>
      </c>
      <c r="D2758" s="8" t="s">
        <v>6</v>
      </c>
      <c r="E2758" s="8" t="s">
        <v>25</v>
      </c>
    </row>
    <row r="2759" spans="2:5">
      <c r="B2759" s="8" t="s">
        <v>1324</v>
      </c>
      <c r="C2759" s="8">
        <v>0</v>
      </c>
      <c r="D2759" s="8" t="s">
        <v>6</v>
      </c>
      <c r="E2759" s="8" t="s">
        <v>25</v>
      </c>
    </row>
    <row r="2760" spans="2:5">
      <c r="B2760" s="8" t="s">
        <v>1325</v>
      </c>
      <c r="C2760" s="8">
        <v>0</v>
      </c>
      <c r="D2760" s="8" t="s">
        <v>6</v>
      </c>
      <c r="E2760" s="8" t="s">
        <v>25</v>
      </c>
    </row>
    <row r="2761" spans="2:5">
      <c r="B2761" s="8" t="s">
        <v>1169</v>
      </c>
      <c r="C2761" s="8">
        <v>0</v>
      </c>
      <c r="D2761" s="8" t="s">
        <v>6</v>
      </c>
      <c r="E2761" s="8" t="s">
        <v>25</v>
      </c>
    </row>
    <row r="2762" spans="2:5">
      <c r="B2762" s="8" t="s">
        <v>1326</v>
      </c>
      <c r="C2762" s="8">
        <v>0</v>
      </c>
      <c r="D2762" s="8" t="s">
        <v>6</v>
      </c>
      <c r="E2762" s="8" t="s">
        <v>25</v>
      </c>
    </row>
    <row r="2763" spans="2:5">
      <c r="B2763" s="8" t="s">
        <v>1327</v>
      </c>
      <c r="C2763" s="8">
        <v>0</v>
      </c>
      <c r="D2763" s="8" t="s">
        <v>6</v>
      </c>
      <c r="E2763" s="8" t="s">
        <v>25</v>
      </c>
    </row>
    <row r="2764" spans="2:5">
      <c r="B2764" s="8" t="s">
        <v>1328</v>
      </c>
      <c r="C2764" s="8">
        <v>0</v>
      </c>
      <c r="D2764" s="8" t="s">
        <v>6</v>
      </c>
      <c r="E2764" s="8" t="s">
        <v>25</v>
      </c>
    </row>
    <row r="2765" spans="2:5">
      <c r="B2765" s="8" t="s">
        <v>1329</v>
      </c>
      <c r="C2765" s="8">
        <v>0</v>
      </c>
      <c r="D2765" s="8" t="s">
        <v>6</v>
      </c>
      <c r="E2765" s="8" t="s">
        <v>25</v>
      </c>
    </row>
    <row r="2766" spans="2:5">
      <c r="B2766" s="8" t="s">
        <v>1330</v>
      </c>
      <c r="C2766" s="8">
        <v>0</v>
      </c>
      <c r="D2766" s="8" t="s">
        <v>6</v>
      </c>
      <c r="E2766" s="8" t="s">
        <v>25</v>
      </c>
    </row>
    <row r="2767" spans="2:5">
      <c r="B2767" s="8" t="s">
        <v>1331</v>
      </c>
      <c r="C2767" s="8">
        <v>0</v>
      </c>
      <c r="D2767" s="8" t="s">
        <v>6</v>
      </c>
      <c r="E2767" s="8" t="s">
        <v>25</v>
      </c>
    </row>
    <row r="2768" spans="2:5">
      <c r="B2768" s="8" t="s">
        <v>1332</v>
      </c>
      <c r="C2768" s="8">
        <v>0</v>
      </c>
      <c r="D2768" s="8" t="s">
        <v>6</v>
      </c>
      <c r="E2768" s="8" t="s">
        <v>25</v>
      </c>
    </row>
    <row r="2769" spans="2:5">
      <c r="B2769" s="8" t="s">
        <v>1122</v>
      </c>
      <c r="C2769" s="8">
        <v>0</v>
      </c>
      <c r="D2769" s="8" t="s">
        <v>6</v>
      </c>
      <c r="E2769" s="8" t="s">
        <v>25</v>
      </c>
    </row>
    <row r="2770" spans="2:5">
      <c r="B2770" s="8" t="s">
        <v>1081</v>
      </c>
      <c r="C2770" s="8">
        <v>0</v>
      </c>
      <c r="D2770" s="8" t="s">
        <v>6</v>
      </c>
      <c r="E2770" s="8" t="s">
        <v>25</v>
      </c>
    </row>
    <row r="2771" spans="2:5">
      <c r="B2771" s="8" t="s">
        <v>1254</v>
      </c>
      <c r="C2771" s="8">
        <v>0</v>
      </c>
      <c r="D2771" s="8" t="s">
        <v>6</v>
      </c>
      <c r="E2771" s="8" t="s">
        <v>25</v>
      </c>
    </row>
    <row r="2772" spans="2:5">
      <c r="B2772" s="8" t="s">
        <v>1222</v>
      </c>
      <c r="C2772" s="8">
        <v>0</v>
      </c>
      <c r="D2772" s="8" t="s">
        <v>6</v>
      </c>
      <c r="E2772" s="8" t="s">
        <v>25</v>
      </c>
    </row>
    <row r="2773" spans="2:5">
      <c r="B2773" s="8" t="s">
        <v>1092</v>
      </c>
      <c r="C2773" s="8">
        <v>0</v>
      </c>
      <c r="D2773" s="8" t="s">
        <v>6</v>
      </c>
      <c r="E2773" s="8" t="s">
        <v>25</v>
      </c>
    </row>
    <row r="2774" spans="2:5">
      <c r="B2774" s="8" t="s">
        <v>1103</v>
      </c>
      <c r="C2774" s="8">
        <v>0</v>
      </c>
      <c r="D2774" s="8" t="s">
        <v>6</v>
      </c>
      <c r="E2774" s="8" t="s">
        <v>25</v>
      </c>
    </row>
    <row r="2775" spans="2:5">
      <c r="B2775" s="8" t="s">
        <v>974</v>
      </c>
      <c r="C2775" s="8">
        <v>0</v>
      </c>
      <c r="D2775" s="8" t="s">
        <v>6</v>
      </c>
      <c r="E2775" s="8" t="s">
        <v>25</v>
      </c>
    </row>
    <row r="2776" spans="2:5">
      <c r="B2776" s="8" t="s">
        <v>1207</v>
      </c>
      <c r="C2776" s="8">
        <v>0</v>
      </c>
      <c r="D2776" s="8" t="s">
        <v>6</v>
      </c>
      <c r="E2776" s="8" t="s">
        <v>25</v>
      </c>
    </row>
    <row r="2777" spans="2:5">
      <c r="B2777" s="8" t="s">
        <v>1208</v>
      </c>
      <c r="C2777" s="8">
        <v>0</v>
      </c>
      <c r="D2777" s="8" t="s">
        <v>6</v>
      </c>
      <c r="E2777" s="8" t="s">
        <v>25</v>
      </c>
    </row>
    <row r="2778" spans="2:5">
      <c r="B2778" s="8" t="s">
        <v>1141</v>
      </c>
      <c r="C2778" s="8">
        <v>0</v>
      </c>
      <c r="D2778" s="8" t="s">
        <v>6</v>
      </c>
      <c r="E2778" s="8" t="s">
        <v>25</v>
      </c>
    </row>
    <row r="2779" spans="2:5">
      <c r="B2779" s="8" t="s">
        <v>1224</v>
      </c>
      <c r="C2779" s="8">
        <v>0</v>
      </c>
      <c r="D2779" s="8" t="s">
        <v>6</v>
      </c>
      <c r="E2779" s="8" t="s">
        <v>25</v>
      </c>
    </row>
    <row r="2780" spans="2:5">
      <c r="B2780" s="8" t="s">
        <v>1072</v>
      </c>
      <c r="C2780" s="8">
        <v>0</v>
      </c>
      <c r="D2780" s="8" t="s">
        <v>6</v>
      </c>
      <c r="E2780" s="8" t="s">
        <v>25</v>
      </c>
    </row>
    <row r="2781" spans="2:5">
      <c r="B2781" s="8" t="s">
        <v>1045</v>
      </c>
      <c r="C2781" s="8">
        <v>0</v>
      </c>
      <c r="D2781" s="8" t="s">
        <v>6</v>
      </c>
      <c r="E2781" s="8" t="s">
        <v>25</v>
      </c>
    </row>
    <row r="2782" spans="2:5">
      <c r="B2782" s="8" t="s">
        <v>1102</v>
      </c>
      <c r="C2782" s="8">
        <v>0</v>
      </c>
      <c r="D2782" s="8" t="s">
        <v>6</v>
      </c>
      <c r="E2782" s="8" t="s">
        <v>25</v>
      </c>
    </row>
    <row r="2783" spans="2:5">
      <c r="B2783" s="8" t="s">
        <v>1160</v>
      </c>
      <c r="C2783" s="8">
        <v>0</v>
      </c>
      <c r="D2783" s="8" t="s">
        <v>6</v>
      </c>
      <c r="E2783" s="8" t="s">
        <v>25</v>
      </c>
    </row>
    <row r="2784" spans="2:5">
      <c r="B2784" s="8" t="s">
        <v>1135</v>
      </c>
      <c r="C2784" s="8">
        <v>0</v>
      </c>
      <c r="D2784" s="8" t="s">
        <v>6</v>
      </c>
      <c r="E2784" s="8" t="s">
        <v>25</v>
      </c>
    </row>
    <row r="2785" spans="2:5">
      <c r="B2785" s="8" t="s">
        <v>1183</v>
      </c>
      <c r="C2785" s="8">
        <v>0</v>
      </c>
      <c r="D2785" s="8" t="s">
        <v>6</v>
      </c>
      <c r="E2785" s="8" t="s">
        <v>25</v>
      </c>
    </row>
    <row r="2786" spans="2:5">
      <c r="B2786" s="8" t="s">
        <v>1333</v>
      </c>
      <c r="C2786" s="8">
        <v>0</v>
      </c>
      <c r="D2786" s="8" t="s">
        <v>6</v>
      </c>
      <c r="E2786" s="8" t="s">
        <v>25</v>
      </c>
    </row>
    <row r="2787" spans="2:5">
      <c r="B2787" s="8" t="s">
        <v>1150</v>
      </c>
      <c r="C2787" s="8">
        <v>0</v>
      </c>
      <c r="D2787" s="8" t="s">
        <v>6</v>
      </c>
      <c r="E2787" s="8" t="s">
        <v>25</v>
      </c>
    </row>
    <row r="2788" spans="2:5">
      <c r="B2788" s="8" t="s">
        <v>1334</v>
      </c>
      <c r="C2788" s="8">
        <v>0</v>
      </c>
      <c r="D2788" s="8" t="s">
        <v>6</v>
      </c>
      <c r="E2788" s="8" t="s">
        <v>25</v>
      </c>
    </row>
    <row r="2789" spans="2:5">
      <c r="B2789" s="8" t="s">
        <v>1151</v>
      </c>
      <c r="C2789" s="8">
        <v>0</v>
      </c>
      <c r="D2789" s="8" t="s">
        <v>6</v>
      </c>
      <c r="E2789" s="8" t="s">
        <v>25</v>
      </c>
    </row>
    <row r="2790" spans="2:5">
      <c r="B2790" s="8" t="s">
        <v>1029</v>
      </c>
      <c r="C2790" s="8">
        <v>0</v>
      </c>
      <c r="D2790" s="8" t="s">
        <v>6</v>
      </c>
      <c r="E2790" s="8" t="s">
        <v>25</v>
      </c>
    </row>
    <row r="2791" spans="2:5">
      <c r="B2791" s="8" t="s">
        <v>975</v>
      </c>
      <c r="C2791" s="8">
        <v>0</v>
      </c>
      <c r="D2791" s="8" t="s">
        <v>6</v>
      </c>
      <c r="E2791" s="8" t="s">
        <v>25</v>
      </c>
    </row>
    <row r="2792" spans="2:5">
      <c r="B2792" s="8" t="s">
        <v>1033</v>
      </c>
      <c r="C2792" s="8">
        <v>0</v>
      </c>
      <c r="D2792" s="8" t="s">
        <v>6</v>
      </c>
      <c r="E2792" s="8" t="s">
        <v>25</v>
      </c>
    </row>
    <row r="2793" spans="2:5">
      <c r="B2793" s="8" t="s">
        <v>976</v>
      </c>
      <c r="C2793" s="8">
        <v>0</v>
      </c>
      <c r="D2793" s="8" t="s">
        <v>6</v>
      </c>
      <c r="E2793" s="8" t="s">
        <v>25</v>
      </c>
    </row>
    <row r="2794" spans="2:5">
      <c r="B2794" s="8" t="s">
        <v>978</v>
      </c>
      <c r="C2794" s="8">
        <v>0</v>
      </c>
      <c r="D2794" s="8" t="s">
        <v>6</v>
      </c>
      <c r="E2794" s="8" t="s">
        <v>25</v>
      </c>
    </row>
    <row r="2795" spans="2:5">
      <c r="B2795" s="8" t="s">
        <v>979</v>
      </c>
      <c r="C2795" s="8">
        <v>0</v>
      </c>
      <c r="D2795" s="8" t="s">
        <v>6</v>
      </c>
      <c r="E2795" s="8" t="s">
        <v>25</v>
      </c>
    </row>
    <row r="2796" spans="2:5">
      <c r="B2796" s="8" t="s">
        <v>1114</v>
      </c>
      <c r="C2796" s="8">
        <v>0</v>
      </c>
      <c r="D2796" s="8" t="s">
        <v>6</v>
      </c>
      <c r="E2796" s="8" t="s">
        <v>25</v>
      </c>
    </row>
    <row r="2797" spans="2:5">
      <c r="B2797" s="8" t="s">
        <v>1242</v>
      </c>
      <c r="C2797" s="8">
        <v>0</v>
      </c>
      <c r="D2797" s="8" t="s">
        <v>6</v>
      </c>
      <c r="E2797" s="8" t="s">
        <v>25</v>
      </c>
    </row>
    <row r="2798" spans="2:5">
      <c r="B2798" s="8" t="s">
        <v>1180</v>
      </c>
      <c r="C2798" s="8">
        <v>0</v>
      </c>
      <c r="D2798" s="8" t="s">
        <v>6</v>
      </c>
      <c r="E2798" s="8" t="s">
        <v>25</v>
      </c>
    </row>
    <row r="2799" spans="2:5">
      <c r="B2799" s="8" t="s">
        <v>982</v>
      </c>
      <c r="C2799" s="8">
        <v>0</v>
      </c>
      <c r="D2799" s="8" t="s">
        <v>6</v>
      </c>
      <c r="E2799" s="8" t="s">
        <v>25</v>
      </c>
    </row>
    <row r="2800" spans="2:5">
      <c r="B2800" s="8" t="s">
        <v>1035</v>
      </c>
      <c r="C2800" s="8">
        <v>0</v>
      </c>
      <c r="D2800" s="8" t="s">
        <v>6</v>
      </c>
      <c r="E2800" s="8" t="s">
        <v>25</v>
      </c>
    </row>
    <row r="2801" spans="2:5">
      <c r="B2801" s="8" t="s">
        <v>983</v>
      </c>
      <c r="C2801" s="8">
        <v>0</v>
      </c>
      <c r="D2801" s="8" t="s">
        <v>6</v>
      </c>
      <c r="E2801" s="8" t="s">
        <v>25</v>
      </c>
    </row>
    <row r="2802" spans="2:5">
      <c r="B2802" s="8" t="s">
        <v>1335</v>
      </c>
      <c r="C2802" s="8">
        <v>0</v>
      </c>
      <c r="D2802" s="8" t="s">
        <v>6</v>
      </c>
      <c r="E2802" s="8" t="s">
        <v>25</v>
      </c>
    </row>
    <row r="2803" spans="2:5">
      <c r="B2803" s="8" t="s">
        <v>1042</v>
      </c>
      <c r="C2803" s="8">
        <v>0</v>
      </c>
      <c r="D2803" s="8" t="s">
        <v>6</v>
      </c>
      <c r="E2803" s="8" t="s">
        <v>25</v>
      </c>
    </row>
    <row r="2804" spans="2:5">
      <c r="B2804" s="8" t="s">
        <v>1079</v>
      </c>
      <c r="C2804" s="8">
        <v>0</v>
      </c>
      <c r="D2804" s="8" t="s">
        <v>6</v>
      </c>
      <c r="E2804" s="8" t="s">
        <v>25</v>
      </c>
    </row>
    <row r="2805" spans="2:5">
      <c r="B2805" s="8" t="s">
        <v>1084</v>
      </c>
      <c r="C2805" s="8">
        <v>0</v>
      </c>
      <c r="D2805" s="8" t="s">
        <v>6</v>
      </c>
      <c r="E2805" s="8" t="s">
        <v>25</v>
      </c>
    </row>
    <row r="2806" spans="2:5">
      <c r="B2806" s="8" t="s">
        <v>1336</v>
      </c>
      <c r="C2806" s="8">
        <v>0</v>
      </c>
      <c r="D2806" s="8" t="s">
        <v>6</v>
      </c>
      <c r="E2806" s="8" t="s">
        <v>25</v>
      </c>
    </row>
    <row r="2807" spans="2:5">
      <c r="B2807" s="8" t="s">
        <v>1101</v>
      </c>
      <c r="C2807" s="8">
        <v>0</v>
      </c>
      <c r="D2807" s="8" t="s">
        <v>6</v>
      </c>
      <c r="E2807" s="8" t="s">
        <v>25</v>
      </c>
    </row>
    <row r="2808" spans="2:5">
      <c r="B2808" s="8" t="s">
        <v>1118</v>
      </c>
      <c r="C2808" s="8">
        <v>0</v>
      </c>
      <c r="D2808" s="8" t="s">
        <v>6</v>
      </c>
      <c r="E2808" s="8" t="s">
        <v>25</v>
      </c>
    </row>
    <row r="2809" spans="2:5">
      <c r="B2809" s="8" t="s">
        <v>1243</v>
      </c>
      <c r="C2809" s="8">
        <v>0</v>
      </c>
      <c r="D2809" s="8" t="s">
        <v>6</v>
      </c>
      <c r="E2809" s="8" t="s">
        <v>25</v>
      </c>
    </row>
    <row r="2810" spans="2:5">
      <c r="B2810" s="8" t="s">
        <v>1123</v>
      </c>
      <c r="C2810" s="8">
        <v>0</v>
      </c>
      <c r="D2810" s="8" t="s">
        <v>6</v>
      </c>
      <c r="E2810" s="8" t="s">
        <v>25</v>
      </c>
    </row>
    <row r="2811" spans="2:5">
      <c r="B2811" s="8" t="s">
        <v>985</v>
      </c>
      <c r="C2811" s="8">
        <v>0</v>
      </c>
      <c r="D2811" s="8" t="s">
        <v>6</v>
      </c>
      <c r="E2811" s="8" t="s">
        <v>25</v>
      </c>
    </row>
    <row r="2812" spans="2:5">
      <c r="B2812" s="8" t="s">
        <v>1223</v>
      </c>
      <c r="C2812" s="8">
        <v>0</v>
      </c>
      <c r="D2812" s="8" t="s">
        <v>6</v>
      </c>
      <c r="E2812" s="8" t="s">
        <v>25</v>
      </c>
    </row>
    <row r="2813" spans="2:5">
      <c r="B2813" s="8" t="s">
        <v>1186</v>
      </c>
      <c r="C2813" s="8">
        <v>0</v>
      </c>
      <c r="D2813" s="8" t="s">
        <v>6</v>
      </c>
      <c r="E2813" s="8" t="s">
        <v>25</v>
      </c>
    </row>
    <row r="2814" spans="2:5">
      <c r="B2814" s="8" t="s">
        <v>1175</v>
      </c>
      <c r="C2814" s="8">
        <v>0</v>
      </c>
      <c r="D2814" s="8" t="s">
        <v>6</v>
      </c>
      <c r="E2814" s="8" t="s">
        <v>25</v>
      </c>
    </row>
    <row r="2815" spans="2:5">
      <c r="B2815" s="8" t="s">
        <v>1095</v>
      </c>
      <c r="C2815" s="8">
        <v>0</v>
      </c>
      <c r="D2815" s="8" t="s">
        <v>6</v>
      </c>
      <c r="E2815" s="8" t="s">
        <v>25</v>
      </c>
    </row>
    <row r="2816" spans="2:5">
      <c r="B2816" s="8" t="s">
        <v>1109</v>
      </c>
      <c r="C2816" s="8">
        <v>0</v>
      </c>
      <c r="D2816" s="8" t="s">
        <v>6</v>
      </c>
      <c r="E2816" s="8" t="s">
        <v>25</v>
      </c>
    </row>
    <row r="2817" spans="2:5">
      <c r="B2817" s="8" t="s">
        <v>1273</v>
      </c>
      <c r="C2817" s="8">
        <v>0</v>
      </c>
      <c r="D2817" s="8" t="s">
        <v>6</v>
      </c>
      <c r="E2817" s="8" t="s">
        <v>25</v>
      </c>
    </row>
    <row r="2818" spans="2:5">
      <c r="B2818" s="8" t="s">
        <v>1144</v>
      </c>
      <c r="C2818" s="8">
        <v>0</v>
      </c>
      <c r="D2818" s="8" t="s">
        <v>6</v>
      </c>
      <c r="E2818" s="8" t="s">
        <v>25</v>
      </c>
    </row>
    <row r="2819" spans="2:5">
      <c r="B2819" s="8" t="s">
        <v>1113</v>
      </c>
      <c r="C2819" s="8">
        <v>0</v>
      </c>
      <c r="D2819" s="8" t="s">
        <v>6</v>
      </c>
      <c r="E2819" s="8" t="s">
        <v>25</v>
      </c>
    </row>
    <row r="2820" spans="2:5">
      <c r="B2820" s="8" t="s">
        <v>1248</v>
      </c>
      <c r="C2820" s="8">
        <v>0</v>
      </c>
      <c r="D2820" s="8" t="s">
        <v>6</v>
      </c>
      <c r="E2820" s="8" t="s">
        <v>25</v>
      </c>
    </row>
    <row r="2821" spans="2:5">
      <c r="B2821" s="8" t="s">
        <v>1217</v>
      </c>
      <c r="C2821" s="8">
        <v>0</v>
      </c>
      <c r="D2821" s="8" t="s">
        <v>6</v>
      </c>
      <c r="E2821" s="8" t="s">
        <v>25</v>
      </c>
    </row>
    <row r="2822" spans="2:5">
      <c r="B2822" s="8" t="s">
        <v>1066</v>
      </c>
      <c r="C2822" s="8">
        <v>0</v>
      </c>
      <c r="D2822" s="8" t="s">
        <v>6</v>
      </c>
      <c r="E2822" s="8" t="s">
        <v>25</v>
      </c>
    </row>
    <row r="2823" spans="2:5">
      <c r="B2823" s="8" t="s">
        <v>1161</v>
      </c>
      <c r="C2823" s="8">
        <v>0</v>
      </c>
      <c r="D2823" s="8" t="s">
        <v>6</v>
      </c>
      <c r="E2823" s="8" t="s">
        <v>25</v>
      </c>
    </row>
    <row r="2824" spans="2:5">
      <c r="B2824" s="8" t="s">
        <v>1337</v>
      </c>
      <c r="C2824" s="8">
        <v>0</v>
      </c>
      <c r="D2824" s="8" t="s">
        <v>6</v>
      </c>
      <c r="E2824" s="8" t="s">
        <v>25</v>
      </c>
    </row>
    <row r="2825" spans="2:5">
      <c r="B2825" s="8" t="s">
        <v>1338</v>
      </c>
      <c r="C2825" s="8">
        <v>0</v>
      </c>
      <c r="D2825" s="8" t="s">
        <v>6</v>
      </c>
      <c r="E2825" s="8" t="s">
        <v>25</v>
      </c>
    </row>
    <row r="2826" spans="2:5">
      <c r="B2826" s="8" t="s">
        <v>1339</v>
      </c>
      <c r="C2826" s="8">
        <v>0</v>
      </c>
      <c r="D2826" s="8" t="s">
        <v>6</v>
      </c>
      <c r="E2826" s="8" t="s">
        <v>25</v>
      </c>
    </row>
    <row r="2827" spans="2:5">
      <c r="B2827" s="8" t="s">
        <v>1340</v>
      </c>
      <c r="C2827" s="8">
        <v>0</v>
      </c>
      <c r="D2827" s="8" t="s">
        <v>6</v>
      </c>
      <c r="E2827" s="8" t="s">
        <v>25</v>
      </c>
    </row>
    <row r="2828" spans="2:5">
      <c r="B2828" s="8" t="s">
        <v>986</v>
      </c>
      <c r="C2828" s="8">
        <v>0</v>
      </c>
      <c r="D2828" s="8" t="s">
        <v>6</v>
      </c>
      <c r="E2828" s="8" t="s">
        <v>25</v>
      </c>
    </row>
    <row r="2829" spans="2:5">
      <c r="B2829" s="8" t="s">
        <v>1028</v>
      </c>
      <c r="C2829" s="8">
        <v>0</v>
      </c>
      <c r="D2829" s="8" t="s">
        <v>6</v>
      </c>
      <c r="E2829" s="8" t="s">
        <v>25</v>
      </c>
    </row>
    <row r="2830" spans="2:5">
      <c r="B2830" s="8" t="s">
        <v>1211</v>
      </c>
      <c r="C2830" s="8">
        <v>0</v>
      </c>
      <c r="D2830" s="8" t="s">
        <v>6</v>
      </c>
      <c r="E2830" s="8" t="s">
        <v>25</v>
      </c>
    </row>
    <row r="2831" spans="2:5">
      <c r="B2831" s="8" t="s">
        <v>1341</v>
      </c>
      <c r="C2831" s="8">
        <v>0</v>
      </c>
      <c r="D2831" s="8" t="s">
        <v>6</v>
      </c>
      <c r="E2831" s="8" t="s">
        <v>25</v>
      </c>
    </row>
    <row r="2832" spans="2:5">
      <c r="B2832" s="8" t="s">
        <v>1069</v>
      </c>
      <c r="C2832" s="8">
        <v>0</v>
      </c>
      <c r="D2832" s="8" t="s">
        <v>6</v>
      </c>
      <c r="E2832" s="8" t="s">
        <v>25</v>
      </c>
    </row>
    <row r="2833" spans="2:5">
      <c r="B2833" s="8" t="s">
        <v>1163</v>
      </c>
      <c r="C2833" s="8">
        <v>0</v>
      </c>
      <c r="D2833" s="8" t="s">
        <v>6</v>
      </c>
      <c r="E2833" s="8" t="s">
        <v>25</v>
      </c>
    </row>
    <row r="2834" spans="2:5">
      <c r="B2834" s="8" t="s">
        <v>1250</v>
      </c>
      <c r="C2834" s="8">
        <v>0</v>
      </c>
      <c r="D2834" s="8" t="s">
        <v>6</v>
      </c>
      <c r="E2834" s="8" t="s">
        <v>25</v>
      </c>
    </row>
    <row r="2835" spans="2:5">
      <c r="B2835" s="8" t="s">
        <v>1342</v>
      </c>
      <c r="C2835" s="8">
        <v>0</v>
      </c>
      <c r="D2835" s="8" t="s">
        <v>6</v>
      </c>
      <c r="E2835" s="8" t="s">
        <v>25</v>
      </c>
    </row>
    <row r="2836" spans="2:5">
      <c r="B2836" s="8" t="s">
        <v>1228</v>
      </c>
      <c r="C2836" s="8">
        <v>0</v>
      </c>
      <c r="D2836" s="8" t="s">
        <v>6</v>
      </c>
      <c r="E2836" s="8" t="s">
        <v>25</v>
      </c>
    </row>
    <row r="2837" spans="2:5">
      <c r="B2837" s="8" t="s">
        <v>1182</v>
      </c>
      <c r="C2837" s="8">
        <v>0</v>
      </c>
      <c r="D2837" s="8" t="s">
        <v>6</v>
      </c>
      <c r="E2837" s="8" t="s">
        <v>25</v>
      </c>
    </row>
    <row r="2838" spans="2:5">
      <c r="B2838" s="8" t="s">
        <v>1100</v>
      </c>
      <c r="C2838" s="8">
        <v>0</v>
      </c>
      <c r="D2838" s="8" t="s">
        <v>6</v>
      </c>
      <c r="E2838" s="8" t="s">
        <v>25</v>
      </c>
    </row>
    <row r="2839" spans="2:5">
      <c r="B2839" s="8" t="s">
        <v>1343</v>
      </c>
      <c r="C2839" s="8">
        <v>0</v>
      </c>
      <c r="D2839" s="8" t="s">
        <v>6</v>
      </c>
      <c r="E2839" s="8" t="s">
        <v>25</v>
      </c>
    </row>
    <row r="2840" spans="2:5">
      <c r="B2840" s="8" t="s">
        <v>1344</v>
      </c>
      <c r="C2840" s="8">
        <v>0</v>
      </c>
      <c r="D2840" s="8" t="s">
        <v>6</v>
      </c>
      <c r="E2840" s="8" t="s">
        <v>25</v>
      </c>
    </row>
    <row r="2841" spans="2:5">
      <c r="B2841" s="8" t="s">
        <v>1116</v>
      </c>
      <c r="C2841" s="8">
        <v>0</v>
      </c>
      <c r="D2841" s="8" t="s">
        <v>6</v>
      </c>
      <c r="E2841" s="8" t="s">
        <v>25</v>
      </c>
    </row>
    <row r="2842" spans="2:5">
      <c r="B2842" s="8" t="s">
        <v>1056</v>
      </c>
      <c r="C2842" s="8">
        <v>0</v>
      </c>
      <c r="D2842" s="8" t="s">
        <v>6</v>
      </c>
      <c r="E2842" s="8" t="s">
        <v>25</v>
      </c>
    </row>
    <row r="2843" spans="2:5">
      <c r="B2843" s="8" t="s">
        <v>1073</v>
      </c>
      <c r="C2843" s="8">
        <v>0</v>
      </c>
      <c r="D2843" s="8" t="s">
        <v>6</v>
      </c>
      <c r="E2843" s="8" t="s">
        <v>25</v>
      </c>
    </row>
    <row r="2844" spans="2:5">
      <c r="B2844" s="8" t="s">
        <v>1082</v>
      </c>
      <c r="C2844" s="8">
        <v>0</v>
      </c>
      <c r="D2844" s="8" t="s">
        <v>6</v>
      </c>
      <c r="E2844" s="8" t="s">
        <v>25</v>
      </c>
    </row>
    <row r="2845" spans="2:5">
      <c r="B2845" s="8" t="s">
        <v>1077</v>
      </c>
      <c r="C2845" s="8">
        <v>0</v>
      </c>
      <c r="D2845" s="8" t="s">
        <v>6</v>
      </c>
      <c r="E2845" s="8" t="s">
        <v>25</v>
      </c>
    </row>
    <row r="2846" spans="2:5">
      <c r="B2846" s="8" t="s">
        <v>1142</v>
      </c>
      <c r="C2846" s="8">
        <v>0</v>
      </c>
      <c r="D2846" s="8" t="s">
        <v>6</v>
      </c>
      <c r="E2846" s="8" t="s">
        <v>25</v>
      </c>
    </row>
    <row r="2847" spans="2:5">
      <c r="B2847" s="8" t="s">
        <v>1257</v>
      </c>
      <c r="C2847" s="8">
        <v>0</v>
      </c>
      <c r="D2847" s="8" t="s">
        <v>6</v>
      </c>
      <c r="E2847" s="8" t="s">
        <v>25</v>
      </c>
    </row>
    <row r="2848" spans="2:5">
      <c r="B2848" s="8" t="s">
        <v>1078</v>
      </c>
      <c r="C2848" s="8">
        <v>0</v>
      </c>
      <c r="D2848" s="8" t="s">
        <v>6</v>
      </c>
      <c r="E2848" s="8" t="s">
        <v>25</v>
      </c>
    </row>
    <row r="2849" spans="2:5">
      <c r="B2849" s="8" t="s">
        <v>1345</v>
      </c>
      <c r="C2849" s="8">
        <v>0</v>
      </c>
      <c r="D2849" s="8" t="s">
        <v>6</v>
      </c>
      <c r="E2849" s="8" t="s">
        <v>25</v>
      </c>
    </row>
    <row r="2850" spans="2:5">
      <c r="B2850" s="8" t="s">
        <v>1115</v>
      </c>
      <c r="C2850" s="8">
        <v>0</v>
      </c>
      <c r="D2850" s="8" t="s">
        <v>6</v>
      </c>
      <c r="E2850" s="8" t="s">
        <v>25</v>
      </c>
    </row>
    <row r="2851" spans="2:5">
      <c r="B2851" s="8" t="s">
        <v>1240</v>
      </c>
      <c r="C2851" s="8">
        <v>0</v>
      </c>
      <c r="D2851" s="8" t="s">
        <v>6</v>
      </c>
      <c r="E2851" s="8" t="s">
        <v>25</v>
      </c>
    </row>
    <row r="2852" spans="2:5">
      <c r="B2852" s="8" t="s">
        <v>1048</v>
      </c>
      <c r="C2852" s="8">
        <v>0</v>
      </c>
      <c r="D2852" s="8" t="s">
        <v>6</v>
      </c>
      <c r="E2852" s="8" t="s">
        <v>25</v>
      </c>
    </row>
    <row r="2853" spans="2:5">
      <c r="B2853" s="8" t="s">
        <v>1037</v>
      </c>
      <c r="C2853" s="8">
        <v>0</v>
      </c>
      <c r="D2853" s="8" t="s">
        <v>6</v>
      </c>
      <c r="E2853" s="8" t="s">
        <v>25</v>
      </c>
    </row>
    <row r="2854" spans="2:5">
      <c r="B2854" s="8" t="s">
        <v>1032</v>
      </c>
      <c r="C2854" s="8">
        <v>0</v>
      </c>
      <c r="D2854" s="8" t="s">
        <v>6</v>
      </c>
      <c r="E2854" s="8" t="s">
        <v>25</v>
      </c>
    </row>
    <row r="2855" spans="2:5">
      <c r="B2855" s="8" t="s">
        <v>987</v>
      </c>
      <c r="C2855" s="8">
        <v>0</v>
      </c>
      <c r="D2855" s="8" t="s">
        <v>6</v>
      </c>
      <c r="E2855" s="8" t="s">
        <v>25</v>
      </c>
    </row>
    <row r="2856" spans="2:5">
      <c r="B2856" s="8" t="s">
        <v>1198</v>
      </c>
      <c r="C2856" s="8">
        <v>0</v>
      </c>
      <c r="D2856" s="8" t="s">
        <v>6</v>
      </c>
      <c r="E2856" s="8" t="s">
        <v>25</v>
      </c>
    </row>
    <row r="2857" spans="2:5">
      <c r="B2857" s="8" t="s">
        <v>1346</v>
      </c>
      <c r="C2857" s="8">
        <v>0</v>
      </c>
      <c r="D2857" s="8" t="s">
        <v>6</v>
      </c>
      <c r="E2857" s="8" t="s">
        <v>25</v>
      </c>
    </row>
    <row r="2858" spans="2:5">
      <c r="B2858" s="8" t="s">
        <v>1347</v>
      </c>
      <c r="C2858" s="8">
        <v>0</v>
      </c>
      <c r="D2858" s="8" t="s">
        <v>6</v>
      </c>
      <c r="E2858" s="8" t="s">
        <v>25</v>
      </c>
    </row>
    <row r="2859" spans="2:5">
      <c r="B2859" s="8" t="s">
        <v>1348</v>
      </c>
      <c r="C2859" s="8">
        <v>0</v>
      </c>
      <c r="D2859" s="8" t="s">
        <v>6</v>
      </c>
      <c r="E2859" s="8" t="s">
        <v>25</v>
      </c>
    </row>
    <row r="2860" spans="2:5">
      <c r="B2860" s="8" t="s">
        <v>1349</v>
      </c>
      <c r="C2860" s="8">
        <v>0</v>
      </c>
      <c r="D2860" s="8" t="s">
        <v>6</v>
      </c>
      <c r="E2860" s="8" t="s">
        <v>25</v>
      </c>
    </row>
    <row r="2861" spans="2:5">
      <c r="B2861" s="8" t="s">
        <v>1258</v>
      </c>
      <c r="C2861" s="8">
        <v>0</v>
      </c>
      <c r="D2861" s="8" t="s">
        <v>6</v>
      </c>
      <c r="E2861" s="8" t="s">
        <v>25</v>
      </c>
    </row>
    <row r="2862" spans="2:5">
      <c r="B2862" s="8" t="s">
        <v>1350</v>
      </c>
      <c r="C2862" s="8">
        <v>0</v>
      </c>
      <c r="D2862" s="8" t="s">
        <v>6</v>
      </c>
      <c r="E2862" s="8" t="s">
        <v>25</v>
      </c>
    </row>
    <row r="2863" spans="2:5">
      <c r="B2863" s="8" t="s">
        <v>1185</v>
      </c>
      <c r="C2863" s="8">
        <v>0</v>
      </c>
      <c r="D2863" s="8" t="s">
        <v>6</v>
      </c>
      <c r="E2863" s="8" t="s">
        <v>25</v>
      </c>
    </row>
    <row r="2864" spans="2:5">
      <c r="B2864" s="8" t="s">
        <v>1351</v>
      </c>
      <c r="C2864" s="8">
        <v>0</v>
      </c>
      <c r="D2864" s="8" t="s">
        <v>6</v>
      </c>
      <c r="E2864" s="8" t="s">
        <v>25</v>
      </c>
    </row>
    <row r="2865" spans="2:5">
      <c r="B2865" s="8" t="s">
        <v>1352</v>
      </c>
      <c r="C2865" s="8">
        <v>0</v>
      </c>
      <c r="D2865" s="8" t="s">
        <v>6</v>
      </c>
      <c r="E2865" s="8" t="s">
        <v>25</v>
      </c>
    </row>
    <row r="2866" spans="2:5">
      <c r="B2866" s="8" t="s">
        <v>1353</v>
      </c>
      <c r="C2866" s="8">
        <v>0</v>
      </c>
      <c r="D2866" s="8" t="s">
        <v>6</v>
      </c>
      <c r="E2866" s="8" t="s">
        <v>25</v>
      </c>
    </row>
    <row r="2867" spans="2:5">
      <c r="B2867" s="8" t="s">
        <v>1354</v>
      </c>
      <c r="C2867" s="8">
        <v>0</v>
      </c>
      <c r="D2867" s="8" t="s">
        <v>6</v>
      </c>
      <c r="E2867" s="8" t="s">
        <v>25</v>
      </c>
    </row>
    <row r="2868" spans="2:5">
      <c r="B2868" s="8" t="s">
        <v>1355</v>
      </c>
      <c r="C2868" s="8">
        <v>0</v>
      </c>
      <c r="D2868" s="8" t="s">
        <v>6</v>
      </c>
      <c r="E2868" s="8" t="s">
        <v>25</v>
      </c>
    </row>
    <row r="2869" spans="2:5">
      <c r="B2869" s="8" t="s">
        <v>1178</v>
      </c>
      <c r="C2869" s="8">
        <v>0</v>
      </c>
      <c r="D2869" s="8" t="s">
        <v>6</v>
      </c>
      <c r="E2869" s="8" t="s">
        <v>25</v>
      </c>
    </row>
    <row r="2870" spans="2:5">
      <c r="B2870" s="8" t="s">
        <v>1233</v>
      </c>
      <c r="C2870" s="8">
        <v>0</v>
      </c>
      <c r="D2870" s="8" t="s">
        <v>6</v>
      </c>
      <c r="E2870" s="8" t="s">
        <v>25</v>
      </c>
    </row>
    <row r="2871" spans="2:5">
      <c r="B2871" s="8" t="s">
        <v>991</v>
      </c>
      <c r="C2871" s="8">
        <v>0</v>
      </c>
      <c r="D2871" s="8" t="s">
        <v>6</v>
      </c>
      <c r="E2871" s="8" t="s">
        <v>25</v>
      </c>
    </row>
    <row r="2872" spans="2:5">
      <c r="B2872" s="8" t="s">
        <v>1162</v>
      </c>
      <c r="C2872" s="8">
        <v>0</v>
      </c>
      <c r="D2872" s="8" t="s">
        <v>6</v>
      </c>
      <c r="E2872" s="8" t="s">
        <v>25</v>
      </c>
    </row>
    <row r="2873" spans="2:5">
      <c r="B2873" s="8" t="s">
        <v>1046</v>
      </c>
      <c r="C2873" s="8">
        <v>0</v>
      </c>
      <c r="D2873" s="8" t="s">
        <v>6</v>
      </c>
      <c r="E2873" s="8" t="s">
        <v>25</v>
      </c>
    </row>
    <row r="2874" spans="2:5">
      <c r="B2874" s="8" t="s">
        <v>1057</v>
      </c>
      <c r="C2874" s="8">
        <v>0</v>
      </c>
      <c r="D2874" s="8" t="s">
        <v>6</v>
      </c>
      <c r="E2874" s="8" t="s">
        <v>25</v>
      </c>
    </row>
    <row r="2875" spans="2:5">
      <c r="B2875" s="8" t="s">
        <v>1356</v>
      </c>
      <c r="C2875" s="8">
        <v>0</v>
      </c>
      <c r="D2875" s="8" t="s">
        <v>6</v>
      </c>
      <c r="E2875" s="8" t="s">
        <v>25</v>
      </c>
    </row>
    <row r="2876" spans="2:5">
      <c r="B2876" s="8" t="s">
        <v>1256</v>
      </c>
      <c r="C2876" s="8">
        <v>0</v>
      </c>
      <c r="D2876" s="8" t="s">
        <v>6</v>
      </c>
      <c r="E2876" s="8" t="s">
        <v>25</v>
      </c>
    </row>
    <row r="2877" spans="2:5">
      <c r="B2877" s="8" t="s">
        <v>1096</v>
      </c>
      <c r="C2877" s="8">
        <v>0</v>
      </c>
      <c r="D2877" s="8" t="s">
        <v>6</v>
      </c>
      <c r="E2877" s="8" t="s">
        <v>25</v>
      </c>
    </row>
    <row r="2878" spans="2:5">
      <c r="B2878" s="8" t="s">
        <v>992</v>
      </c>
      <c r="C2878" s="8">
        <v>0</v>
      </c>
      <c r="D2878" s="8" t="s">
        <v>6</v>
      </c>
      <c r="E2878" s="8" t="s">
        <v>25</v>
      </c>
    </row>
    <row r="2879" spans="2:5">
      <c r="B2879" s="8" t="s">
        <v>994</v>
      </c>
      <c r="C2879" s="8">
        <v>0</v>
      </c>
      <c r="D2879" s="8" t="s">
        <v>6</v>
      </c>
      <c r="E2879" s="8" t="s">
        <v>25</v>
      </c>
    </row>
    <row r="2880" spans="2:5">
      <c r="B2880" s="8" t="s">
        <v>1111</v>
      </c>
      <c r="C2880" s="8">
        <v>0</v>
      </c>
      <c r="D2880" s="8" t="s">
        <v>6</v>
      </c>
      <c r="E2880" s="8" t="s">
        <v>25</v>
      </c>
    </row>
    <row r="2881" spans="2:5">
      <c r="B2881" s="8" t="s">
        <v>1052</v>
      </c>
      <c r="C2881" s="8">
        <v>0</v>
      </c>
      <c r="D2881" s="8" t="s">
        <v>6</v>
      </c>
      <c r="E2881" s="8" t="s">
        <v>25</v>
      </c>
    </row>
    <row r="2882" spans="2:5">
      <c r="B2882" s="8" t="s">
        <v>1126</v>
      </c>
      <c r="C2882" s="8">
        <v>0</v>
      </c>
      <c r="D2882" s="8" t="s">
        <v>6</v>
      </c>
      <c r="E2882" s="8" t="s">
        <v>25</v>
      </c>
    </row>
    <row r="2883" spans="2:5">
      <c r="B2883" s="8" t="s">
        <v>1067</v>
      </c>
      <c r="C2883" s="8">
        <v>0</v>
      </c>
      <c r="D2883" s="8" t="s">
        <v>6</v>
      </c>
      <c r="E2883" s="8" t="s">
        <v>25</v>
      </c>
    </row>
    <row r="2884" spans="2:5">
      <c r="B2884" s="8" t="s">
        <v>1112</v>
      </c>
      <c r="C2884" s="8">
        <v>0</v>
      </c>
      <c r="D2884" s="8" t="s">
        <v>6</v>
      </c>
      <c r="E2884" s="8" t="s">
        <v>25</v>
      </c>
    </row>
    <row r="2885" spans="2:5">
      <c r="B2885" s="8" t="s">
        <v>1128</v>
      </c>
      <c r="C2885" s="8">
        <v>0</v>
      </c>
      <c r="D2885" s="8" t="s">
        <v>6</v>
      </c>
      <c r="E2885" s="8" t="s">
        <v>25</v>
      </c>
    </row>
    <row r="2886" spans="2:5">
      <c r="B2886" s="8" t="s">
        <v>1246</v>
      </c>
      <c r="C2886" s="8">
        <v>0</v>
      </c>
      <c r="D2886" s="8" t="s">
        <v>6</v>
      </c>
      <c r="E2886" s="8" t="s">
        <v>25</v>
      </c>
    </row>
    <row r="2887" spans="2:5">
      <c r="B2887" s="8" t="s">
        <v>1034</v>
      </c>
      <c r="C2887" s="8">
        <v>0</v>
      </c>
      <c r="D2887" s="8" t="s">
        <v>6</v>
      </c>
      <c r="E2887" s="8" t="s">
        <v>25</v>
      </c>
    </row>
    <row r="2888" spans="2:5">
      <c r="B2888" s="8" t="s">
        <v>1192</v>
      </c>
      <c r="C2888" s="8">
        <v>0</v>
      </c>
      <c r="D2888" s="8" t="s">
        <v>6</v>
      </c>
      <c r="E2888" s="8" t="s">
        <v>25</v>
      </c>
    </row>
    <row r="2889" spans="2:5">
      <c r="B2889" s="8" t="s">
        <v>1357</v>
      </c>
      <c r="C2889" s="8">
        <v>0</v>
      </c>
      <c r="D2889" s="8" t="s">
        <v>6</v>
      </c>
      <c r="E2889" s="8" t="s">
        <v>25</v>
      </c>
    </row>
    <row r="2890" spans="2:5">
      <c r="B2890" s="8" t="s">
        <v>1119</v>
      </c>
      <c r="C2890" s="8">
        <v>0</v>
      </c>
      <c r="D2890" s="8" t="s">
        <v>6</v>
      </c>
      <c r="E2890" s="8" t="s">
        <v>25</v>
      </c>
    </row>
    <row r="2891" spans="2:5">
      <c r="B2891" s="8" t="s">
        <v>1106</v>
      </c>
      <c r="C2891" s="8">
        <v>0</v>
      </c>
      <c r="D2891" s="8" t="s">
        <v>6</v>
      </c>
      <c r="E2891" s="8" t="s">
        <v>25</v>
      </c>
    </row>
    <row r="2892" spans="2:5">
      <c r="B2892" s="8" t="s">
        <v>1099</v>
      </c>
      <c r="C2892" s="8">
        <v>0</v>
      </c>
      <c r="D2892" s="8" t="s">
        <v>6</v>
      </c>
      <c r="E2892" s="8" t="s">
        <v>25</v>
      </c>
    </row>
    <row r="2893" spans="2:5">
      <c r="B2893" s="8" t="s">
        <v>1358</v>
      </c>
      <c r="C2893" s="8">
        <v>0</v>
      </c>
      <c r="D2893" s="8" t="s">
        <v>6</v>
      </c>
      <c r="E2893" s="8" t="s">
        <v>25</v>
      </c>
    </row>
    <row r="2894" spans="2:5">
      <c r="B2894" s="8" t="s">
        <v>1215</v>
      </c>
      <c r="C2894" s="8">
        <v>0</v>
      </c>
      <c r="D2894" s="8" t="s">
        <v>6</v>
      </c>
      <c r="E2894" s="8" t="s">
        <v>25</v>
      </c>
    </row>
    <row r="2895" spans="2:5">
      <c r="B2895" s="8" t="s">
        <v>1247</v>
      </c>
      <c r="C2895" s="8">
        <v>0</v>
      </c>
      <c r="D2895" s="8" t="s">
        <v>6</v>
      </c>
      <c r="E2895" s="8" t="s">
        <v>25</v>
      </c>
    </row>
    <row r="2896" spans="2:5">
      <c r="B2896" s="8" t="s">
        <v>1359</v>
      </c>
      <c r="C2896" s="8">
        <v>0</v>
      </c>
      <c r="D2896" s="8" t="s">
        <v>6</v>
      </c>
      <c r="E2896" s="8" t="s">
        <v>25</v>
      </c>
    </row>
    <row r="2897" spans="2:5">
      <c r="B2897" s="8" t="s">
        <v>1209</v>
      </c>
      <c r="C2897" s="8">
        <v>0</v>
      </c>
      <c r="D2897" s="8" t="s">
        <v>6</v>
      </c>
      <c r="E2897" s="8" t="s">
        <v>25</v>
      </c>
    </row>
    <row r="2898" spans="2:5">
      <c r="B2898" s="8" t="s">
        <v>1210</v>
      </c>
      <c r="C2898" s="8">
        <v>0</v>
      </c>
      <c r="D2898" s="8" t="s">
        <v>6</v>
      </c>
      <c r="E2898" s="8" t="s">
        <v>25</v>
      </c>
    </row>
    <row r="2899" spans="2:5">
      <c r="B2899" s="8" t="s">
        <v>1188</v>
      </c>
      <c r="C2899" s="8">
        <v>0</v>
      </c>
      <c r="D2899" s="8" t="s">
        <v>6</v>
      </c>
      <c r="E2899" s="8" t="s">
        <v>25</v>
      </c>
    </row>
    <row r="2900" spans="2:5">
      <c r="B2900" s="8" t="s">
        <v>1148</v>
      </c>
      <c r="C2900" s="8">
        <v>0</v>
      </c>
      <c r="D2900" s="8" t="s">
        <v>6</v>
      </c>
      <c r="E2900" s="8" t="s">
        <v>25</v>
      </c>
    </row>
    <row r="2901" spans="2:5">
      <c r="B2901" s="8" t="s">
        <v>1131</v>
      </c>
      <c r="C2901" s="8">
        <v>0</v>
      </c>
      <c r="D2901" s="8" t="s">
        <v>6</v>
      </c>
      <c r="E2901" s="8" t="s">
        <v>25</v>
      </c>
    </row>
    <row r="2902" spans="2:5">
      <c r="B2902" s="8" t="s">
        <v>1039</v>
      </c>
      <c r="C2902" s="8">
        <v>0</v>
      </c>
      <c r="D2902" s="8" t="s">
        <v>6</v>
      </c>
      <c r="E2902" s="8" t="s">
        <v>25</v>
      </c>
    </row>
    <row r="2903" spans="2:5">
      <c r="B2903" s="8" t="s">
        <v>996</v>
      </c>
      <c r="C2903" s="8">
        <v>0</v>
      </c>
      <c r="D2903" s="8" t="s">
        <v>6</v>
      </c>
      <c r="E2903" s="8" t="s">
        <v>25</v>
      </c>
    </row>
    <row r="2904" spans="2:5">
      <c r="B2904" s="8" t="s">
        <v>997</v>
      </c>
      <c r="C2904" s="8">
        <v>0</v>
      </c>
      <c r="D2904" s="8" t="s">
        <v>6</v>
      </c>
      <c r="E2904" s="8" t="s">
        <v>25</v>
      </c>
    </row>
    <row r="2905" spans="2:5">
      <c r="B2905" s="8" t="s">
        <v>998</v>
      </c>
      <c r="C2905" s="8">
        <v>0</v>
      </c>
      <c r="D2905" s="8" t="s">
        <v>6</v>
      </c>
      <c r="E2905" s="8" t="s">
        <v>25</v>
      </c>
    </row>
    <row r="2906" spans="2:5">
      <c r="B2906" s="8" t="s">
        <v>1075</v>
      </c>
      <c r="C2906" s="8">
        <v>0</v>
      </c>
      <c r="D2906" s="8" t="s">
        <v>6</v>
      </c>
      <c r="E2906" s="8" t="s">
        <v>25</v>
      </c>
    </row>
    <row r="2907" spans="2:5">
      <c r="B2907" s="8" t="s">
        <v>1360</v>
      </c>
      <c r="C2907" s="8">
        <v>0</v>
      </c>
      <c r="D2907" s="8" t="s">
        <v>6</v>
      </c>
      <c r="E2907" s="8" t="s">
        <v>25</v>
      </c>
    </row>
    <row r="2908" spans="2:5">
      <c r="B2908" s="8" t="s">
        <v>1063</v>
      </c>
      <c r="C2908" s="8">
        <v>0</v>
      </c>
      <c r="D2908" s="8" t="s">
        <v>6</v>
      </c>
      <c r="E2908" s="8" t="s">
        <v>25</v>
      </c>
    </row>
    <row r="2909" spans="2:5">
      <c r="B2909" s="8" t="s">
        <v>1038</v>
      </c>
      <c r="C2909" s="8">
        <v>0</v>
      </c>
      <c r="D2909" s="8" t="s">
        <v>6</v>
      </c>
      <c r="E2909" s="8" t="s">
        <v>25</v>
      </c>
    </row>
    <row r="2910" spans="2:5">
      <c r="B2910" s="8" t="s">
        <v>1061</v>
      </c>
      <c r="C2910" s="8">
        <v>0</v>
      </c>
      <c r="D2910" s="8" t="s">
        <v>6</v>
      </c>
      <c r="E2910" s="8" t="s">
        <v>25</v>
      </c>
    </row>
    <row r="2911" spans="2:5">
      <c r="B2911" s="8" t="s">
        <v>1361</v>
      </c>
      <c r="C2911" s="8">
        <v>0</v>
      </c>
      <c r="D2911" s="8" t="s">
        <v>6</v>
      </c>
      <c r="E2911" s="8" t="s">
        <v>25</v>
      </c>
    </row>
    <row r="2912" spans="2:5">
      <c r="B2912" s="8" t="s">
        <v>1087</v>
      </c>
      <c r="C2912" s="8">
        <v>0</v>
      </c>
      <c r="D2912" s="8" t="s">
        <v>6</v>
      </c>
      <c r="E2912" s="8" t="s">
        <v>25</v>
      </c>
    </row>
    <row r="2913" spans="2:5">
      <c r="B2913" s="8" t="s">
        <v>999</v>
      </c>
      <c r="C2913" s="8">
        <v>0</v>
      </c>
      <c r="D2913" s="8" t="s">
        <v>6</v>
      </c>
      <c r="E2913" s="8" t="s">
        <v>25</v>
      </c>
    </row>
    <row r="2914" spans="2:5">
      <c r="B2914" s="8" t="s">
        <v>1120</v>
      </c>
      <c r="C2914" s="8">
        <v>0</v>
      </c>
      <c r="D2914" s="8" t="s">
        <v>6</v>
      </c>
      <c r="E2914" s="8" t="s">
        <v>25</v>
      </c>
    </row>
    <row r="2915" spans="2:5">
      <c r="B2915" s="8" t="s">
        <v>1088</v>
      </c>
      <c r="C2915" s="8">
        <v>0</v>
      </c>
      <c r="D2915" s="8" t="s">
        <v>6</v>
      </c>
      <c r="E2915" s="8" t="s">
        <v>25</v>
      </c>
    </row>
    <row r="2916" spans="2:5">
      <c r="B2916" s="8" t="s">
        <v>1137</v>
      </c>
      <c r="C2916" s="8">
        <v>0</v>
      </c>
      <c r="D2916" s="8" t="s">
        <v>6</v>
      </c>
      <c r="E2916" s="8" t="s">
        <v>25</v>
      </c>
    </row>
    <row r="2917" spans="2:5">
      <c r="B2917" s="8" t="s">
        <v>1362</v>
      </c>
      <c r="C2917" s="8">
        <v>0</v>
      </c>
      <c r="D2917" s="8" t="s">
        <v>6</v>
      </c>
      <c r="E2917" s="8" t="s">
        <v>25</v>
      </c>
    </row>
    <row r="2918" spans="2:5">
      <c r="B2918" s="8" t="s">
        <v>1274</v>
      </c>
      <c r="C2918" s="8">
        <v>0</v>
      </c>
      <c r="D2918" s="8" t="s">
        <v>6</v>
      </c>
      <c r="E2918" s="8" t="s">
        <v>25</v>
      </c>
    </row>
    <row r="2919" spans="2:5">
      <c r="B2919" s="8" t="s">
        <v>1133</v>
      </c>
      <c r="C2919" s="8">
        <v>0</v>
      </c>
      <c r="D2919" s="8" t="s">
        <v>6</v>
      </c>
      <c r="E2919" s="8" t="s">
        <v>25</v>
      </c>
    </row>
    <row r="2920" spans="2:5">
      <c r="B2920" s="8" t="s">
        <v>1121</v>
      </c>
      <c r="C2920" s="8">
        <v>0</v>
      </c>
      <c r="D2920" s="8" t="s">
        <v>6</v>
      </c>
      <c r="E2920" s="8" t="s">
        <v>25</v>
      </c>
    </row>
    <row r="2921" spans="2:5">
      <c r="B2921" s="8" t="s">
        <v>1000</v>
      </c>
      <c r="C2921" s="8">
        <v>0</v>
      </c>
      <c r="D2921" s="8" t="s">
        <v>6</v>
      </c>
      <c r="E2921" s="8" t="s">
        <v>25</v>
      </c>
    </row>
    <row r="2922" spans="2:5">
      <c r="B2922" s="8" t="s">
        <v>1170</v>
      </c>
      <c r="C2922" s="8">
        <v>0</v>
      </c>
      <c r="D2922" s="8" t="s">
        <v>6</v>
      </c>
      <c r="E2922" s="8" t="s">
        <v>25</v>
      </c>
    </row>
    <row r="2923" spans="2:5">
      <c r="B2923" s="8" t="s">
        <v>1363</v>
      </c>
      <c r="C2923" s="8">
        <v>0</v>
      </c>
      <c r="D2923" s="8" t="s">
        <v>6</v>
      </c>
      <c r="E2923" s="8" t="s">
        <v>25</v>
      </c>
    </row>
    <row r="2924" spans="2:5">
      <c r="B2924" s="8" t="s">
        <v>1364</v>
      </c>
      <c r="C2924" s="8">
        <v>0</v>
      </c>
      <c r="D2924" s="8" t="s">
        <v>6</v>
      </c>
      <c r="E2924" s="8" t="s">
        <v>25</v>
      </c>
    </row>
    <row r="2925" spans="2:5">
      <c r="B2925" s="8" t="s">
        <v>1365</v>
      </c>
      <c r="C2925" s="8">
        <v>0</v>
      </c>
      <c r="D2925" s="8" t="s">
        <v>6</v>
      </c>
      <c r="E2925" s="8" t="s">
        <v>25</v>
      </c>
    </row>
    <row r="2926" spans="2:5">
      <c r="B2926" s="8" t="s">
        <v>1001</v>
      </c>
      <c r="C2926" s="8">
        <v>0</v>
      </c>
      <c r="D2926" s="8" t="s">
        <v>6</v>
      </c>
      <c r="E2926" s="8" t="s">
        <v>25</v>
      </c>
    </row>
    <row r="2927" spans="2:5">
      <c r="B2927" s="8" t="s">
        <v>1366</v>
      </c>
      <c r="C2927" s="8">
        <v>0</v>
      </c>
      <c r="D2927" s="8" t="s">
        <v>6</v>
      </c>
      <c r="E2927" s="8" t="s">
        <v>25</v>
      </c>
    </row>
    <row r="2928" spans="2:5">
      <c r="B2928" s="8" t="s">
        <v>1367</v>
      </c>
      <c r="C2928" s="8">
        <v>0</v>
      </c>
      <c r="D2928" s="8" t="s">
        <v>6</v>
      </c>
      <c r="E2928" s="8" t="s">
        <v>25</v>
      </c>
    </row>
    <row r="2929" spans="2:5">
      <c r="B2929" s="8" t="s">
        <v>1249</v>
      </c>
      <c r="C2929" s="8">
        <v>0</v>
      </c>
      <c r="D2929" s="8" t="s">
        <v>6</v>
      </c>
      <c r="E2929" s="8" t="s">
        <v>25</v>
      </c>
    </row>
    <row r="2930" spans="2:5">
      <c r="B2930" s="8" t="s">
        <v>1368</v>
      </c>
      <c r="C2930" s="8">
        <v>0</v>
      </c>
      <c r="D2930" s="8" t="s">
        <v>6</v>
      </c>
      <c r="E2930" s="8" t="s">
        <v>25</v>
      </c>
    </row>
    <row r="2931" spans="2:5">
      <c r="B2931" s="8" t="s">
        <v>1143</v>
      </c>
      <c r="C2931" s="8">
        <v>0</v>
      </c>
      <c r="D2931" s="8" t="s">
        <v>6</v>
      </c>
      <c r="E2931" s="8" t="s">
        <v>25</v>
      </c>
    </row>
    <row r="2932" spans="2:5">
      <c r="B2932" s="8" t="s">
        <v>1147</v>
      </c>
      <c r="C2932" s="8">
        <v>0</v>
      </c>
      <c r="D2932" s="8" t="s">
        <v>6</v>
      </c>
      <c r="E2932" s="8" t="s">
        <v>25</v>
      </c>
    </row>
    <row r="2933" spans="2:5">
      <c r="B2933" s="8" t="s">
        <v>1060</v>
      </c>
      <c r="C2933" s="8">
        <v>0</v>
      </c>
      <c r="D2933" s="8" t="s">
        <v>6</v>
      </c>
      <c r="E2933" s="8" t="s">
        <v>25</v>
      </c>
    </row>
    <row r="2934" spans="2:5">
      <c r="B2934" s="8" t="s">
        <v>1006</v>
      </c>
      <c r="C2934" s="8">
        <v>0</v>
      </c>
      <c r="D2934" s="8" t="s">
        <v>6</v>
      </c>
      <c r="E2934" s="8" t="s">
        <v>25</v>
      </c>
    </row>
    <row r="2935" spans="2:5">
      <c r="B2935" s="8" t="s">
        <v>1181</v>
      </c>
      <c r="C2935" s="8">
        <v>0</v>
      </c>
      <c r="D2935" s="8" t="s">
        <v>6</v>
      </c>
      <c r="E2935" s="8" t="s">
        <v>25</v>
      </c>
    </row>
    <row r="2936" spans="2:5">
      <c r="B2936" s="8" t="s">
        <v>1009</v>
      </c>
      <c r="C2936" s="8">
        <v>0</v>
      </c>
      <c r="D2936" s="8" t="s">
        <v>6</v>
      </c>
      <c r="E2936" s="8" t="s">
        <v>25</v>
      </c>
    </row>
    <row r="2937" spans="2:5">
      <c r="B2937" s="8" t="s">
        <v>1010</v>
      </c>
      <c r="C2937" s="8">
        <v>0</v>
      </c>
      <c r="D2937" s="8" t="s">
        <v>6</v>
      </c>
      <c r="E2937" s="8" t="s">
        <v>25</v>
      </c>
    </row>
    <row r="2938" spans="2:5">
      <c r="B2938" s="8" t="s">
        <v>1251</v>
      </c>
      <c r="C2938" s="8">
        <v>0</v>
      </c>
      <c r="D2938" s="8" t="s">
        <v>6</v>
      </c>
      <c r="E2938" s="8" t="s">
        <v>25</v>
      </c>
    </row>
    <row r="2939" spans="2:5">
      <c r="B2939" s="8" t="s">
        <v>1213</v>
      </c>
      <c r="C2939" s="8">
        <v>0</v>
      </c>
      <c r="D2939" s="8" t="s">
        <v>6</v>
      </c>
      <c r="E2939" s="8" t="s">
        <v>25</v>
      </c>
    </row>
    <row r="2940" spans="2:5">
      <c r="B2940" s="8" t="s">
        <v>1043</v>
      </c>
      <c r="C2940" s="8">
        <v>0</v>
      </c>
      <c r="D2940" s="8" t="s">
        <v>6</v>
      </c>
      <c r="E2940" s="8" t="s">
        <v>25</v>
      </c>
    </row>
    <row r="2941" spans="2:5">
      <c r="B2941" s="8" t="s">
        <v>1027</v>
      </c>
      <c r="C2941" s="8">
        <v>0</v>
      </c>
      <c r="D2941" s="8" t="s">
        <v>6</v>
      </c>
      <c r="E2941" s="8" t="s">
        <v>25</v>
      </c>
    </row>
    <row r="2942" spans="2:5">
      <c r="B2942" s="8" t="s">
        <v>1047</v>
      </c>
      <c r="C2942" s="8">
        <v>0</v>
      </c>
      <c r="D2942" s="8" t="s">
        <v>6</v>
      </c>
      <c r="E2942" s="8" t="s">
        <v>25</v>
      </c>
    </row>
    <row r="2943" spans="2:5">
      <c r="B2943" s="8" t="s">
        <v>1369</v>
      </c>
      <c r="C2943" s="8">
        <v>0</v>
      </c>
      <c r="D2943" s="8" t="s">
        <v>6</v>
      </c>
      <c r="E2943" s="8" t="s">
        <v>25</v>
      </c>
    </row>
    <row r="2944" spans="2:5">
      <c r="B2944" s="8" t="s">
        <v>1117</v>
      </c>
      <c r="C2944" s="8">
        <v>0</v>
      </c>
      <c r="D2944" s="8" t="s">
        <v>6</v>
      </c>
      <c r="E2944" s="8" t="s">
        <v>25</v>
      </c>
    </row>
    <row r="2945" spans="2:5">
      <c r="B2945" s="8" t="s">
        <v>1012</v>
      </c>
      <c r="C2945" s="8">
        <v>0</v>
      </c>
      <c r="D2945" s="8" t="s">
        <v>6</v>
      </c>
      <c r="E2945" s="8" t="s">
        <v>25</v>
      </c>
    </row>
    <row r="2946" spans="2:5">
      <c r="B2946" s="8" t="s">
        <v>1263</v>
      </c>
      <c r="C2946" s="8">
        <v>0</v>
      </c>
      <c r="D2946" s="8" t="s">
        <v>6</v>
      </c>
      <c r="E2946" s="8" t="s">
        <v>25</v>
      </c>
    </row>
    <row r="2947" spans="2:5">
      <c r="B2947" s="8" t="s">
        <v>1107</v>
      </c>
      <c r="C2947" s="8">
        <v>0</v>
      </c>
      <c r="D2947" s="8" t="s">
        <v>6</v>
      </c>
      <c r="E2947" s="8" t="s">
        <v>25</v>
      </c>
    </row>
    <row r="2948" spans="2:5">
      <c r="B2948" s="8" t="s">
        <v>1050</v>
      </c>
      <c r="C2948" s="8">
        <v>0</v>
      </c>
      <c r="D2948" s="8" t="s">
        <v>6</v>
      </c>
      <c r="E2948" s="8" t="s">
        <v>25</v>
      </c>
    </row>
    <row r="2949" spans="2:5">
      <c r="B2949" s="8" t="s">
        <v>1074</v>
      </c>
      <c r="C2949" s="8">
        <v>0</v>
      </c>
      <c r="D2949" s="8" t="s">
        <v>6</v>
      </c>
      <c r="E2949" s="8" t="s">
        <v>25</v>
      </c>
    </row>
    <row r="2950" spans="2:5">
      <c r="B2950" s="8" t="s">
        <v>1157</v>
      </c>
      <c r="C2950" s="8">
        <v>0</v>
      </c>
      <c r="D2950" s="8" t="s">
        <v>6</v>
      </c>
      <c r="E2950" s="8" t="s">
        <v>25</v>
      </c>
    </row>
    <row r="2951" spans="2:5">
      <c r="B2951" s="8" t="s">
        <v>1026</v>
      </c>
      <c r="C2951" s="8">
        <v>0</v>
      </c>
      <c r="D2951" s="8" t="s">
        <v>6</v>
      </c>
      <c r="E2951" s="8" t="s">
        <v>25</v>
      </c>
    </row>
    <row r="2952" spans="2:5">
      <c r="B2952" s="8" t="s">
        <v>1110</v>
      </c>
      <c r="C2952" s="8">
        <v>0</v>
      </c>
      <c r="D2952" s="8" t="s">
        <v>6</v>
      </c>
      <c r="E2952" s="8" t="s">
        <v>25</v>
      </c>
    </row>
    <row r="2953" spans="2:5">
      <c r="B2953" s="8" t="s">
        <v>1017</v>
      </c>
      <c r="C2953" s="8">
        <v>0</v>
      </c>
      <c r="D2953" s="8" t="s">
        <v>6</v>
      </c>
      <c r="E2953" s="8" t="s">
        <v>25</v>
      </c>
    </row>
    <row r="2954" spans="2:5">
      <c r="B2954" s="8" t="s">
        <v>1055</v>
      </c>
      <c r="C2954" s="8">
        <v>0</v>
      </c>
      <c r="D2954" s="8" t="s">
        <v>6</v>
      </c>
      <c r="E2954" s="8" t="s">
        <v>25</v>
      </c>
    </row>
    <row r="2955" spans="2:5">
      <c r="B2955" s="8" t="s">
        <v>1062</v>
      </c>
      <c r="C2955" s="8">
        <v>0</v>
      </c>
      <c r="D2955" s="8" t="s">
        <v>6</v>
      </c>
      <c r="E2955" s="8" t="s">
        <v>25</v>
      </c>
    </row>
    <row r="2956" spans="2:5">
      <c r="B2956" s="8" t="s">
        <v>1204</v>
      </c>
      <c r="C2956" s="8">
        <v>0</v>
      </c>
      <c r="D2956" s="8" t="s">
        <v>6</v>
      </c>
      <c r="E2956" s="8" t="s">
        <v>25</v>
      </c>
    </row>
    <row r="2957" spans="2:5">
      <c r="B2957" s="8" t="s">
        <v>1018</v>
      </c>
      <c r="C2957" s="8">
        <v>0</v>
      </c>
      <c r="D2957" s="8" t="s">
        <v>6</v>
      </c>
      <c r="E2957" s="8" t="s">
        <v>25</v>
      </c>
    </row>
    <row r="2958" spans="2:5">
      <c r="B2958" s="8" t="s">
        <v>1020</v>
      </c>
      <c r="C2958" s="8">
        <v>0</v>
      </c>
      <c r="D2958" s="8" t="s">
        <v>6</v>
      </c>
      <c r="E2958" s="8" t="s">
        <v>25</v>
      </c>
    </row>
    <row r="2959" spans="2:5">
      <c r="B2959" s="8" t="s">
        <v>1370</v>
      </c>
      <c r="C2959" s="8">
        <v>0</v>
      </c>
      <c r="D2959" s="8" t="s">
        <v>6</v>
      </c>
      <c r="E2959" s="8" t="s">
        <v>25</v>
      </c>
    </row>
    <row r="2960" spans="2:5">
      <c r="B2960" s="8" t="s">
        <v>1283</v>
      </c>
      <c r="C2960" s="8">
        <v>0</v>
      </c>
      <c r="D2960" s="8" t="s">
        <v>6</v>
      </c>
      <c r="E2960" s="8" t="s">
        <v>25</v>
      </c>
    </row>
    <row r="2961" spans="2:5">
      <c r="B2961" s="8" t="s">
        <v>1184</v>
      </c>
      <c r="C2961" s="8">
        <v>0</v>
      </c>
      <c r="D2961" s="8" t="s">
        <v>6</v>
      </c>
      <c r="E2961" s="8" t="s">
        <v>25</v>
      </c>
    </row>
    <row r="2962" spans="2:5">
      <c r="B2962" s="8" t="s">
        <v>1371</v>
      </c>
      <c r="C2962" s="8">
        <v>0</v>
      </c>
      <c r="D2962" s="8" t="s">
        <v>6</v>
      </c>
      <c r="E2962" s="8" t="s">
        <v>25</v>
      </c>
    </row>
    <row r="2963" spans="2:5">
      <c r="B2963" s="8" t="s">
        <v>1199</v>
      </c>
      <c r="C2963" s="8">
        <v>0</v>
      </c>
      <c r="D2963" s="8" t="s">
        <v>6</v>
      </c>
      <c r="E2963" s="8" t="s">
        <v>25</v>
      </c>
    </row>
    <row r="2964" spans="2:5">
      <c r="B2964" s="8" t="s">
        <v>1021</v>
      </c>
      <c r="C2964" s="8">
        <v>0</v>
      </c>
      <c r="D2964" s="8" t="s">
        <v>6</v>
      </c>
      <c r="E2964" s="8" t="s">
        <v>25</v>
      </c>
    </row>
    <row r="2965" spans="2:5">
      <c r="B2965" s="8" t="s">
        <v>1168</v>
      </c>
      <c r="C2965" s="8">
        <v>0</v>
      </c>
      <c r="D2965" s="8" t="s">
        <v>6</v>
      </c>
      <c r="E2965" s="8" t="s">
        <v>25</v>
      </c>
    </row>
    <row r="2966" spans="2:5">
      <c r="B2966" s="8" t="s">
        <v>1231</v>
      </c>
      <c r="C2966" s="8">
        <v>0</v>
      </c>
      <c r="D2966" s="8" t="s">
        <v>6</v>
      </c>
      <c r="E2966" s="8" t="s">
        <v>25</v>
      </c>
    </row>
    <row r="2967" spans="2:5">
      <c r="B2967" s="8" t="s">
        <v>1071</v>
      </c>
      <c r="C2967" s="8">
        <v>0</v>
      </c>
      <c r="D2967" s="8" t="s">
        <v>6</v>
      </c>
      <c r="E2967" s="8" t="s">
        <v>25</v>
      </c>
    </row>
    <row r="2968" spans="2:5">
      <c r="B2968" s="8" t="s">
        <v>1076</v>
      </c>
      <c r="C2968" s="8">
        <v>0</v>
      </c>
      <c r="D2968" s="8" t="s">
        <v>6</v>
      </c>
      <c r="E2968" s="8" t="s">
        <v>25</v>
      </c>
    </row>
    <row r="2969" spans="2:5">
      <c r="B2969" s="8" t="s">
        <v>1090</v>
      </c>
      <c r="C2969" s="8">
        <v>0</v>
      </c>
      <c r="D2969" s="8" t="s">
        <v>6</v>
      </c>
      <c r="E2969" s="8" t="s">
        <v>25</v>
      </c>
    </row>
    <row r="2970" spans="2:5">
      <c r="B2970" s="8" t="s">
        <v>1125</v>
      </c>
      <c r="C2970" s="8">
        <v>0</v>
      </c>
      <c r="D2970" s="8" t="s">
        <v>6</v>
      </c>
      <c r="E2970" s="8" t="s">
        <v>25</v>
      </c>
    </row>
    <row r="2971" spans="2:5">
      <c r="B2971" s="8" t="s">
        <v>1138</v>
      </c>
      <c r="C2971" s="8">
        <v>0</v>
      </c>
      <c r="D2971" s="8" t="s">
        <v>6</v>
      </c>
      <c r="E2971" s="8" t="s">
        <v>25</v>
      </c>
    </row>
    <row r="2972" spans="2:5">
      <c r="B2972" s="8" t="s">
        <v>1372</v>
      </c>
      <c r="C2972" s="8">
        <v>0</v>
      </c>
      <c r="D2972" s="8" t="s">
        <v>6</v>
      </c>
      <c r="E2972" s="8" t="s">
        <v>25</v>
      </c>
    </row>
    <row r="2973" spans="2:5">
      <c r="B2973" s="8" t="s">
        <v>1219</v>
      </c>
      <c r="C2973" s="8">
        <v>0</v>
      </c>
      <c r="D2973" s="8" t="s">
        <v>6</v>
      </c>
      <c r="E2973" s="8" t="s">
        <v>25</v>
      </c>
    </row>
    <row r="2974" spans="2:5">
      <c r="B2974" s="8" t="s">
        <v>1264</v>
      </c>
      <c r="C2974" s="8">
        <v>0</v>
      </c>
      <c r="D2974" s="8" t="s">
        <v>6</v>
      </c>
      <c r="E2974" s="8" t="s">
        <v>25</v>
      </c>
    </row>
    <row r="2975" spans="2:5">
      <c r="B2975" s="8" t="s">
        <v>1373</v>
      </c>
      <c r="C2975" s="8">
        <v>0</v>
      </c>
      <c r="D2975" s="8" t="s">
        <v>6</v>
      </c>
      <c r="E2975" s="8" t="s">
        <v>25</v>
      </c>
    </row>
    <row r="2976" spans="2:5">
      <c r="B2976" s="8" t="s">
        <v>1197</v>
      </c>
      <c r="C2976" s="8">
        <v>0</v>
      </c>
      <c r="D2976" s="8" t="s">
        <v>6</v>
      </c>
      <c r="E2976" s="8" t="s">
        <v>25</v>
      </c>
    </row>
    <row r="2977" spans="2:5">
      <c r="B2977" s="8" t="s">
        <v>1282</v>
      </c>
      <c r="C2977" s="8">
        <v>0</v>
      </c>
      <c r="D2977" s="8" t="s">
        <v>6</v>
      </c>
      <c r="E2977" s="8" t="s">
        <v>25</v>
      </c>
    </row>
    <row r="2978" spans="2:5">
      <c r="B2978" s="8" t="s">
        <v>1275</v>
      </c>
      <c r="C2978" s="8">
        <v>0</v>
      </c>
      <c r="D2978" s="8" t="s">
        <v>6</v>
      </c>
      <c r="E2978" s="8" t="s">
        <v>25</v>
      </c>
    </row>
    <row r="2979" spans="2:5">
      <c r="B2979" s="8" t="s">
        <v>1266</v>
      </c>
      <c r="C2979" s="8">
        <v>0</v>
      </c>
      <c r="D2979" s="8" t="s">
        <v>6</v>
      </c>
      <c r="E2979" s="8" t="s">
        <v>25</v>
      </c>
    </row>
    <row r="2980" spans="2:5">
      <c r="B2980" s="8" t="s">
        <v>1152</v>
      </c>
      <c r="C2980" s="8">
        <v>0</v>
      </c>
      <c r="D2980" s="8" t="s">
        <v>6</v>
      </c>
      <c r="E2980" s="8" t="s">
        <v>25</v>
      </c>
    </row>
    <row r="2981" spans="2:5">
      <c r="B2981" s="8" t="s">
        <v>1140</v>
      </c>
      <c r="C2981" s="8">
        <v>0</v>
      </c>
      <c r="D2981" s="8" t="s">
        <v>6</v>
      </c>
      <c r="E2981" s="8" t="s">
        <v>25</v>
      </c>
    </row>
    <row r="2982" spans="2:5">
      <c r="B2982" s="8" t="s">
        <v>1196</v>
      </c>
      <c r="C2982" s="8">
        <v>0</v>
      </c>
      <c r="D2982" s="8" t="s">
        <v>6</v>
      </c>
      <c r="E2982" s="8" t="s">
        <v>25</v>
      </c>
    </row>
    <row r="2983" spans="2:5">
      <c r="B2983" s="8" t="s">
        <v>1252</v>
      </c>
      <c r="C2983" s="8">
        <v>0</v>
      </c>
      <c r="D2983" s="8" t="s">
        <v>6</v>
      </c>
      <c r="E2983" s="8" t="s">
        <v>25</v>
      </c>
    </row>
    <row r="2984" spans="2:5">
      <c r="B2984" s="8" t="s">
        <v>1268</v>
      </c>
      <c r="C2984" s="8">
        <v>0</v>
      </c>
      <c r="D2984" s="8" t="s">
        <v>6</v>
      </c>
      <c r="E2984" s="8" t="s">
        <v>25</v>
      </c>
    </row>
    <row r="2985" spans="2:5">
      <c r="B2985" s="8" t="s">
        <v>1276</v>
      </c>
      <c r="C2985" s="8">
        <v>0</v>
      </c>
      <c r="D2985" s="8" t="s">
        <v>6</v>
      </c>
      <c r="E2985" s="8" t="s">
        <v>25</v>
      </c>
    </row>
    <row r="2986" spans="2:5">
      <c r="B2986" s="8" t="s">
        <v>1374</v>
      </c>
      <c r="C2986" s="8">
        <v>0</v>
      </c>
      <c r="D2986" s="8" t="s">
        <v>6</v>
      </c>
      <c r="E2986" s="8" t="s">
        <v>25</v>
      </c>
    </row>
    <row r="2987" spans="2:5">
      <c r="B2987" s="8" t="s">
        <v>1166</v>
      </c>
      <c r="C2987" s="8">
        <v>0</v>
      </c>
      <c r="D2987" s="8" t="s">
        <v>6</v>
      </c>
      <c r="E2987" s="8" t="s">
        <v>25</v>
      </c>
    </row>
    <row r="2988" spans="2:5">
      <c r="B2988" s="8" t="s">
        <v>1220</v>
      </c>
      <c r="C2988" s="8">
        <v>0</v>
      </c>
      <c r="D2988" s="8" t="s">
        <v>6</v>
      </c>
      <c r="E2988" s="8" t="s">
        <v>25</v>
      </c>
    </row>
    <row r="2989" spans="2:5">
      <c r="B2989" s="8" t="s">
        <v>1279</v>
      </c>
      <c r="C2989" s="8">
        <v>0</v>
      </c>
      <c r="D2989" s="8" t="s">
        <v>6</v>
      </c>
      <c r="E2989" s="8" t="s">
        <v>25</v>
      </c>
    </row>
    <row r="2990" spans="2:5">
      <c r="B2990" s="8" t="s">
        <v>1108</v>
      </c>
      <c r="C2990" s="8">
        <v>0</v>
      </c>
      <c r="D2990" s="8" t="s">
        <v>6</v>
      </c>
      <c r="E2990" s="8" t="s">
        <v>25</v>
      </c>
    </row>
    <row r="2991" spans="2:5">
      <c r="B2991" s="8" t="s">
        <v>1238</v>
      </c>
      <c r="C2991" s="8">
        <v>0</v>
      </c>
      <c r="D2991" s="8" t="s">
        <v>6</v>
      </c>
      <c r="E2991" s="8" t="s">
        <v>25</v>
      </c>
    </row>
    <row r="2992" spans="2:5">
      <c r="B2992" s="8" t="s">
        <v>1189</v>
      </c>
      <c r="C2992" s="8">
        <v>0</v>
      </c>
      <c r="D2992" s="8" t="s">
        <v>6</v>
      </c>
      <c r="E2992" s="8" t="s">
        <v>25</v>
      </c>
    </row>
    <row r="2993" spans="2:5">
      <c r="B2993" s="8" t="s">
        <v>1269</v>
      </c>
      <c r="C2993" s="8">
        <v>0</v>
      </c>
      <c r="D2993" s="8" t="s">
        <v>6</v>
      </c>
      <c r="E2993" s="8" t="s">
        <v>25</v>
      </c>
    </row>
    <row r="2994" spans="2:5">
      <c r="B2994" s="8" t="s">
        <v>1127</v>
      </c>
      <c r="C2994" s="8">
        <v>0</v>
      </c>
      <c r="D2994" s="8" t="s">
        <v>6</v>
      </c>
      <c r="E2994" s="8" t="s">
        <v>25</v>
      </c>
    </row>
    <row r="2995" spans="2:5">
      <c r="B2995" s="8" t="s">
        <v>1094</v>
      </c>
      <c r="C2995" s="8">
        <v>0</v>
      </c>
      <c r="D2995" s="8" t="s">
        <v>6</v>
      </c>
      <c r="E2995" s="8" t="s">
        <v>25</v>
      </c>
    </row>
    <row r="2996" spans="2:5">
      <c r="B2996" s="8" t="s">
        <v>1376</v>
      </c>
      <c r="C2996" s="8">
        <v>0</v>
      </c>
      <c r="D2996" s="8" t="s">
        <v>6</v>
      </c>
      <c r="E2996" s="8" t="s">
        <v>25</v>
      </c>
    </row>
    <row r="2997" spans="2:5">
      <c r="B2997" s="8" t="s">
        <v>1278</v>
      </c>
      <c r="C2997" s="8">
        <v>0</v>
      </c>
      <c r="D2997" s="8" t="s">
        <v>6</v>
      </c>
      <c r="E2997" s="8" t="s">
        <v>25</v>
      </c>
    </row>
    <row r="2998" spans="2:5">
      <c r="B2998" s="8" t="s">
        <v>1377</v>
      </c>
      <c r="C2998" s="8">
        <v>0</v>
      </c>
      <c r="D2998" s="8" t="s">
        <v>6</v>
      </c>
      <c r="E2998" s="8" t="s">
        <v>25</v>
      </c>
    </row>
    <row r="2999" spans="2:5">
      <c r="B2999" s="8" t="s">
        <v>1260</v>
      </c>
      <c r="C2999" s="8">
        <v>0</v>
      </c>
      <c r="D2999" s="8" t="s">
        <v>6</v>
      </c>
      <c r="E2999" s="8" t="s">
        <v>25</v>
      </c>
    </row>
    <row r="3000" spans="2:5">
      <c r="B3000" s="8" t="s">
        <v>1200</v>
      </c>
      <c r="C3000" s="8">
        <v>0</v>
      </c>
      <c r="D3000" s="8" t="s">
        <v>6</v>
      </c>
      <c r="E3000" s="8" t="s">
        <v>25</v>
      </c>
    </row>
    <row r="3001" spans="2:5">
      <c r="B3001" s="8" t="s">
        <v>1378</v>
      </c>
      <c r="C3001" s="8">
        <v>0</v>
      </c>
      <c r="D3001" s="8" t="s">
        <v>6</v>
      </c>
      <c r="E3001" s="8" t="s">
        <v>25</v>
      </c>
    </row>
    <row r="3002" spans="2:5">
      <c r="B3002" s="8" t="s">
        <v>1379</v>
      </c>
      <c r="C3002" s="8">
        <v>0</v>
      </c>
      <c r="D3002" s="8" t="s">
        <v>6</v>
      </c>
      <c r="E3002" s="8" t="s">
        <v>25</v>
      </c>
    </row>
    <row r="3003" spans="2:5">
      <c r="B3003" s="8" t="s">
        <v>1259</v>
      </c>
      <c r="C3003" s="8">
        <v>0</v>
      </c>
      <c r="D3003" s="8" t="s">
        <v>6</v>
      </c>
      <c r="E3003" s="8" t="s">
        <v>25</v>
      </c>
    </row>
    <row r="3004" spans="2:5">
      <c r="B3004" s="8" t="s">
        <v>1153</v>
      </c>
      <c r="C3004" s="8">
        <v>0</v>
      </c>
      <c r="D3004" s="8" t="s">
        <v>6</v>
      </c>
      <c r="E3004" s="8" t="s">
        <v>25</v>
      </c>
    </row>
    <row r="3005" spans="2:5">
      <c r="B3005" s="8" t="s">
        <v>1225</v>
      </c>
      <c r="C3005" s="8">
        <v>0</v>
      </c>
      <c r="D3005" s="8" t="s">
        <v>6</v>
      </c>
      <c r="E3005" s="8" t="s">
        <v>25</v>
      </c>
    </row>
    <row r="3006" spans="2:5">
      <c r="B3006" s="8" t="s">
        <v>1154</v>
      </c>
      <c r="C3006" s="8">
        <v>0</v>
      </c>
      <c r="D3006" s="8" t="s">
        <v>6</v>
      </c>
      <c r="E3006" s="8" t="s">
        <v>25</v>
      </c>
    </row>
    <row r="3007" spans="2:5">
      <c r="B3007" s="8" t="s">
        <v>1380</v>
      </c>
      <c r="C3007" s="8">
        <v>0</v>
      </c>
      <c r="D3007" s="8" t="s">
        <v>6</v>
      </c>
      <c r="E3007" s="8" t="s">
        <v>25</v>
      </c>
    </row>
    <row r="3008" spans="2:5">
      <c r="B3008" s="8" t="s">
        <v>1381</v>
      </c>
      <c r="C3008" s="8">
        <v>0</v>
      </c>
      <c r="D3008" s="8" t="s">
        <v>6</v>
      </c>
      <c r="E3008" s="8" t="s">
        <v>25</v>
      </c>
    </row>
    <row r="3009" spans="2:5">
      <c r="B3009" s="8" t="s">
        <v>1382</v>
      </c>
      <c r="C3009" s="8">
        <v>0</v>
      </c>
      <c r="D3009" s="8" t="s">
        <v>6</v>
      </c>
      <c r="E3009" s="8" t="s">
        <v>25</v>
      </c>
    </row>
    <row r="3010" spans="2:5">
      <c r="B3010" s="8" t="s">
        <v>1383</v>
      </c>
      <c r="C3010" s="8">
        <v>0</v>
      </c>
      <c r="D3010" s="8" t="s">
        <v>6</v>
      </c>
      <c r="E3010" s="8" t="s">
        <v>25</v>
      </c>
    </row>
    <row r="3011" spans="2:5">
      <c r="B3011" s="8" t="s">
        <v>1384</v>
      </c>
      <c r="C3011" s="8">
        <v>0</v>
      </c>
      <c r="D3011" s="8" t="s">
        <v>6</v>
      </c>
      <c r="E3011" s="8" t="s">
        <v>25</v>
      </c>
    </row>
    <row r="3012" spans="2:5">
      <c r="B3012" s="8" t="s">
        <v>1158</v>
      </c>
      <c r="C3012" s="8">
        <v>0</v>
      </c>
      <c r="D3012" s="8" t="s">
        <v>6</v>
      </c>
      <c r="E3012" s="8" t="s">
        <v>25</v>
      </c>
    </row>
    <row r="3013" spans="2:5">
      <c r="B3013" s="8" t="s">
        <v>1385</v>
      </c>
      <c r="C3013" s="8">
        <v>0</v>
      </c>
      <c r="D3013" s="8" t="s">
        <v>6</v>
      </c>
      <c r="E3013" s="8" t="s">
        <v>25</v>
      </c>
    </row>
    <row r="3014" spans="2:5">
      <c r="B3014" s="8" t="s">
        <v>1386</v>
      </c>
      <c r="C3014" s="8">
        <v>0</v>
      </c>
      <c r="D3014" s="8" t="s">
        <v>6</v>
      </c>
      <c r="E3014" s="8" t="s">
        <v>25</v>
      </c>
    </row>
    <row r="3015" spans="2:5">
      <c r="B3015" s="8" t="s">
        <v>1387</v>
      </c>
      <c r="C3015" s="8">
        <v>0</v>
      </c>
      <c r="D3015" s="8" t="s">
        <v>6</v>
      </c>
      <c r="E3015" s="8" t="s">
        <v>25</v>
      </c>
    </row>
    <row r="3016" spans="2:5">
      <c r="B3016" s="8" t="s">
        <v>1212</v>
      </c>
      <c r="C3016" s="8">
        <v>0</v>
      </c>
      <c r="D3016" s="8" t="s">
        <v>6</v>
      </c>
      <c r="E3016" s="8" t="s">
        <v>25</v>
      </c>
    </row>
    <row r="3017" spans="2:5">
      <c r="B3017" s="8" t="s">
        <v>1388</v>
      </c>
      <c r="C3017" s="8">
        <v>0</v>
      </c>
      <c r="D3017" s="8" t="s">
        <v>6</v>
      </c>
      <c r="E3017" s="8" t="s">
        <v>25</v>
      </c>
    </row>
    <row r="3018" spans="2:5">
      <c r="B3018" s="8" t="s">
        <v>1205</v>
      </c>
      <c r="C3018" s="8">
        <v>0</v>
      </c>
      <c r="D3018" s="8" t="s">
        <v>6</v>
      </c>
      <c r="E3018" s="8" t="s">
        <v>25</v>
      </c>
    </row>
    <row r="3019" spans="2:5">
      <c r="B3019" s="8" t="s">
        <v>1389</v>
      </c>
      <c r="C3019" s="8">
        <v>0</v>
      </c>
      <c r="D3019" s="8" t="s">
        <v>6</v>
      </c>
      <c r="E3019" s="8" t="s">
        <v>25</v>
      </c>
    </row>
    <row r="3020" spans="2:5">
      <c r="B3020" s="8" t="s">
        <v>1187</v>
      </c>
      <c r="C3020" s="8">
        <v>0</v>
      </c>
      <c r="D3020" s="8" t="s">
        <v>6</v>
      </c>
      <c r="E3020" s="8" t="s">
        <v>25</v>
      </c>
    </row>
    <row r="3021" spans="2:5">
      <c r="B3021" s="8" t="s">
        <v>1177</v>
      </c>
      <c r="C3021" s="8">
        <v>0</v>
      </c>
      <c r="D3021" s="8" t="s">
        <v>6</v>
      </c>
      <c r="E3021" s="8" t="s">
        <v>25</v>
      </c>
    </row>
    <row r="3022" spans="2:5">
      <c r="B3022" s="8" t="s">
        <v>1390</v>
      </c>
      <c r="C3022" s="8">
        <v>0</v>
      </c>
      <c r="D3022" s="8" t="s">
        <v>6</v>
      </c>
      <c r="E3022" s="8" t="s">
        <v>25</v>
      </c>
    </row>
    <row r="3023" spans="2:5">
      <c r="B3023" s="8" t="s">
        <v>1391</v>
      </c>
      <c r="C3023" s="8">
        <v>0</v>
      </c>
      <c r="D3023" s="8" t="s">
        <v>6</v>
      </c>
      <c r="E3023" s="8" t="s">
        <v>25</v>
      </c>
    </row>
    <row r="3024" spans="2:5">
      <c r="B3024" s="8" t="s">
        <v>1392</v>
      </c>
      <c r="C3024" s="8">
        <v>0</v>
      </c>
      <c r="D3024" s="8" t="s">
        <v>6</v>
      </c>
      <c r="E3024" s="8" t="s">
        <v>25</v>
      </c>
    </row>
    <row r="3025" spans="2:5">
      <c r="B3025" s="8" t="s">
        <v>1393</v>
      </c>
      <c r="C3025" s="8">
        <v>0</v>
      </c>
      <c r="D3025" s="8" t="s">
        <v>6</v>
      </c>
      <c r="E3025" s="8" t="s">
        <v>25</v>
      </c>
    </row>
    <row r="3026" spans="2:5">
      <c r="B3026" s="8" t="s">
        <v>1394</v>
      </c>
      <c r="C3026" s="8">
        <v>0</v>
      </c>
      <c r="D3026" s="8" t="s">
        <v>6</v>
      </c>
      <c r="E3026" s="8" t="s">
        <v>25</v>
      </c>
    </row>
    <row r="3027" spans="2:5">
      <c r="B3027" s="8" t="s">
        <v>1255</v>
      </c>
      <c r="C3027" s="8">
        <v>0</v>
      </c>
      <c r="D3027" s="8" t="s">
        <v>6</v>
      </c>
      <c r="E3027" s="8" t="s">
        <v>25</v>
      </c>
    </row>
    <row r="3028" spans="2:5">
      <c r="B3028" s="8" t="s">
        <v>1136</v>
      </c>
      <c r="C3028" s="8">
        <v>0</v>
      </c>
      <c r="D3028" s="8" t="s">
        <v>6</v>
      </c>
      <c r="E3028" s="8" t="s">
        <v>25</v>
      </c>
    </row>
    <row r="3029" spans="2:5">
      <c r="B3029" s="8" t="s">
        <v>1194</v>
      </c>
      <c r="C3029" s="8">
        <v>0</v>
      </c>
      <c r="D3029" s="8" t="s">
        <v>6</v>
      </c>
      <c r="E3029" s="8" t="s">
        <v>25</v>
      </c>
    </row>
    <row r="3030" spans="2:5">
      <c r="B3030" s="8" t="s">
        <v>1395</v>
      </c>
      <c r="C3030" s="8">
        <v>0</v>
      </c>
      <c r="D3030" s="8" t="s">
        <v>6</v>
      </c>
      <c r="E3030" s="8" t="s">
        <v>25</v>
      </c>
    </row>
    <row r="3031" spans="2:5">
      <c r="B3031" s="8" t="s">
        <v>1396</v>
      </c>
      <c r="C3031" s="8">
        <v>0</v>
      </c>
      <c r="D3031" s="8" t="s">
        <v>6</v>
      </c>
      <c r="E3031" s="8" t="s">
        <v>25</v>
      </c>
    </row>
    <row r="3032" spans="2:5">
      <c r="B3032" s="8" t="s">
        <v>1236</v>
      </c>
      <c r="C3032" s="8">
        <v>0</v>
      </c>
      <c r="D3032" s="8" t="s">
        <v>6</v>
      </c>
      <c r="E3032" s="8" t="s">
        <v>25</v>
      </c>
    </row>
    <row r="3033" spans="2:5">
      <c r="B3033" s="8" t="s">
        <v>1165</v>
      </c>
      <c r="C3033" s="8">
        <v>0</v>
      </c>
      <c r="D3033" s="8" t="s">
        <v>6</v>
      </c>
      <c r="E3033" s="8" t="s">
        <v>25</v>
      </c>
    </row>
    <row r="3034" spans="2:5">
      <c r="B3034" s="8" t="s">
        <v>1397</v>
      </c>
      <c r="C3034" s="8">
        <v>0</v>
      </c>
      <c r="D3034" s="8" t="s">
        <v>6</v>
      </c>
      <c r="E3034" s="8" t="s">
        <v>25</v>
      </c>
    </row>
    <row r="3035" spans="2:5">
      <c r="B3035" s="8" t="s">
        <v>1398</v>
      </c>
      <c r="C3035" s="8">
        <v>0</v>
      </c>
      <c r="D3035" s="8" t="s">
        <v>6</v>
      </c>
      <c r="E3035" s="8" t="s">
        <v>25</v>
      </c>
    </row>
    <row r="3036" spans="2:5">
      <c r="B3036" s="8" t="s">
        <v>1399</v>
      </c>
      <c r="C3036" s="8">
        <v>0</v>
      </c>
      <c r="D3036" s="8" t="s">
        <v>6</v>
      </c>
      <c r="E3036" s="8" t="s">
        <v>25</v>
      </c>
    </row>
    <row r="3037" spans="2:5">
      <c r="B3037" s="8" t="s">
        <v>1400</v>
      </c>
      <c r="C3037" s="8">
        <v>0</v>
      </c>
      <c r="D3037" s="8" t="s">
        <v>6</v>
      </c>
      <c r="E3037" s="8" t="s">
        <v>25</v>
      </c>
    </row>
    <row r="3038" spans="2:5">
      <c r="B3038" s="8" t="s">
        <v>1401</v>
      </c>
      <c r="C3038" s="8">
        <v>0</v>
      </c>
      <c r="D3038" s="8" t="s">
        <v>6</v>
      </c>
      <c r="E3038" s="8" t="s">
        <v>25</v>
      </c>
    </row>
    <row r="3039" spans="2:5">
      <c r="B3039" s="8" t="s">
        <v>1267</v>
      </c>
      <c r="C3039" s="8">
        <v>0</v>
      </c>
      <c r="D3039" s="8" t="s">
        <v>6</v>
      </c>
      <c r="E3039" s="8" t="s">
        <v>25</v>
      </c>
    </row>
    <row r="3040" spans="2:5">
      <c r="B3040" s="8" t="s">
        <v>1402</v>
      </c>
      <c r="C3040" s="8">
        <v>0</v>
      </c>
      <c r="D3040" s="8" t="s">
        <v>6</v>
      </c>
      <c r="E3040" s="8" t="s">
        <v>25</v>
      </c>
    </row>
    <row r="3041" spans="2:5">
      <c r="B3041" s="8" t="s">
        <v>1201</v>
      </c>
      <c r="C3041" s="8">
        <v>0</v>
      </c>
      <c r="D3041" s="8" t="s">
        <v>6</v>
      </c>
      <c r="E3041" s="8" t="s">
        <v>25</v>
      </c>
    </row>
    <row r="3042" spans="2:5">
      <c r="B3042" s="8" t="s">
        <v>1091</v>
      </c>
      <c r="C3042" s="8">
        <v>0</v>
      </c>
      <c r="D3042" s="8" t="s">
        <v>6</v>
      </c>
      <c r="E3042" s="8" t="s">
        <v>25</v>
      </c>
    </row>
    <row r="3043" spans="2:5">
      <c r="B3043" s="8" t="s">
        <v>1403</v>
      </c>
      <c r="C3043" s="8">
        <v>0</v>
      </c>
      <c r="D3043" s="8" t="s">
        <v>6</v>
      </c>
      <c r="E3043" s="8" t="s">
        <v>25</v>
      </c>
    </row>
    <row r="3044" spans="2:5">
      <c r="B3044" s="8" t="s">
        <v>1191</v>
      </c>
      <c r="C3044" s="8">
        <v>0</v>
      </c>
      <c r="D3044" s="8" t="s">
        <v>6</v>
      </c>
      <c r="E3044" s="8" t="s">
        <v>25</v>
      </c>
    </row>
    <row r="3045" spans="2:5">
      <c r="B3045" s="8" t="s">
        <v>1171</v>
      </c>
      <c r="C3045" s="8">
        <v>0</v>
      </c>
      <c r="D3045" s="8" t="s">
        <v>6</v>
      </c>
      <c r="E3045" s="8" t="s">
        <v>25</v>
      </c>
    </row>
    <row r="3046" spans="2:5">
      <c r="B3046" s="8" t="s">
        <v>1190</v>
      </c>
      <c r="C3046" s="8">
        <v>0</v>
      </c>
      <c r="D3046" s="8" t="s">
        <v>6</v>
      </c>
      <c r="E3046" s="8" t="s">
        <v>25</v>
      </c>
    </row>
    <row r="3047" spans="2:5">
      <c r="B3047" s="8" t="s">
        <v>1404</v>
      </c>
      <c r="C3047" s="8">
        <v>0</v>
      </c>
      <c r="D3047" s="8" t="s">
        <v>6</v>
      </c>
      <c r="E3047" s="8" t="s">
        <v>25</v>
      </c>
    </row>
    <row r="3048" spans="2:5">
      <c r="B3048" s="8" t="s">
        <v>1226</v>
      </c>
      <c r="C3048" s="8">
        <v>0</v>
      </c>
      <c r="D3048" s="8" t="s">
        <v>6</v>
      </c>
      <c r="E3048" s="8" t="s">
        <v>25</v>
      </c>
    </row>
    <row r="3049" spans="2:5">
      <c r="B3049" s="8" t="s">
        <v>1405</v>
      </c>
      <c r="C3049" s="8">
        <v>0</v>
      </c>
      <c r="D3049" s="8" t="s">
        <v>6</v>
      </c>
      <c r="E3049" s="8" t="s">
        <v>25</v>
      </c>
    </row>
    <row r="3050" spans="2:5">
      <c r="B3050" s="8" t="s">
        <v>1406</v>
      </c>
      <c r="C3050" s="8">
        <v>0</v>
      </c>
      <c r="D3050" s="8" t="s">
        <v>6</v>
      </c>
      <c r="E3050" s="8" t="s">
        <v>25</v>
      </c>
    </row>
    <row r="3051" spans="2:5">
      <c r="B3051" s="8" t="s">
        <v>1235</v>
      </c>
      <c r="C3051" s="8">
        <v>0</v>
      </c>
      <c r="D3051" s="8" t="s">
        <v>6</v>
      </c>
      <c r="E3051" s="8" t="s">
        <v>25</v>
      </c>
    </row>
    <row r="3052" spans="2:5">
      <c r="B3052" s="8" t="s">
        <v>1407</v>
      </c>
      <c r="C3052" s="8">
        <v>0</v>
      </c>
      <c r="D3052" s="8" t="s">
        <v>6</v>
      </c>
      <c r="E3052" s="8" t="s">
        <v>25</v>
      </c>
    </row>
    <row r="3053" spans="2:5">
      <c r="B3053" s="8" t="s">
        <v>1408</v>
      </c>
      <c r="C3053" s="8">
        <v>0</v>
      </c>
      <c r="D3053" s="8" t="s">
        <v>6</v>
      </c>
      <c r="E3053" s="8" t="s">
        <v>25</v>
      </c>
    </row>
    <row r="3054" spans="2:5">
      <c r="B3054" s="8" t="s">
        <v>1409</v>
      </c>
      <c r="C3054" s="8">
        <v>0</v>
      </c>
      <c r="D3054" s="8" t="s">
        <v>6</v>
      </c>
      <c r="E3054" s="8" t="s">
        <v>25</v>
      </c>
    </row>
    <row r="3055" spans="2:5">
      <c r="B3055" s="8" t="s">
        <v>1410</v>
      </c>
      <c r="C3055" s="8">
        <v>0</v>
      </c>
      <c r="D3055" s="8" t="s">
        <v>6</v>
      </c>
      <c r="E3055" s="8" t="s">
        <v>25</v>
      </c>
    </row>
    <row r="3056" spans="2:5">
      <c r="B3056" s="8" t="s">
        <v>1411</v>
      </c>
      <c r="C3056" s="8">
        <v>0</v>
      </c>
      <c r="D3056" s="8" t="s">
        <v>6</v>
      </c>
      <c r="E3056" s="8" t="s">
        <v>25</v>
      </c>
    </row>
    <row r="3057" spans="2:5">
      <c r="B3057" s="8" t="s">
        <v>1412</v>
      </c>
      <c r="C3057" s="8">
        <v>0</v>
      </c>
      <c r="D3057" s="8" t="s">
        <v>6</v>
      </c>
      <c r="E3057" s="8" t="s">
        <v>25</v>
      </c>
    </row>
    <row r="3058" spans="2:5">
      <c r="B3058" s="8" t="s">
        <v>1193</v>
      </c>
      <c r="C3058" s="8">
        <v>0</v>
      </c>
      <c r="D3058" s="8" t="s">
        <v>6</v>
      </c>
      <c r="E3058" s="8" t="s">
        <v>25</v>
      </c>
    </row>
    <row r="3059" spans="2:5">
      <c r="B3059" s="8" t="s">
        <v>1413</v>
      </c>
      <c r="C3059" s="8">
        <v>0</v>
      </c>
      <c r="D3059" s="8" t="s">
        <v>6</v>
      </c>
      <c r="E3059" s="8" t="s">
        <v>25</v>
      </c>
    </row>
    <row r="3060" spans="2:5">
      <c r="B3060" s="8" t="s">
        <v>1414</v>
      </c>
      <c r="C3060" s="8">
        <v>0</v>
      </c>
      <c r="D3060" s="8" t="s">
        <v>6</v>
      </c>
      <c r="E3060" s="8" t="s">
        <v>25</v>
      </c>
    </row>
    <row r="3061" spans="2:5">
      <c r="B3061" s="8" t="s">
        <v>1415</v>
      </c>
      <c r="C3061" s="8">
        <v>0</v>
      </c>
      <c r="D3061" s="8" t="s">
        <v>6</v>
      </c>
      <c r="E3061" s="8" t="s">
        <v>25</v>
      </c>
    </row>
    <row r="3062" spans="2:5">
      <c r="B3062" s="8" t="s">
        <v>1416</v>
      </c>
      <c r="C3062" s="8">
        <v>0</v>
      </c>
      <c r="D3062" s="8" t="s">
        <v>6</v>
      </c>
      <c r="E3062" s="8" t="s">
        <v>25</v>
      </c>
    </row>
    <row r="3063" spans="2:5">
      <c r="B3063" s="8" t="s">
        <v>1167</v>
      </c>
      <c r="C3063" s="8">
        <v>0</v>
      </c>
      <c r="D3063" s="8" t="s">
        <v>6</v>
      </c>
      <c r="E3063" s="8" t="s">
        <v>25</v>
      </c>
    </row>
    <row r="3064" spans="2:5">
      <c r="B3064" s="8" t="s">
        <v>1417</v>
      </c>
      <c r="C3064" s="8">
        <v>0</v>
      </c>
      <c r="D3064" s="8" t="s">
        <v>6</v>
      </c>
      <c r="E3064" s="8" t="s">
        <v>25</v>
      </c>
    </row>
    <row r="3065" spans="2:5">
      <c r="B3065" s="8" t="s">
        <v>1418</v>
      </c>
      <c r="C3065" s="8">
        <v>0</v>
      </c>
      <c r="D3065" s="8" t="s">
        <v>6</v>
      </c>
      <c r="E3065" s="8" t="s">
        <v>25</v>
      </c>
    </row>
    <row r="3066" spans="2:5">
      <c r="B3066" s="8" t="s">
        <v>1419</v>
      </c>
      <c r="C3066" s="8">
        <v>0</v>
      </c>
      <c r="D3066" s="8" t="s">
        <v>6</v>
      </c>
      <c r="E3066" s="8" t="s">
        <v>25</v>
      </c>
    </row>
    <row r="3067" spans="2:5">
      <c r="B3067" s="8" t="s">
        <v>1420</v>
      </c>
      <c r="C3067" s="8">
        <v>0</v>
      </c>
      <c r="D3067" s="8" t="s">
        <v>6</v>
      </c>
      <c r="E3067" s="8" t="s">
        <v>25</v>
      </c>
    </row>
    <row r="3068" spans="2:5">
      <c r="B3068" s="8" t="s">
        <v>1265</v>
      </c>
      <c r="C3068" s="8">
        <v>0</v>
      </c>
      <c r="D3068" s="8" t="s">
        <v>6</v>
      </c>
      <c r="E3068" s="8" t="s">
        <v>25</v>
      </c>
    </row>
    <row r="3069" spans="2:5">
      <c r="B3069" s="8" t="s">
        <v>1421</v>
      </c>
      <c r="C3069" s="8">
        <v>0</v>
      </c>
      <c r="D3069" s="8" t="s">
        <v>6</v>
      </c>
      <c r="E3069" s="8" t="s">
        <v>25</v>
      </c>
    </row>
    <row r="3070" spans="2:5">
      <c r="B3070" s="8" t="s">
        <v>1281</v>
      </c>
      <c r="C3070" s="8">
        <v>0</v>
      </c>
      <c r="D3070" s="8" t="s">
        <v>6</v>
      </c>
      <c r="E3070" s="8" t="s">
        <v>25</v>
      </c>
    </row>
    <row r="3071" spans="2:5">
      <c r="B3071" s="8" t="s">
        <v>1422</v>
      </c>
      <c r="C3071" s="8">
        <v>0</v>
      </c>
      <c r="D3071" s="8" t="s">
        <v>6</v>
      </c>
      <c r="E3071" s="8" t="s">
        <v>25</v>
      </c>
    </row>
    <row r="3072" spans="2:5">
      <c r="B3072" s="8" t="s">
        <v>1227</v>
      </c>
      <c r="C3072" s="8">
        <v>0</v>
      </c>
      <c r="D3072" s="8" t="s">
        <v>6</v>
      </c>
      <c r="E3072" s="8" t="s">
        <v>25</v>
      </c>
    </row>
    <row r="3073" spans="2:5">
      <c r="B3073" s="8" t="s">
        <v>1093</v>
      </c>
      <c r="C3073" s="8">
        <v>0</v>
      </c>
      <c r="D3073" s="8" t="s">
        <v>6</v>
      </c>
      <c r="E3073" s="8" t="s">
        <v>25</v>
      </c>
    </row>
    <row r="3074" spans="2:5">
      <c r="B3074" s="8" t="s">
        <v>1195</v>
      </c>
      <c r="C3074" s="8">
        <v>0</v>
      </c>
      <c r="D3074" s="8" t="s">
        <v>6</v>
      </c>
      <c r="E3074" s="8" t="s">
        <v>2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248BE-4353-114F-855E-C8764C3511A7}">
  <dimension ref="A1:H38"/>
  <sheetViews>
    <sheetView workbookViewId="0">
      <selection activeCell="K36" sqref="K36"/>
    </sheetView>
  </sheetViews>
  <sheetFormatPr baseColWidth="10" defaultRowHeight="14"/>
  <cols>
    <col min="1" max="1" width="10.83203125" style="8"/>
    <col min="2" max="2" width="11.33203125" style="8" bestFit="1" customWidth="1"/>
    <col min="3" max="8" width="10.83203125" style="8"/>
    <col min="9" max="16384" width="10.83203125" style="1"/>
  </cols>
  <sheetData>
    <row r="1" spans="1:8">
      <c r="A1" s="13"/>
      <c r="B1" s="13"/>
      <c r="C1" s="14" t="s">
        <v>1423</v>
      </c>
      <c r="D1" s="14"/>
      <c r="E1" s="14"/>
      <c r="F1" s="14"/>
      <c r="G1" s="14"/>
      <c r="H1" s="14"/>
    </row>
    <row r="2" spans="1:8">
      <c r="A2" s="13" t="s">
        <v>17</v>
      </c>
      <c r="B2" s="13" t="s">
        <v>18</v>
      </c>
      <c r="C2" s="13" t="s">
        <v>1424</v>
      </c>
      <c r="D2" s="13" t="s">
        <v>9</v>
      </c>
      <c r="E2" s="13" t="s">
        <v>1425</v>
      </c>
      <c r="F2" s="13" t="s">
        <v>1426</v>
      </c>
      <c r="G2" s="13" t="s">
        <v>1427</v>
      </c>
      <c r="H2" s="13" t="s">
        <v>1428</v>
      </c>
    </row>
    <row r="3" spans="1:8">
      <c r="A3" s="15">
        <v>43062</v>
      </c>
      <c r="B3" s="16" t="s">
        <v>13</v>
      </c>
      <c r="C3" s="17">
        <v>1.1010544591109857E-3</v>
      </c>
      <c r="D3" s="17">
        <v>4.5670112353004009E-3</v>
      </c>
      <c r="E3" s="17">
        <v>7.1704848451675709E-3</v>
      </c>
      <c r="F3" s="17">
        <v>0</v>
      </c>
      <c r="G3" s="17">
        <v>0</v>
      </c>
      <c r="H3" s="17">
        <v>5.8576678658733726E-3</v>
      </c>
    </row>
    <row r="4" spans="1:8">
      <c r="A4" s="15">
        <v>43062</v>
      </c>
      <c r="B4" s="16" t="s">
        <v>14</v>
      </c>
      <c r="C4" s="17">
        <v>1.5932260277901099E-4</v>
      </c>
      <c r="D4" s="17">
        <v>9.5056035795687197E-4</v>
      </c>
      <c r="E4" s="17">
        <v>1.1852158261488658E-3</v>
      </c>
      <c r="F4" s="17">
        <v>0</v>
      </c>
      <c r="G4" s="17">
        <v>2.5476172459449296E-4</v>
      </c>
      <c r="H4" s="17">
        <v>9.5550492499746071E-4</v>
      </c>
    </row>
    <row r="5" spans="1:8">
      <c r="A5" s="15">
        <v>43076</v>
      </c>
      <c r="B5" s="16" t="s">
        <v>13</v>
      </c>
      <c r="C5" s="17">
        <v>2.9351953415215556E-4</v>
      </c>
      <c r="D5" s="17">
        <v>4.7601447171261102E-3</v>
      </c>
      <c r="E5" s="17">
        <v>6.110915469701556E-3</v>
      </c>
      <c r="F5" s="17">
        <v>2.1056418040086157E-4</v>
      </c>
      <c r="G5" s="17">
        <v>7.4446645947427736E-4</v>
      </c>
      <c r="H5" s="17">
        <v>8.8336111502775646E-3</v>
      </c>
    </row>
    <row r="6" spans="1:8">
      <c r="A6" s="15">
        <v>43076</v>
      </c>
      <c r="B6" s="16" t="s">
        <v>15</v>
      </c>
      <c r="C6" s="17">
        <v>7.8979375852319066E-5</v>
      </c>
      <c r="D6" s="17">
        <v>1.7765345132267393E-3</v>
      </c>
      <c r="E6" s="17">
        <v>3.6345106853265452E-3</v>
      </c>
      <c r="F6" s="17">
        <v>9.0841647867492218E-5</v>
      </c>
      <c r="G6" s="17">
        <v>5.8688276337033455E-4</v>
      </c>
      <c r="H6" s="17">
        <v>5.3523897127806998E-3</v>
      </c>
    </row>
    <row r="7" spans="1:8">
      <c r="A7" s="15">
        <v>43109</v>
      </c>
      <c r="B7" s="16" t="s">
        <v>13</v>
      </c>
      <c r="C7" s="17">
        <v>0</v>
      </c>
      <c r="D7" s="17">
        <v>1.8376464278437856E-4</v>
      </c>
      <c r="E7" s="17">
        <v>1.9958532703124405E-3</v>
      </c>
      <c r="F7" s="17">
        <v>5.7603396175220922E-4</v>
      </c>
      <c r="G7" s="17">
        <v>6.267193454559704E-3</v>
      </c>
      <c r="H7" s="17">
        <v>6.0921586435476395E-4</v>
      </c>
    </row>
    <row r="8" spans="1:8">
      <c r="A8" s="15">
        <v>43109</v>
      </c>
      <c r="B8" s="16" t="s">
        <v>16</v>
      </c>
      <c r="C8" s="17">
        <v>1.8993480593305676E-4</v>
      </c>
      <c r="D8" s="17">
        <v>1.1058414065642201E-4</v>
      </c>
      <c r="E8" s="17">
        <v>2.0622147999870897E-3</v>
      </c>
      <c r="F8" s="17">
        <v>6.8354325911289769E-4</v>
      </c>
      <c r="G8" s="17">
        <v>6.7509227390685272E-3</v>
      </c>
      <c r="H8" s="17">
        <v>5.1343966960728008E-4</v>
      </c>
    </row>
    <row r="9" spans="1:8">
      <c r="A9" s="15">
        <v>43109</v>
      </c>
      <c r="B9" s="16" t="s">
        <v>16</v>
      </c>
      <c r="C9" s="17">
        <v>0</v>
      </c>
      <c r="D9" s="17">
        <v>1.1123968603296818E-4</v>
      </c>
      <c r="E9" s="17">
        <v>4.1482911281487643E-3</v>
      </c>
      <c r="F9" s="17">
        <v>8.7578680215245517E-4</v>
      </c>
      <c r="G9" s="17">
        <v>1.5777459519771185E-2</v>
      </c>
      <c r="H9" s="17">
        <v>3.0415949400457564E-3</v>
      </c>
    </row>
    <row r="11" spans="1:8">
      <c r="C11" s="10" t="s">
        <v>1431</v>
      </c>
      <c r="D11" s="10"/>
      <c r="E11" s="10"/>
      <c r="F11" s="10"/>
      <c r="G11" s="10"/>
      <c r="H11" s="10"/>
    </row>
    <row r="12" spans="1:8">
      <c r="A12" s="18" t="s">
        <v>17</v>
      </c>
      <c r="B12" s="18" t="s">
        <v>18</v>
      </c>
      <c r="C12" s="18" t="s">
        <v>1424</v>
      </c>
      <c r="D12" s="18" t="s">
        <v>9</v>
      </c>
      <c r="E12" s="18" t="s">
        <v>1425</v>
      </c>
      <c r="F12" s="18" t="s">
        <v>1426</v>
      </c>
      <c r="G12" s="18" t="s">
        <v>1427</v>
      </c>
      <c r="H12" s="18" t="s">
        <v>1428</v>
      </c>
    </row>
    <row r="13" spans="1:8">
      <c r="A13" s="19">
        <v>43062</v>
      </c>
      <c r="B13" s="20" t="s">
        <v>13</v>
      </c>
      <c r="C13" s="21">
        <v>3.53350961750604E-2</v>
      </c>
      <c r="D13" s="21">
        <v>0.14656475880604419</v>
      </c>
      <c r="E13" s="21">
        <v>0.23011556742650605</v>
      </c>
      <c r="F13" s="21">
        <v>0</v>
      </c>
      <c r="G13" s="21">
        <v>0</v>
      </c>
      <c r="H13" s="21">
        <v>0.18798457759239029</v>
      </c>
    </row>
    <row r="14" spans="1:8">
      <c r="A14" s="19">
        <v>43062</v>
      </c>
      <c r="B14" s="20" t="s">
        <v>14</v>
      </c>
      <c r="C14" s="21">
        <v>6.8176601983250887E-2</v>
      </c>
      <c r="D14" s="21">
        <v>0.40675945568985911</v>
      </c>
      <c r="E14" s="21">
        <v>0.50717215407082306</v>
      </c>
      <c r="F14" s="21">
        <v>0</v>
      </c>
      <c r="G14" s="21">
        <v>0.10901647597570803</v>
      </c>
      <c r="H14" s="21">
        <v>0.40887531228035989</v>
      </c>
    </row>
    <row r="15" spans="1:8">
      <c r="A15" s="19">
        <v>43076</v>
      </c>
      <c r="B15" s="20" t="s">
        <v>13</v>
      </c>
      <c r="C15" s="21">
        <v>2.8016649754426345E-2</v>
      </c>
      <c r="D15" s="21">
        <v>0.45435922248013594</v>
      </c>
      <c r="E15" s="21">
        <v>0.58329125823967565</v>
      </c>
      <c r="F15" s="21">
        <v>2.0098501825983016E-2</v>
      </c>
      <c r="G15" s="21">
        <v>7.1059856746013061E-2</v>
      </c>
      <c r="H15" s="21">
        <v>0.84317451095376861</v>
      </c>
    </row>
    <row r="16" spans="1:8">
      <c r="A16" s="19">
        <v>43076</v>
      </c>
      <c r="B16" s="20" t="s">
        <v>15</v>
      </c>
      <c r="C16" s="21">
        <v>8.2269192675386519E-3</v>
      </c>
      <c r="D16" s="21">
        <v>0.18505345045574081</v>
      </c>
      <c r="E16" s="21">
        <v>0.37859030490565831</v>
      </c>
      <c r="F16" s="21">
        <v>9.4625577256203259E-3</v>
      </c>
      <c r="G16" s="21">
        <v>6.113288515708068E-2</v>
      </c>
      <c r="H16" s="21">
        <v>0.55753388248836422</v>
      </c>
    </row>
    <row r="17" spans="1:8">
      <c r="A17" s="19">
        <v>43109</v>
      </c>
      <c r="B17" s="20" t="s">
        <v>13</v>
      </c>
      <c r="C17" s="21">
        <v>0</v>
      </c>
      <c r="D17" s="21">
        <v>4.7696084744395413E-2</v>
      </c>
      <c r="E17" s="21">
        <v>0.51802340905098843</v>
      </c>
      <c r="F17" s="21">
        <v>0.1495095260932249</v>
      </c>
      <c r="G17" s="21">
        <v>1.6266490963059761</v>
      </c>
      <c r="H17" s="21">
        <v>0.15812188380541403</v>
      </c>
    </row>
    <row r="18" spans="1:8">
      <c r="A18" s="19">
        <v>43109</v>
      </c>
      <c r="B18" s="20" t="s">
        <v>16</v>
      </c>
      <c r="C18" s="21">
        <v>7.9211349819318599E-2</v>
      </c>
      <c r="D18" s="21">
        <v>4.6118556348707894E-2</v>
      </c>
      <c r="E18" s="21">
        <v>0.8600362483426397</v>
      </c>
      <c r="F18" s="21">
        <v>0.28506825775425415</v>
      </c>
      <c r="G18" s="21">
        <v>2.8154381713271879</v>
      </c>
      <c r="H18" s="21">
        <v>0.21412741640788052</v>
      </c>
    </row>
    <row r="19" spans="1:8">
      <c r="A19" s="19">
        <v>43109</v>
      </c>
      <c r="B19" s="20" t="s">
        <v>16</v>
      </c>
      <c r="C19" s="21">
        <v>7.9211349819318599E-2</v>
      </c>
      <c r="D19" s="21">
        <v>4.6118556348707894E-2</v>
      </c>
      <c r="E19" s="21">
        <v>0.8600362483426397</v>
      </c>
      <c r="F19" s="21">
        <v>0.28506825775425415</v>
      </c>
      <c r="G19" s="21">
        <v>2.8154381713271879</v>
      </c>
      <c r="H19" s="21">
        <v>0.21412741640788052</v>
      </c>
    </row>
    <row r="21" spans="1:8">
      <c r="A21" s="22"/>
      <c r="B21" s="22"/>
      <c r="C21" s="23" t="s">
        <v>1429</v>
      </c>
      <c r="D21" s="23"/>
      <c r="E21" s="23"/>
      <c r="F21" s="23"/>
      <c r="G21" s="23"/>
      <c r="H21" s="23"/>
    </row>
    <row r="22" spans="1:8">
      <c r="A22" s="22" t="s">
        <v>17</v>
      </c>
      <c r="B22" s="22" t="s">
        <v>18</v>
      </c>
      <c r="C22" s="22" t="s">
        <v>1424</v>
      </c>
      <c r="D22" s="22" t="s">
        <v>9</v>
      </c>
      <c r="E22" s="22" t="s">
        <v>1425</v>
      </c>
      <c r="F22" s="22" t="s">
        <v>1426</v>
      </c>
      <c r="G22" s="22" t="s">
        <v>1427</v>
      </c>
      <c r="H22" s="22" t="s">
        <v>1428</v>
      </c>
    </row>
    <row r="23" spans="1:8">
      <c r="A23" s="24">
        <v>43062</v>
      </c>
      <c r="B23" s="25" t="s">
        <v>13</v>
      </c>
      <c r="C23" s="22" t="s">
        <v>1430</v>
      </c>
      <c r="D23" s="26">
        <v>1.7026227654453201</v>
      </c>
      <c r="E23" s="26">
        <v>2.5535395681456499</v>
      </c>
      <c r="F23" s="26" t="s">
        <v>1430</v>
      </c>
      <c r="G23" s="26" t="s">
        <v>1430</v>
      </c>
      <c r="H23" s="26">
        <v>1.41908289481475</v>
      </c>
    </row>
    <row r="24" spans="1:8">
      <c r="A24" s="24">
        <v>43062</v>
      </c>
      <c r="B24" s="25" t="s">
        <v>14</v>
      </c>
      <c r="C24" s="22" t="s">
        <v>1430</v>
      </c>
      <c r="D24" s="26" t="s">
        <v>1430</v>
      </c>
      <c r="E24" s="26" t="s">
        <v>1430</v>
      </c>
      <c r="F24" s="26" t="s">
        <v>1430</v>
      </c>
      <c r="G24" s="26" t="s">
        <v>1430</v>
      </c>
      <c r="H24" s="26" t="s">
        <v>1430</v>
      </c>
    </row>
    <row r="25" spans="1:8">
      <c r="A25" s="24">
        <v>43076</v>
      </c>
      <c r="B25" s="25" t="s">
        <v>13</v>
      </c>
      <c r="C25" s="22" t="s">
        <v>1430</v>
      </c>
      <c r="D25" s="26">
        <v>1.8249768070467201</v>
      </c>
      <c r="E25" s="26">
        <v>2.6417021034238699</v>
      </c>
      <c r="F25" s="26" t="s">
        <v>1430</v>
      </c>
      <c r="G25" s="26" t="s">
        <v>1430</v>
      </c>
      <c r="H25" s="26">
        <v>1.38002604068303</v>
      </c>
    </row>
    <row r="26" spans="1:8">
      <c r="A26" s="24">
        <v>43076</v>
      </c>
      <c r="B26" s="25" t="s">
        <v>15</v>
      </c>
      <c r="C26" s="22" t="s">
        <v>1430</v>
      </c>
      <c r="D26" s="26" t="s">
        <v>1430</v>
      </c>
      <c r="E26" s="26">
        <v>2.6763024107728901</v>
      </c>
      <c r="F26" s="26" t="s">
        <v>1430</v>
      </c>
      <c r="G26" s="26" t="s">
        <v>1430</v>
      </c>
      <c r="H26" s="26">
        <v>1.4948953897677899</v>
      </c>
    </row>
    <row r="27" spans="1:8">
      <c r="A27" s="24">
        <v>43109</v>
      </c>
      <c r="B27" s="25" t="s">
        <v>13</v>
      </c>
      <c r="C27" s="22" t="s">
        <v>1430</v>
      </c>
      <c r="D27" s="26" t="s">
        <v>1430</v>
      </c>
      <c r="E27" s="26" t="s">
        <v>1430</v>
      </c>
      <c r="F27" s="26" t="s">
        <v>1430</v>
      </c>
      <c r="G27" s="26"/>
      <c r="H27" s="26" t="s">
        <v>1430</v>
      </c>
    </row>
    <row r="28" spans="1:8">
      <c r="A28" s="24">
        <v>43109</v>
      </c>
      <c r="B28" s="25" t="s">
        <v>16</v>
      </c>
      <c r="C28" s="22" t="s">
        <v>1430</v>
      </c>
      <c r="D28" s="26" t="s">
        <v>1430</v>
      </c>
      <c r="E28" s="26" t="s">
        <v>1430</v>
      </c>
      <c r="F28" s="26" t="s">
        <v>1430</v>
      </c>
      <c r="G28" s="26"/>
      <c r="H28" s="26" t="s">
        <v>1430</v>
      </c>
    </row>
    <row r="29" spans="1:8">
      <c r="A29" s="24">
        <v>43109</v>
      </c>
      <c r="B29" s="25" t="s">
        <v>16</v>
      </c>
      <c r="C29" s="22" t="s">
        <v>1430</v>
      </c>
      <c r="D29" s="26" t="s">
        <v>1430</v>
      </c>
      <c r="E29" s="26">
        <v>2.3702914866208298</v>
      </c>
      <c r="F29" s="26" t="s">
        <v>1430</v>
      </c>
      <c r="G29" s="26"/>
      <c r="H29" s="26">
        <v>1.4833964769842301</v>
      </c>
    </row>
    <row r="32" spans="1:8">
      <c r="B32" s="11"/>
      <c r="C32" s="12"/>
    </row>
    <row r="33" spans="2:3">
      <c r="B33" s="11"/>
      <c r="C33" s="12"/>
    </row>
    <row r="34" spans="2:3">
      <c r="B34" s="11"/>
      <c r="C34" s="12"/>
    </row>
    <row r="35" spans="2:3">
      <c r="B35" s="11"/>
      <c r="C35" s="12"/>
    </row>
    <row r="36" spans="2:3">
      <c r="B36" s="11"/>
      <c r="C36" s="12"/>
    </row>
    <row r="37" spans="2:3">
      <c r="B37" s="11"/>
      <c r="C37" s="12"/>
    </row>
    <row r="38" spans="2:3">
      <c r="B38" s="11"/>
      <c r="C38" s="12"/>
    </row>
  </sheetData>
  <mergeCells count="3">
    <mergeCell ref="C1:H1"/>
    <mergeCell ref="C11:H11"/>
    <mergeCell ref="C21:H21"/>
  </mergeCells>
  <phoneticPr fontId="2" type="noConversion"/>
  <conditionalFormatting sqref="C3:H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03F990-45DD-D446-B6EF-21DF337F988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03F990-45DD-D446-B6EF-21DF337F98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H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5a</vt:lpstr>
      <vt:lpstr>Fig.5b</vt:lpstr>
      <vt:lpstr>Fig.5c</vt:lpstr>
      <vt:lpstr>Fig.5d</vt:lpstr>
      <vt:lpstr>Fig.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-xing Chen</dc:creator>
  <cp:lastModifiedBy>lin-xing Chen</cp:lastModifiedBy>
  <dcterms:created xsi:type="dcterms:W3CDTF">2020-07-09T20:54:14Z</dcterms:created>
  <dcterms:modified xsi:type="dcterms:W3CDTF">2020-07-09T21:04:45Z</dcterms:modified>
</cp:coreProperties>
</file>